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1" firstSheet="0" activeTab="0"/>
  </bookViews>
  <sheets>
    <sheet name="TITLE" sheetId="1" state="visible" r:id="rId2"/>
    <sheet name="S1.1 - wastewater" sheetId="2" state="visible" r:id="rId3"/>
    <sheet name="S1.2 - sludge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5052" uniqueCount="2570">
  <si>
    <t xml:space="preserve">A novel universal primer pair for prokaryotes with improved performances for anammox containing communities</t>
  </si>
  <si>
    <r>
      <rPr>
        <sz val="13"/>
        <rFont val="Arial"/>
        <family val="2"/>
        <charset val="1"/>
      </rPr>
      <t xml:space="preserve">Lorenzo Mazzoli</t>
    </r>
    <r>
      <rPr>
        <vertAlign val="superscript"/>
        <sz val="12"/>
        <color rgb="FF00000A"/>
        <rFont val="Nimbus Roman No9 L;Times New Roman"/>
        <family val="1"/>
      </rPr>
      <t xml:space="preserve">1</t>
    </r>
    <r>
      <rPr>
        <sz val="13"/>
        <rFont val="Arial"/>
        <family val="2"/>
        <charset val="1"/>
      </rPr>
      <t xml:space="preserve">, Giulio Munz</t>
    </r>
    <r>
      <rPr>
        <vertAlign val="superscript"/>
        <sz val="12"/>
        <color rgb="FF00000A"/>
        <rFont val="Nimbus Roman No9 L;Times New Roman"/>
        <family val="1"/>
      </rPr>
      <t xml:space="preserve">2</t>
    </r>
    <r>
      <rPr>
        <sz val="13"/>
        <rFont val="Arial"/>
        <family val="2"/>
        <charset val="1"/>
      </rPr>
      <t xml:space="preserve">, Tommaso Lotti</t>
    </r>
    <r>
      <rPr>
        <vertAlign val="superscript"/>
        <sz val="12"/>
        <color rgb="FF00000A"/>
        <rFont val="Nimbus Roman No9 L;Times New Roman"/>
        <family val="1"/>
      </rPr>
      <t xml:space="preserve">2</t>
    </r>
    <r>
      <rPr>
        <sz val="13"/>
        <rFont val="Arial"/>
        <family val="2"/>
        <charset val="1"/>
      </rPr>
      <t xml:space="preserve"> and Matteo Ramazzotti</t>
    </r>
    <r>
      <rPr>
        <vertAlign val="superscript"/>
        <sz val="12"/>
        <color rgb="FF00000A"/>
        <rFont val="Nimbus Roman No9 L;Times New Roman"/>
        <family val="1"/>
      </rPr>
      <t xml:space="preserve">1*</t>
    </r>
  </si>
  <si>
    <r>
      <rPr>
        <vertAlign val="superscript"/>
        <sz val="12"/>
        <color rgb="FF00000A"/>
        <rFont val="Nimbus Roman No9 L;Times New Roman"/>
        <family val="1"/>
      </rPr>
      <t xml:space="preserve">1 </t>
    </r>
    <r>
      <rPr>
        <sz val="13"/>
        <rFont val="Arial"/>
        <family val="2"/>
        <charset val="1"/>
      </rPr>
      <t xml:space="preserve">Department of Experimental and Clinical Biomedical Sciences “Mario Serio”, University of Florence, Florence, Italy</t>
    </r>
  </si>
  <si>
    <r>
      <rPr>
        <vertAlign val="superscript"/>
        <sz val="12"/>
        <color rgb="FF00000A"/>
        <rFont val="Nimbus Roman No9 L;Times New Roman"/>
        <family val="1"/>
      </rPr>
      <t xml:space="preserve">2</t>
    </r>
    <r>
      <rPr>
        <sz val="13"/>
        <rFont val="Arial"/>
        <family val="2"/>
        <charset val="1"/>
      </rPr>
      <t xml:space="preserve">Department of Civil and Environmental Engineering, University of Florence, Florence, Italy</t>
    </r>
  </si>
  <si>
    <t xml:space="preserve"/>
  </si>
  <si>
    <r>
      <rPr>
        <vertAlign val="superscript"/>
        <sz val="12"/>
        <color rgb="FF00000A"/>
        <rFont val="Nimbus Roman No9 L;Times New Roman"/>
        <family val="1"/>
      </rPr>
      <t xml:space="preserve">*</t>
    </r>
    <r>
      <rPr>
        <sz val="13"/>
        <rFont val="Arial"/>
        <family val="2"/>
        <charset val="1"/>
      </rPr>
      <t xml:space="preserve"> to whom correspondence should be addressed - matteo.ramazzotti@unifi.it</t>
    </r>
  </si>
  <si>
    <t xml:space="preserve">Kingdom</t>
  </si>
  <si>
    <t xml:space="preserve">#exp</t>
  </si>
  <si>
    <t xml:space="preserve">#exp%</t>
  </si>
  <si>
    <t xml:space="preserve">Phylum</t>
  </si>
  <si>
    <t xml:space="preserve">Class</t>
  </si>
  <si>
    <t xml:space="preserve">Order</t>
  </si>
  <si>
    <t xml:space="preserve">Family</t>
  </si>
  <si>
    <t xml:space="preserve">Genus</t>
  </si>
  <si>
    <t xml:space="preserve">Archaea</t>
  </si>
  <si>
    <t xml:space="preserve">Firmicutes</t>
  </si>
  <si>
    <t xml:space="preserve">Clostridia</t>
  </si>
  <si>
    <t xml:space="preserve">Clostridiales</t>
  </si>
  <si>
    <t xml:space="preserve">Clostridiaceae</t>
  </si>
  <si>
    <t xml:space="preserve">Clostridium</t>
  </si>
  <si>
    <t xml:space="preserve">Bacteria</t>
  </si>
  <si>
    <t xml:space="preserve">Proteobacteria</t>
  </si>
  <si>
    <t xml:space="preserve">Bacteroidia</t>
  </si>
  <si>
    <t xml:space="preserve">Bacteroidales</t>
  </si>
  <si>
    <t xml:space="preserve">Ruminococcaceae</t>
  </si>
  <si>
    <t xml:space="preserve">Pseudomonas</t>
  </si>
  <si>
    <t xml:space="preserve">Bacteroidetes</t>
  </si>
  <si>
    <t xml:space="preserve">Actinobacteria</t>
  </si>
  <si>
    <t xml:space="preserve">Burkholderiales</t>
  </si>
  <si>
    <t xml:space="preserve">Comamonadaceae</t>
  </si>
  <si>
    <t xml:space="preserve">Bacteroides</t>
  </si>
  <si>
    <t xml:space="preserve">Betaproteobacteria</t>
  </si>
  <si>
    <t xml:space="preserve">Actinomycetales</t>
  </si>
  <si>
    <t xml:space="preserve">Porphyromonadaceae</t>
  </si>
  <si>
    <t xml:space="preserve">Limnohabitans</t>
  </si>
  <si>
    <t xml:space="preserve">Cyanobacteria</t>
  </si>
  <si>
    <t xml:space="preserve">Alphaproteobacteria</t>
  </si>
  <si>
    <t xml:space="preserve">Flavobacteriales</t>
  </si>
  <si>
    <t xml:space="preserve">Xanthomonadaceae</t>
  </si>
  <si>
    <t xml:space="preserve">Streptococcus</t>
  </si>
  <si>
    <t xml:space="preserve">Chloroflexi</t>
  </si>
  <si>
    <t xml:space="preserve">Gammaproteobacteria</t>
  </si>
  <si>
    <t xml:space="preserve">Pseudomonadales</t>
  </si>
  <si>
    <t xml:space="preserve">Sphingomonadaceae</t>
  </si>
  <si>
    <t xml:space="preserve">Acinetobacter</t>
  </si>
  <si>
    <t xml:space="preserve">Planctomycetes</t>
  </si>
  <si>
    <t xml:space="preserve">Deltaproteobacteria</t>
  </si>
  <si>
    <t xml:space="preserve">Xanthomonadales</t>
  </si>
  <si>
    <t xml:space="preserve">Oxalobacteraceae</t>
  </si>
  <si>
    <t xml:space="preserve">Comamonas</t>
  </si>
  <si>
    <t xml:space="preserve">Acidobacteria</t>
  </si>
  <si>
    <t xml:space="preserve">Bacilli</t>
  </si>
  <si>
    <t xml:space="preserve">Lactobacillales</t>
  </si>
  <si>
    <t xml:space="preserve">Lachnospiraceae</t>
  </si>
  <si>
    <t xml:space="preserve">Coprococcus</t>
  </si>
  <si>
    <t xml:space="preserve">Verrucomicrobia</t>
  </si>
  <si>
    <t xml:space="preserve">Flavobacteriia</t>
  </si>
  <si>
    <t xml:space="preserve">Sphingomonadales</t>
  </si>
  <si>
    <t xml:space="preserve">Bacteroidaceae</t>
  </si>
  <si>
    <t xml:space="preserve">Corynebacterium</t>
  </si>
  <si>
    <t xml:space="preserve">Tenericutes</t>
  </si>
  <si>
    <t xml:space="preserve">Sphingobacteriia</t>
  </si>
  <si>
    <t xml:space="preserve">Rhizobiales</t>
  </si>
  <si>
    <t xml:space="preserve">[Weeksellaceae]</t>
  </si>
  <si>
    <t xml:space="preserve">Enterococcus</t>
  </si>
  <si>
    <t xml:space="preserve">Chlorobi</t>
  </si>
  <si>
    <t xml:space="preserve">Erysipelotrichi</t>
  </si>
  <si>
    <t xml:space="preserve">Sphingobacteriales</t>
  </si>
  <si>
    <t xml:space="preserve">Moraxellaceae</t>
  </si>
  <si>
    <t xml:space="preserve">SMB53</t>
  </si>
  <si>
    <t xml:space="preserve">Fusobacteria</t>
  </si>
  <si>
    <t xml:space="preserve">[Saprospirae]</t>
  </si>
  <si>
    <t xml:space="preserve">Bacillales</t>
  </si>
  <si>
    <t xml:space="preserve">Rhodocyclaceae</t>
  </si>
  <si>
    <t xml:space="preserve">Flavobacterium</t>
  </si>
  <si>
    <t xml:space="preserve">Gemmatimonadetes</t>
  </si>
  <si>
    <t xml:space="preserve">Epsilonproteobacteria</t>
  </si>
  <si>
    <t xml:space="preserve">Rhodocyclales</t>
  </si>
  <si>
    <t xml:space="preserve">Microbacteriaceae</t>
  </si>
  <si>
    <t xml:space="preserve">Lactobacillus</t>
  </si>
  <si>
    <t xml:space="preserve">Synergistetes</t>
  </si>
  <si>
    <t xml:space="preserve">Anaerolineae</t>
  </si>
  <si>
    <t xml:space="preserve">Erysipelotrichales</t>
  </si>
  <si>
    <t xml:space="preserve">Pseudomonadaceae</t>
  </si>
  <si>
    <t xml:space="preserve">Blautia</t>
  </si>
  <si>
    <t xml:space="preserve">Spirochaetes</t>
  </si>
  <si>
    <t xml:space="preserve">Cytophagia</t>
  </si>
  <si>
    <t xml:space="preserve">Rhodobacterales</t>
  </si>
  <si>
    <t xml:space="preserve">Veillonellaceae</t>
  </si>
  <si>
    <t xml:space="preserve">Hydrogenophaga</t>
  </si>
  <si>
    <t xml:space="preserve">Nitrospirae</t>
  </si>
  <si>
    <t xml:space="preserve">Mollicutes</t>
  </si>
  <si>
    <t xml:space="preserve">Caulobacterales</t>
  </si>
  <si>
    <t xml:space="preserve">Flavobacteriaceae</t>
  </si>
  <si>
    <t xml:space="preserve">Ruminococcus</t>
  </si>
  <si>
    <t xml:space="preserve">Armatimonadetes</t>
  </si>
  <si>
    <t xml:space="preserve">Planctomycetia</t>
  </si>
  <si>
    <t xml:space="preserve">Rhodospirillales</t>
  </si>
  <si>
    <t xml:space="preserve">Streptococcaceae</t>
  </si>
  <si>
    <t xml:space="preserve">Oscillospira</t>
  </si>
  <si>
    <t xml:space="preserve">WPS-2</t>
  </si>
  <si>
    <t xml:space="preserve">Coriobacteriia</t>
  </si>
  <si>
    <t xml:space="preserve">[Saprospirales]</t>
  </si>
  <si>
    <t xml:space="preserve">Erysipelotrichaceae</t>
  </si>
  <si>
    <t xml:space="preserve">Trichococcus</t>
  </si>
  <si>
    <t xml:space="preserve">NKB19</t>
  </si>
  <si>
    <t xml:space="preserve">Acidimicrobiia</t>
  </si>
  <si>
    <t xml:space="preserve">Rickettsiales</t>
  </si>
  <si>
    <t xml:space="preserve">Alcaligenaceae</t>
  </si>
  <si>
    <t xml:space="preserve">Prevotella</t>
  </si>
  <si>
    <t xml:space="preserve">TM7</t>
  </si>
  <si>
    <t xml:space="preserve">Fusobacteriia</t>
  </si>
  <si>
    <t xml:space="preserve">Aeromonadales</t>
  </si>
  <si>
    <t xml:space="preserve">Enterococcaceae</t>
  </si>
  <si>
    <t xml:space="preserve">Chryseobacterium</t>
  </si>
  <si>
    <t xml:space="preserve">WS3</t>
  </si>
  <si>
    <t xml:space="preserve">Verrucomicrobiae</t>
  </si>
  <si>
    <t xml:space="preserve">Alteromonadales</t>
  </si>
  <si>
    <t xml:space="preserve">Peptostreptococcaceae</t>
  </si>
  <si>
    <t xml:space="preserve">Methylibium</t>
  </si>
  <si>
    <t xml:space="preserve">OD1</t>
  </si>
  <si>
    <t xml:space="preserve">[Pedosphaerae]</t>
  </si>
  <si>
    <t xml:space="preserve">Campylobacterales</t>
  </si>
  <si>
    <t xml:space="preserve">Rhodobacteraceae</t>
  </si>
  <si>
    <t xml:space="preserve">Sphingobium</t>
  </si>
  <si>
    <t xml:space="preserve">GN02</t>
  </si>
  <si>
    <t xml:space="preserve">Synergistia</t>
  </si>
  <si>
    <t xml:space="preserve">Enterobacteriales</t>
  </si>
  <si>
    <t xml:space="preserve">Carnobacteriaceae</t>
  </si>
  <si>
    <t xml:space="preserve">Variovorax</t>
  </si>
  <si>
    <t xml:space="preserve">SR1</t>
  </si>
  <si>
    <t xml:space="preserve">Thermoleophilia</t>
  </si>
  <si>
    <t xml:space="preserve">Cytophagales</t>
  </si>
  <si>
    <t xml:space="preserve">Caulobacteraceae</t>
  </si>
  <si>
    <t xml:space="preserve">Sphingomonas</t>
  </si>
  <si>
    <t xml:space="preserve">Lentisphaerae</t>
  </si>
  <si>
    <t xml:space="preserve">Phycisphaerae</t>
  </si>
  <si>
    <t xml:space="preserve">Myxococcales</t>
  </si>
  <si>
    <t xml:space="preserve">[Tissierellaceae]</t>
  </si>
  <si>
    <t xml:space="preserve">Leucobacter</t>
  </si>
  <si>
    <t xml:space="preserve">TM6</t>
  </si>
  <si>
    <t xml:space="preserve">Acidobacteria-6</t>
  </si>
  <si>
    <t xml:space="preserve">Coriobacteriales</t>
  </si>
  <si>
    <t xml:space="preserve">Corynebacteriaceae</t>
  </si>
  <si>
    <t xml:space="preserve">[Ruminococcus]</t>
  </si>
  <si>
    <t xml:space="preserve">Fibrobacteres</t>
  </si>
  <si>
    <t xml:space="preserve">4C0d-2</t>
  </si>
  <si>
    <t xml:space="preserve">Neisseriales</t>
  </si>
  <si>
    <t xml:space="preserve">Hyphomicrobiaceae</t>
  </si>
  <si>
    <t xml:space="preserve">Rhodobacter</t>
  </si>
  <si>
    <t xml:space="preserve">OP3</t>
  </si>
  <si>
    <t xml:space="preserve">Acidimicrobiales</t>
  </si>
  <si>
    <t xml:space="preserve">Chitinophagaceae</t>
  </si>
  <si>
    <t xml:space="preserve">Thauera</t>
  </si>
  <si>
    <t xml:space="preserve">GOUTA4</t>
  </si>
  <si>
    <t xml:space="preserve">Nitrospira</t>
  </si>
  <si>
    <t xml:space="preserve">Turicibacterales</t>
  </si>
  <si>
    <t xml:space="preserve">Lactobacillaceae</t>
  </si>
  <si>
    <t xml:space="preserve">Turicibacter</t>
  </si>
  <si>
    <t xml:space="preserve">GN04</t>
  </si>
  <si>
    <t xml:space="preserve">Solibacteres</t>
  </si>
  <si>
    <t xml:space="preserve">Fusobacteriales</t>
  </si>
  <si>
    <t xml:space="preserve">Aeromonadaceae</t>
  </si>
  <si>
    <t xml:space="preserve">Novosphingobium</t>
  </si>
  <si>
    <t xml:space="preserve">Thermotogae</t>
  </si>
  <si>
    <t xml:space="preserve">[Chloracidobacteria]</t>
  </si>
  <si>
    <t xml:space="preserve">Anaerolineales</t>
  </si>
  <si>
    <t xml:space="preserve">Acetobacteraceae</t>
  </si>
  <si>
    <t xml:space="preserve">Ramlibacter</t>
  </si>
  <si>
    <t xml:space="preserve">OP9</t>
  </si>
  <si>
    <t xml:space="preserve">Chloroplast</t>
  </si>
  <si>
    <t xml:space="preserve">Legionellales</t>
  </si>
  <si>
    <t xml:space="preserve">Rikenellaceae</t>
  </si>
  <si>
    <t xml:space="preserve">Agrobacterium</t>
  </si>
  <si>
    <t xml:space="preserve">OC31</t>
  </si>
  <si>
    <t xml:space="preserve">Opitutae</t>
  </si>
  <si>
    <t xml:space="preserve">Pirellulales</t>
  </si>
  <si>
    <t xml:space="preserve">Sphingobacteriaceae</t>
  </si>
  <si>
    <t xml:space="preserve">Dechloromonas</t>
  </si>
  <si>
    <t xml:space="preserve">WWE1</t>
  </si>
  <si>
    <t xml:space="preserve">OPB56</t>
  </si>
  <si>
    <t xml:space="preserve">RF39</t>
  </si>
  <si>
    <t xml:space="preserve">Enterobacteriaceae</t>
  </si>
  <si>
    <t xml:space="preserve">Acidovorax</t>
  </si>
  <si>
    <t xml:space="preserve">Elusimicrobia</t>
  </si>
  <si>
    <t xml:space="preserve">iii1-8</t>
  </si>
  <si>
    <t xml:space="preserve">Desulfovibrionales</t>
  </si>
  <si>
    <t xml:space="preserve">Rhizobiaceae</t>
  </si>
  <si>
    <t xml:space="preserve">Paludibacter</t>
  </si>
  <si>
    <t xml:space="preserve">OP8</t>
  </si>
  <si>
    <t xml:space="preserve">Verruco-5</t>
  </si>
  <si>
    <t xml:space="preserve">Verrucomicrobiales</t>
  </si>
  <si>
    <t xml:space="preserve">Prevotellaceae</t>
  </si>
  <si>
    <t xml:space="preserve">Zoogloea</t>
  </si>
  <si>
    <t xml:space="preserve">BRC1</t>
  </si>
  <si>
    <t xml:space="preserve">Ignavibacteria</t>
  </si>
  <si>
    <t xml:space="preserve">[Pedosphaerales]</t>
  </si>
  <si>
    <t xml:space="preserve">Bacillaceae</t>
  </si>
  <si>
    <t xml:space="preserve">Devosia</t>
  </si>
  <si>
    <t xml:space="preserve">OP11</t>
  </si>
  <si>
    <t xml:space="preserve">Gemm-1</t>
  </si>
  <si>
    <t xml:space="preserve">Ellin6067</t>
  </si>
  <si>
    <t xml:space="preserve">Campylobacteraceae</t>
  </si>
  <si>
    <t xml:space="preserve">Rhodoplanes</t>
  </si>
  <si>
    <t xml:space="preserve">Euryarchaeota</t>
  </si>
  <si>
    <t xml:space="preserve">TSBW08</t>
  </si>
  <si>
    <t xml:space="preserve">Synergistales</t>
  </si>
  <si>
    <t xml:space="preserve">Micrococcaceae</t>
  </si>
  <si>
    <t xml:space="preserve">Rubrivivax</t>
  </si>
  <si>
    <t xml:space="preserve">Caldiserica</t>
  </si>
  <si>
    <t xml:space="preserve">Syntrophobacterales</t>
  </si>
  <si>
    <t xml:space="preserve">Rhodospirillaceae</t>
  </si>
  <si>
    <t xml:space="preserve">Hylemonella</t>
  </si>
  <si>
    <t xml:space="preserve">WS1</t>
  </si>
  <si>
    <t xml:space="preserve">Thermomicrobia</t>
  </si>
  <si>
    <t xml:space="preserve">Methylophilales</t>
  </si>
  <si>
    <t xml:space="preserve">Cytophagaceae</t>
  </si>
  <si>
    <t xml:space="preserve">Paracoccus</t>
  </si>
  <si>
    <t xml:space="preserve">FBP</t>
  </si>
  <si>
    <t xml:space="preserve">SJA-28</t>
  </si>
  <si>
    <t xml:space="preserve">Thiotrichales</t>
  </si>
  <si>
    <t xml:space="preserve">[Mogibacteriaceae]</t>
  </si>
  <si>
    <t xml:space="preserve">Faecalibacterium</t>
  </si>
  <si>
    <t xml:space="preserve">WS4</t>
  </si>
  <si>
    <t xml:space="preserve">Sva0725</t>
  </si>
  <si>
    <t xml:space="preserve">iii1-15</t>
  </si>
  <si>
    <t xml:space="preserve">Peptococcaceae</t>
  </si>
  <si>
    <t xml:space="preserve">Arcobacter</t>
  </si>
  <si>
    <t xml:space="preserve">Crenarchaeota</t>
  </si>
  <si>
    <t xml:space="preserve">[Fimbriimonadia]</t>
  </si>
  <si>
    <t xml:space="preserve">Gemmatales</t>
  </si>
  <si>
    <t xml:space="preserve">Coriobacteriaceae</t>
  </si>
  <si>
    <t xml:space="preserve">Dorea</t>
  </si>
  <si>
    <t xml:space="preserve">Hyd24-12</t>
  </si>
  <si>
    <t xml:space="preserve">PRR-12</t>
  </si>
  <si>
    <t xml:space="preserve">Nitrosomonadales</t>
  </si>
  <si>
    <t xml:space="preserve">Christensenellaceae</t>
  </si>
  <si>
    <t xml:space="preserve">[Eubacterium]</t>
  </si>
  <si>
    <t xml:space="preserve">Chlamydiae</t>
  </si>
  <si>
    <t xml:space="preserve">OM190</t>
  </si>
  <si>
    <t xml:space="preserve">Nitrospirales</t>
  </si>
  <si>
    <t xml:space="preserve">Neisseriaceae</t>
  </si>
  <si>
    <t xml:space="preserve">Mycobacterium</t>
  </si>
  <si>
    <t xml:space="preserve">BHI80-139</t>
  </si>
  <si>
    <t xml:space="preserve">[Spartobacteria]</t>
  </si>
  <si>
    <t xml:space="preserve">SBla14</t>
  </si>
  <si>
    <t xml:space="preserve">Bradyrhizobiaceae</t>
  </si>
  <si>
    <t xml:space="preserve">Bradyrhizobium</t>
  </si>
  <si>
    <t xml:space="preserve">LD1</t>
  </si>
  <si>
    <t xml:space="preserve">Ellin6529</t>
  </si>
  <si>
    <t xml:space="preserve">Solibacterales</t>
  </si>
  <si>
    <t xml:space="preserve">Actinomycetaceae</t>
  </si>
  <si>
    <t xml:space="preserve">Dokdonella</t>
  </si>
  <si>
    <t xml:space="preserve">FCPU426</t>
  </si>
  <si>
    <t xml:space="preserve">Holophagae</t>
  </si>
  <si>
    <t xml:space="preserve">Planctomycetales</t>
  </si>
  <si>
    <t xml:space="preserve">Cryomorphaceae</t>
  </si>
  <si>
    <t xml:space="preserve">Phenylobacterium</t>
  </si>
  <si>
    <t xml:space="preserve">Deferribacteres</t>
  </si>
  <si>
    <t xml:space="preserve">TK17</t>
  </si>
  <si>
    <t xml:space="preserve">Bdellovibrionales</t>
  </si>
  <si>
    <t xml:space="preserve">Sinobacteraceae</t>
  </si>
  <si>
    <t xml:space="preserve">Delftia</t>
  </si>
  <si>
    <t xml:space="preserve">SAR406</t>
  </si>
  <si>
    <t xml:space="preserve">[Leptospirae]</t>
  </si>
  <si>
    <t xml:space="preserve">Desulfobacterales</t>
  </si>
  <si>
    <t xml:space="preserve">Turicibacteraceae</t>
  </si>
  <si>
    <t xml:space="preserve">Diaphorobacter</t>
  </si>
  <si>
    <t xml:space="preserve">[Caldithrix]</t>
  </si>
  <si>
    <t xml:space="preserve">TM7-3</t>
  </si>
  <si>
    <t xml:space="preserve">SC-I-84</t>
  </si>
  <si>
    <t xml:space="preserve">Anaerolinaceae</t>
  </si>
  <si>
    <t xml:space="preserve">Collinsella</t>
  </si>
  <si>
    <t xml:space="preserve">SC4</t>
  </si>
  <si>
    <t xml:space="preserve">Gaiellales</t>
  </si>
  <si>
    <t xml:space="preserve">Pirellulaceae</t>
  </si>
  <si>
    <t xml:space="preserve">Propionivibrio</t>
  </si>
  <si>
    <t xml:space="preserve">SBR1093</t>
  </si>
  <si>
    <t xml:space="preserve">TM7-1</t>
  </si>
  <si>
    <t xml:space="preserve">Solirubrobacterales</t>
  </si>
  <si>
    <t xml:space="preserve">Methylocystaceae</t>
  </si>
  <si>
    <t xml:space="preserve">Planctomyces</t>
  </si>
  <si>
    <t xml:space="preserve">NC10</t>
  </si>
  <si>
    <t xml:space="preserve">SC3</t>
  </si>
  <si>
    <t xml:space="preserve">RB41</t>
  </si>
  <si>
    <t xml:space="preserve">Phyllobacteriaceae</t>
  </si>
  <si>
    <t xml:space="preserve">Microbacterium</t>
  </si>
  <si>
    <t xml:space="preserve">EM3</t>
  </si>
  <si>
    <t xml:space="preserve">TA18</t>
  </si>
  <si>
    <t xml:space="preserve">Chromatiales</t>
  </si>
  <si>
    <t xml:space="preserve">Aerococcaceae</t>
  </si>
  <si>
    <t xml:space="preserve">Thermomonas</t>
  </si>
  <si>
    <t xml:space="preserve">AC1</t>
  </si>
  <si>
    <t xml:space="preserve">BSV26</t>
  </si>
  <si>
    <t xml:space="preserve">Desulfuromonadales</t>
  </si>
  <si>
    <t xml:space="preserve">Verrucomicrobiaceae</t>
  </si>
  <si>
    <t xml:space="preserve">Rhodoferax</t>
  </si>
  <si>
    <t xml:space="preserve">TA06</t>
  </si>
  <si>
    <t xml:space="preserve">ABY1</t>
  </si>
  <si>
    <t xml:space="preserve">SBR1031</t>
  </si>
  <si>
    <t xml:space="preserve">Burkholderiaceae</t>
  </si>
  <si>
    <t xml:space="preserve">Bacillus</t>
  </si>
  <si>
    <t xml:space="preserve">AD3</t>
  </si>
  <si>
    <t xml:space="preserve">SJA-4</t>
  </si>
  <si>
    <t xml:space="preserve">ASSO-13</t>
  </si>
  <si>
    <t xml:space="preserve">Nocardioidaceae</t>
  </si>
  <si>
    <t xml:space="preserve">Lactococcus</t>
  </si>
  <si>
    <t xml:space="preserve">TPD-58</t>
  </si>
  <si>
    <t xml:space="preserve">TK10</t>
  </si>
  <si>
    <t xml:space="preserve">Opitutales</t>
  </si>
  <si>
    <t xml:space="preserve">Mycobacteriaceae</t>
  </si>
  <si>
    <t xml:space="preserve">Pseudoxanthomonas</t>
  </si>
  <si>
    <t xml:space="preserve">[Parvarchaeota]</t>
  </si>
  <si>
    <t xml:space="preserve">[Lentisphaeria]</t>
  </si>
  <si>
    <t xml:space="preserve">Oceanospirillales</t>
  </si>
  <si>
    <t xml:space="preserve">Saprospiraceae</t>
  </si>
  <si>
    <t xml:space="preserve">Hyphomicrobium</t>
  </si>
  <si>
    <t xml:space="preserve">OP1</t>
  </si>
  <si>
    <t xml:space="preserve">koll11</t>
  </si>
  <si>
    <t xml:space="preserve">Ellin329</t>
  </si>
  <si>
    <t xml:space="preserve">Nitrosomonadaceae</t>
  </si>
  <si>
    <t xml:space="preserve">KD1-23</t>
  </si>
  <si>
    <t xml:space="preserve">Caldithrix</t>
  </si>
  <si>
    <t xml:space="preserve">GN15</t>
  </si>
  <si>
    <t xml:space="preserve">BD7-3</t>
  </si>
  <si>
    <t xml:space="preserve">Planctomycetaceae</t>
  </si>
  <si>
    <t xml:space="preserve">T78</t>
  </si>
  <si>
    <t xml:space="preserve">ZB3</t>
  </si>
  <si>
    <t xml:space="preserve">OPB41</t>
  </si>
  <si>
    <t xml:space="preserve">Caldilineales</t>
  </si>
  <si>
    <t xml:space="preserve">Eubacteriaceae</t>
  </si>
  <si>
    <t xml:space="preserve">Stenotrophomonas</t>
  </si>
  <si>
    <t xml:space="preserve">KSB3</t>
  </si>
  <si>
    <t xml:space="preserve">Ignavibacteriales</t>
  </si>
  <si>
    <t xml:space="preserve">Hyphomonadaceae</t>
  </si>
  <si>
    <t xml:space="preserve">Actinomyces</t>
  </si>
  <si>
    <t xml:space="preserve">WS2</t>
  </si>
  <si>
    <t xml:space="preserve">C6</t>
  </si>
  <si>
    <t xml:space="preserve">Gemmatimonadales</t>
  </si>
  <si>
    <t xml:space="preserve">Erythrobacteraceae</t>
  </si>
  <si>
    <t xml:space="preserve">MVP-21</t>
  </si>
  <si>
    <t xml:space="preserve">vadinHA49</t>
  </si>
  <si>
    <t xml:space="preserve">HOC36</t>
  </si>
  <si>
    <t xml:space="preserve">Staphylococcaceae</t>
  </si>
  <si>
    <t xml:space="preserve">Cloacibacterium</t>
  </si>
  <si>
    <t xml:space="preserve">WS5</t>
  </si>
  <si>
    <t xml:space="preserve">Deinococci</t>
  </si>
  <si>
    <t xml:space="preserve">SJA-36</t>
  </si>
  <si>
    <t xml:space="preserve">Methylophilaceae</t>
  </si>
  <si>
    <t xml:space="preserve">Sphingopyxis</t>
  </si>
  <si>
    <t xml:space="preserve">WS6</t>
  </si>
  <si>
    <t xml:space="preserve">Oscillatoriophycideae</t>
  </si>
  <si>
    <t xml:space="preserve">Spirochaetales</t>
  </si>
  <si>
    <t xml:space="preserve">Beijerinckiaceae</t>
  </si>
  <si>
    <t xml:space="preserve">Proteiniclasticum</t>
  </si>
  <si>
    <t xml:space="preserve">GAL15</t>
  </si>
  <si>
    <t xml:space="preserve">OPB46</t>
  </si>
  <si>
    <t xml:space="preserve">JG30-KF-CM45</t>
  </si>
  <si>
    <t xml:space="preserve">Desulfobulbaceae</t>
  </si>
  <si>
    <t xml:space="preserve">Aquabacterium</t>
  </si>
  <si>
    <t xml:space="preserve">H-178</t>
  </si>
  <si>
    <t xml:space="preserve">BME43</t>
  </si>
  <si>
    <t xml:space="preserve">MLE1-12</t>
  </si>
  <si>
    <t xml:space="preserve">Nitrospiraceae</t>
  </si>
  <si>
    <t xml:space="preserve">Staphylococcus</t>
  </si>
  <si>
    <t xml:space="preserve">Aquificae</t>
  </si>
  <si>
    <t xml:space="preserve">SM2F11</t>
  </si>
  <si>
    <t xml:space="preserve">envOPS12</t>
  </si>
  <si>
    <t xml:space="preserve">Piscirickettsiaceae</t>
  </si>
  <si>
    <t xml:space="preserve">Gallicola</t>
  </si>
  <si>
    <t xml:space="preserve">Kazan-3B-28</t>
  </si>
  <si>
    <t xml:space="preserve">[Cloacamonae]</t>
  </si>
  <si>
    <t xml:space="preserve">Gemmataceae</t>
  </si>
  <si>
    <t xml:space="preserve">Leadbetterella</t>
  </si>
  <si>
    <t xml:space="preserve">Dictyoglomi</t>
  </si>
  <si>
    <t xml:space="preserve">ML635J-21</t>
  </si>
  <si>
    <t xml:space="preserve">MND1</t>
  </si>
  <si>
    <t xml:space="preserve">Planococcaceae</t>
  </si>
  <si>
    <t xml:space="preserve">Desulfovibrio</t>
  </si>
  <si>
    <t xml:space="preserve">PAUC34f</t>
  </si>
  <si>
    <t xml:space="preserve">RF3</t>
  </si>
  <si>
    <t xml:space="preserve">Bifidobacteriales</t>
  </si>
  <si>
    <t xml:space="preserve">Ellin6075</t>
  </si>
  <si>
    <t xml:space="preserve">Gordonia</t>
  </si>
  <si>
    <t xml:space="preserve">MAT-CR-M4-B07</t>
  </si>
  <si>
    <t xml:space="preserve">SJA-176</t>
  </si>
  <si>
    <t xml:space="preserve">SHA-20</t>
  </si>
  <si>
    <t xml:space="preserve">Gordoniaceae</t>
  </si>
  <si>
    <t xml:space="preserve">Geobacter</t>
  </si>
  <si>
    <t xml:space="preserve">LCP-89</t>
  </si>
  <si>
    <t xml:space="preserve">[Chthoniobacterales]</t>
  </si>
  <si>
    <t xml:space="preserve">Intrasporangiaceae</t>
  </si>
  <si>
    <t xml:space="preserve">Mesorhizobium</t>
  </si>
  <si>
    <t xml:space="preserve">Poribacteria</t>
  </si>
  <si>
    <t xml:space="preserve">3BR-5F</t>
  </si>
  <si>
    <t xml:space="preserve">Holophagales</t>
  </si>
  <si>
    <t xml:space="preserve">Opitutaceae</t>
  </si>
  <si>
    <t xml:space="preserve">Mycoplana</t>
  </si>
  <si>
    <t xml:space="preserve">AncK6</t>
  </si>
  <si>
    <t xml:space="preserve">MB-A2-108</t>
  </si>
  <si>
    <t xml:space="preserve">[Leptospirales]</t>
  </si>
  <si>
    <t xml:space="preserve">Desulfovibrionaceae</t>
  </si>
  <si>
    <t xml:space="preserve">Mycetocola</t>
  </si>
  <si>
    <t xml:space="preserve">[Thermi]</t>
  </si>
  <si>
    <t xml:space="preserve">OP8_1</t>
  </si>
  <si>
    <t xml:space="preserve">Phycisphaerales</t>
  </si>
  <si>
    <t xml:space="preserve">Geobacteraceae</t>
  </si>
  <si>
    <t xml:space="preserve">Lachnospira</t>
  </si>
  <si>
    <t xml:space="preserve">BB34</t>
  </si>
  <si>
    <t xml:space="preserve">CL500-15</t>
  </si>
  <si>
    <t xml:space="preserve">Rickettsiaceae</t>
  </si>
  <si>
    <t xml:space="preserve">Anaerovorax</t>
  </si>
  <si>
    <t xml:space="preserve">GKS2-174</t>
  </si>
  <si>
    <t xml:space="preserve">CCU21</t>
  </si>
  <si>
    <t xml:space="preserve">Syntrophobacteraceae</t>
  </si>
  <si>
    <t xml:space="preserve">Roseburia</t>
  </si>
  <si>
    <t xml:space="preserve">VC2_1_Bac22</t>
  </si>
  <si>
    <t xml:space="preserve">MIZ46</t>
  </si>
  <si>
    <t xml:space="preserve">Nocardiaceae</t>
  </si>
  <si>
    <t xml:space="preserve">Opitutus</t>
  </si>
  <si>
    <t xml:space="preserve">0319-6E2</t>
  </si>
  <si>
    <t xml:space="preserve">Methylococcales</t>
  </si>
  <si>
    <t xml:space="preserve">Brucellaceae</t>
  </si>
  <si>
    <t xml:space="preserve">Desulfobulbus</t>
  </si>
  <si>
    <t xml:space="preserve">NPL-UPA2</t>
  </si>
  <si>
    <t xml:space="preserve">LD1-PB3</t>
  </si>
  <si>
    <t xml:space="preserve">SB-1</t>
  </si>
  <si>
    <t xml:space="preserve">Catenibacterium</t>
  </si>
  <si>
    <t xml:space="preserve">Fibrobacteria</t>
  </si>
  <si>
    <t xml:space="preserve">mle1-48</t>
  </si>
  <si>
    <t xml:space="preserve">Xanthobacteraceae</t>
  </si>
  <si>
    <t xml:space="preserve">Salinibacterium</t>
  </si>
  <si>
    <t xml:space="preserve">ZB2</t>
  </si>
  <si>
    <t xml:space="preserve">Thiobacterales</t>
  </si>
  <si>
    <t xml:space="preserve">Propionibacteriaceae</t>
  </si>
  <si>
    <t xml:space="preserve">Dietzia</t>
  </si>
  <si>
    <t xml:space="preserve">Acidobacteriia</t>
  </si>
  <si>
    <t xml:space="preserve">DRC31</t>
  </si>
  <si>
    <t xml:space="preserve">[Acidaminobacteraceae]</t>
  </si>
  <si>
    <t xml:space="preserve">Candidatus Accumulibacter</t>
  </si>
  <si>
    <t xml:space="preserve">PBS-25</t>
  </si>
  <si>
    <t xml:space="preserve">WD2101</t>
  </si>
  <si>
    <t xml:space="preserve">Dietziaceae</t>
  </si>
  <si>
    <t xml:space="preserve">Rhodococcus</t>
  </si>
  <si>
    <t xml:space="preserve">Methanomicrobia</t>
  </si>
  <si>
    <t xml:space="preserve">Gallionellales</t>
  </si>
  <si>
    <t xml:space="preserve">Cellulomonadaceae</t>
  </si>
  <si>
    <t xml:space="preserve">Niabella</t>
  </si>
  <si>
    <t xml:space="preserve">MVP-15</t>
  </si>
  <si>
    <t xml:space="preserve">Hydrogenophilales</t>
  </si>
  <si>
    <t xml:space="preserve">Caldilineaceae</t>
  </si>
  <si>
    <t xml:space="preserve">Uliginosibacterium</t>
  </si>
  <si>
    <t xml:space="preserve">S085</t>
  </si>
  <si>
    <t xml:space="preserve">[Fimbriimonadales]</t>
  </si>
  <si>
    <t xml:space="preserve">Haliangiaceae</t>
  </si>
  <si>
    <t xml:space="preserve">Dialister</t>
  </si>
  <si>
    <t xml:space="preserve">Methanobacteria</t>
  </si>
  <si>
    <t xml:space="preserve">[Roseiflexales]</t>
  </si>
  <si>
    <t xml:space="preserve">Isosphaeraceae</t>
  </si>
  <si>
    <t xml:space="preserve">Bdellovibrio</t>
  </si>
  <si>
    <t xml:space="preserve">Thermoplasmata</t>
  </si>
  <si>
    <t xml:space="preserve">A21b</t>
  </si>
  <si>
    <t xml:space="preserve">Bdellovibrionaceae</t>
  </si>
  <si>
    <t xml:space="preserve">Sulfuritalea</t>
  </si>
  <si>
    <t xml:space="preserve">BPC102</t>
  </si>
  <si>
    <t xml:space="preserve">GN03</t>
  </si>
  <si>
    <t xml:space="preserve">A4b</t>
  </si>
  <si>
    <t xml:space="preserve">Propionicimonas</t>
  </si>
  <si>
    <t xml:space="preserve">PRR-11</t>
  </si>
  <si>
    <t xml:space="preserve">Halanaerobiales</t>
  </si>
  <si>
    <t xml:space="preserve">Thiotrichaceae</t>
  </si>
  <si>
    <t xml:space="preserve">Gemmatimonas</t>
  </si>
  <si>
    <t xml:space="preserve">Armatimonadia</t>
  </si>
  <si>
    <t xml:space="preserve">DS-100</t>
  </si>
  <si>
    <t xml:space="preserve">Gemmatimonadaceae</t>
  </si>
  <si>
    <t xml:space="preserve">SHD-231</t>
  </si>
  <si>
    <t xml:space="preserve">OPB54</t>
  </si>
  <si>
    <t xml:space="preserve">Procabacteriales</t>
  </si>
  <si>
    <t xml:space="preserve">Ignavibacteriaceae</t>
  </si>
  <si>
    <t xml:space="preserve">Ochrobactrum</t>
  </si>
  <si>
    <t xml:space="preserve">Chthonomonadetes</t>
  </si>
  <si>
    <t xml:space="preserve">EW055</t>
  </si>
  <si>
    <t xml:space="preserve">Spirochaetaceae</t>
  </si>
  <si>
    <t xml:space="preserve">Leptotrichia</t>
  </si>
  <si>
    <t xml:space="preserve">OP11-4</t>
  </si>
  <si>
    <t xml:space="preserve">H39</t>
  </si>
  <si>
    <t xml:space="preserve">C111</t>
  </si>
  <si>
    <t xml:space="preserve">Amaricoccus</t>
  </si>
  <si>
    <t xml:space="preserve">BD1-5</t>
  </si>
  <si>
    <t xml:space="preserve">SHA-98</t>
  </si>
  <si>
    <t xml:space="preserve">Marinilabiaceae</t>
  </si>
  <si>
    <t xml:space="preserve">Polaromonas</t>
  </si>
  <si>
    <t xml:space="preserve">SBRH58</t>
  </si>
  <si>
    <t xml:space="preserve">SJA-15</t>
  </si>
  <si>
    <t xml:space="preserve">Leptotrichiaceae</t>
  </si>
  <si>
    <t xml:space="preserve">Runella</t>
  </si>
  <si>
    <t xml:space="preserve">Synechococcophycideae</t>
  </si>
  <si>
    <t xml:space="preserve">MKC10</t>
  </si>
  <si>
    <t xml:space="preserve">BA008</t>
  </si>
  <si>
    <t xml:space="preserve">Facklamia</t>
  </si>
  <si>
    <t xml:space="preserve">OP5</t>
  </si>
  <si>
    <t xml:space="preserve">PK329</t>
  </si>
  <si>
    <t xml:space="preserve">mb2424</t>
  </si>
  <si>
    <t xml:space="preserve">Thiothrix</t>
  </si>
  <si>
    <t xml:space="preserve">JS1</t>
  </si>
  <si>
    <t xml:space="preserve">PK29</t>
  </si>
  <si>
    <t xml:space="preserve">Dethiosulfovibrionaceae</t>
  </si>
  <si>
    <t xml:space="preserve">Aquincola</t>
  </si>
  <si>
    <t xml:space="preserve">noFP_H4</t>
  </si>
  <si>
    <t xml:space="preserve">Stramenopiles</t>
  </si>
  <si>
    <t xml:space="preserve">Microthrixaceae</t>
  </si>
  <si>
    <t xml:space="preserve">Fusibacter</t>
  </si>
  <si>
    <t xml:space="preserve">SHA-26</t>
  </si>
  <si>
    <t xml:space="preserve">AKYG885</t>
  </si>
  <si>
    <t xml:space="preserve">Bifidobacteriaceae</t>
  </si>
  <si>
    <t xml:space="preserve">Pedomicrobium</t>
  </si>
  <si>
    <t xml:space="preserve">WCHB1-03</t>
  </si>
  <si>
    <t xml:space="preserve">Sediment-1</t>
  </si>
  <si>
    <t xml:space="preserve">RB40</t>
  </si>
  <si>
    <t xml:space="preserve">Arthrobacter</t>
  </si>
  <si>
    <t xml:space="preserve">Chlamydiia</t>
  </si>
  <si>
    <t xml:space="preserve">GCA004</t>
  </si>
  <si>
    <t xml:space="preserve">auto67_4W</t>
  </si>
  <si>
    <t xml:space="preserve">Kaistobacter</t>
  </si>
  <si>
    <t xml:space="preserve">OS-K</t>
  </si>
  <si>
    <t xml:space="preserve">GMD14H09</t>
  </si>
  <si>
    <t xml:space="preserve">[Chthoniobacteraceae]</t>
  </si>
  <si>
    <t xml:space="preserve">Luteimonas</t>
  </si>
  <si>
    <t xml:space="preserve">TG3</t>
  </si>
  <si>
    <t xml:space="preserve">KD8-87</t>
  </si>
  <si>
    <t xml:space="preserve">Holophagaceae</t>
  </si>
  <si>
    <t xml:space="preserve">Curvibacter</t>
  </si>
  <si>
    <t xml:space="preserve">028H05-P-BN-P5</t>
  </si>
  <si>
    <t xml:space="preserve">PHOS-HD29</t>
  </si>
  <si>
    <t xml:space="preserve">Pseudonocardiaceae</t>
  </si>
  <si>
    <t xml:space="preserve">Bifidobacterium</t>
  </si>
  <si>
    <t xml:space="preserve">[Rhodothermi]</t>
  </si>
  <si>
    <t xml:space="preserve">GIF10</t>
  </si>
  <si>
    <t xml:space="preserve">Bacteriovoracaceae</t>
  </si>
  <si>
    <t xml:space="preserve">Parabacteroides</t>
  </si>
  <si>
    <t xml:space="preserve">Thaumarchaeota</t>
  </si>
  <si>
    <t xml:space="preserve">CW040</t>
  </si>
  <si>
    <t xml:space="preserve">Synergistaceae</t>
  </si>
  <si>
    <t xml:space="preserve">Janibacter</t>
  </si>
  <si>
    <t xml:space="preserve">OP11-2</t>
  </si>
  <si>
    <t xml:space="preserve">Thermotogales</t>
  </si>
  <si>
    <t xml:space="preserve">Coxiellaceae</t>
  </si>
  <si>
    <t xml:space="preserve">Azospira</t>
  </si>
  <si>
    <t xml:space="preserve">Rubrobacteria</t>
  </si>
  <si>
    <t xml:space="preserve">CV90</t>
  </si>
  <si>
    <t xml:space="preserve">Chromatiaceae</t>
  </si>
  <si>
    <t xml:space="preserve">Caldilinea</t>
  </si>
  <si>
    <t xml:space="preserve">SHA-37</t>
  </si>
  <si>
    <t xml:space="preserve">Kiloniellales</t>
  </si>
  <si>
    <t xml:space="preserve">Legionellaceae</t>
  </si>
  <si>
    <t xml:space="preserve">Giesbergeria</t>
  </si>
  <si>
    <t xml:space="preserve">I025</t>
  </si>
  <si>
    <t xml:space="preserve">Aurantimonadaceae</t>
  </si>
  <si>
    <t xml:space="preserve">Gemmata</t>
  </si>
  <si>
    <t xml:space="preserve">AB16</t>
  </si>
  <si>
    <t xml:space="preserve">d113</t>
  </si>
  <si>
    <t xml:space="preserve">Polyangiaceae</t>
  </si>
  <si>
    <t xml:space="preserve">02d06</t>
  </si>
  <si>
    <t xml:space="preserve">DA052</t>
  </si>
  <si>
    <t xml:space="preserve">Deinococcales</t>
  </si>
  <si>
    <t xml:space="preserve">Helicobacteraceae</t>
  </si>
  <si>
    <t xml:space="preserve">Lysobacter</t>
  </si>
  <si>
    <t xml:space="preserve">OP11-3</t>
  </si>
  <si>
    <t xml:space="preserve">YS2</t>
  </si>
  <si>
    <t xml:space="preserve">Leuconostocaceae</t>
  </si>
  <si>
    <t xml:space="preserve">Phycicoccus</t>
  </si>
  <si>
    <t xml:space="preserve">Nostocophycideae</t>
  </si>
  <si>
    <t xml:space="preserve">agg27</t>
  </si>
  <si>
    <t xml:space="preserve">[Paraprevotellaceae]</t>
  </si>
  <si>
    <t xml:space="preserve">Simplicispira</t>
  </si>
  <si>
    <t xml:space="preserve">Dehalococcoidetes</t>
  </si>
  <si>
    <t xml:space="preserve">Z20</t>
  </si>
  <si>
    <t xml:space="preserve">Gallionellaceae</t>
  </si>
  <si>
    <t xml:space="preserve">Knoellia</t>
  </si>
  <si>
    <t xml:space="preserve">KSB1</t>
  </si>
  <si>
    <t xml:space="preserve">Natranaerobiales</t>
  </si>
  <si>
    <t xml:space="preserve">S24-7</t>
  </si>
  <si>
    <t xml:space="preserve">Leptothrix</t>
  </si>
  <si>
    <t xml:space="preserve">Endomicrobia</t>
  </si>
  <si>
    <t xml:space="preserve">[Marinicellales]</t>
  </si>
  <si>
    <t xml:space="preserve">Syntrophaceae</t>
  </si>
  <si>
    <t xml:space="preserve">Bulleidia</t>
  </si>
  <si>
    <t xml:space="preserve">WCHB1-64</t>
  </si>
  <si>
    <t xml:space="preserve">IS-44</t>
  </si>
  <si>
    <t xml:space="preserve">Geodermatophilaceae</t>
  </si>
  <si>
    <t xml:space="preserve">Erythrobacter</t>
  </si>
  <si>
    <t xml:space="preserve">MCG</t>
  </si>
  <si>
    <t xml:space="preserve">[Cloacamonales]</t>
  </si>
  <si>
    <t xml:space="preserve">Hydrogenophilaceae</t>
  </si>
  <si>
    <t xml:space="preserve">PSB-M-3</t>
  </si>
  <si>
    <t xml:space="preserve">[Brachyspirae]</t>
  </si>
  <si>
    <t xml:space="preserve">PB19</t>
  </si>
  <si>
    <t xml:space="preserve">Sanguibacteraceae</t>
  </si>
  <si>
    <t xml:space="preserve">Treponema</t>
  </si>
  <si>
    <t xml:space="preserve">VHS-B5-50</t>
  </si>
  <si>
    <t xml:space="preserve">Ardenscatenales</t>
  </si>
  <si>
    <t xml:space="preserve">Methylobacteriaceae</t>
  </si>
  <si>
    <t xml:space="preserve">Pleomorphomonas</t>
  </si>
  <si>
    <t xml:space="preserve">Ktedonobacteria</t>
  </si>
  <si>
    <t xml:space="preserve">Thermoanaerobacterales</t>
  </si>
  <si>
    <t xml:space="preserve">R4-41B</t>
  </si>
  <si>
    <t xml:space="preserve">vadinCA02</t>
  </si>
  <si>
    <t xml:space="preserve">OP11-1</t>
  </si>
  <si>
    <t xml:space="preserve">ML615J-28</t>
  </si>
  <si>
    <t xml:space="preserve">EB1017</t>
  </si>
  <si>
    <t xml:space="preserve">Micrococcus</t>
  </si>
  <si>
    <t xml:space="preserve">OP8_2</t>
  </si>
  <si>
    <t xml:space="preserve">Chroococcales</t>
  </si>
  <si>
    <t xml:space="preserve">[Fimbriimonadaceae]</t>
  </si>
  <si>
    <t xml:space="preserve">Pirellula</t>
  </si>
  <si>
    <t xml:space="preserve">[Methylacidiphilae]</t>
  </si>
  <si>
    <t xml:space="preserve">pLW-97</t>
  </si>
  <si>
    <t xml:space="preserve">125ds10</t>
  </si>
  <si>
    <t xml:space="preserve">Cellulomonas</t>
  </si>
  <si>
    <t xml:space="preserve">Nitriliruptoria</t>
  </si>
  <si>
    <t xml:space="preserve">WCHB1-50</t>
  </si>
  <si>
    <t xml:space="preserve">Nannocystaceae</t>
  </si>
  <si>
    <t xml:space="preserve">Vitreoscilla</t>
  </si>
  <si>
    <t xml:space="preserve">GN05</t>
  </si>
  <si>
    <t xml:space="preserve">A31</t>
  </si>
  <si>
    <t xml:space="preserve">Nakamurellaceae</t>
  </si>
  <si>
    <t xml:space="preserve">Dok59</t>
  </si>
  <si>
    <t xml:space="preserve">12-24</t>
  </si>
  <si>
    <t xml:space="preserve">MBA08</t>
  </si>
  <si>
    <t xml:space="preserve">[Kouleothrixaceae]</t>
  </si>
  <si>
    <t xml:space="preserve">Kaistia</t>
  </si>
  <si>
    <t xml:space="preserve">BD4-9</t>
  </si>
  <si>
    <t xml:space="preserve">AKYG1722</t>
  </si>
  <si>
    <t xml:space="preserve">OM60</t>
  </si>
  <si>
    <t xml:space="preserve">Methylosinus</t>
  </si>
  <si>
    <t xml:space="preserve">0319-7L14</t>
  </si>
  <si>
    <t xml:space="preserve">Micromonosporaceae</t>
  </si>
  <si>
    <t xml:space="preserve">Thiobacillus</t>
  </si>
  <si>
    <t xml:space="preserve">Chlorobia</t>
  </si>
  <si>
    <t xml:space="preserve">Acidithiobacillales</t>
  </si>
  <si>
    <t xml:space="preserve">Brevibacteriaceae</t>
  </si>
  <si>
    <t xml:space="preserve">Azoarcus</t>
  </si>
  <si>
    <t xml:space="preserve">[Brocadiae]</t>
  </si>
  <si>
    <t xml:space="preserve">Streptophyta</t>
  </si>
  <si>
    <t xml:space="preserve">Streptomycetaceae</t>
  </si>
  <si>
    <t xml:space="preserve">Sanguibacter</t>
  </si>
  <si>
    <t xml:space="preserve">MBGA</t>
  </si>
  <si>
    <t xml:space="preserve">DH61</t>
  </si>
  <si>
    <t xml:space="preserve">Gaiellaceae</t>
  </si>
  <si>
    <t xml:space="preserve">Gallionella</t>
  </si>
  <si>
    <t xml:space="preserve">BD7-11</t>
  </si>
  <si>
    <t xml:space="preserve">RsaHF231</t>
  </si>
  <si>
    <t xml:space="preserve">Dermabacteraceae</t>
  </si>
  <si>
    <t xml:space="preserve">Caulobacter</t>
  </si>
  <si>
    <t xml:space="preserve">Gitt-GS-136</t>
  </si>
  <si>
    <t xml:space="preserve">NB1-j</t>
  </si>
  <si>
    <t xml:space="preserve">Frankiaceae</t>
  </si>
  <si>
    <t xml:space="preserve">Pseudoclavibacter</t>
  </si>
  <si>
    <t xml:space="preserve">[Brevinematae]</t>
  </si>
  <si>
    <t xml:space="preserve">Chlorophyta</t>
  </si>
  <si>
    <t xml:space="preserve">Promicromonosporaceae</t>
  </si>
  <si>
    <t xml:space="preserve">Anaerostipes</t>
  </si>
  <si>
    <t xml:space="preserve">RB25</t>
  </si>
  <si>
    <t xml:space="preserve">RB046</t>
  </si>
  <si>
    <t xml:space="preserve">Leptospiraceae</t>
  </si>
  <si>
    <t xml:space="preserve">Prosthecobacter</t>
  </si>
  <si>
    <t xml:space="preserve">Acidobacteria-5</t>
  </si>
  <si>
    <t xml:space="preserve">PHOS-HE93</t>
  </si>
  <si>
    <t xml:space="preserve">Tsukamurellaceae</t>
  </si>
  <si>
    <t xml:space="preserve">vadinHB04</t>
  </si>
  <si>
    <t xml:space="preserve">KIST-JJY010</t>
  </si>
  <si>
    <t xml:space="preserve">FAC87</t>
  </si>
  <si>
    <t xml:space="preserve">KSB4</t>
  </si>
  <si>
    <t xml:space="preserve">Slackia</t>
  </si>
  <si>
    <t xml:space="preserve">JL-ETNP-Z39</t>
  </si>
  <si>
    <t xml:space="preserve">S0208</t>
  </si>
  <si>
    <t xml:space="preserve">Kineosporiaceae</t>
  </si>
  <si>
    <t xml:space="preserve">Tessaracoccus</t>
  </si>
  <si>
    <t xml:space="preserve">TTA-B1</t>
  </si>
  <si>
    <t xml:space="preserve">B97</t>
  </si>
  <si>
    <t xml:space="preserve">Halomonadaceae</t>
  </si>
  <si>
    <t xml:space="preserve">Aminobacter</t>
  </si>
  <si>
    <t xml:space="preserve">ABS-6</t>
  </si>
  <si>
    <t xml:space="preserve">Blgi18</t>
  </si>
  <si>
    <t xml:space="preserve">Halanaerobiaceae</t>
  </si>
  <si>
    <t xml:space="preserve">Allochromatium</t>
  </si>
  <si>
    <t xml:space="preserve">[Parvarchaea]</t>
  </si>
  <si>
    <t xml:space="preserve">Victivallales</t>
  </si>
  <si>
    <t xml:space="preserve">Crenotrichaceae</t>
  </si>
  <si>
    <t xml:space="preserve">Blvii28</t>
  </si>
  <si>
    <t xml:space="preserve">Gemm-5</t>
  </si>
  <si>
    <t xml:space="preserve">WCHB1-41</t>
  </si>
  <si>
    <t xml:space="preserve">Procabacteriaceae</t>
  </si>
  <si>
    <t xml:space="preserve">Haliscomenobacter</t>
  </si>
  <si>
    <t xml:space="preserve">Mb-NB09</t>
  </si>
  <si>
    <t xml:space="preserve">OPB72</t>
  </si>
  <si>
    <t xml:space="preserve">Syntrophomonadaceae</t>
  </si>
  <si>
    <t xml:space="preserve">Luteolibacter</t>
  </si>
  <si>
    <t xml:space="preserve">PAUC37f</t>
  </si>
  <si>
    <t xml:space="preserve">Pla1</t>
  </si>
  <si>
    <t xml:space="preserve">OM27</t>
  </si>
  <si>
    <t xml:space="preserve">Phascolarctobacterium</t>
  </si>
  <si>
    <t xml:space="preserve">MBGB</t>
  </si>
  <si>
    <t xml:space="preserve">Acidobacteriales</t>
  </si>
  <si>
    <t xml:space="preserve">UD5</t>
  </si>
  <si>
    <t xml:space="preserve">Sarcina</t>
  </si>
  <si>
    <t xml:space="preserve">WM88</t>
  </si>
  <si>
    <t xml:space="preserve">Oscillatoriales</t>
  </si>
  <si>
    <t xml:space="preserve">Dermatophilaceae</t>
  </si>
  <si>
    <t xml:space="preserve">Brevibacterium</t>
  </si>
  <si>
    <t xml:space="preserve">Caldithrixae</t>
  </si>
  <si>
    <t xml:space="preserve">Spirobacillales</t>
  </si>
  <si>
    <t xml:space="preserve">Desulfobacteraceae</t>
  </si>
  <si>
    <t xml:space="preserve">Steroidobacter</t>
  </si>
  <si>
    <t xml:space="preserve">OPB14</t>
  </si>
  <si>
    <t xml:space="preserve">Gemellales</t>
  </si>
  <si>
    <t xml:space="preserve">Alteromonadaceae</t>
  </si>
  <si>
    <t xml:space="preserve">A17</t>
  </si>
  <si>
    <t xml:space="preserve">Gemm-2</t>
  </si>
  <si>
    <t xml:space="preserve">Dolo_23</t>
  </si>
  <si>
    <t xml:space="preserve">Cryocola</t>
  </si>
  <si>
    <t xml:space="preserve">IIB17</t>
  </si>
  <si>
    <t xml:space="preserve">MSBL9</t>
  </si>
  <si>
    <t xml:space="preserve">Caldicoprobacteraceae</t>
  </si>
  <si>
    <t xml:space="preserve">Demequina</t>
  </si>
  <si>
    <t xml:space="preserve">JG37-AG-4</t>
  </si>
  <si>
    <t xml:space="preserve">FAC88</t>
  </si>
  <si>
    <t xml:space="preserve">0319-6G20</t>
  </si>
  <si>
    <t xml:space="preserve">Tetrasphaera</t>
  </si>
  <si>
    <t xml:space="preserve">F38</t>
  </si>
  <si>
    <t xml:space="preserve">SHA-1</t>
  </si>
  <si>
    <t xml:space="preserve">oc28</t>
  </si>
  <si>
    <t xml:space="preserve">Veillonella</t>
  </si>
  <si>
    <t xml:space="preserve">Caldisericia</t>
  </si>
  <si>
    <t xml:space="preserve">PL-11B10</t>
  </si>
  <si>
    <t xml:space="preserve">Actinosynnemataceae</t>
  </si>
  <si>
    <t xml:space="preserve">Granulicatella</t>
  </si>
  <si>
    <t xml:space="preserve">SAR202</t>
  </si>
  <si>
    <t xml:space="preserve">Chloroflexales</t>
  </si>
  <si>
    <t xml:space="preserve">Bartonellaceae</t>
  </si>
  <si>
    <t xml:space="preserve">Aeromicrobium</t>
  </si>
  <si>
    <t xml:space="preserve">TM1</t>
  </si>
  <si>
    <t xml:space="preserve">Methanomicrobiales</t>
  </si>
  <si>
    <t xml:space="preserve">Thermotogaceae</t>
  </si>
  <si>
    <t xml:space="preserve">Candidatus Microthrix</t>
  </si>
  <si>
    <t xml:space="preserve">CK-1C4-19</t>
  </si>
  <si>
    <t xml:space="preserve">Methanobacteriales</t>
  </si>
  <si>
    <t xml:space="preserve">Williamsiaceae</t>
  </si>
  <si>
    <t xml:space="preserve">Nannocystis</t>
  </si>
  <si>
    <t xml:space="preserve">Pla3</t>
  </si>
  <si>
    <t xml:space="preserve">E2</t>
  </si>
  <si>
    <t xml:space="preserve">PRR-10</t>
  </si>
  <si>
    <t xml:space="preserve">GW-34</t>
  </si>
  <si>
    <t xml:space="preserve">SHA-109</t>
  </si>
  <si>
    <t xml:space="preserve">Methanosarcinales</t>
  </si>
  <si>
    <t xml:space="preserve">kpj58rc</t>
  </si>
  <si>
    <t xml:space="preserve">Lautropia</t>
  </si>
  <si>
    <t xml:space="preserve">Thermoprotei</t>
  </si>
  <si>
    <t xml:space="preserve">PYR10d3</t>
  </si>
  <si>
    <t xml:space="preserve">Beutenbergiaceae</t>
  </si>
  <si>
    <t xml:space="preserve">Kocuria</t>
  </si>
  <si>
    <t xml:space="preserve">Gemm-3</t>
  </si>
  <si>
    <t xml:space="preserve">Vibrionales</t>
  </si>
  <si>
    <t xml:space="preserve">Rhodobiaceae</t>
  </si>
  <si>
    <t xml:space="preserve">Balneimonas</t>
  </si>
  <si>
    <t xml:space="preserve">S035</t>
  </si>
  <si>
    <t xml:space="preserve">Fibrobacterales</t>
  </si>
  <si>
    <t xml:space="preserve">Sporichthyaceae</t>
  </si>
  <si>
    <t xml:space="preserve">Brachybacterium</t>
  </si>
  <si>
    <t xml:space="preserve">GN07</t>
  </si>
  <si>
    <t xml:space="preserve">WCHB1-81</t>
  </si>
  <si>
    <t xml:space="preserve">Paenibacillaceae</t>
  </si>
  <si>
    <t xml:space="preserve">Acetobacterium</t>
  </si>
  <si>
    <t xml:space="preserve">Pla4</t>
  </si>
  <si>
    <t xml:space="preserve">Armatimonadales</t>
  </si>
  <si>
    <t xml:space="preserve">lheB3-7</t>
  </si>
  <si>
    <t xml:space="preserve">Crenothrix</t>
  </si>
  <si>
    <t xml:space="preserve">[Thermobacula]</t>
  </si>
  <si>
    <t xml:space="preserve">CFB-26</t>
  </si>
  <si>
    <t xml:space="preserve">Pelagibacteraceae</t>
  </si>
  <si>
    <t xml:space="preserve">Nocardioides</t>
  </si>
  <si>
    <t xml:space="preserve">C0119</t>
  </si>
  <si>
    <t xml:space="preserve">RF32</t>
  </si>
  <si>
    <t xml:space="preserve">[Bryobacteraceae]</t>
  </si>
  <si>
    <t xml:space="preserve">Fluviicola</t>
  </si>
  <si>
    <t xml:space="preserve">MSBL6</t>
  </si>
  <si>
    <t xml:space="preserve">Sphaerochaetales</t>
  </si>
  <si>
    <t xml:space="preserve">Ellin515</t>
  </si>
  <si>
    <t xml:space="preserve">Rothia</t>
  </si>
  <si>
    <t xml:space="preserve">Zetaproteobacteria</t>
  </si>
  <si>
    <t xml:space="preserve">MVS-40</t>
  </si>
  <si>
    <t xml:space="preserve">Desulfomicrobiaceae</t>
  </si>
  <si>
    <t xml:space="preserve">Tsukamurella</t>
  </si>
  <si>
    <t xml:space="preserve">ODP123</t>
  </si>
  <si>
    <t xml:space="preserve">TP122</t>
  </si>
  <si>
    <t xml:space="preserve">Desulfuromonadaceae</t>
  </si>
  <si>
    <t xml:space="preserve">Syntrophomonas</t>
  </si>
  <si>
    <t xml:space="preserve">SHA-114</t>
  </si>
  <si>
    <t xml:space="preserve">GW-28</t>
  </si>
  <si>
    <t xml:space="preserve">[Barnesiellaceae]</t>
  </si>
  <si>
    <t xml:space="preserve">Megasphaera</t>
  </si>
  <si>
    <t xml:space="preserve">Acholeplasmatales</t>
  </si>
  <si>
    <t xml:space="preserve">AK1AB1_02E</t>
  </si>
  <si>
    <t xml:space="preserve">Streptomyces</t>
  </si>
  <si>
    <t xml:space="preserve">EC1113</t>
  </si>
  <si>
    <t xml:space="preserve">S1198</t>
  </si>
  <si>
    <t xml:space="preserve">ACK-M1</t>
  </si>
  <si>
    <t xml:space="preserve">Pseudoramibacter_Eubacterium</t>
  </si>
  <si>
    <t xml:space="preserve">SC72</t>
  </si>
  <si>
    <t xml:space="preserve">Ellin5290</t>
  </si>
  <si>
    <t xml:space="preserve">[Marinicellaceae]</t>
  </si>
  <si>
    <t xml:space="preserve">Methylobacterium</t>
  </si>
  <si>
    <t xml:space="preserve">Dictyoglomia</t>
  </si>
  <si>
    <t xml:space="preserve">BA021</t>
  </si>
  <si>
    <t xml:space="preserve">Myxococcaceae</t>
  </si>
  <si>
    <t xml:space="preserve">Verrucomicrobium</t>
  </si>
  <si>
    <t xml:space="preserve">AT-s54</t>
  </si>
  <si>
    <t xml:space="preserve">MVS-107</t>
  </si>
  <si>
    <t xml:space="preserve">R4-45B</t>
  </si>
  <si>
    <t xml:space="preserve">Luteococcus</t>
  </si>
  <si>
    <t xml:space="preserve">B142</t>
  </si>
  <si>
    <t xml:space="preserve">IIb</t>
  </si>
  <si>
    <t xml:space="preserve">[Cloacamonaceae]</t>
  </si>
  <si>
    <t xml:space="preserve">Brevundimonas</t>
  </si>
  <si>
    <t xml:space="preserve">Gloeobacterophycideae</t>
  </si>
  <si>
    <t xml:space="preserve">VC38</t>
  </si>
  <si>
    <t xml:space="preserve">Solirubrobacteraceae</t>
  </si>
  <si>
    <t xml:space="preserve">Propionibacterium</t>
  </si>
  <si>
    <t xml:space="preserve">SHAB590</t>
  </si>
  <si>
    <t xml:space="preserve">WCHB1-02</t>
  </si>
  <si>
    <t xml:space="preserve">Solibacteraceae</t>
  </si>
  <si>
    <t xml:space="preserve">Beijerinckia</t>
  </si>
  <si>
    <t xml:space="preserve">SM1A07</t>
  </si>
  <si>
    <t xml:space="preserve">Chlamydiales</t>
  </si>
  <si>
    <t xml:space="preserve">Conexibacteraceae</t>
  </si>
  <si>
    <t xml:space="preserve">Sinorhizobium</t>
  </si>
  <si>
    <t xml:space="preserve">MD2896-B26</t>
  </si>
  <si>
    <t xml:space="preserve">CCM11a</t>
  </si>
  <si>
    <t xml:space="preserve">Ardenscatenaceae</t>
  </si>
  <si>
    <t xml:space="preserve">Arsenicicoccus</t>
  </si>
  <si>
    <t xml:space="preserve">MD2902-B50</t>
  </si>
  <si>
    <t xml:space="preserve">Pasteurellales</t>
  </si>
  <si>
    <t xml:space="preserve">D2</t>
  </si>
  <si>
    <t xml:space="preserve">HA73</t>
  </si>
  <si>
    <t xml:space="preserve">[Micrarchaea]</t>
  </si>
  <si>
    <t xml:space="preserve">OPB95</t>
  </si>
  <si>
    <t xml:space="preserve">[Exiguobacteraceae]</t>
  </si>
  <si>
    <t xml:space="preserve">Polynucleobacter</t>
  </si>
  <si>
    <t xml:space="preserve">At12OctB3</t>
  </si>
  <si>
    <t xml:space="preserve">258ds10</t>
  </si>
  <si>
    <t xml:space="preserve">Fusobacteriaceae</t>
  </si>
  <si>
    <t xml:space="preserve">Epulopiscium</t>
  </si>
  <si>
    <t xml:space="preserve">MAT-CR-H3-D11</t>
  </si>
  <si>
    <t xml:space="preserve">MBNT15</t>
  </si>
  <si>
    <t xml:space="preserve">Dermacoccaceae</t>
  </si>
  <si>
    <t xml:space="preserve">Arthrospira</t>
  </si>
  <si>
    <t xml:space="preserve">P2-11E</t>
  </si>
  <si>
    <t xml:space="preserve">TG3-1</t>
  </si>
  <si>
    <t xml:space="preserve">AKIW874</t>
  </si>
  <si>
    <t xml:space="preserve">Anaerospora</t>
  </si>
  <si>
    <t xml:space="preserve">SBZC_2415</t>
  </si>
  <si>
    <t xml:space="preserve">[Rhodothermales]</t>
  </si>
  <si>
    <t xml:space="preserve">Ruaniaceae</t>
  </si>
  <si>
    <t xml:space="preserve">Sulfurospirillum</t>
  </si>
  <si>
    <t xml:space="preserve">OP2</t>
  </si>
  <si>
    <t xml:space="preserve">Rubrobacterales</t>
  </si>
  <si>
    <t xml:space="preserve">Xenococcaceae</t>
  </si>
  <si>
    <t xml:space="preserve">WCHB1-05</t>
  </si>
  <si>
    <t xml:space="preserve">bOHTK-109</t>
  </si>
  <si>
    <t xml:space="preserve">Elusimicrobiales</t>
  </si>
  <si>
    <t xml:space="preserve">S47</t>
  </si>
  <si>
    <t xml:space="preserve">Vagococcus</t>
  </si>
  <si>
    <t xml:space="preserve">A712011</t>
  </si>
  <si>
    <t xml:space="preserve">HTCC2188</t>
  </si>
  <si>
    <t xml:space="preserve">Patulibacteraceae</t>
  </si>
  <si>
    <t xml:space="preserve">Paucibacter</t>
  </si>
  <si>
    <t xml:space="preserve">GAL08</t>
  </si>
  <si>
    <t xml:space="preserve">Deferribacterales</t>
  </si>
  <si>
    <t xml:space="preserve">EB1003</t>
  </si>
  <si>
    <t xml:space="preserve">Terracoccus</t>
  </si>
  <si>
    <t xml:space="preserve">Halobacteria</t>
  </si>
  <si>
    <t xml:space="preserve">SHA-124</t>
  </si>
  <si>
    <t xml:space="preserve">Gracilibacteraceae</t>
  </si>
  <si>
    <t xml:space="preserve">Bosea</t>
  </si>
  <si>
    <t xml:space="preserve">SL56</t>
  </si>
  <si>
    <t xml:space="preserve">OPB11</t>
  </si>
  <si>
    <t xml:space="preserve">mitochondria</t>
  </si>
  <si>
    <t xml:space="preserve">Caldicoprobacter</t>
  </si>
  <si>
    <t xml:space="preserve">BS119</t>
  </si>
  <si>
    <t xml:space="preserve">BSA2B-08</t>
  </si>
  <si>
    <t xml:space="preserve">Dehalobacteriaceae</t>
  </si>
  <si>
    <t xml:space="preserve">Geothrix</t>
  </si>
  <si>
    <t xml:space="preserve">EC214</t>
  </si>
  <si>
    <t xml:space="preserve">DS-18</t>
  </si>
  <si>
    <t xml:space="preserve">Syntrophorhabdaceae</t>
  </si>
  <si>
    <t xml:space="preserve">Microlunatus</t>
  </si>
  <si>
    <t xml:space="preserve">Gemm-4</t>
  </si>
  <si>
    <t xml:space="preserve">Ellin6513</t>
  </si>
  <si>
    <t xml:space="preserve">Rs-045</t>
  </si>
  <si>
    <t xml:space="preserve">Leuconostoc</t>
  </si>
  <si>
    <t xml:space="preserve">OS-L</t>
  </si>
  <si>
    <t xml:space="preserve">Desulfarculales</t>
  </si>
  <si>
    <t xml:space="preserve">Cyclobacteriaceae</t>
  </si>
  <si>
    <t xml:space="preserve">Pseudochrobactrum</t>
  </si>
  <si>
    <t xml:space="preserve">SAW1_B44</t>
  </si>
  <si>
    <t xml:space="preserve">Chthonomonadales</t>
  </si>
  <si>
    <t xml:space="preserve">Bogoriellaceae</t>
  </si>
  <si>
    <t xml:space="preserve">Wautersiella</t>
  </si>
  <si>
    <t xml:space="preserve">AHT28</t>
  </si>
  <si>
    <t xml:space="preserve">Synechococcales</t>
  </si>
  <si>
    <t xml:space="preserve">Iamiaceae</t>
  </si>
  <si>
    <t xml:space="preserve">Janthinobacterium</t>
  </si>
  <si>
    <t xml:space="preserve">DSEG</t>
  </si>
  <si>
    <t xml:space="preserve">Pseudanabaenales</t>
  </si>
  <si>
    <t xml:space="preserve">SHA-31</t>
  </si>
  <si>
    <t xml:space="preserve">Xylophilus</t>
  </si>
  <si>
    <t xml:space="preserve">Gemm-6</t>
  </si>
  <si>
    <t xml:space="preserve">B110</t>
  </si>
  <si>
    <t xml:space="preserve">Anaerobrancaceae</t>
  </si>
  <si>
    <t xml:space="preserve">Friedmanniella</t>
  </si>
  <si>
    <t xml:space="preserve">HDBW-WB69</t>
  </si>
  <si>
    <t xml:space="preserve">Nostocales</t>
  </si>
  <si>
    <t xml:space="preserve">[Odoribacteraceae]</t>
  </si>
  <si>
    <t xml:space="preserve">Turneriella</t>
  </si>
  <si>
    <t xml:space="preserve">MJK10</t>
  </si>
  <si>
    <t xml:space="preserve">32-20</t>
  </si>
  <si>
    <t xml:space="preserve">Trueperaceae</t>
  </si>
  <si>
    <t xml:space="preserve">Amycolatopsis</t>
  </si>
  <si>
    <t xml:space="preserve">Methanococci</t>
  </si>
  <si>
    <t xml:space="preserve">Dehalococcoidales</t>
  </si>
  <si>
    <t xml:space="preserve">Deinococcaceae</t>
  </si>
  <si>
    <t xml:space="preserve">Legionella</t>
  </si>
  <si>
    <t xml:space="preserve">SBYW_2184</t>
  </si>
  <si>
    <t xml:space="preserve">SJA-22</t>
  </si>
  <si>
    <t xml:space="preserve">wb1_P06</t>
  </si>
  <si>
    <t xml:space="preserve">Syntrophus</t>
  </si>
  <si>
    <t xml:space="preserve">wb1-A12</t>
  </si>
  <si>
    <t xml:space="preserve">[Brachyspirales]</t>
  </si>
  <si>
    <t xml:space="preserve">Sediment-4</t>
  </si>
  <si>
    <t xml:space="preserve">Acidaminococcus</t>
  </si>
  <si>
    <t xml:space="preserve">GW-22</t>
  </si>
  <si>
    <t xml:space="preserve">ML1228J-1</t>
  </si>
  <si>
    <t xml:space="preserve">Actinoplanes</t>
  </si>
  <si>
    <t xml:space="preserve">pGrfC26</t>
  </si>
  <si>
    <t xml:space="preserve">Thermovirgaceae</t>
  </si>
  <si>
    <t xml:space="preserve">Xanthobacter</t>
  </si>
  <si>
    <t xml:space="preserve">noFP_H7</t>
  </si>
  <si>
    <t xml:space="preserve">Victivallaceae</t>
  </si>
  <si>
    <t xml:space="preserve">Williamsia</t>
  </si>
  <si>
    <t xml:space="preserve">Puniceicoccales</t>
  </si>
  <si>
    <t xml:space="preserve">JTB38</t>
  </si>
  <si>
    <t xml:space="preserve">[Clostridium]</t>
  </si>
  <si>
    <t xml:space="preserve">MSBL3</t>
  </si>
  <si>
    <t xml:space="preserve">Anaerobaculaceae</t>
  </si>
  <si>
    <t xml:space="preserve">Kouleothrix</t>
  </si>
  <si>
    <t xml:space="preserve">mle1-8</t>
  </si>
  <si>
    <t xml:space="preserve">Phormidiaceae</t>
  </si>
  <si>
    <t xml:space="preserve">Erysipelothrix</t>
  </si>
  <si>
    <t xml:space="preserve">MVP-88</t>
  </si>
  <si>
    <t xml:space="preserve">Jonesiaceae</t>
  </si>
  <si>
    <t xml:space="preserve">Rhodocyclus</t>
  </si>
  <si>
    <t xml:space="preserve">SHA-43</t>
  </si>
  <si>
    <t xml:space="preserve">Thiobacteraceae</t>
  </si>
  <si>
    <t xml:space="preserve">Alicycliphilus</t>
  </si>
  <si>
    <t xml:space="preserve">Cenarchaeales</t>
  </si>
  <si>
    <t xml:space="preserve">koll13</t>
  </si>
  <si>
    <t xml:space="preserve">Mogibacterium</t>
  </si>
  <si>
    <t xml:space="preserve">Nitrososphaerales</t>
  </si>
  <si>
    <t xml:space="preserve">Thermoactinomycetaceae</t>
  </si>
  <si>
    <t xml:space="preserve">Pedobacter</t>
  </si>
  <si>
    <t xml:space="preserve">N1423WL</t>
  </si>
  <si>
    <t xml:space="preserve">Thermodesulfobiaceae</t>
  </si>
  <si>
    <t xml:space="preserve">Dysgonomonas</t>
  </si>
  <si>
    <t xml:space="preserve">GAB-B06</t>
  </si>
  <si>
    <t xml:space="preserve">TIBD11</t>
  </si>
  <si>
    <t xml:space="preserve">Peptococcus</t>
  </si>
  <si>
    <t xml:space="preserve">Thermogemmatisporales</t>
  </si>
  <si>
    <t xml:space="preserve">Chloroflexaceae</t>
  </si>
  <si>
    <t xml:space="preserve">Leptospira</t>
  </si>
  <si>
    <t xml:space="preserve">d153</t>
  </si>
  <si>
    <t xml:space="preserve">Methanobacteriaceae</t>
  </si>
  <si>
    <t xml:space="preserve">Afipia</t>
  </si>
  <si>
    <t xml:space="preserve">Thiohalorhabdales</t>
  </si>
  <si>
    <t xml:space="preserve">RFP12</t>
  </si>
  <si>
    <t xml:space="preserve">Sedimentibacter</t>
  </si>
  <si>
    <t xml:space="preserve">SBYZ_6080</t>
  </si>
  <si>
    <t xml:space="preserve">[Methanomassiliicoccaceae]</t>
  </si>
  <si>
    <t xml:space="preserve">Cytophaga</t>
  </si>
  <si>
    <t xml:space="preserve">Euzebyales</t>
  </si>
  <si>
    <t xml:space="preserve">Cryptosporangiaceae</t>
  </si>
  <si>
    <t xml:space="preserve">Flavihumibacter</t>
  </si>
  <si>
    <t xml:space="preserve">WCHB1-07</t>
  </si>
  <si>
    <t xml:space="preserve">TTA_B6</t>
  </si>
  <si>
    <t xml:space="preserve">Cellulosimicrobium</t>
  </si>
  <si>
    <t xml:space="preserve">KD3-145</t>
  </si>
  <si>
    <t xml:space="preserve">Fibrobacteraceae</t>
  </si>
  <si>
    <t xml:space="preserve">Desulfomicrobium</t>
  </si>
  <si>
    <t xml:space="preserve">Chlorobiales</t>
  </si>
  <si>
    <t xml:space="preserve">At425_EubF1</t>
  </si>
  <si>
    <t xml:space="preserve">Flavisolibacter</t>
  </si>
  <si>
    <t xml:space="preserve">JH-WHS47</t>
  </si>
  <si>
    <t xml:space="preserve">Armatimonadaceae</t>
  </si>
  <si>
    <t xml:space="preserve">Millisia</t>
  </si>
  <si>
    <t xml:space="preserve">AKAU3564</t>
  </si>
  <si>
    <t xml:space="preserve">Aminiphilaceae</t>
  </si>
  <si>
    <t xml:space="preserve">N09</t>
  </si>
  <si>
    <t xml:space="preserve">PBS-III-9</t>
  </si>
  <si>
    <t xml:space="preserve">Sphaerochaetaceae</t>
  </si>
  <si>
    <t xml:space="preserve">Adlercreutzia</t>
  </si>
  <si>
    <t xml:space="preserve">Brocadiales</t>
  </si>
  <si>
    <t xml:space="preserve">Methanomicrobiaceae</t>
  </si>
  <si>
    <t xml:space="preserve">Pseudonocardia</t>
  </si>
  <si>
    <t xml:space="preserve">K2-4-19</t>
  </si>
  <si>
    <t xml:space="preserve">Halothiobacillaceae</t>
  </si>
  <si>
    <t xml:space="preserve">Methyloversatilis</t>
  </si>
  <si>
    <t xml:space="preserve">NRP-J</t>
  </si>
  <si>
    <t xml:space="preserve">Thermoanaerobacteraceae</t>
  </si>
  <si>
    <t xml:space="preserve">Luteimicrobium</t>
  </si>
  <si>
    <t xml:space="preserve">MWH-UniP1</t>
  </si>
  <si>
    <t xml:space="preserve">Pseudoalteromonadaceae</t>
  </si>
  <si>
    <t xml:space="preserve">Piscicoccus</t>
  </si>
  <si>
    <t xml:space="preserve">[Entotheonellales]</t>
  </si>
  <si>
    <t xml:space="preserve">Acidobacteriaceae</t>
  </si>
  <si>
    <t xml:space="preserve">Plesiocystis</t>
  </si>
  <si>
    <t xml:space="preserve">NKB15</t>
  </si>
  <si>
    <t xml:space="preserve">Methanosarcinaceae</t>
  </si>
  <si>
    <t xml:space="preserve">Actinotalea</t>
  </si>
  <si>
    <t xml:space="preserve">Thermales</t>
  </si>
  <si>
    <t xml:space="preserve">Acholeplasmataceae</t>
  </si>
  <si>
    <t xml:space="preserve">Shuttleworthia</t>
  </si>
  <si>
    <t xml:space="preserve">YC-E6</t>
  </si>
  <si>
    <t xml:space="preserve">ZA3409c</t>
  </si>
  <si>
    <t xml:space="preserve">Crocinitomix</t>
  </si>
  <si>
    <t xml:space="preserve">Herpetosiphonales</t>
  </si>
  <si>
    <t xml:space="preserve">GZKB119</t>
  </si>
  <si>
    <t xml:space="preserve">Tissierella_Soehngenia</t>
  </si>
  <si>
    <t xml:space="preserve">34P16</t>
  </si>
  <si>
    <t xml:space="preserve">WCHB1-25</t>
  </si>
  <si>
    <t xml:space="preserve">Aerococcus</t>
  </si>
  <si>
    <t xml:space="preserve">11-24</t>
  </si>
  <si>
    <t xml:space="preserve">Koribacteraceae</t>
  </si>
  <si>
    <t xml:space="preserve">Sediminibacterium</t>
  </si>
  <si>
    <t xml:space="preserve">S-70</t>
  </si>
  <si>
    <t xml:space="preserve">[Chromatiaceae]</t>
  </si>
  <si>
    <t xml:space="preserve">K82</t>
  </si>
  <si>
    <t xml:space="preserve">[Cerasicoccales]</t>
  </si>
  <si>
    <t xml:space="preserve">Ectothiorhodospiraceae</t>
  </si>
  <si>
    <t xml:space="preserve">Sebaldella</t>
  </si>
  <si>
    <t xml:space="preserve">FS117-23B-02</t>
  </si>
  <si>
    <t xml:space="preserve">SJA-101</t>
  </si>
  <si>
    <t xml:space="preserve">Dyadobacter</t>
  </si>
  <si>
    <t xml:space="preserve">GIF9</t>
  </si>
  <si>
    <t xml:space="preserve">Methylococcaceae</t>
  </si>
  <si>
    <t xml:space="preserve">Ardenscatena</t>
  </si>
  <si>
    <t xml:space="preserve">B07_WMSP1</t>
  </si>
  <si>
    <t xml:space="preserve">p-2534-18B5</t>
  </si>
  <si>
    <t xml:space="preserve">DA101</t>
  </si>
  <si>
    <t xml:space="preserve">Methylacidiphilales</t>
  </si>
  <si>
    <t xml:space="preserve">Kineosphaera</t>
  </si>
  <si>
    <t xml:space="preserve">AKIW781</t>
  </si>
  <si>
    <t xml:space="preserve">Thermomonosporaceae</t>
  </si>
  <si>
    <t xml:space="preserve">Caloramator</t>
  </si>
  <si>
    <t xml:space="preserve">Caldithrixales</t>
  </si>
  <si>
    <t xml:space="preserve">Streptosporangiaceae</t>
  </si>
  <si>
    <t xml:space="preserve">Sorangium</t>
  </si>
  <si>
    <t xml:space="preserve">AF420338</t>
  </si>
  <si>
    <t xml:space="preserve">Shewanellaceae</t>
  </si>
  <si>
    <t xml:space="preserve">Oryzihumus</t>
  </si>
  <si>
    <t xml:space="preserve">C20</t>
  </si>
  <si>
    <t xml:space="preserve">AKIW659</t>
  </si>
  <si>
    <t xml:space="preserve">Sutterella</t>
  </si>
  <si>
    <t xml:space="preserve">SB-34</t>
  </si>
  <si>
    <t xml:space="preserve">Methanosaetaceae</t>
  </si>
  <si>
    <t xml:space="preserve">Albidovulum</t>
  </si>
  <si>
    <t xml:space="preserve">SM1D11</t>
  </si>
  <si>
    <t xml:space="preserve">Yaniellaceae</t>
  </si>
  <si>
    <t xml:space="preserve">Burkholderia</t>
  </si>
  <si>
    <t xml:space="preserve">S-BQ2-57</t>
  </si>
  <si>
    <t xml:space="preserve">Alcanivoracaceae</t>
  </si>
  <si>
    <t xml:space="preserve">Dermacoccus</t>
  </si>
  <si>
    <t xml:space="preserve">Sva0853</t>
  </si>
  <si>
    <t xml:space="preserve">Gemellaceae</t>
  </si>
  <si>
    <t xml:space="preserve">Eggerthella</t>
  </si>
  <si>
    <t xml:space="preserve">Ktedonobacterales</t>
  </si>
  <si>
    <t xml:space="preserve">Pasteurellaceae</t>
  </si>
  <si>
    <t xml:space="preserve">Exiguobacterium</t>
  </si>
  <si>
    <t xml:space="preserve">Anaeroplasmatales</t>
  </si>
  <si>
    <t xml:space="preserve">SHBZ1169</t>
  </si>
  <si>
    <t xml:space="preserve">Lutibacterium</t>
  </si>
  <si>
    <t xml:space="preserve">M2PT2-76</t>
  </si>
  <si>
    <t xml:space="preserve">Flammeovirgaceae</t>
  </si>
  <si>
    <t xml:space="preserve">Anaerolinea</t>
  </si>
  <si>
    <t xml:space="preserve">Haloplasmatales</t>
  </si>
  <si>
    <t xml:space="preserve">Chlamydomonadaceae</t>
  </si>
  <si>
    <t xml:space="preserve">Inquilinus</t>
  </si>
  <si>
    <t xml:space="preserve">YLA114</t>
  </si>
  <si>
    <t xml:space="preserve">EtOH8</t>
  </si>
  <si>
    <t xml:space="preserve">Nesterenkonia</t>
  </si>
  <si>
    <t xml:space="preserve">Caldisericales</t>
  </si>
  <si>
    <t xml:space="preserve">TSCOR003-O20</t>
  </si>
  <si>
    <t xml:space="preserve">Shinella</t>
  </si>
  <si>
    <t xml:space="preserve">Micrococcales</t>
  </si>
  <si>
    <t xml:space="preserve">Methanoregulaceae</t>
  </si>
  <si>
    <t xml:space="preserve">Pelosinus</t>
  </si>
  <si>
    <t xml:space="preserve">PeHg47</t>
  </si>
  <si>
    <t xml:space="preserve">Kiloniellaceae</t>
  </si>
  <si>
    <t xml:space="preserve">Butyrivibrio</t>
  </si>
  <si>
    <t xml:space="preserve">WCHD3-30</t>
  </si>
  <si>
    <t xml:space="preserve">[Thermodesulfovibrionaceae]</t>
  </si>
  <si>
    <t xml:space="preserve">Anaerofustis</t>
  </si>
  <si>
    <t xml:space="preserve">NRA6</t>
  </si>
  <si>
    <t xml:space="preserve">JdFBGBact</t>
  </si>
  <si>
    <t xml:space="preserve">Psychrobacter</t>
  </si>
  <si>
    <t xml:space="preserve">Arctic96B-7</t>
  </si>
  <si>
    <t xml:space="preserve">Rubrobacteraceae</t>
  </si>
  <si>
    <t xml:space="preserve">Blastomonas</t>
  </si>
  <si>
    <t xml:space="preserve">LD1-PA13</t>
  </si>
  <si>
    <t xml:space="preserve">Cystobacterineae</t>
  </si>
  <si>
    <t xml:space="preserve">Agrococcus</t>
  </si>
  <si>
    <t xml:space="preserve">Stigonematales</t>
  </si>
  <si>
    <t xml:space="preserve">Oceanospirillaceae</t>
  </si>
  <si>
    <t xml:space="preserve">[Prevotella]</t>
  </si>
  <si>
    <t xml:space="preserve">BPC076</t>
  </si>
  <si>
    <t xml:space="preserve">Pelobacteraceae</t>
  </si>
  <si>
    <t xml:space="preserve">Labrys</t>
  </si>
  <si>
    <t xml:space="preserve">R76-B128</t>
  </si>
  <si>
    <t xml:space="preserve">Deferribacteraceae</t>
  </si>
  <si>
    <t xml:space="preserve">Mitsuokella</t>
  </si>
  <si>
    <t xml:space="preserve">Tremblayales</t>
  </si>
  <si>
    <t xml:space="preserve">Succinivibrionaceae</t>
  </si>
  <si>
    <t xml:space="preserve">Fimbriimonas</t>
  </si>
  <si>
    <t xml:space="preserve">Haptophyceae</t>
  </si>
  <si>
    <t xml:space="preserve">Alicyclobacillaceae</t>
  </si>
  <si>
    <t xml:space="preserve">Rhodanobacter</t>
  </si>
  <si>
    <t xml:space="preserve">Nitriliruptorales</t>
  </si>
  <si>
    <t xml:space="preserve">Desulfarculaceae</t>
  </si>
  <si>
    <t xml:space="preserve">Acidaminobacter</t>
  </si>
  <si>
    <t xml:space="preserve">SB-45</t>
  </si>
  <si>
    <t xml:space="preserve">Chthonomonadaceae</t>
  </si>
  <si>
    <t xml:space="preserve">Jeotgalicoccus</t>
  </si>
  <si>
    <t xml:space="preserve">p04_C01</t>
  </si>
  <si>
    <t xml:space="preserve">Parachlamydiaceae</t>
  </si>
  <si>
    <t xml:space="preserve">cc_115</t>
  </si>
  <si>
    <t xml:space="preserve">Sphaerobacterales</t>
  </si>
  <si>
    <t xml:space="preserve">Methanospirillaceae</t>
  </si>
  <si>
    <t xml:space="preserve">Chelatococcus</t>
  </si>
  <si>
    <t xml:space="preserve">[Thermobaculales]</t>
  </si>
  <si>
    <t xml:space="preserve">Pseudanabaenaceae</t>
  </si>
  <si>
    <t xml:space="preserve">Paenibacillus</t>
  </si>
  <si>
    <t xml:space="preserve">Desulfurellales</t>
  </si>
  <si>
    <t xml:space="preserve">Nocardiopsaceae</t>
  </si>
  <si>
    <t xml:space="preserve">Actinokineospora</t>
  </si>
  <si>
    <t xml:space="preserve">Kordiimonadales</t>
  </si>
  <si>
    <t xml:space="preserve">WSA2</t>
  </si>
  <si>
    <t xml:space="preserve">Candidatus Xiphinematobacter</t>
  </si>
  <si>
    <t xml:space="preserve">Cardiobacteriales</t>
  </si>
  <si>
    <t xml:space="preserve">Nostocaceae</t>
  </si>
  <si>
    <t xml:space="preserve">Xylanimicrobium</t>
  </si>
  <si>
    <t xml:space="preserve">Ucn15732</t>
  </si>
  <si>
    <t xml:space="preserve">SBYG_4172</t>
  </si>
  <si>
    <t xml:space="preserve">Carnobacterium</t>
  </si>
  <si>
    <t xml:space="preserve">Euglenozoa</t>
  </si>
  <si>
    <t xml:space="preserve">Brachyspiraceae</t>
  </si>
  <si>
    <t xml:space="preserve">Streptacidiphilus</t>
  </si>
  <si>
    <t xml:space="preserve">LF030</t>
  </si>
  <si>
    <t xml:space="preserve">Hahellaceae</t>
  </si>
  <si>
    <t xml:space="preserve">Candidatus Rhodoluna</t>
  </si>
  <si>
    <t xml:space="preserve">[Brevinematales]</t>
  </si>
  <si>
    <t xml:space="preserve">Puniceicoccaceae</t>
  </si>
  <si>
    <t xml:space="preserve">Erwinia</t>
  </si>
  <si>
    <t xml:space="preserve">Mariprofundales</t>
  </si>
  <si>
    <t xml:space="preserve">SUP05</t>
  </si>
  <si>
    <t xml:space="preserve">Alkaliphilus</t>
  </si>
  <si>
    <t xml:space="preserve">Methylomirabiliales</t>
  </si>
  <si>
    <t xml:space="preserve">Trebouxiophyceae</t>
  </si>
  <si>
    <t xml:space="preserve">PD-UASB-13</t>
  </si>
  <si>
    <t xml:space="preserve">BPC015</t>
  </si>
  <si>
    <t xml:space="preserve">Dehalococcoidaceae</t>
  </si>
  <si>
    <t xml:space="preserve">Verminephrobacter</t>
  </si>
  <si>
    <t xml:space="preserve">ZA3648c</t>
  </si>
  <si>
    <t xml:space="preserve">Nitrososphaeraceae</t>
  </si>
  <si>
    <t xml:space="preserve">Anaeromyxobacter</t>
  </si>
  <si>
    <t xml:space="preserve">Mycoplasmatales</t>
  </si>
  <si>
    <t xml:space="preserve">Methanocorpusculaceae</t>
  </si>
  <si>
    <t xml:space="preserve">Litorilinea</t>
  </si>
  <si>
    <t xml:space="preserve">CAB-I</t>
  </si>
  <si>
    <t xml:space="preserve">Synechococcaceae</t>
  </si>
  <si>
    <t xml:space="preserve">Deefgea</t>
  </si>
  <si>
    <t xml:space="preserve">DTB120</t>
  </si>
  <si>
    <t xml:space="preserve">VC21_Bac22</t>
  </si>
  <si>
    <t xml:space="preserve">Pilimelia</t>
  </si>
  <si>
    <t xml:space="preserve">Entomoplasmatales</t>
  </si>
  <si>
    <t xml:space="preserve">0319-6A21</t>
  </si>
  <si>
    <t xml:space="preserve">Georgenia</t>
  </si>
  <si>
    <t xml:space="preserve">YJF2-48</t>
  </si>
  <si>
    <t xml:space="preserve">Acidithiobacillaceae</t>
  </si>
  <si>
    <t xml:space="preserve">Neisseria</t>
  </si>
  <si>
    <t xml:space="preserve">Aquificales</t>
  </si>
  <si>
    <t xml:space="preserve">Idiomarinaceae</t>
  </si>
  <si>
    <t xml:space="preserve">Lachnobacterium</t>
  </si>
  <si>
    <t xml:space="preserve">JG30-KF-AS9</t>
  </si>
  <si>
    <t xml:space="preserve">Listeriaceae</t>
  </si>
  <si>
    <t xml:space="preserve">Atopobium</t>
  </si>
  <si>
    <t xml:space="preserve">Thermoplasmatales</t>
  </si>
  <si>
    <t xml:space="preserve">[Balneolaceae]</t>
  </si>
  <si>
    <t xml:space="preserve">Megamonas</t>
  </si>
  <si>
    <t xml:space="preserve">B10</t>
  </si>
  <si>
    <t xml:space="preserve">Thermogemmatisporaceae</t>
  </si>
  <si>
    <t xml:space="preserve">Kaistibacter</t>
  </si>
  <si>
    <t xml:space="preserve">SAR324</t>
  </si>
  <si>
    <t xml:space="preserve">Cenarchaeaceae</t>
  </si>
  <si>
    <t xml:space="preserve">W22</t>
  </si>
  <si>
    <t xml:space="preserve">T8-B82</t>
  </si>
  <si>
    <t xml:space="preserve">211ds20</t>
  </si>
  <si>
    <t xml:space="preserve">Salana</t>
  </si>
  <si>
    <t xml:space="preserve">Cryptophyta</t>
  </si>
  <si>
    <t xml:space="preserve">RF16</t>
  </si>
  <si>
    <t xml:space="preserve">Sulfuricurvum</t>
  </si>
  <si>
    <t xml:space="preserve">Dictyoglomales</t>
  </si>
  <si>
    <t xml:space="preserve">Euzebyaceae</t>
  </si>
  <si>
    <t xml:space="preserve">Iamia</t>
  </si>
  <si>
    <t xml:space="preserve">FW68</t>
  </si>
  <si>
    <t xml:space="preserve">MVS-65</t>
  </si>
  <si>
    <t xml:space="preserve">Azovibrio</t>
  </si>
  <si>
    <t xml:space="preserve">WCHB1-15</t>
  </si>
  <si>
    <t xml:space="preserve">Phycisphaeraceae</t>
  </si>
  <si>
    <t xml:space="preserve">Afifella</t>
  </si>
  <si>
    <t xml:space="preserve">Gloeobacterales</t>
  </si>
  <si>
    <t xml:space="preserve">TK06</t>
  </si>
  <si>
    <t xml:space="preserve">Erythromicrobium</t>
  </si>
  <si>
    <t xml:space="preserve">SHUX583</t>
  </si>
  <si>
    <t xml:space="preserve">[Pedosphaeraceae]</t>
  </si>
  <si>
    <t xml:space="preserve">Roseomonas</t>
  </si>
  <si>
    <t xml:space="preserve">A-2AF</t>
  </si>
  <si>
    <t xml:space="preserve">Chlorobiaceae</t>
  </si>
  <si>
    <t xml:space="preserve">Desulfococcus</t>
  </si>
  <si>
    <t xml:space="preserve">A89</t>
  </si>
  <si>
    <t xml:space="preserve">Vibrionaceae</t>
  </si>
  <si>
    <t xml:space="preserve">Rubellimicrobium</t>
  </si>
  <si>
    <t xml:space="preserve">CPla-3</t>
  </si>
  <si>
    <t xml:space="preserve">F16</t>
  </si>
  <si>
    <t xml:space="preserve">Arenimonas</t>
  </si>
  <si>
    <t xml:space="preserve">E29</t>
  </si>
  <si>
    <t xml:space="preserve">Sporolactobacillaceae</t>
  </si>
  <si>
    <t xml:space="preserve">Curtobacterium</t>
  </si>
  <si>
    <t xml:space="preserve">[Micrarchaeles]</t>
  </si>
  <si>
    <t xml:space="preserve">Brocadiaceae</t>
  </si>
  <si>
    <t xml:space="preserve">C39</t>
  </si>
  <si>
    <t xml:space="preserve">B12-WMSP1</t>
  </si>
  <si>
    <t xml:space="preserve">Rhodothermaceae</t>
  </si>
  <si>
    <t xml:space="preserve">Peptoniphilus</t>
  </si>
  <si>
    <t xml:space="preserve">SS1-B-03-39</t>
  </si>
  <si>
    <t xml:space="preserve">Symbiobacteriaceae</t>
  </si>
  <si>
    <t xml:space="preserve">Hyphomonas</t>
  </si>
  <si>
    <t xml:space="preserve">MSB-1E9</t>
  </si>
  <si>
    <t xml:space="preserve">Thermaceae</t>
  </si>
  <si>
    <t xml:space="preserve">Dehalobacterium</t>
  </si>
  <si>
    <t xml:space="preserve">RCP1-48</t>
  </si>
  <si>
    <t xml:space="preserve">Ellin517</t>
  </si>
  <si>
    <t xml:space="preserve">Sulfurimonas</t>
  </si>
  <si>
    <t xml:space="preserve">SSS58A</t>
  </si>
  <si>
    <t xml:space="preserve">[Melioribacteraceae]</t>
  </si>
  <si>
    <t xml:space="preserve">Microvirgula</t>
  </si>
  <si>
    <t xml:space="preserve">AK31</t>
  </si>
  <si>
    <t xml:space="preserve">HTCC2089</t>
  </si>
  <si>
    <t xml:space="preserve">Pelotomaculum</t>
  </si>
  <si>
    <t xml:space="preserve">C114</t>
  </si>
  <si>
    <t xml:space="preserve">Acidimicrobiaceae</t>
  </si>
  <si>
    <t xml:space="preserve">Brooklawnia</t>
  </si>
  <si>
    <t xml:space="preserve">HMMVPog-54</t>
  </si>
  <si>
    <t xml:space="preserve">Ellin5301</t>
  </si>
  <si>
    <t xml:space="preserve">Roseateles</t>
  </si>
  <si>
    <t xml:space="preserve">MIZ17</t>
  </si>
  <si>
    <t xml:space="preserve">[Cerasicoccaceae]</t>
  </si>
  <si>
    <t xml:space="preserve">Deinococcus</t>
  </si>
  <si>
    <t xml:space="preserve">WM105</t>
  </si>
  <si>
    <t xml:space="preserve">Rarobacteraceae</t>
  </si>
  <si>
    <t xml:space="preserve">S1</t>
  </si>
  <si>
    <t xml:space="preserve">Arctic97B-4</t>
  </si>
  <si>
    <t xml:space="preserve">Rhabdochlamydiaceae</t>
  </si>
  <si>
    <t xml:space="preserve">Cellvibrio</t>
  </si>
  <si>
    <t xml:space="preserve">Halobacteriales</t>
  </si>
  <si>
    <t xml:space="preserve">ML635J-40</t>
  </si>
  <si>
    <t xml:space="preserve">Desulfobacter</t>
  </si>
  <si>
    <t xml:space="preserve">MAT-CR-H2-G03</t>
  </si>
  <si>
    <t xml:space="preserve">Elusimicrobiaceae</t>
  </si>
  <si>
    <t xml:space="preserve">Arcanobacterium</t>
  </si>
  <si>
    <t xml:space="preserve">EC94</t>
  </si>
  <si>
    <t xml:space="preserve">Francisellaceae</t>
  </si>
  <si>
    <t xml:space="preserve">Roseococcus</t>
  </si>
  <si>
    <t xml:space="preserve">Ellin7246</t>
  </si>
  <si>
    <t xml:space="preserve">OCS155</t>
  </si>
  <si>
    <t xml:space="preserve">Azorhizobium</t>
  </si>
  <si>
    <t xml:space="preserve">IndB3-24</t>
  </si>
  <si>
    <t xml:space="preserve">JTB215</t>
  </si>
  <si>
    <t xml:space="preserve">Thiomonas</t>
  </si>
  <si>
    <t xml:space="preserve">LG048</t>
  </si>
  <si>
    <t xml:space="preserve">SHA-116</t>
  </si>
  <si>
    <t xml:space="preserve">Parvibaculum</t>
  </si>
  <si>
    <t xml:space="preserve">Lentisphaerales</t>
  </si>
  <si>
    <t xml:space="preserve">Chlamydiaceae</t>
  </si>
  <si>
    <t xml:space="preserve">Methylotenera</t>
  </si>
  <si>
    <t xml:space="preserve">MSB-5B5</t>
  </si>
  <si>
    <t xml:space="preserve">SAGMA-X</t>
  </si>
  <si>
    <t xml:space="preserve">Rhodovastum</t>
  </si>
  <si>
    <t xml:space="preserve">CW-1</t>
  </si>
  <si>
    <t xml:space="preserve">Desulforhopalus</t>
  </si>
  <si>
    <t xml:space="preserve">UA01</t>
  </si>
  <si>
    <t xml:space="preserve">YAB3B13</t>
  </si>
  <si>
    <t xml:space="preserve">Modestobacter</t>
  </si>
  <si>
    <t xml:space="preserve">[Chloracidobacterales]</t>
  </si>
  <si>
    <t xml:space="preserve">Saccharospirillaceae</t>
  </si>
  <si>
    <t xml:space="preserve">Tepidimonas</t>
  </si>
  <si>
    <t xml:space="preserve">ArcA07</t>
  </si>
  <si>
    <t xml:space="preserve">[Entotheonellaceae]</t>
  </si>
  <si>
    <t xml:space="preserve">Phyllobacterium</t>
  </si>
  <si>
    <t xml:space="preserve">BB36</t>
  </si>
  <si>
    <t xml:space="preserve">FFCH4570</t>
  </si>
  <si>
    <t xml:space="preserve">Coprobacillus</t>
  </si>
  <si>
    <t xml:space="preserve">Cercozoa</t>
  </si>
  <si>
    <t xml:space="preserve">Cohaesibacteraceae</t>
  </si>
  <si>
    <t xml:space="preserve">Desulfosporosinus</t>
  </si>
  <si>
    <t xml:space="preserve">MOB121</t>
  </si>
  <si>
    <t xml:space="preserve">BA059</t>
  </si>
  <si>
    <t xml:space="preserve">Spirochaeta</t>
  </si>
  <si>
    <t xml:space="preserve">Methanocellales</t>
  </si>
  <si>
    <t xml:space="preserve">Criblamydiaceae</t>
  </si>
  <si>
    <t xml:space="preserve">Candidatus Aquiluna</t>
  </si>
  <si>
    <t xml:space="preserve">Methanococcales</t>
  </si>
  <si>
    <t xml:space="preserve">SC3-41</t>
  </si>
  <si>
    <t xml:space="preserve">Nocardia</t>
  </si>
  <si>
    <t xml:space="preserve">Salinisphaerales</t>
  </si>
  <si>
    <t xml:space="preserve">Ktedonobacteraceae</t>
  </si>
  <si>
    <t xml:space="preserve">Akkermansia</t>
  </si>
  <si>
    <t xml:space="preserve">Thermodesulfobacteriales</t>
  </si>
  <si>
    <t xml:space="preserve">Oscillochloridaceae</t>
  </si>
  <si>
    <t xml:space="preserve">Rhizobium</t>
  </si>
  <si>
    <t xml:space="preserve">[Borreliales]</t>
  </si>
  <si>
    <t xml:space="preserve">Anaeroplasmataceae</t>
  </si>
  <si>
    <t xml:space="preserve">Nostocoida</t>
  </si>
  <si>
    <t xml:space="preserve">wb1_H11</t>
  </si>
  <si>
    <t xml:space="preserve">Haloplasmataceae</t>
  </si>
  <si>
    <t xml:space="preserve">Sporosarcina</t>
  </si>
  <si>
    <t xml:space="preserve">A1-B1</t>
  </si>
  <si>
    <t xml:space="preserve">Anaerococcus</t>
  </si>
  <si>
    <t xml:space="preserve">PAUC26f</t>
  </si>
  <si>
    <t xml:space="preserve">Candidatus Solibacter</t>
  </si>
  <si>
    <t xml:space="preserve">Chamaesiphonaceae</t>
  </si>
  <si>
    <t xml:space="preserve">Enhydrobacter</t>
  </si>
  <si>
    <t xml:space="preserve">BS11</t>
  </si>
  <si>
    <t xml:space="preserve">Sphingobacterium</t>
  </si>
  <si>
    <t xml:space="preserve">Simkaniaceae</t>
  </si>
  <si>
    <t xml:space="preserve">Rathayibacter</t>
  </si>
  <si>
    <t xml:space="preserve">Caldisericaceae</t>
  </si>
  <si>
    <t xml:space="preserve">Clavibacter</t>
  </si>
  <si>
    <t xml:space="preserve">Colwelliaceae</t>
  </si>
  <si>
    <t xml:space="preserve">Nitrosomonas</t>
  </si>
  <si>
    <t xml:space="preserve">Oleiphilaceae</t>
  </si>
  <si>
    <t xml:space="preserve">Paraprevotella</t>
  </si>
  <si>
    <t xml:space="preserve">Azospirillum</t>
  </si>
  <si>
    <t xml:space="preserve">NB1-i</t>
  </si>
  <si>
    <t xml:space="preserve">RS62</t>
  </si>
  <si>
    <t xml:space="preserve">Microcystaceae</t>
  </si>
  <si>
    <t xml:space="preserve">Ferruginibacter</t>
  </si>
  <si>
    <t xml:space="preserve">A714017</t>
  </si>
  <si>
    <t xml:space="preserve">Peptostreptococcus</t>
  </si>
  <si>
    <t xml:space="preserve">Actinospicaceae</t>
  </si>
  <si>
    <t xml:space="preserve">Yonghaparkia</t>
  </si>
  <si>
    <t xml:space="preserve">Cyanobacteriaceae</t>
  </si>
  <si>
    <t xml:space="preserve">Sterolibacterium</t>
  </si>
  <si>
    <t xml:space="preserve">Endozoicimonaceae</t>
  </si>
  <si>
    <t xml:space="preserve">Fusobacterium</t>
  </si>
  <si>
    <t xml:space="preserve">Marine group II</t>
  </si>
  <si>
    <t xml:space="preserve">Lentzea</t>
  </si>
  <si>
    <t xml:space="preserve">[Leptospirillaceae]</t>
  </si>
  <si>
    <t xml:space="preserve">Pythium</t>
  </si>
  <si>
    <t xml:space="preserve">[Roseiflexaceae]</t>
  </si>
  <si>
    <t xml:space="preserve">HB2-32-21</t>
  </si>
  <si>
    <t xml:space="preserve">Rivulariaceae</t>
  </si>
  <si>
    <t xml:space="preserve">Skermanella</t>
  </si>
  <si>
    <t xml:space="preserve">PK34</t>
  </si>
  <si>
    <t xml:space="preserve">Blastococcus</t>
  </si>
  <si>
    <t xml:space="preserve">[Amoebophilaceae]</t>
  </si>
  <si>
    <t xml:space="preserve">Citrobacter</t>
  </si>
  <si>
    <t xml:space="preserve">ANME-2D</t>
  </si>
  <si>
    <t xml:space="preserve">Anaerobaculum</t>
  </si>
  <si>
    <t xml:space="preserve">DHVEG-1</t>
  </si>
  <si>
    <t xml:space="preserve">Coprothermobacter</t>
  </si>
  <si>
    <t xml:space="preserve">Glycomycetaceae</t>
  </si>
  <si>
    <t xml:space="preserve">Phormidium</t>
  </si>
  <si>
    <t xml:space="preserve">MND4</t>
  </si>
  <si>
    <t xml:space="preserve">Lampropedia</t>
  </si>
  <si>
    <t xml:space="preserve">Cystobacteraceae</t>
  </si>
  <si>
    <t xml:space="preserve">Kineococcus</t>
  </si>
  <si>
    <t xml:space="preserve">Thiohalorhabdaceae</t>
  </si>
  <si>
    <t xml:space="preserve">Succiniclasticum</t>
  </si>
  <si>
    <t xml:space="preserve">Nitriliruptoraceae</t>
  </si>
  <si>
    <t xml:space="preserve">Klebsiella</t>
  </si>
  <si>
    <t xml:space="preserve">[Thermobaculaceae]</t>
  </si>
  <si>
    <t xml:space="preserve">Weissella</t>
  </si>
  <si>
    <t xml:space="preserve">Waddliaceae</t>
  </si>
  <si>
    <t xml:space="preserve">Prauserella</t>
  </si>
  <si>
    <t xml:space="preserve">Sulfobacillaceae</t>
  </si>
  <si>
    <t xml:space="preserve">Segniliparus</t>
  </si>
  <si>
    <t xml:space="preserve">Mamiellaceae</t>
  </si>
  <si>
    <t xml:space="preserve">Chloronema</t>
  </si>
  <si>
    <t xml:space="preserve">FW</t>
  </si>
  <si>
    <t xml:space="preserve">Chondromyces</t>
  </si>
  <si>
    <t xml:space="preserve">Cardiobacteriaceae</t>
  </si>
  <si>
    <t xml:space="preserve">RFN20</t>
  </si>
  <si>
    <t xml:space="preserve">Mariprofundaceae</t>
  </si>
  <si>
    <t xml:space="preserve">Tepidimicrobium</t>
  </si>
  <si>
    <t xml:space="preserve">Methylomirabiliaceae</t>
  </si>
  <si>
    <t xml:space="preserve">Truepera</t>
  </si>
  <si>
    <t xml:space="preserve">NS9</t>
  </si>
  <si>
    <t xml:space="preserve">Geodermatophilus</t>
  </si>
  <si>
    <t xml:space="preserve">AEGEAN_185</t>
  </si>
  <si>
    <t xml:space="preserve">Achromobacter</t>
  </si>
  <si>
    <t xml:space="preserve">ntu14</t>
  </si>
  <si>
    <t xml:space="preserve">Kitasatospora</t>
  </si>
  <si>
    <t xml:space="preserve">Mycoplasmataceae</t>
  </si>
  <si>
    <t xml:space="preserve">Oerskovia</t>
  </si>
  <si>
    <t xml:space="preserve">NS11-12</t>
  </si>
  <si>
    <t xml:space="preserve">Rummeliibacillus</t>
  </si>
  <si>
    <t xml:space="preserve">Kordiimonadaceae</t>
  </si>
  <si>
    <t xml:space="preserve">Aquimonas</t>
  </si>
  <si>
    <t xml:space="preserve">5B-12</t>
  </si>
  <si>
    <t xml:space="preserve">Candidatus Portiera</t>
  </si>
  <si>
    <t xml:space="preserve">Actinopolysporaceae</t>
  </si>
  <si>
    <t xml:space="preserve">Gracilibacter</t>
  </si>
  <si>
    <t xml:space="preserve">Picrophilaceae</t>
  </si>
  <si>
    <t xml:space="preserve">Longilinea</t>
  </si>
  <si>
    <t xml:space="preserve">Psychromonadaceae</t>
  </si>
  <si>
    <t xml:space="preserve">Desulfotomaculum</t>
  </si>
  <si>
    <t xml:space="preserve">Desulfonatronumaceae</t>
  </si>
  <si>
    <t xml:space="preserve">Finegoldia</t>
  </si>
  <si>
    <t xml:space="preserve">FFCH7168</t>
  </si>
  <si>
    <t xml:space="preserve">Tolumonas</t>
  </si>
  <si>
    <t xml:space="preserve">Gomphosphaeriaceae</t>
  </si>
  <si>
    <t xml:space="preserve">Perlucidibaca</t>
  </si>
  <si>
    <t xml:space="preserve">OTUb7</t>
  </si>
  <si>
    <t xml:space="preserve">YRC22</t>
  </si>
  <si>
    <t xml:space="preserve">4-29</t>
  </si>
  <si>
    <t xml:space="preserve">Rickettsia</t>
  </si>
  <si>
    <t xml:space="preserve">Chroococcaceae</t>
  </si>
  <si>
    <t xml:space="preserve">Lutibacter</t>
  </si>
  <si>
    <t xml:space="preserve">Dictyoglomaceae</t>
  </si>
  <si>
    <t xml:space="preserve">Butyricimonas</t>
  </si>
  <si>
    <t xml:space="preserve">OPB35</t>
  </si>
  <si>
    <t xml:space="preserve">Chthoniobacter</t>
  </si>
  <si>
    <t xml:space="preserve">CV106</t>
  </si>
  <si>
    <t xml:space="preserve">Lysinibacillus</t>
  </si>
  <si>
    <t xml:space="preserve">Gloeobacteraceae</t>
  </si>
  <si>
    <t xml:space="preserve">Z-35</t>
  </si>
  <si>
    <t xml:space="preserve">Holosporaceae</t>
  </si>
  <si>
    <t xml:space="preserve">C1_B004</t>
  </si>
  <si>
    <t xml:space="preserve">Nitrospinaceae</t>
  </si>
  <si>
    <t xml:space="preserve">Rhodobaca</t>
  </si>
  <si>
    <t xml:space="preserve">OPB3</t>
  </si>
  <si>
    <t xml:space="preserve">Methanoculleus</t>
  </si>
  <si>
    <t xml:space="preserve">Tremblayaceae</t>
  </si>
  <si>
    <t xml:space="preserve">Agromyces</t>
  </si>
  <si>
    <t xml:space="preserve">Marine group III</t>
  </si>
  <si>
    <t xml:space="preserve">Methanobrevibacter</t>
  </si>
  <si>
    <t xml:space="preserve">Pasteuriaceae</t>
  </si>
  <si>
    <t xml:space="preserve">E6</t>
  </si>
  <si>
    <t xml:space="preserve">AEGEAN_112</t>
  </si>
  <si>
    <t xml:space="preserve">Alcaligenes</t>
  </si>
  <si>
    <t xml:space="preserve">Aquificaceae</t>
  </si>
  <si>
    <t xml:space="preserve">Kosmotoga</t>
  </si>
  <si>
    <t xml:space="preserve">Carboxydocellaceae</t>
  </si>
  <si>
    <t xml:space="preserve">Mitsuaria</t>
  </si>
  <si>
    <t xml:space="preserve">Desulfohalobiaceae</t>
  </si>
  <si>
    <t xml:space="preserve">Segetibacter</t>
  </si>
  <si>
    <t xml:space="preserve">J115</t>
  </si>
  <si>
    <t xml:space="preserve">Nitratireductor</t>
  </si>
  <si>
    <t xml:space="preserve">Acaryochloridaceae</t>
  </si>
  <si>
    <t xml:space="preserve">Roseivivax</t>
  </si>
  <si>
    <t xml:space="preserve">B122</t>
  </si>
  <si>
    <t xml:space="preserve">Sphaerochaeta</t>
  </si>
  <si>
    <t xml:space="preserve">Hydrogenothermaceae</t>
  </si>
  <si>
    <t xml:space="preserve">Sphingosinicella</t>
  </si>
  <si>
    <t xml:space="preserve">LD1-PA34</t>
  </si>
  <si>
    <t xml:space="preserve">u114</t>
  </si>
  <si>
    <t xml:space="preserve">LD19</t>
  </si>
  <si>
    <t xml:space="preserve">Couchioplanes</t>
  </si>
  <si>
    <t xml:space="preserve">Caldithrixaceae</t>
  </si>
  <si>
    <t xml:space="preserve">Magnetospirillum</t>
  </si>
  <si>
    <t xml:space="preserve">[Thermicanaceae]</t>
  </si>
  <si>
    <t xml:space="preserve">Odoribacter</t>
  </si>
  <si>
    <t xml:space="preserve">Blattabacteriaceae</t>
  </si>
  <si>
    <t xml:space="preserve">Aequorivita</t>
  </si>
  <si>
    <t xml:space="preserve">Caldicellulosiruptoraceae</t>
  </si>
  <si>
    <t xml:space="preserve">Syntrophobacter</t>
  </si>
  <si>
    <t xml:space="preserve">Entomoplasmataceae</t>
  </si>
  <si>
    <t xml:space="preserve">Catellatospora</t>
  </si>
  <si>
    <t xml:space="preserve">Halobacteriaceae</t>
  </si>
  <si>
    <t xml:space="preserve">Myroides</t>
  </si>
  <si>
    <t xml:space="preserve">Heliobacteriaceae</t>
  </si>
  <si>
    <t xml:space="preserve">Serratia</t>
  </si>
  <si>
    <t xml:space="preserve">MSBL8</t>
  </si>
  <si>
    <t xml:space="preserve">Fibrobacter</t>
  </si>
  <si>
    <t xml:space="preserve">ANME-2c</t>
  </si>
  <si>
    <t xml:space="preserve">Methanomassiliicoccus</t>
  </si>
  <si>
    <t xml:space="preserve">Anaplasmataceae</t>
  </si>
  <si>
    <t xml:space="preserve">Ureibacillus</t>
  </si>
  <si>
    <t xml:space="preserve">D002025C03</t>
  </si>
  <si>
    <t xml:space="preserve">Pimelobacter</t>
  </si>
  <si>
    <t xml:space="preserve">MAT-CR-H6-H10</t>
  </si>
  <si>
    <t xml:space="preserve">Saccharothrix</t>
  </si>
  <si>
    <t xml:space="preserve">SBYO_3720</t>
  </si>
  <si>
    <t xml:space="preserve">Succinispira</t>
  </si>
  <si>
    <t xml:space="preserve">Sc-NB04</t>
  </si>
  <si>
    <t xml:space="preserve">SJA-88</t>
  </si>
  <si>
    <t xml:space="preserve">[Chloracidobacteraceae]</t>
  </si>
  <si>
    <t xml:space="preserve">Methanobacterium</t>
  </si>
  <si>
    <t xml:space="preserve">[Chlorothrixaceae]</t>
  </si>
  <si>
    <t xml:space="preserve">Aetherobacter</t>
  </si>
  <si>
    <t xml:space="preserve">01D2Z36</t>
  </si>
  <si>
    <t xml:space="preserve">W5</t>
  </si>
  <si>
    <t xml:space="preserve">Chlorarachniophyceae</t>
  </si>
  <si>
    <t xml:space="preserve">Halomonas</t>
  </si>
  <si>
    <t xml:space="preserve">Ferrimonadaceae</t>
  </si>
  <si>
    <t xml:space="preserve">Candidatus Cloacamonas</t>
  </si>
  <si>
    <t xml:space="preserve">Lentisphaeraceae</t>
  </si>
  <si>
    <t xml:space="preserve">Lutispora</t>
  </si>
  <si>
    <t xml:space="preserve">M1PL1-46</t>
  </si>
  <si>
    <t xml:space="preserve">Ralstonia</t>
  </si>
  <si>
    <t xml:space="preserve">Methanocellaceae</t>
  </si>
  <si>
    <t xml:space="preserve">Rickettsiella</t>
  </si>
  <si>
    <t xml:space="preserve">Methanococcaceae</t>
  </si>
  <si>
    <t xml:space="preserve">Petrobacter</t>
  </si>
  <si>
    <t xml:space="preserve">Moritellaceae</t>
  </si>
  <si>
    <t xml:space="preserve">Chroococcidiopsis</t>
  </si>
  <si>
    <t xml:space="preserve">S25_1238</t>
  </si>
  <si>
    <t xml:space="preserve">Fervidobacterium</t>
  </si>
  <si>
    <t xml:space="preserve">Salinisphaeraceae</t>
  </si>
  <si>
    <t xml:space="preserve">Lapillicoccus</t>
  </si>
  <si>
    <t xml:space="preserve">Scytonemataceae</t>
  </si>
  <si>
    <t xml:space="preserve">AUTHM297</t>
  </si>
  <si>
    <t xml:space="preserve">Spirulinaceae</t>
  </si>
  <si>
    <t xml:space="preserve">Alistipes</t>
  </si>
  <si>
    <t xml:space="preserve">Thermoanaerobacterales Family III. Incertae Sedis</t>
  </si>
  <si>
    <t xml:space="preserve">Pseudoalteromonas</t>
  </si>
  <si>
    <t xml:space="preserve">Thermodesulfobacteriaceae</t>
  </si>
  <si>
    <t xml:space="preserve">Shewanella</t>
  </si>
  <si>
    <t xml:space="preserve">[Borreliaceae]</t>
  </si>
  <si>
    <t xml:space="preserve">Amorphomonas</t>
  </si>
  <si>
    <t xml:space="preserve">zEL20</t>
  </si>
  <si>
    <t xml:space="preserve">Emticicia</t>
  </si>
  <si>
    <t xml:space="preserve">Polyangium</t>
  </si>
  <si>
    <t xml:space="preserve">Sporichthya</t>
  </si>
  <si>
    <t xml:space="preserve">Aestuariimicrobium</t>
  </si>
  <si>
    <t xml:space="preserve">Citricoccus</t>
  </si>
  <si>
    <t xml:space="preserve">Methanosaeta</t>
  </si>
  <si>
    <t xml:space="preserve">Rhodovarius</t>
  </si>
  <si>
    <t xml:space="preserve">Kribbia</t>
  </si>
  <si>
    <t xml:space="preserve">Macrococcus</t>
  </si>
  <si>
    <t xml:space="preserve">Promicromonospora</t>
  </si>
  <si>
    <t xml:space="preserve">Methanosarcina</t>
  </si>
  <si>
    <t xml:space="preserve">TS34</t>
  </si>
  <si>
    <t xml:space="preserve">Alcanivorax</t>
  </si>
  <si>
    <t xml:space="preserve">Dermatophilus</t>
  </si>
  <si>
    <t xml:space="preserve">Anoxybacillus</t>
  </si>
  <si>
    <t xml:space="preserve">Yaniella</t>
  </si>
  <si>
    <t xml:space="preserve">Nitrosovibrio</t>
  </si>
  <si>
    <t xml:space="preserve">Clostridiisalibacter</t>
  </si>
  <si>
    <t xml:space="preserve">Saccharomonospora</t>
  </si>
  <si>
    <t xml:space="preserve">Microbispora</t>
  </si>
  <si>
    <t xml:space="preserve">Cryobacterium</t>
  </si>
  <si>
    <t xml:space="preserve">Sharpea</t>
  </si>
  <si>
    <t xml:space="preserve">Aquicella</t>
  </si>
  <si>
    <t xml:space="preserve">Pelomonas</t>
  </si>
  <si>
    <t xml:space="preserve">BHB21</t>
  </si>
  <si>
    <t xml:space="preserve">Catenuloplanes</t>
  </si>
  <si>
    <t xml:space="preserve">Pigmentiphaga</t>
  </si>
  <si>
    <t xml:space="preserve">Defluvibacter</t>
  </si>
  <si>
    <t xml:space="preserve">Phaeospirillum</t>
  </si>
  <si>
    <t xml:space="preserve">Aminiphilus</t>
  </si>
  <si>
    <t xml:space="preserve">Hymenobacter</t>
  </si>
  <si>
    <t xml:space="preserve">Actinomadura</t>
  </si>
  <si>
    <t xml:space="preserve">SC103</t>
  </si>
  <si>
    <t xml:space="preserve">Solibacillus</t>
  </si>
  <si>
    <t xml:space="preserve">Tatlockia</t>
  </si>
  <si>
    <t xml:space="preserve">Anaerofilum</t>
  </si>
  <si>
    <t xml:space="preserve">Cronobacter</t>
  </si>
  <si>
    <t xml:space="preserve">Porphyromonas</t>
  </si>
  <si>
    <t xml:space="preserve">Swaminathania</t>
  </si>
  <si>
    <t xml:space="preserve">Oxalobacter</t>
  </si>
  <si>
    <t xml:space="preserve">Thermacetogenium</t>
  </si>
  <si>
    <t xml:space="preserve">Acholeplasma</t>
  </si>
  <si>
    <t xml:space="preserve">Methylobacillus</t>
  </si>
  <si>
    <t xml:space="preserve">Intrasporangium</t>
  </si>
  <si>
    <t xml:space="preserve">Selenomonas</t>
  </si>
  <si>
    <t xml:space="preserve">Xanthomonas</t>
  </si>
  <si>
    <t xml:space="preserve">Enterobacter</t>
  </si>
  <si>
    <t xml:space="preserve">Parvimonas</t>
  </si>
  <si>
    <t xml:space="preserve">Gelidibacter</t>
  </si>
  <si>
    <t xml:space="preserve">Salinicoccus</t>
  </si>
  <si>
    <t xml:space="preserve">Nitrobacter</t>
  </si>
  <si>
    <t xml:space="preserve">Anaeromusa</t>
  </si>
  <si>
    <t xml:space="preserve">vadinCA11</t>
  </si>
  <si>
    <t xml:space="preserve">Butyricicoccus</t>
  </si>
  <si>
    <t xml:space="preserve">Desulfomonile</t>
  </si>
  <si>
    <t xml:space="preserve">Telmatospirillum</t>
  </si>
  <si>
    <t xml:space="preserve">A55_D21</t>
  </si>
  <si>
    <t xml:space="preserve">Frankia</t>
  </si>
  <si>
    <t xml:space="preserve">Palleronia</t>
  </si>
  <si>
    <t xml:space="preserve">Rheinheimera</t>
  </si>
  <si>
    <t xml:space="preserve">Actinomycetospora</t>
  </si>
  <si>
    <t xml:space="preserve">Marinobacter</t>
  </si>
  <si>
    <t xml:space="preserve">Bartonella</t>
  </si>
  <si>
    <t xml:space="preserve">Herbiconiux</t>
  </si>
  <si>
    <t xml:space="preserve">Methanofollis</t>
  </si>
  <si>
    <t xml:space="preserve">Azohydromonas</t>
  </si>
  <si>
    <t xml:space="preserve">Virgisporangium</t>
  </si>
  <si>
    <t xml:space="preserve">Alkanindiges</t>
  </si>
  <si>
    <t xml:space="preserve">Geobacillus</t>
  </si>
  <si>
    <t xml:space="preserve">p-75-a5</t>
  </si>
  <si>
    <t xml:space="preserve">Arenibacter</t>
  </si>
  <si>
    <t xml:space="preserve">Dermabacter</t>
  </si>
  <si>
    <t xml:space="preserve">Succinivibrio</t>
  </si>
  <si>
    <t xml:space="preserve">Octadecabacter</t>
  </si>
  <si>
    <t xml:space="preserve">Methylovirgula</t>
  </si>
  <si>
    <t xml:space="preserve">Methanolinea</t>
  </si>
  <si>
    <t xml:space="preserve">Oligella</t>
  </si>
  <si>
    <t xml:space="preserve">TG5</t>
  </si>
  <si>
    <t xml:space="preserve">Acetobacter</t>
  </si>
  <si>
    <t xml:space="preserve">Aminobacterium</t>
  </si>
  <si>
    <t xml:space="preserve">Brevibacillus</t>
  </si>
  <si>
    <t xml:space="preserve">Levilinea</t>
  </si>
  <si>
    <t xml:space="preserve">Methylopila</t>
  </si>
  <si>
    <t xml:space="preserve">Alicyclobacillus</t>
  </si>
  <si>
    <t xml:space="preserve">Corallococcus</t>
  </si>
  <si>
    <t xml:space="preserve">Herminiimonas</t>
  </si>
  <si>
    <t xml:space="preserve">Spirosoma</t>
  </si>
  <si>
    <t xml:space="preserve">Aeromonas</t>
  </si>
  <si>
    <t xml:space="preserve">Planomicrobium</t>
  </si>
  <si>
    <t xml:space="preserve">Ignatzschineria</t>
  </si>
  <si>
    <t xml:space="preserve">Agitococcus</t>
  </si>
  <si>
    <t xml:space="preserve">Sporanaerobacter</t>
  </si>
  <si>
    <t xml:space="preserve">Campylobacter</t>
  </si>
  <si>
    <t xml:space="preserve">Haemophilus</t>
  </si>
  <si>
    <t xml:space="preserve">Methanospirillum</t>
  </si>
  <si>
    <t xml:space="preserve">Mucispirillum</t>
  </si>
  <si>
    <t xml:space="preserve">Thermocrispum</t>
  </si>
  <si>
    <t xml:space="preserve">Tepidibacter</t>
  </si>
  <si>
    <t xml:space="preserve">B-42</t>
  </si>
  <si>
    <t xml:space="preserve">Trabulsiella</t>
  </si>
  <si>
    <t xml:space="preserve">Candidatus Methanoregula</t>
  </si>
  <si>
    <t xml:space="preserve">Anaerovibrio</t>
  </si>
  <si>
    <t xml:space="preserve">Aquaspirillum</t>
  </si>
  <si>
    <t xml:space="preserve">Candidatus Arthromitus</t>
  </si>
  <si>
    <t xml:space="preserve">Kingella</t>
  </si>
  <si>
    <t xml:space="preserve">Paenochrobactrum</t>
  </si>
  <si>
    <t xml:space="preserve">Actinosynnema</t>
  </si>
  <si>
    <t xml:space="preserve">Novispirillum</t>
  </si>
  <si>
    <t xml:space="preserve">Aurantimonas</t>
  </si>
  <si>
    <t xml:space="preserve">Methanosphaera</t>
  </si>
  <si>
    <t xml:space="preserve">Elizabethkingia</t>
  </si>
  <si>
    <t xml:space="preserve">Chitinophaga</t>
  </si>
  <si>
    <t xml:space="preserve">Marihabitans</t>
  </si>
  <si>
    <t xml:space="preserve">Serinibacter</t>
  </si>
  <si>
    <t xml:space="preserve">Hahella</t>
  </si>
  <si>
    <t xml:space="preserve">Fulvimarina</t>
  </si>
  <si>
    <t xml:space="preserve">Thermoactinomyces</t>
  </si>
  <si>
    <t xml:space="preserve">Candidatus Blochmannia</t>
  </si>
  <si>
    <t xml:space="preserve">Candidatus Koribacter</t>
  </si>
  <si>
    <t xml:space="preserve">Leifsonia</t>
  </si>
  <si>
    <t xml:space="preserve">Cupriavidus</t>
  </si>
  <si>
    <t xml:space="preserve">Thiocapsa</t>
  </si>
  <si>
    <t xml:space="preserve">Thiofaba</t>
  </si>
  <si>
    <t xml:space="preserve">BF311</t>
  </si>
  <si>
    <t xml:space="preserve">Dethiobacter</t>
  </si>
  <si>
    <t xml:space="preserve">Oxobacter</t>
  </si>
  <si>
    <t xml:space="preserve">Schumannella</t>
  </si>
  <si>
    <t xml:space="preserve">Dehalobacter_Syntrophobotulus</t>
  </si>
  <si>
    <t xml:space="preserve">Proteus</t>
  </si>
  <si>
    <t xml:space="preserve">Candidatus Nitrososphaera</t>
  </si>
  <si>
    <t xml:space="preserve">Marivita</t>
  </si>
  <si>
    <t xml:space="preserve">Desemzia</t>
  </si>
  <si>
    <t xml:space="preserve">Gluconacetobacter</t>
  </si>
  <si>
    <t xml:space="preserve">Saccharopolyspora</t>
  </si>
  <si>
    <t xml:space="preserve">Methanocorpusculum</t>
  </si>
  <si>
    <t xml:space="preserve">Dactylosporangium</t>
  </si>
  <si>
    <t xml:space="preserve">Acidiphilium</t>
  </si>
  <si>
    <t xml:space="preserve">Smaragdicoccus</t>
  </si>
  <si>
    <t xml:space="preserve">Moraxella</t>
  </si>
  <si>
    <t xml:space="preserve">Planifilum</t>
  </si>
  <si>
    <t xml:space="preserve">Acidithiobacillus</t>
  </si>
  <si>
    <t xml:space="preserve">Asticcacaulis</t>
  </si>
  <si>
    <t xml:space="preserve">Moryella</t>
  </si>
  <si>
    <t xml:space="preserve">Pectinatus</t>
  </si>
  <si>
    <t xml:space="preserve">Methylocaldum</t>
  </si>
  <si>
    <t xml:space="preserve">CF231</t>
  </si>
  <si>
    <t xml:space="preserve">Pseudobutyrivibrio</t>
  </si>
  <si>
    <t xml:space="preserve">Vogesella</t>
  </si>
  <si>
    <t xml:space="preserve">Formivibrio</t>
  </si>
  <si>
    <t xml:space="preserve">Weeksella</t>
  </si>
  <si>
    <t xml:space="preserve">Kribbella</t>
  </si>
  <si>
    <t xml:space="preserve">Synechococcus</t>
  </si>
  <si>
    <t xml:space="preserve">Chthonomonas</t>
  </si>
  <si>
    <t xml:space="preserve">Pannonibacter</t>
  </si>
  <si>
    <t xml:space="preserve">Anaerobacillus</t>
  </si>
  <si>
    <t xml:space="preserve">Elstera</t>
  </si>
  <si>
    <t xml:space="preserve">L7A_E11</t>
  </si>
  <si>
    <t xml:space="preserve">Leptolyngbya</t>
  </si>
  <si>
    <t xml:space="preserve">Plesiomonas</t>
  </si>
  <si>
    <t xml:space="preserve">Eikenella</t>
  </si>
  <si>
    <t xml:space="preserve">Myxococcus</t>
  </si>
  <si>
    <t xml:space="preserve">Salinispora</t>
  </si>
  <si>
    <t xml:space="preserve">Actinopolymorpha</t>
  </si>
  <si>
    <t xml:space="preserve">Chelativorans</t>
  </si>
  <si>
    <t xml:space="preserve">Actinobaculum</t>
  </si>
  <si>
    <t xml:space="preserve">Allobaculum</t>
  </si>
  <si>
    <t xml:space="preserve">Christensenella</t>
  </si>
  <si>
    <t xml:space="preserve">Collimonas</t>
  </si>
  <si>
    <t xml:space="preserve">Rhodovulum</t>
  </si>
  <si>
    <t xml:space="preserve">Armatimonas</t>
  </si>
  <si>
    <t xml:space="preserve">Brochothrix</t>
  </si>
  <si>
    <t xml:space="preserve">Euzebya</t>
  </si>
  <si>
    <t xml:space="preserve">Acutodesmus</t>
  </si>
  <si>
    <t xml:space="preserve">Verrucosispora</t>
  </si>
  <si>
    <t xml:space="preserve">Conchiformibius</t>
  </si>
  <si>
    <t xml:space="preserve">Serinicoccus</t>
  </si>
  <si>
    <t xml:space="preserve">Streptobacillus</t>
  </si>
  <si>
    <t xml:space="preserve">Oceanicola</t>
  </si>
  <si>
    <t xml:space="preserve">Ulvibacter</t>
  </si>
  <si>
    <t xml:space="preserve">Varibaculum</t>
  </si>
  <si>
    <t xml:space="preserve">Candidatus Protochlamydia</t>
  </si>
  <si>
    <t xml:space="preserve">Virgibacillus</t>
  </si>
  <si>
    <t xml:space="preserve">HTCC</t>
  </si>
  <si>
    <t xml:space="preserve">Rhodoblastus</t>
  </si>
  <si>
    <t xml:space="preserve">Sporotomaculum</t>
  </si>
  <si>
    <t xml:space="preserve">Blastochloris</t>
  </si>
  <si>
    <t xml:space="preserve">Paralcaligenes</t>
  </si>
  <si>
    <t xml:space="preserve">Riemerella</t>
  </si>
  <si>
    <t xml:space="preserve">Trueperella</t>
  </si>
  <si>
    <t xml:space="preserve">Oceanicella</t>
  </si>
  <si>
    <t xml:space="preserve">Frigoribacterium</t>
  </si>
  <si>
    <t xml:space="preserve">KSA1</t>
  </si>
  <si>
    <t xml:space="preserve">Patulibacter</t>
  </si>
  <si>
    <t xml:space="preserve">Anaerotruncus</t>
  </si>
  <si>
    <t xml:space="preserve">Cohnella</t>
  </si>
  <si>
    <t xml:space="preserve">Flectobacillus</t>
  </si>
  <si>
    <t xml:space="preserve">Sporomusa</t>
  </si>
  <si>
    <t xml:space="preserve">Kibdelosporangium</t>
  </si>
  <si>
    <t xml:space="preserve">Loktanella</t>
  </si>
  <si>
    <t xml:space="preserve">Thiovirga</t>
  </si>
  <si>
    <t xml:space="preserve">Anaerosinus</t>
  </si>
  <si>
    <t xml:space="preserve">Helcococcus</t>
  </si>
  <si>
    <t xml:space="preserve">Methanomethylovorans</t>
  </si>
  <si>
    <t xml:space="preserve">Adhaeribacter</t>
  </si>
  <si>
    <t xml:space="preserve">Altererythrobacter</t>
  </si>
  <si>
    <t xml:space="preserve">Desulfurispora</t>
  </si>
  <si>
    <t xml:space="preserve">Pantoea</t>
  </si>
  <si>
    <t xml:space="preserve">Serpens</t>
  </si>
  <si>
    <t xml:space="preserve">Wohlfahrtiimonas</t>
  </si>
  <si>
    <t xml:space="preserve">Methylomonas</t>
  </si>
  <si>
    <t xml:space="preserve">Ethanoligenens</t>
  </si>
  <si>
    <t xml:space="preserve">Limnobacter</t>
  </si>
  <si>
    <t xml:space="preserve">Rubrobacter</t>
  </si>
  <si>
    <t xml:space="preserve">Paracraurococcus</t>
  </si>
  <si>
    <t xml:space="preserve">Gulbenkiania</t>
  </si>
  <si>
    <t xml:space="preserve">Zymomonas</t>
  </si>
  <si>
    <t xml:space="preserve">Nitrosococcus</t>
  </si>
  <si>
    <t xml:space="preserve">Sphaerisporangium</t>
  </si>
  <si>
    <t xml:space="preserve">Ornithinibacillus</t>
  </si>
  <si>
    <t xml:space="preserve">Brenneria</t>
  </si>
  <si>
    <t xml:space="preserve">Cryptosporangium</t>
  </si>
  <si>
    <t xml:space="preserve">Holdemania</t>
  </si>
  <si>
    <t xml:space="preserve">5-7N15</t>
  </si>
  <si>
    <t xml:space="preserve">Desulfobacca</t>
  </si>
  <si>
    <t xml:space="preserve">Blastobacter</t>
  </si>
  <si>
    <t xml:space="preserve">Guggenheimella</t>
  </si>
  <si>
    <t xml:space="preserve">Nonomuraea</t>
  </si>
  <si>
    <t xml:space="preserve">Pandoraea</t>
  </si>
  <si>
    <t xml:space="preserve">Planktothrix</t>
  </si>
  <si>
    <t xml:space="preserve">Propionispira</t>
  </si>
  <si>
    <t xml:space="preserve">Conexibacter</t>
  </si>
  <si>
    <t xml:space="preserve">Bilophila</t>
  </si>
  <si>
    <t xml:space="preserve">Candidatus Brocadia</t>
  </si>
  <si>
    <t xml:space="preserve">Congregibacter</t>
  </si>
  <si>
    <t xml:space="preserve">Filomicrobium</t>
  </si>
  <si>
    <t xml:space="preserve">Methylosarcina</t>
  </si>
  <si>
    <t xml:space="preserve">Yersinia</t>
  </si>
  <si>
    <t xml:space="preserve">Bellilinea</t>
  </si>
  <si>
    <t xml:space="preserve">Capnocytophaga</t>
  </si>
  <si>
    <t xml:space="preserve">Dinoroseobacter</t>
  </si>
  <si>
    <t xml:space="preserve">Helicobacter</t>
  </si>
  <si>
    <t xml:space="preserve">Azomonas</t>
  </si>
  <si>
    <t xml:space="preserve">Kineosporia</t>
  </si>
  <si>
    <t xml:space="preserve">Pelobacter</t>
  </si>
  <si>
    <t xml:space="preserve">Tindallia_Anoxynatronum</t>
  </si>
  <si>
    <t xml:space="preserve">Actinobacillus</t>
  </si>
  <si>
    <t xml:space="preserve">Chelonobacter</t>
  </si>
  <si>
    <t xml:space="preserve">Propionispora</t>
  </si>
  <si>
    <t xml:space="preserve">Skermania</t>
  </si>
  <si>
    <t xml:space="preserve">Hydrogenophilus</t>
  </si>
  <si>
    <t xml:space="preserve">Polymorphum</t>
  </si>
  <si>
    <t xml:space="preserve">Barnesiella</t>
  </si>
  <si>
    <t xml:space="preserve">Morganella</t>
  </si>
  <si>
    <t xml:space="preserve">Rikenella</t>
  </si>
  <si>
    <t xml:space="preserve">Aggregatibacter</t>
  </si>
  <si>
    <t xml:space="preserve">Pediococcus</t>
  </si>
  <si>
    <t xml:space="preserve">Pedosphaera</t>
  </si>
  <si>
    <t xml:space="preserve">Thalassobacter</t>
  </si>
  <si>
    <t xml:space="preserve">Leptonema</t>
  </si>
  <si>
    <t xml:space="preserve">Brachymonas</t>
  </si>
  <si>
    <t xml:space="preserve">Nitrosopumilus</t>
  </si>
  <si>
    <t xml:space="preserve">Terrimonas</t>
  </si>
  <si>
    <t xml:space="preserve">Alkalibacterium</t>
  </si>
  <si>
    <t xml:space="preserve">Quadrisphaera</t>
  </si>
  <si>
    <t xml:space="preserve">Sporolactobacillus</t>
  </si>
  <si>
    <t xml:space="preserve">Halothiobacillus</t>
  </si>
  <si>
    <t xml:space="preserve">Thermoanaerovibrio</t>
  </si>
  <si>
    <t xml:space="preserve">Peredibacter</t>
  </si>
  <si>
    <t xml:space="preserve">Symbiobacterium</t>
  </si>
  <si>
    <t xml:space="preserve">Vibrio</t>
  </si>
  <si>
    <t xml:space="preserve">Victivallis</t>
  </si>
  <si>
    <t xml:space="preserve">Kytococcus</t>
  </si>
  <si>
    <t xml:space="preserve">Desulfitobacter</t>
  </si>
  <si>
    <t xml:space="preserve">Garciella</t>
  </si>
  <si>
    <t xml:space="preserve">HTCC2207</t>
  </si>
  <si>
    <t xml:space="preserve">Luteibacter</t>
  </si>
  <si>
    <t xml:space="preserve">Chitinibacter</t>
  </si>
  <si>
    <t xml:space="preserve">Filifactor</t>
  </si>
  <si>
    <t xml:space="preserve">Flexispira</t>
  </si>
  <si>
    <t xml:space="preserve">SHD-14</t>
  </si>
  <si>
    <t xml:space="preserve">Candidatus Liberibacter</t>
  </si>
  <si>
    <t xml:space="preserve">Hafnia</t>
  </si>
  <si>
    <t xml:space="preserve">Nelumbo</t>
  </si>
  <si>
    <t xml:space="preserve">Citromicrobium</t>
  </si>
  <si>
    <t xml:space="preserve">Thiomicrospira</t>
  </si>
  <si>
    <t xml:space="preserve">Trebouxia</t>
  </si>
  <si>
    <t xml:space="preserve">Prosthecomicrobium</t>
  </si>
  <si>
    <t xml:space="preserve">Actinoalloteichus</t>
  </si>
  <si>
    <t xml:space="preserve">Candidatus Rhabdochlamydia</t>
  </si>
  <si>
    <t xml:space="preserve">Rarobacter</t>
  </si>
  <si>
    <t xml:space="preserve">ph2</t>
  </si>
  <si>
    <t xml:space="preserve">Acidisphaera</t>
  </si>
  <si>
    <t xml:space="preserve">GOUTA19</t>
  </si>
  <si>
    <t xml:space="preserve">Ancylobacter</t>
  </si>
  <si>
    <t xml:space="preserve">BD2-13</t>
  </si>
  <si>
    <t xml:space="preserve">Denitrobacter</t>
  </si>
  <si>
    <t xml:space="preserve">Gillisia</t>
  </si>
  <si>
    <t xml:space="preserve">Nitrobacteria</t>
  </si>
  <si>
    <t xml:space="preserve">Brumimicrobium</t>
  </si>
  <si>
    <t xml:space="preserve">G07</t>
  </si>
  <si>
    <t xml:space="preserve">Sporocytophaga</t>
  </si>
  <si>
    <t xml:space="preserve">Tetragenococcus</t>
  </si>
  <si>
    <t xml:space="preserve">Gemella</t>
  </si>
  <si>
    <t xml:space="preserve">LCP-6</t>
  </si>
  <si>
    <t xml:space="preserve">Meiothermus</t>
  </si>
  <si>
    <t xml:space="preserve">Belnapia</t>
  </si>
  <si>
    <t xml:space="preserve">Cetobacterium</t>
  </si>
  <si>
    <t xml:space="preserve">Nostoc</t>
  </si>
  <si>
    <t xml:space="preserve">Methylocella</t>
  </si>
  <si>
    <t xml:space="preserve">Rhodobium</t>
  </si>
  <si>
    <t xml:space="preserve">Providencia</t>
  </si>
  <si>
    <t xml:space="preserve">Schlegelella</t>
  </si>
  <si>
    <t xml:space="preserve">Nocardiopsis</t>
  </si>
  <si>
    <t xml:space="preserve">Micromonospora</t>
  </si>
  <si>
    <t xml:space="preserve">Salinimicrobium</t>
  </si>
  <si>
    <t xml:space="preserve">Salmonella</t>
  </si>
  <si>
    <t xml:space="preserve">Phaeobacter</t>
  </si>
  <si>
    <t xml:space="preserve">Subtercola</t>
  </si>
  <si>
    <t xml:space="preserve">Planococcus</t>
  </si>
  <si>
    <t xml:space="preserve">Spirodela</t>
  </si>
  <si>
    <t xml:space="preserve">Cellulosibacter</t>
  </si>
  <si>
    <t xml:space="preserve">Zhouia</t>
  </si>
  <si>
    <t xml:space="preserve">Diplazium</t>
  </si>
  <si>
    <t xml:space="preserve">Propionimicrobium</t>
  </si>
  <si>
    <t xml:space="preserve">Silanimonas</t>
  </si>
  <si>
    <t xml:space="preserve">Edaphobacter</t>
  </si>
  <si>
    <t xml:space="preserve">Methylophaga</t>
  </si>
  <si>
    <t xml:space="preserve">Oribacterium</t>
  </si>
  <si>
    <t xml:space="preserve">Pelistega</t>
  </si>
  <si>
    <t xml:space="preserve">Ruminofilibacter</t>
  </si>
  <si>
    <t xml:space="preserve">Victoria</t>
  </si>
  <si>
    <t xml:space="preserve">WAL_1855D</t>
  </si>
  <si>
    <t xml:space="preserve">Chlamydia</t>
  </si>
  <si>
    <t xml:space="preserve">Isobaculum</t>
  </si>
  <si>
    <t xml:space="preserve">Lewinella</t>
  </si>
  <si>
    <t xml:space="preserve">Natronobacillus</t>
  </si>
  <si>
    <t xml:space="preserve">Procabacter</t>
  </si>
  <si>
    <t xml:space="preserve">Winogradskyella</t>
  </si>
  <si>
    <t xml:space="preserve">DCE29</t>
  </si>
  <si>
    <t xml:space="preserve">Ensifer</t>
  </si>
  <si>
    <t xml:space="preserve">Sediminibacter</t>
  </si>
  <si>
    <t xml:space="preserve">Algoriphagus</t>
  </si>
  <si>
    <t xml:space="preserve">Aquitalea</t>
  </si>
  <si>
    <t xml:space="preserve">Chitinimonas</t>
  </si>
  <si>
    <t xml:space="preserve">Desulfuromonas</t>
  </si>
  <si>
    <t xml:space="preserve">Piezobacter</t>
  </si>
  <si>
    <t xml:space="preserve">Roseibium</t>
  </si>
  <si>
    <t xml:space="preserve">Thiobaca</t>
  </si>
  <si>
    <t xml:space="preserve">Gluconobacter</t>
  </si>
  <si>
    <t xml:space="preserve">Kurthia</t>
  </si>
  <si>
    <t xml:space="preserve">Singulisphaera</t>
  </si>
  <si>
    <t xml:space="preserve">Gardnerella</t>
  </si>
  <si>
    <t xml:space="preserve">Prochlorococcus</t>
  </si>
  <si>
    <t xml:space="preserve">Pseudidiomarina</t>
  </si>
  <si>
    <t xml:space="preserve">Thioclava</t>
  </si>
  <si>
    <t xml:space="preserve">Dethiosulfatibacter</t>
  </si>
  <si>
    <t xml:space="preserve">Laceyella</t>
  </si>
  <si>
    <t xml:space="preserve">Aquamicrobium</t>
  </si>
  <si>
    <t xml:space="preserve">Dickeya</t>
  </si>
  <si>
    <t xml:space="preserve">Parachlamydia</t>
  </si>
  <si>
    <t xml:space="preserve">Parasegitibacter</t>
  </si>
  <si>
    <t xml:space="preserve">Abiotrophia</t>
  </si>
  <si>
    <t xml:space="preserve">Ammoniphilus</t>
  </si>
  <si>
    <t xml:space="preserve">Candidatus Glomeribacter</t>
  </si>
  <si>
    <t xml:space="preserve">Candidatus Jettenia</t>
  </si>
  <si>
    <t xml:space="preserve">Dyella</t>
  </si>
  <si>
    <t xml:space="preserve">Kutzneria</t>
  </si>
  <si>
    <t xml:space="preserve">Georgfuchsia</t>
  </si>
  <si>
    <t xml:space="preserve">Helcobacillus</t>
  </si>
  <si>
    <t xml:space="preserve">Prauseria</t>
  </si>
  <si>
    <t xml:space="preserve">Oscillochloris</t>
  </si>
  <si>
    <t xml:space="preserve">Acidocella</t>
  </si>
  <si>
    <t xml:space="preserve">Bacteriovorax</t>
  </si>
  <si>
    <t xml:space="preserve">Sandaracinobacter</t>
  </si>
  <si>
    <t xml:space="preserve">Thermodesulfovibrio</t>
  </si>
  <si>
    <t xml:space="preserve">Candidatus Tammella</t>
  </si>
  <si>
    <t xml:space="preserve">Mannheimia</t>
  </si>
  <si>
    <t xml:space="preserve">Actinocatenispora</t>
  </si>
  <si>
    <t xml:space="preserve">CM44</t>
  </si>
  <si>
    <t xml:space="preserve">Candidatus Azobacteroides</t>
  </si>
  <si>
    <t xml:space="preserve">Antarcticicola</t>
  </si>
  <si>
    <t xml:space="preserve">Herbidospora</t>
  </si>
  <si>
    <t xml:space="preserve">Kerstersia</t>
  </si>
  <si>
    <t xml:space="preserve">Pragia</t>
  </si>
  <si>
    <t xml:space="preserve">Wolinella</t>
  </si>
  <si>
    <t xml:space="preserve">Lacticigenium</t>
  </si>
  <si>
    <t xml:space="preserve">Siphonobacter</t>
  </si>
  <si>
    <t xml:space="preserve">heteroC45_4W</t>
  </si>
  <si>
    <t xml:space="preserve">Oleomonas</t>
  </si>
  <si>
    <t xml:space="preserve">Pseudaminobacter</t>
  </si>
  <si>
    <t xml:space="preserve">Alloiococcus</t>
  </si>
  <si>
    <t xml:space="preserve">Lupinus</t>
  </si>
  <si>
    <t xml:space="preserve">Methylomicrobium</t>
  </si>
  <si>
    <t xml:space="preserve">Raoultella</t>
  </si>
  <si>
    <t xml:space="preserve">Telluria</t>
  </si>
  <si>
    <t xml:space="preserve">Thalassospira</t>
  </si>
  <si>
    <t xml:space="preserve">Bogoriella</t>
  </si>
  <si>
    <t xml:space="preserve">Dehalococcoides</t>
  </si>
  <si>
    <t xml:space="preserve">Denitratisoma</t>
  </si>
  <si>
    <t xml:space="preserve">Hirschia</t>
  </si>
  <si>
    <t xml:space="preserve">Liberibacter</t>
  </si>
  <si>
    <t xml:space="preserve">Methanimicrococcus</t>
  </si>
  <si>
    <t xml:space="preserve">Methylorhabdus</t>
  </si>
  <si>
    <t xml:space="preserve">Yeosuana</t>
  </si>
  <si>
    <t xml:space="preserve">Lacibacter</t>
  </si>
  <si>
    <t xml:space="preserve">Massilia</t>
  </si>
  <si>
    <t xml:space="preserve">Byssovorax</t>
  </si>
  <si>
    <t xml:space="preserve">Marinimicrobium</t>
  </si>
  <si>
    <t xml:space="preserve">Paenisporosarcina</t>
  </si>
  <si>
    <t xml:space="preserve">Cloacibacillus</t>
  </si>
  <si>
    <t xml:space="preserve">Moorella</t>
  </si>
  <si>
    <t xml:space="preserve">Ellin506</t>
  </si>
  <si>
    <t xml:space="preserve">Nitrosospira</t>
  </si>
  <si>
    <t xml:space="preserve">Nodularia</t>
  </si>
  <si>
    <t xml:space="preserve">Oenococcus</t>
  </si>
  <si>
    <t xml:space="preserve">Phytohabitans</t>
  </si>
  <si>
    <t xml:space="preserve">Thermobifida</t>
  </si>
  <si>
    <t xml:space="preserve">Alteromonas</t>
  </si>
  <si>
    <t xml:space="preserve">Balneola</t>
  </si>
  <si>
    <t xml:space="preserve">Leucothrix</t>
  </si>
  <si>
    <t xml:space="preserve">Methanothermobacter</t>
  </si>
  <si>
    <t xml:space="preserve">Rubricoccus</t>
  </si>
  <si>
    <t xml:space="preserve">nsmpVI18</t>
  </si>
  <si>
    <t xml:space="preserve">Chromobacterium</t>
  </si>
  <si>
    <t xml:space="preserve">Glaciecola</t>
  </si>
  <si>
    <t xml:space="preserve">Olleya</t>
  </si>
  <si>
    <t xml:space="preserve">Ewingella</t>
  </si>
  <si>
    <t xml:space="preserve">Hespellia</t>
  </si>
  <si>
    <t xml:space="preserve">ML110J-20</t>
  </si>
  <si>
    <t xml:space="preserve">Microcystis</t>
  </si>
  <si>
    <t xml:space="preserve">Oceanospirillum</t>
  </si>
  <si>
    <t xml:space="preserve">Rhodocytophaga</t>
  </si>
  <si>
    <t xml:space="preserve">Solwaraspora</t>
  </si>
  <si>
    <t xml:space="preserve">Spongiibacter</t>
  </si>
  <si>
    <t xml:space="preserve">Marinilactibacillus</t>
  </si>
  <si>
    <t xml:space="preserve">Pontibacter</t>
  </si>
  <si>
    <t xml:space="preserve">Solirubrobacter</t>
  </si>
  <si>
    <t xml:space="preserve">Fructobacillus</t>
  </si>
  <si>
    <t xml:space="preserve">Jannaschia</t>
  </si>
  <si>
    <t xml:space="preserve">Polaribacter</t>
  </si>
  <si>
    <t xml:space="preserve">Prototheca</t>
  </si>
  <si>
    <t xml:space="preserve">Caedibacter</t>
  </si>
  <si>
    <t xml:space="preserve">Nevskia</t>
  </si>
  <si>
    <t xml:space="preserve">BSV43</t>
  </si>
  <si>
    <t xml:space="preserve">Gallibacterium</t>
  </si>
  <si>
    <t xml:space="preserve">Haliangium</t>
  </si>
  <si>
    <t xml:space="preserve">JG37-AG-70</t>
  </si>
  <si>
    <t xml:space="preserve">Reclinomonas</t>
  </si>
  <si>
    <t xml:space="preserve">Rhodopirellula</t>
  </si>
  <si>
    <t xml:space="preserve">Thermus</t>
  </si>
  <si>
    <t xml:space="preserve">Candidimonas</t>
  </si>
  <si>
    <t xml:space="preserve">Herbaspirillum</t>
  </si>
  <si>
    <t xml:space="preserve">Estrella</t>
  </si>
  <si>
    <t xml:space="preserve">Geosporobacter_Thermotalea</t>
  </si>
  <si>
    <t xml:space="preserve">Isosphaera</t>
  </si>
  <si>
    <t xml:space="preserve">Thiodictyon</t>
  </si>
  <si>
    <t xml:space="preserve">Coriobacterium</t>
  </si>
  <si>
    <t xml:space="preserve">Flexibacter</t>
  </si>
  <si>
    <t xml:space="preserve">Mobiluncus</t>
  </si>
  <si>
    <t xml:space="preserve">Roseisalinus</t>
  </si>
  <si>
    <t xml:space="preserve">Desulfotomaculum_Desulfovirgula</t>
  </si>
  <si>
    <t xml:space="preserve">Devriesea</t>
  </si>
  <si>
    <t xml:space="preserve">Larkinella</t>
  </si>
  <si>
    <t xml:space="preserve">Marvinbryantia</t>
  </si>
  <si>
    <t xml:space="preserve">Sodalis</t>
  </si>
  <si>
    <t xml:space="preserve">Thiobacter</t>
  </si>
  <si>
    <t xml:space="preserve">mixed</t>
  </si>
  <si>
    <t xml:space="preserve">Azotobacter</t>
  </si>
  <si>
    <t xml:space="preserve">Dehalogenimonas</t>
  </si>
  <si>
    <t xml:space="preserve">Natronincola_Anaerovirgula</t>
  </si>
  <si>
    <t xml:space="preserve">Pasteurella</t>
  </si>
  <si>
    <t xml:space="preserve">ZD0117</t>
  </si>
  <si>
    <t xml:space="preserve">Aquiflexum</t>
  </si>
  <si>
    <t xml:space="preserve">Calothrix</t>
  </si>
  <si>
    <t xml:space="preserve">Glycomyces</t>
  </si>
  <si>
    <t xml:space="preserve">Haliea</t>
  </si>
  <si>
    <t xml:space="preserve">Methylobacter</t>
  </si>
  <si>
    <t xml:space="preserve">Niastella</t>
  </si>
  <si>
    <t xml:space="preserve">Owenweeksia</t>
  </si>
  <si>
    <t xml:space="preserve">Rhodopila</t>
  </si>
  <si>
    <t xml:space="preserve">Tuberibacillus</t>
  </si>
  <si>
    <t xml:space="preserve">Cryomorpha</t>
  </si>
  <si>
    <t xml:space="preserve">Desulfosarcina</t>
  </si>
  <si>
    <t xml:space="preserve">Hoeflea</t>
  </si>
  <si>
    <t xml:space="preserve">Jonesia</t>
  </si>
  <si>
    <t xml:space="preserve">Methylovorus</t>
  </si>
  <si>
    <t xml:space="preserve">Renibacterium</t>
  </si>
  <si>
    <t xml:space="preserve">Vadicella</t>
  </si>
  <si>
    <t xml:space="preserve">Zea</t>
  </si>
  <si>
    <t xml:space="preserve">Cyanobacterium</t>
  </si>
  <si>
    <t xml:space="preserve">Francisella</t>
  </si>
  <si>
    <t xml:space="preserve">Rhodovibrio</t>
  </si>
  <si>
    <t xml:space="preserve">Saprospira</t>
  </si>
  <si>
    <t xml:space="preserve">Toxopsis</t>
  </si>
  <si>
    <t xml:space="preserve">Antarcticimonas</t>
  </si>
  <si>
    <t xml:space="preserve">Endowatersipora</t>
  </si>
  <si>
    <t xml:space="preserve">Rudanella</t>
  </si>
  <si>
    <t xml:space="preserve">Tetrathiobacter</t>
  </si>
  <si>
    <t xml:space="preserve">Anaerorhabdus</t>
  </si>
  <si>
    <t xml:space="preserve">Aquirestis</t>
  </si>
  <si>
    <t xml:space="preserve">Elusimicrobium</t>
  </si>
  <si>
    <t xml:space="preserve">Photobacterium</t>
  </si>
  <si>
    <t xml:space="preserve">Beutenbergia</t>
  </si>
  <si>
    <t xml:space="preserve">Desulforhabdus</t>
  </si>
  <si>
    <t xml:space="preserve">Desulfotalea</t>
  </si>
  <si>
    <t xml:space="preserve">Elbe</t>
  </si>
  <si>
    <t xml:space="preserve">Escherichia</t>
  </si>
  <si>
    <t xml:space="preserve">Marinibacillus</t>
  </si>
  <si>
    <t xml:space="preserve">Thioalkalivibrio</t>
  </si>
  <si>
    <t xml:space="preserve">Xenorhabdus</t>
  </si>
  <si>
    <t xml:space="preserve">Zhihengliuella</t>
  </si>
  <si>
    <t xml:space="preserve">Anaerobiospirillum</t>
  </si>
  <si>
    <t xml:space="preserve">Auritibacter</t>
  </si>
  <si>
    <t xml:space="preserve">Azolla</t>
  </si>
  <si>
    <t xml:space="preserve">Bryobacter</t>
  </si>
  <si>
    <t xml:space="preserve">Oceanisphaera</t>
  </si>
  <si>
    <t xml:space="preserve">Ruania</t>
  </si>
  <si>
    <t xml:space="preserve">Syntrophococcus</t>
  </si>
  <si>
    <t xml:space="preserve">Acidopila</t>
  </si>
  <si>
    <t xml:space="preserve">Amphritea</t>
  </si>
  <si>
    <t xml:space="preserve">Cystobacter</t>
  </si>
  <si>
    <t xml:space="preserve">Desulfocapsa</t>
  </si>
  <si>
    <t xml:space="preserve">Idiomarina</t>
  </si>
  <si>
    <t xml:space="preserve">Nautella</t>
  </si>
  <si>
    <t xml:space="preserve">Papillibacter</t>
  </si>
  <si>
    <t xml:space="preserve">Photorhabdus</t>
  </si>
  <si>
    <t xml:space="preserve">Phytophthora</t>
  </si>
  <si>
    <t xml:space="preserve">Acanthamoeba</t>
  </si>
  <si>
    <t xml:space="preserve">Constrictibacter</t>
  </si>
  <si>
    <t xml:space="preserve">Longispora</t>
  </si>
  <si>
    <t xml:space="preserve">Marinobacterium</t>
  </si>
  <si>
    <t xml:space="preserve">Oleibacter</t>
  </si>
  <si>
    <t xml:space="preserve">Robiginitalea</t>
  </si>
  <si>
    <t xml:space="preserve">SC3-56</t>
  </si>
  <si>
    <t xml:space="preserve">Streptosporangium</t>
  </si>
  <si>
    <t xml:space="preserve">Synergistes</t>
  </si>
  <si>
    <t xml:space="preserve">Aneurinibacillus</t>
  </si>
  <si>
    <t xml:space="preserve">Aristolochia</t>
  </si>
  <si>
    <t xml:space="preserve">Leminorella</t>
  </si>
  <si>
    <t xml:space="preserve">Marinicella</t>
  </si>
  <si>
    <t xml:space="preserve">Martelella</t>
  </si>
  <si>
    <t xml:space="preserve">Wenxinia</t>
  </si>
  <si>
    <t xml:space="preserve">Xylella</t>
  </si>
  <si>
    <t xml:space="preserve">rc4-4</t>
  </si>
  <si>
    <t xml:space="preserve">1-68</t>
  </si>
  <si>
    <t xml:space="preserve">Bergeriella</t>
  </si>
  <si>
    <t xml:space="preserve">Bizionia</t>
  </si>
  <si>
    <t xml:space="preserve">Chitinilyticum</t>
  </si>
  <si>
    <t xml:space="preserve">Edwardsiella</t>
  </si>
  <si>
    <t xml:space="preserve">Frondihabitans</t>
  </si>
  <si>
    <t xml:space="preserve">Marinomonas</t>
  </si>
  <si>
    <t xml:space="preserve">Nodosilinea</t>
  </si>
  <si>
    <t xml:space="preserve">Oceanimonas</t>
  </si>
  <si>
    <t xml:space="preserve">Pontibacillus</t>
  </si>
  <si>
    <t xml:space="preserve">Prosthecochloris</t>
  </si>
  <si>
    <t xml:space="preserve">Roseobacter</t>
  </si>
  <si>
    <t xml:space="preserve">Sporobacter</t>
  </si>
  <si>
    <t xml:space="preserve">Thalassobius</t>
  </si>
  <si>
    <t xml:space="preserve">Thermobispora</t>
  </si>
  <si>
    <t xml:space="preserve">Thiocystis</t>
  </si>
  <si>
    <t xml:space="preserve">Agreia</t>
  </si>
  <si>
    <t xml:space="preserve">Azorhizophilus</t>
  </si>
  <si>
    <t xml:space="preserve">Bombiscardovia</t>
  </si>
  <si>
    <t xml:space="preserve">Listeria</t>
  </si>
  <si>
    <t xml:space="preserve">Niigata-25</t>
  </si>
  <si>
    <t xml:space="preserve">Oceanicaulis</t>
  </si>
  <si>
    <t xml:space="preserve">Simkania</t>
  </si>
  <si>
    <t xml:space="preserve">Sneathia</t>
  </si>
  <si>
    <t xml:space="preserve">Thermovum</t>
  </si>
  <si>
    <t xml:space="preserve">Vermamoeba</t>
  </si>
  <si>
    <t xml:space="preserve">Brackiella</t>
  </si>
  <si>
    <t xml:space="preserve">Halochromatium</t>
  </si>
  <si>
    <t xml:space="preserve">Maribacter</t>
  </si>
  <si>
    <t xml:space="preserve">Maribius</t>
  </si>
  <si>
    <t xml:space="preserve">Saprolegnia</t>
  </si>
  <si>
    <t xml:space="preserve">Candidatus Methylomirabilis</t>
  </si>
  <si>
    <t xml:space="preserve">Citrullus</t>
  </si>
  <si>
    <t xml:space="preserve">Desulfarculus</t>
  </si>
  <si>
    <t xml:space="preserve">Lentibacillus</t>
  </si>
  <si>
    <t xml:space="preserve">SargSea-WGS</t>
  </si>
  <si>
    <t xml:space="preserve">Siansivirga</t>
  </si>
  <si>
    <t xml:space="preserve">Succinatimonas</t>
  </si>
  <si>
    <t xml:space="preserve">Thermoanaerobacterium</t>
  </si>
  <si>
    <t xml:space="preserve">Antarctobacter</t>
  </si>
  <si>
    <t xml:space="preserve">Chlorobaculum</t>
  </si>
  <si>
    <t xml:space="preserve">Fulvivirga</t>
  </si>
  <si>
    <t xml:space="preserve">Gilvimarinus</t>
  </si>
  <si>
    <t xml:space="preserve">Marichromatium</t>
  </si>
  <si>
    <t xml:space="preserve">Methanogenium</t>
  </si>
  <si>
    <t xml:space="preserve">Mucilaginibacter</t>
  </si>
  <si>
    <t xml:space="preserve">Pyramidobacter</t>
  </si>
  <si>
    <t xml:space="preserve">Roseiflexus</t>
  </si>
  <si>
    <t xml:space="preserve">Roseospira</t>
  </si>
  <si>
    <t xml:space="preserve">Shigella</t>
  </si>
  <si>
    <t xml:space="preserve">Tanticharoenia</t>
  </si>
  <si>
    <t xml:space="preserve">Cohaesibacter</t>
  </si>
  <si>
    <t xml:space="preserve">Fulvimonas</t>
  </si>
  <si>
    <t xml:space="preserve">HMMVBeg-29</t>
  </si>
  <si>
    <t xml:space="preserve">Leeia</t>
  </si>
  <si>
    <t xml:space="preserve">Methanoplanus</t>
  </si>
  <si>
    <t xml:space="preserve">Robinsoniella</t>
  </si>
  <si>
    <t xml:space="preserve">Roseicyclus</t>
  </si>
  <si>
    <t xml:space="preserve">Salegentibacter</t>
  </si>
  <si>
    <t xml:space="preserve">Subsaxibacter</t>
  </si>
  <si>
    <t xml:space="preserve">Tannerella</t>
  </si>
  <si>
    <t xml:space="preserve">Terriglobus</t>
  </si>
  <si>
    <t xml:space="preserve">Thalassobacillus</t>
  </si>
  <si>
    <t xml:space="preserve">Thiorhodococcus</t>
  </si>
  <si>
    <t xml:space="preserve">unclassified</t>
  </si>
  <si>
    <t xml:space="preserve">Arctic95A-2</t>
  </si>
  <si>
    <t xml:space="preserve">Caldanaerocella</t>
  </si>
  <si>
    <t xml:space="preserve">Citreimonas</t>
  </si>
  <si>
    <t xml:space="preserve">Ferrimicrobium</t>
  </si>
  <si>
    <t xml:space="preserve">Formosa</t>
  </si>
  <si>
    <t xml:space="preserve">Halorhodospira</t>
  </si>
  <si>
    <t xml:space="preserve">Olivibacter</t>
  </si>
  <si>
    <t xml:space="preserve">Oscillatoria</t>
  </si>
  <si>
    <t xml:space="preserve">Planktothricoides</t>
  </si>
  <si>
    <t xml:space="preserve">Sediminihabitans</t>
  </si>
  <si>
    <t xml:space="preserve">Thermovirga</t>
  </si>
  <si>
    <t xml:space="preserve">Tolypothrix</t>
  </si>
  <si>
    <t xml:space="preserve">Waddlia</t>
  </si>
  <si>
    <t xml:space="preserve">Xenophilus</t>
  </si>
  <si>
    <t xml:space="preserve">Dethiosulfovibrio</t>
  </si>
  <si>
    <t xml:space="preserve">Fritschea</t>
  </si>
  <si>
    <t xml:space="preserve">Granulibacter</t>
  </si>
  <si>
    <t xml:space="preserve">Imtechella</t>
  </si>
  <si>
    <t xml:space="preserve">Methyloferula</t>
  </si>
  <si>
    <t xml:space="preserve">Mycoplasma</t>
  </si>
  <si>
    <t xml:space="preserve">Phaselicystis</t>
  </si>
  <si>
    <t xml:space="preserve">Silvimonas</t>
  </si>
  <si>
    <t xml:space="preserve">Sufflavibacter</t>
  </si>
  <si>
    <t xml:space="preserve">Tenacibaculum</t>
  </si>
  <si>
    <t xml:space="preserve">Acidisoma</t>
  </si>
  <si>
    <t xml:space="preserve">Acidobacterium</t>
  </si>
  <si>
    <t xml:space="preserve">Acidomonas</t>
  </si>
  <si>
    <t xml:space="preserve">Candidatus Endobugula</t>
  </si>
  <si>
    <t xml:space="preserve">Desulfobotulus</t>
  </si>
  <si>
    <t xml:space="preserve">Desulfonatronum</t>
  </si>
  <si>
    <t xml:space="preserve">Methanolobus</t>
  </si>
  <si>
    <t xml:space="preserve">Muricauda</t>
  </si>
  <si>
    <t xml:space="preserve">Oleiphilus</t>
  </si>
  <si>
    <t xml:space="preserve">Pleurocapsa</t>
  </si>
  <si>
    <t xml:space="preserve">Rhodospirillum</t>
  </si>
  <si>
    <t xml:space="preserve">Thalassomonas</t>
  </si>
  <si>
    <t xml:space="preserve">Wolbachia</t>
  </si>
  <si>
    <t xml:space="preserve">Actinoallomurus</t>
  </si>
  <si>
    <t xml:space="preserve">Actinocorallia</t>
  </si>
  <si>
    <t xml:space="preserve">Algibacter</t>
  </si>
  <si>
    <t xml:space="preserve">Aquamonas</t>
  </si>
  <si>
    <t xml:space="preserve">Candidatus Amoebophilus</t>
  </si>
  <si>
    <t xml:space="preserve">Candidatus Scalindua</t>
  </si>
  <si>
    <t xml:space="preserve">Criblamydia</t>
  </si>
  <si>
    <t xml:space="preserve">Deinobacterium</t>
  </si>
  <si>
    <t xml:space="preserve">Dictyoglomus</t>
  </si>
  <si>
    <t xml:space="preserve">Glaciibacter</t>
  </si>
  <si>
    <t xml:space="preserve">HAW-RM37</t>
  </si>
  <si>
    <t xml:space="preserve">Maricaulis</t>
  </si>
  <si>
    <t xml:space="preserve">Stappia</t>
  </si>
  <si>
    <t xml:space="preserve">Telmatobacter</t>
  </si>
  <si>
    <t xml:space="preserve">Terribacillus</t>
  </si>
  <si>
    <t xml:space="preserve">Thioploca</t>
  </si>
  <si>
    <t xml:space="preserve">Zobellella</t>
  </si>
  <si>
    <t xml:space="preserve">Abies</t>
  </si>
  <si>
    <t xml:space="preserve">Alkalibacter</t>
  </si>
  <si>
    <t xml:space="preserve">B46</t>
  </si>
  <si>
    <t xml:space="preserve">Candidatus Ancillula</t>
  </si>
  <si>
    <t xml:space="preserve">Candidatus Tremblaya</t>
  </si>
  <si>
    <t xml:space="preserve">Dolichospermum</t>
  </si>
  <si>
    <t xml:space="preserve">Gloeobacter</t>
  </si>
  <si>
    <t xml:space="preserve">Hydrocarboniphaga</t>
  </si>
  <si>
    <t xml:space="preserve">Hyunsoonleella</t>
  </si>
  <si>
    <t xml:space="preserve">Neptunomonas</t>
  </si>
  <si>
    <t xml:space="preserve">Nitrincola</t>
  </si>
  <si>
    <t xml:space="preserve">Nitrospina</t>
  </si>
  <si>
    <t xml:space="preserve">Oceaniovalibus</t>
  </si>
  <si>
    <t xml:space="preserve">Parapedobacter</t>
  </si>
  <si>
    <t xml:space="preserve">Paucimonas</t>
  </si>
  <si>
    <t xml:space="preserve">Paulinella</t>
  </si>
  <si>
    <t xml:space="preserve">Petrotoga</t>
  </si>
  <si>
    <t xml:space="preserve">Pseudofulvimonas</t>
  </si>
  <si>
    <t xml:space="preserve">Psychromonas</t>
  </si>
  <si>
    <t xml:space="preserve">Reichenbachiella</t>
  </si>
  <si>
    <t xml:space="preserve">Reinekea</t>
  </si>
  <si>
    <t xml:space="preserve">Roseivirga</t>
  </si>
  <si>
    <t xml:space="preserve">Ruminobacter</t>
  </si>
  <si>
    <t xml:space="preserve">Samsonia</t>
  </si>
  <si>
    <t xml:space="preserve">Sediminimonas</t>
  </si>
  <si>
    <t xml:space="preserve">Sinomonas</t>
  </si>
  <si>
    <t xml:space="preserve">Wandonia</t>
  </si>
  <si>
    <t xml:space="preserve">Aliivibrio</t>
  </si>
  <si>
    <t xml:space="preserve">Candidatus Hamiltonella</t>
  </si>
  <si>
    <t xml:space="preserve">Candidatus Phlomobacter</t>
  </si>
  <si>
    <t xml:space="preserve">Coccomyxa</t>
  </si>
  <si>
    <t xml:space="preserve">Cocleimonas</t>
  </si>
  <si>
    <t xml:space="preserve">Donghicola</t>
  </si>
  <si>
    <t xml:space="preserve">Leptospirillum</t>
  </si>
  <si>
    <t xml:space="preserve">Mariprofundus</t>
  </si>
  <si>
    <t xml:space="preserve">Melissococcus</t>
  </si>
  <si>
    <t xml:space="preserve">PW3</t>
  </si>
  <si>
    <t xml:space="preserve">Rahnella</t>
  </si>
  <si>
    <t xml:space="preserve">SGSH944</t>
  </si>
  <si>
    <t xml:space="preserve">Viridibacillus</t>
  </si>
  <si>
    <t xml:space="preserve">planctomycete</t>
  </si>
  <si>
    <t xml:space="preserve">Albimonas</t>
  </si>
  <si>
    <t xml:space="preserve">Alloscardovia</t>
  </si>
  <si>
    <t xml:space="preserve">Anaerobranca</t>
  </si>
  <si>
    <t xml:space="preserve">Atopococcus</t>
  </si>
  <si>
    <t xml:space="preserve">Avibacterium</t>
  </si>
  <si>
    <t xml:space="preserve">Carboxydocella</t>
  </si>
  <si>
    <t xml:space="preserve">Chlorobium</t>
  </si>
  <si>
    <t xml:space="preserve">Dendrosporobacter</t>
  </si>
  <si>
    <t xml:space="preserve">Desulfonispora</t>
  </si>
  <si>
    <t xml:space="preserve">Desulfovirga</t>
  </si>
  <si>
    <t xml:space="preserve">Ferroplasma</t>
  </si>
  <si>
    <t xml:space="preserve">Filimonas</t>
  </si>
  <si>
    <t xml:space="preserve">Geovibrio</t>
  </si>
  <si>
    <t xml:space="preserve">Gloeotrichia</t>
  </si>
  <si>
    <t xml:space="preserve">Halobacillus</t>
  </si>
  <si>
    <t xml:space="preserve">Ignavibacterium</t>
  </si>
  <si>
    <t xml:space="preserve">Kordia</t>
  </si>
  <si>
    <t xml:space="preserve">Maritimibacter</t>
  </si>
  <si>
    <t xml:space="preserve">Micromonas</t>
  </si>
  <si>
    <t xml:space="preserve">Nebulobacter</t>
  </si>
  <si>
    <t xml:space="preserve">Oceanobacillus</t>
  </si>
  <si>
    <t xml:space="preserve">Pseudoroseobacter</t>
  </si>
  <si>
    <t xml:space="preserve">Schwartzia</t>
  </si>
  <si>
    <t xml:space="preserve">Sulfobacillus</t>
  </si>
  <si>
    <t xml:space="preserve">Syntrichia</t>
  </si>
  <si>
    <t xml:space="preserve">Thermoanaerobacter</t>
  </si>
  <si>
    <t xml:space="preserve">Thermobacillus</t>
  </si>
  <si>
    <t xml:space="preserve">WH1-8</t>
  </si>
  <si>
    <t xml:space="preserve">YNPFFP6</t>
  </si>
  <si>
    <t xml:space="preserve">Algidimarina</t>
  </si>
  <si>
    <t xml:space="preserve">Buchnera</t>
  </si>
  <si>
    <t xml:space="preserve">Catonella</t>
  </si>
  <si>
    <t xml:space="preserve">Cryptoprodotis</t>
  </si>
  <si>
    <t xml:space="preserve">Desulfitispora</t>
  </si>
  <si>
    <t xml:space="preserve">Gramella</t>
  </si>
  <si>
    <t xml:space="preserve">Jiangella</t>
  </si>
  <si>
    <t xml:space="preserve">Mariniflexile</t>
  </si>
  <si>
    <t xml:space="preserve">Mesonia</t>
  </si>
  <si>
    <t xml:space="preserve">Methanocalculus</t>
  </si>
  <si>
    <t xml:space="preserve">Neoasaia</t>
  </si>
  <si>
    <t xml:space="preserve">OR-59</t>
  </si>
  <si>
    <t xml:space="preserve">Orientia</t>
  </si>
  <si>
    <t xml:space="preserve">Persicirhabdus</t>
  </si>
  <si>
    <t xml:space="preserve">Podophyllum</t>
  </si>
  <si>
    <t xml:space="preserve">Porticoccus</t>
  </si>
  <si>
    <t xml:space="preserve">Psychroflexus</t>
  </si>
  <si>
    <t xml:space="preserve">Pullulanibacillus</t>
  </si>
  <si>
    <t xml:space="preserve">Roseovarius</t>
  </si>
  <si>
    <t xml:space="preserve">Salirhabdus</t>
  </si>
  <si>
    <t xml:space="preserve">Shimazuella</t>
  </si>
  <si>
    <t xml:space="preserve">Shimia</t>
  </si>
  <si>
    <t xml:space="preserve">Thermogymnomonas</t>
  </si>
  <si>
    <t xml:space="preserve">Thermosinus</t>
  </si>
  <si>
    <t xml:space="preserve">Vitellibacter</t>
  </si>
  <si>
    <t xml:space="preserve">ZA3312c</t>
  </si>
  <si>
    <t xml:space="preserve">Zobellia</t>
  </si>
  <si>
    <t xml:space="preserve">ecb11</t>
  </si>
  <si>
    <t xml:space="preserve">gut</t>
  </si>
  <si>
    <t xml:space="preserve">Acaricomes</t>
  </si>
  <si>
    <t xml:space="preserve">Alishewanella</t>
  </si>
  <si>
    <t xml:space="preserve">Alkalimonas</t>
  </si>
  <si>
    <t xml:space="preserve">Caldisericum</t>
  </si>
  <si>
    <t xml:space="preserve">Calditerrivibrio</t>
  </si>
  <si>
    <t xml:space="preserve">Carludovica</t>
  </si>
  <si>
    <t xml:space="preserve">Chlamydomonas</t>
  </si>
  <si>
    <t xml:space="preserve">Chromatium</t>
  </si>
  <si>
    <t xml:space="preserve">Chryseomicrobium</t>
  </si>
  <si>
    <t xml:space="preserve">Coccinimonas</t>
  </si>
  <si>
    <t xml:space="preserve">Desulfotignum</t>
  </si>
  <si>
    <t xml:space="preserve">Flavivirga</t>
  </si>
  <si>
    <t xml:space="preserve">Flexithrix</t>
  </si>
  <si>
    <t xml:space="preserve">Hedyosmum</t>
  </si>
  <si>
    <t xml:space="preserve">Methanococcoides</t>
  </si>
  <si>
    <t xml:space="preserve">Oceanibaculum</t>
  </si>
  <si>
    <t xml:space="preserve">Pelodictyon</t>
  </si>
  <si>
    <t xml:space="preserve">Planomonospora</t>
  </si>
  <si>
    <t xml:space="preserve">Propionigenium</t>
  </si>
  <si>
    <t xml:space="preserve">Rubritalea</t>
  </si>
  <si>
    <t xml:space="preserve">Saccharospirillum</t>
  </si>
  <si>
    <t xml:space="preserve">Salipiger</t>
  </si>
  <si>
    <t xml:space="preserve">Taylorella</t>
  </si>
  <si>
    <t xml:space="preserve">WCHB1-84</t>
  </si>
  <si>
    <t xml:space="preserve">wall-less</t>
  </si>
  <si>
    <t xml:space="preserve">AF12</t>
  </si>
  <si>
    <t xml:space="preserve">Acaryochloris</t>
  </si>
  <si>
    <t xml:space="preserve">Anaeroplasma</t>
  </si>
  <si>
    <t xml:space="preserve">Arabidopsis</t>
  </si>
  <si>
    <t xml:space="preserve">Asarum</t>
  </si>
  <si>
    <t xml:space="preserve">Aspromonas</t>
  </si>
  <si>
    <t xml:space="preserve">BD2-6</t>
  </si>
  <si>
    <t xml:space="preserve">Caldicellulosiruptor</t>
  </si>
  <si>
    <t xml:space="preserve">Candidatus Entotheonella</t>
  </si>
  <si>
    <t xml:space="preserve">Cardiobacterium</t>
  </si>
  <si>
    <t xml:space="preserve">Costertonia</t>
  </si>
  <si>
    <t xml:space="preserve">Craurococcus</t>
  </si>
  <si>
    <t xml:space="preserve">Croceimarina</t>
  </si>
  <si>
    <t xml:space="preserve">Desulfatiferula</t>
  </si>
  <si>
    <t xml:space="preserve">Ectothiorhodospira</t>
  </si>
  <si>
    <t xml:space="preserve">Geotoga</t>
  </si>
  <si>
    <t xml:space="preserve">Gracilibacillus</t>
  </si>
  <si>
    <t xml:space="preserve">JTB248</t>
  </si>
  <si>
    <t xml:space="preserve">Kyrpidia</t>
  </si>
  <si>
    <t xml:space="preserve">Lardizabala</t>
  </si>
  <si>
    <t xml:space="preserve">Magnetananas</t>
  </si>
  <si>
    <t xml:space="preserve">Marivirga</t>
  </si>
  <si>
    <t xml:space="preserve">ND137</t>
  </si>
  <si>
    <t xml:space="preserve">Neptuniibacter</t>
  </si>
  <si>
    <t xml:space="preserve">Nitriliruptor</t>
  </si>
  <si>
    <t xml:space="preserve">Nonlabens</t>
  </si>
  <si>
    <t xml:space="preserve">Oenothera</t>
  </si>
  <si>
    <t xml:space="preserve">Oleispira</t>
  </si>
  <si>
    <t xml:space="preserve">Pasteuria</t>
  </si>
  <si>
    <t xml:space="preserve">Phaeoceros</t>
  </si>
  <si>
    <t xml:space="preserve">Profftia</t>
  </si>
  <si>
    <t xml:space="preserve">Pseudanabaena</t>
  </si>
  <si>
    <t xml:space="preserve">Psychrilyobacter</t>
  </si>
  <si>
    <t xml:space="preserve">Psychroserpens</t>
  </si>
  <si>
    <t xml:space="preserve">Salimicrobium</t>
  </si>
  <si>
    <t xml:space="preserve">Salinivibrio</t>
  </si>
  <si>
    <t xml:space="preserve">Sediminicola</t>
  </si>
  <si>
    <t xml:space="preserve">Snowella</t>
  </si>
  <si>
    <t xml:space="preserve">Spongiispira</t>
  </si>
  <si>
    <t xml:space="preserve">Stanieria</t>
  </si>
  <si>
    <t xml:space="preserve">Stenoxybacter</t>
  </si>
  <si>
    <t xml:space="preserve">Suttonella</t>
  </si>
  <si>
    <t xml:space="preserve">Thermoflavimicrobium</t>
  </si>
  <si>
    <t xml:space="preserve">Thermotoga</t>
  </si>
  <si>
    <t xml:space="preserve">Thiohalocapsa</t>
  </si>
  <si>
    <t xml:space="preserve">Trochodendron</t>
  </si>
  <si>
    <t xml:space="preserve">Woodsholea</t>
  </si>
  <si>
    <t xml:space="preserve">Acetonema</t>
  </si>
  <si>
    <t xml:space="preserve">Actinopolyspora</t>
  </si>
  <si>
    <t xml:space="preserve">Alkanibacter</t>
  </si>
  <si>
    <t xml:space="preserve">Anabaena</t>
  </si>
  <si>
    <t xml:space="preserve">Anaplasma</t>
  </si>
  <si>
    <t xml:space="preserve">Andreprevotia</t>
  </si>
  <si>
    <t xml:space="preserve">Anomodon</t>
  </si>
  <si>
    <t xml:space="preserve">Arthronema</t>
  </si>
  <si>
    <t xml:space="preserve">Asteroleplasma</t>
  </si>
  <si>
    <t xml:space="preserve">BE24</t>
  </si>
  <si>
    <t xml:space="preserve">Baumannia</t>
  </si>
  <si>
    <t xml:space="preserve">Beggiatoa</t>
  </si>
  <si>
    <t xml:space="preserve">Calycanthus</t>
  </si>
  <si>
    <t xml:space="preserve">Candidatus Chlorothrix</t>
  </si>
  <si>
    <t xml:space="preserve">Candidatus Magnetobacterium</t>
  </si>
  <si>
    <t xml:space="preserve">Carboxydothermus</t>
  </si>
  <si>
    <t xml:space="preserve">Chroococcus</t>
  </si>
  <si>
    <t xml:space="preserve">Clavisporangium</t>
  </si>
  <si>
    <t xml:space="preserve">Cobetia</t>
  </si>
  <si>
    <t xml:space="preserve">Coralibacter</t>
  </si>
  <si>
    <t xml:space="preserve">Cylindrospermopsis</t>
  </si>
  <si>
    <t xml:space="preserve">Dichelobacter</t>
  </si>
  <si>
    <t xml:space="preserve">Didymeles</t>
  </si>
  <si>
    <t xml:space="preserve">Enterovibrio</t>
  </si>
  <si>
    <t xml:space="preserve">Flexistipes</t>
  </si>
  <si>
    <t xml:space="preserve">Gaetbulibacter</t>
  </si>
  <si>
    <t xml:space="preserve">Geitlerinema</t>
  </si>
  <si>
    <t xml:space="preserve">Gilvibacter</t>
  </si>
  <si>
    <t xml:space="preserve">Granulicella</t>
  </si>
  <si>
    <t xml:space="preserve">HB118</t>
  </si>
  <si>
    <t xml:space="preserve">Halothermothrix</t>
  </si>
  <si>
    <t xml:space="preserve">Hypseocharis</t>
  </si>
  <si>
    <t xml:space="preserve">Jonquetella</t>
  </si>
  <si>
    <t xml:space="preserve">Krokinobacter</t>
  </si>
  <si>
    <t xml:space="preserve">Kushneria</t>
  </si>
  <si>
    <t xml:space="preserve">LCP-26</t>
  </si>
  <si>
    <t xml:space="preserve">Lamprocystis</t>
  </si>
  <si>
    <t xml:space="preserve">Leeuwenhoekiella</t>
  </si>
  <si>
    <t xml:space="preserve">Lutaonella</t>
  </si>
  <si>
    <t xml:space="preserve">Lyngbya</t>
  </si>
  <si>
    <t xml:space="preserve">MB11C04</t>
  </si>
  <si>
    <t xml:space="preserve">Marinactinospora</t>
  </si>
  <si>
    <t xml:space="preserve">Marinococcus</t>
  </si>
  <si>
    <t xml:space="preserve">Methanohalophilus</t>
  </si>
  <si>
    <t xml:space="preserve">Methanosalsum</t>
  </si>
  <si>
    <t xml:space="preserve">Methylococcus</t>
  </si>
  <si>
    <t xml:space="preserve">Microbulbifer</t>
  </si>
  <si>
    <t xml:space="preserve">Microscilla</t>
  </si>
  <si>
    <t xml:space="preserve">Natronococcus</t>
  </si>
  <si>
    <t xml:space="preserve">Oceaniserpentilla</t>
  </si>
  <si>
    <t xml:space="preserve">Oophila</t>
  </si>
  <si>
    <t xml:space="preserve">Ornithobacterium</t>
  </si>
  <si>
    <t xml:space="preserve">Persephonella</t>
  </si>
  <si>
    <t xml:space="preserve">Persicivirga</t>
  </si>
  <si>
    <t xml:space="preserve">Planctomycete</t>
  </si>
  <si>
    <t xml:space="preserve">Proteiniborus</t>
  </si>
  <si>
    <t xml:space="preserve">Pseudozobellia</t>
  </si>
  <si>
    <t xml:space="preserve">R18-435</t>
  </si>
  <si>
    <t xml:space="preserve">Rivularia</t>
  </si>
  <si>
    <t xml:space="preserve">Ruegeria</t>
  </si>
  <si>
    <t xml:space="preserve">Sagittula</t>
  </si>
  <si>
    <t xml:space="preserve">Scardovia</t>
  </si>
  <si>
    <t xml:space="preserve">Sciscionella</t>
  </si>
  <si>
    <t xml:space="preserve">Spirillospora</t>
  </si>
  <si>
    <t xml:space="preserve">Subsaximicrobium</t>
  </si>
  <si>
    <t xml:space="preserve">Thalassococcus</t>
  </si>
  <si>
    <t xml:space="preserve">Thermodesulfobium</t>
  </si>
  <si>
    <t xml:space="preserve">Thiococcus</t>
  </si>
  <si>
    <t xml:space="preserve">Thiolamprovum</t>
  </si>
  <si>
    <t xml:space="preserve">Thiopilula</t>
  </si>
  <si>
    <t xml:space="preserve">ANME-3</t>
  </si>
  <si>
    <t xml:space="preserve">Acidimicrobium</t>
  </si>
  <si>
    <t xml:space="preserve">Allofustis</t>
  </si>
  <si>
    <t xml:space="preserve">Alysiella</t>
  </si>
  <si>
    <t xml:space="preserve">Anaerophaga</t>
  </si>
  <si>
    <t xml:space="preserve">Anammoxoglobus</t>
  </si>
  <si>
    <t xml:space="preserve">Aphanizomenon</t>
  </si>
  <si>
    <t xml:space="preserve">Aquifex</t>
  </si>
  <si>
    <t xml:space="preserve">Aquimarina</t>
  </si>
  <si>
    <t xml:space="preserve">Aureitalea</t>
  </si>
  <si>
    <t xml:space="preserve">Belliella</t>
  </si>
  <si>
    <t xml:space="preserve">Blattabacterium</t>
  </si>
  <si>
    <t xml:space="preserve">Brachyspira</t>
  </si>
  <si>
    <t xml:space="preserve">CF-26</t>
  </si>
  <si>
    <t xml:space="preserve">Caldanaerobacter</t>
  </si>
  <si>
    <t xml:space="preserve">Caldinitratiruptor</t>
  </si>
  <si>
    <t xml:space="preserve">Candidatus Hepatoplasma</t>
  </si>
  <si>
    <t xml:space="preserve">Candidatus Regiella</t>
  </si>
  <si>
    <t xml:space="preserve">Carica</t>
  </si>
  <si>
    <t xml:space="preserve">Cellulophaga</t>
  </si>
  <si>
    <t xml:space="preserve">Chitiniphilus</t>
  </si>
  <si>
    <t xml:space="preserve">Chloroflexus</t>
  </si>
  <si>
    <t xml:space="preserve">Chromohalobacter</t>
  </si>
  <si>
    <t xml:space="preserve">Cinnamomum</t>
  </si>
  <si>
    <t xml:space="preserve">Coraliomargarita</t>
  </si>
  <si>
    <t xml:space="preserve">Coxiella</t>
  </si>
  <si>
    <t xml:space="preserve">Cyanothece</t>
  </si>
  <si>
    <t xml:space="preserve">Deferribacter</t>
  </si>
  <si>
    <t xml:space="preserve">Defluviitalea</t>
  </si>
  <si>
    <t xml:space="preserve">Desulfofaba</t>
  </si>
  <si>
    <t xml:space="preserve">Desulfohalobium</t>
  </si>
  <si>
    <t xml:space="preserve">Desulfovermiculus</t>
  </si>
  <si>
    <t xml:space="preserve">Dunaliella</t>
  </si>
  <si>
    <t xml:space="preserve">E8</t>
  </si>
  <si>
    <t xml:space="preserve">Entomoplasma</t>
  </si>
  <si>
    <t xml:space="preserve">Euptelea</t>
  </si>
  <si>
    <t xml:space="preserve">Ferrimonas</t>
  </si>
  <si>
    <t xml:space="preserve">Fontibacter</t>
  </si>
  <si>
    <t xml:space="preserve">Grevillea</t>
  </si>
  <si>
    <t xml:space="preserve">Grimontia</t>
  </si>
  <si>
    <t xml:space="preserve">Gyrocarpus</t>
  </si>
  <si>
    <t xml:space="preserve">Haererehalobacter</t>
  </si>
  <si>
    <t xml:space="preserve">Halalkalibacillus</t>
  </si>
  <si>
    <t xml:space="preserve">Halanaerobium</t>
  </si>
  <si>
    <t xml:space="preserve">Halocella</t>
  </si>
  <si>
    <t xml:space="preserve">Haloferula</t>
  </si>
  <si>
    <t xml:space="preserve">Haloglycomyces</t>
  </si>
  <si>
    <t xml:space="preserve">Heliorestis</t>
  </si>
  <si>
    <t xml:space="preserve">Kleidoceria</t>
  </si>
  <si>
    <t xml:space="preserve">Kriegella</t>
  </si>
  <si>
    <t xml:space="preserve">Kuenenia</t>
  </si>
  <si>
    <t xml:space="preserve">Labrenzia</t>
  </si>
  <si>
    <t xml:space="preserve">Lentisphaera</t>
  </si>
  <si>
    <t xml:space="preserve">Malawimonas</t>
  </si>
  <si>
    <t xml:space="preserve">Mamiella</t>
  </si>
  <si>
    <t xml:space="preserve">Marinosulfonomonas</t>
  </si>
  <si>
    <t xml:space="preserve">Megaceros</t>
  </si>
  <si>
    <t xml:space="preserve">Methanocella</t>
  </si>
  <si>
    <t xml:space="preserve">Methanococcus</t>
  </si>
  <si>
    <t xml:space="preserve">Microcoleus</t>
  </si>
  <si>
    <t xml:space="preserve">Moritella</t>
  </si>
  <si>
    <t xml:space="preserve">Myceligenerans</t>
  </si>
  <si>
    <t xml:space="preserve">Myristica</t>
  </si>
  <si>
    <t xml:space="preserve">Natribacillus</t>
  </si>
  <si>
    <t xml:space="preserve">Necropsobacter</t>
  </si>
  <si>
    <t xml:space="preserve">Nitritalea</t>
  </si>
  <si>
    <t xml:space="preserve">Oceanistipes</t>
  </si>
  <si>
    <t xml:space="preserve">Persicitalea</t>
  </si>
  <si>
    <t xml:space="preserve">Persicobacter</t>
  </si>
  <si>
    <t xml:space="preserve">Portibacter</t>
  </si>
  <si>
    <t xml:space="preserve">Pseudogulbenkiania</t>
  </si>
  <si>
    <t xml:space="preserve">Pseudoruegeria</t>
  </si>
  <si>
    <t xml:space="preserve">Pseudospirillum</t>
  </si>
  <si>
    <t xml:space="preserve">Puniceicoccus</t>
  </si>
  <si>
    <t xml:space="preserve">Raphanus</t>
  </si>
  <si>
    <t xml:space="preserve">Rhodonellum</t>
  </si>
  <si>
    <t xml:space="preserve">Rhodospira</t>
  </si>
  <si>
    <t xml:space="preserve">Saccharibacter</t>
  </si>
  <si>
    <t xml:space="preserve">Salinisphaera</t>
  </si>
  <si>
    <t xml:space="preserve">Silene</t>
  </si>
  <si>
    <t xml:space="preserve">Simiduia</t>
  </si>
  <si>
    <t xml:space="preserve">Sinobaca</t>
  </si>
  <si>
    <t xml:space="preserve">Snuella</t>
  </si>
  <si>
    <t xml:space="preserve">Spironema</t>
  </si>
  <si>
    <t xml:space="preserve">Spirulina</t>
  </si>
  <si>
    <t xml:space="preserve">Sulfitobacter</t>
  </si>
  <si>
    <t xml:space="preserve">Tamlana</t>
  </si>
  <si>
    <t xml:space="preserve">Thalassiosira</t>
  </si>
  <si>
    <t xml:space="preserve">Thermicanus</t>
  </si>
  <si>
    <t xml:space="preserve">Thermincola</t>
  </si>
  <si>
    <t xml:space="preserve">Thermithiobacillus</t>
  </si>
  <si>
    <t xml:space="preserve">Thermobaculum</t>
  </si>
  <si>
    <t xml:space="preserve">Thermocrinis</t>
  </si>
  <si>
    <t xml:space="preserve">Thermovenabulum</t>
  </si>
  <si>
    <t xml:space="preserve">Thioalkalimicrobium</t>
  </si>
  <si>
    <t xml:space="preserve">Thiorhodospira</t>
  </si>
  <si>
    <t xml:space="preserve">Trigonala</t>
  </si>
  <si>
    <t xml:space="preserve">Tropicibacter</t>
  </si>
  <si>
    <t xml:space="preserve">Ucs1325</t>
  </si>
  <si>
    <t xml:space="preserve">Umboniibacter</t>
  </si>
  <si>
    <t xml:space="preserve">Ureaplasma</t>
  </si>
  <si>
    <t xml:space="preserve">Vestibaculum</t>
  </si>
  <si>
    <t xml:space="preserve">Xanthobacillum</t>
  </si>
  <si>
    <t xml:space="preserve">za29</t>
  </si>
  <si>
    <t xml:space="preserve">AT-s2-57</t>
  </si>
  <si>
    <t xml:space="preserve">GN06</t>
  </si>
  <si>
    <t xml:space="preserve">JH-WHS99</t>
  </si>
  <si>
    <t xml:space="preserve">ST-3K15</t>
  </si>
  <si>
    <t xml:space="preserve">MSBL1</t>
  </si>
  <si>
    <t xml:space="preserve">Desulfacinum</t>
  </si>
  <si>
    <t xml:space="preserve">Saccharibacillus</t>
  </si>
  <si>
    <t xml:space="preserve">Solitalea</t>
  </si>
  <si>
    <t xml:space="preserve">Aeriscardovia</t>
  </si>
  <si>
    <t xml:space="preserve">Celerinatantimonas</t>
  </si>
  <si>
    <t xml:space="preserve">SAGMEG-1</t>
  </si>
  <si>
    <t xml:space="preserve">Saccharothrixopsis</t>
  </si>
  <si>
    <t xml:space="preserve">Scopulibacillu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#,##0.00"/>
  </numFmts>
  <fonts count="9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3"/>
      <name val="Arial"/>
      <family val="2"/>
      <charset val="1"/>
    </font>
    <font>
      <b val="true"/>
      <sz val="13"/>
      <color rgb="FF00000A"/>
      <name val="Arial"/>
      <family val="2"/>
      <charset val="1"/>
    </font>
    <font>
      <vertAlign val="superscript"/>
      <sz val="12"/>
      <color rgb="FF00000A"/>
      <name val="Nimbus Roman No9 L;Times New Roman"/>
      <family val="1"/>
    </font>
    <font>
      <sz val="13"/>
      <color rgb="FF00000A"/>
      <name val="Arial"/>
      <family val="2"/>
      <charset val="1"/>
    </font>
    <font>
      <b val="true"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0A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10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2" activeCellId="0" sqref="A22"/>
    </sheetView>
  </sheetViews>
  <sheetFormatPr defaultRowHeight="16.15"/>
  <cols>
    <col collapsed="false" hidden="false" max="1" min="1" style="1" width="128.658163265306"/>
    <col collapsed="false" hidden="false" max="1025" min="2" style="1" width="11.5204081632653"/>
  </cols>
  <sheetData>
    <row r="1" customFormat="false" ht="16.15" hidden="false" customHeight="false" outlineLevel="0" collapsed="false">
      <c r="A1" s="2" t="s">
        <v>0</v>
      </c>
    </row>
    <row r="2" customFormat="false" ht="16.15" hidden="false" customHeight="false" outlineLevel="0" collapsed="false">
      <c r="A2" s="2"/>
    </row>
    <row r="3" customFormat="false" ht="16.45" hidden="false" customHeight="false" outlineLevel="0" collapsed="false">
      <c r="A3" s="3" t="s">
        <v>1</v>
      </c>
    </row>
    <row r="4" customFormat="false" ht="16.15" hidden="false" customHeight="false" outlineLevel="0" collapsed="false">
      <c r="A4" s="0"/>
    </row>
    <row r="5" customFormat="false" ht="16.45" hidden="false" customHeight="false" outlineLevel="0" collapsed="false">
      <c r="A5" s="4" t="s">
        <v>2</v>
      </c>
    </row>
    <row r="6" customFormat="false" ht="16.45" hidden="false" customHeight="false" outlineLevel="0" collapsed="false">
      <c r="A6" s="4" t="s">
        <v>3</v>
      </c>
    </row>
    <row r="7" customFormat="false" ht="16.15" hidden="false" customHeight="false" outlineLevel="0" collapsed="false">
      <c r="A7" s="5" t="s">
        <v>4</v>
      </c>
    </row>
    <row r="8" customFormat="false" ht="16.4" hidden="false" customHeight="false" outlineLevel="0" collapsed="false">
      <c r="A8" s="4" t="s">
        <v>5</v>
      </c>
    </row>
    <row r="9" customFormat="false" ht="16.15" hidden="false" customHeight="false" outlineLevel="0" collapsed="false">
      <c r="A9" s="5" t="s">
        <v>4</v>
      </c>
    </row>
    <row r="10" customFormat="false" ht="16.15" hidden="false" customHeight="false" outlineLevel="0" collapsed="false">
      <c r="A10" s="5" t="s">
        <v>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V146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2" activeCellId="0" sqref="H12"/>
    </sheetView>
  </sheetViews>
  <sheetFormatPr defaultRowHeight="12.8"/>
  <cols>
    <col collapsed="false" hidden="false" max="1" min="1" style="0" width="17.5510204081633"/>
    <col collapsed="false" hidden="false" max="2" min="2" style="0" width="5.39795918367347"/>
    <col collapsed="false" hidden="false" max="3" min="3" style="0" width="6.20918367346939"/>
    <col collapsed="false" hidden="false" max="4" min="4" style="6" width="17.5510204081633"/>
    <col collapsed="false" hidden="false" max="5" min="5" style="6" width="5.39795918367347"/>
    <col collapsed="false" hidden="false" max="6" min="6" style="7" width="6.20918367346939"/>
    <col collapsed="false" hidden="false" max="7" min="7" style="6" width="21.4642857142857"/>
    <col collapsed="false" hidden="false" max="8" min="8" style="6" width="5.39795918367347"/>
    <col collapsed="false" hidden="false" max="9" min="9" style="7" width="6.20918367346939"/>
    <col collapsed="false" hidden="false" max="10" min="10" style="6" width="22.0051020408163"/>
    <col collapsed="false" hidden="false" max="11" min="11" style="6" width="5.39795918367347"/>
    <col collapsed="false" hidden="false" max="12" min="12" style="7" width="6.20918367346939"/>
    <col collapsed="false" hidden="false" max="13" min="13" style="6" width="24.4336734693878"/>
    <col collapsed="false" hidden="false" max="14" min="14" style="6" width="5.39795918367347"/>
    <col collapsed="false" hidden="false" max="15" min="15" style="7" width="6.20918367346939"/>
    <col collapsed="false" hidden="false" max="16" min="16" style="6" width="28.6173469387755"/>
    <col collapsed="false" hidden="false" max="17" min="17" style="6" width="5.39795918367347"/>
    <col collapsed="false" hidden="false" max="18" min="18" style="7" width="6.20918367346939"/>
    <col collapsed="false" hidden="false" max="19" min="19" style="6" width="24.4336734693878"/>
    <col collapsed="false" hidden="false" max="20" min="20" style="6" width="5.39795918367347"/>
    <col collapsed="false" hidden="false" max="21" min="21" style="6" width="6.20918367346939"/>
    <col collapsed="false" hidden="false" max="36" min="22" style="6" width="11.3418367346939"/>
    <col collapsed="false" hidden="false" max="1025" min="37" style="0" width="11.3418367346939"/>
  </cols>
  <sheetData>
    <row r="1" s="8" customFormat="true" ht="12.8" hidden="false" customHeight="false" outlineLevel="0" collapsed="false">
      <c r="A1" s="8" t="s">
        <v>6</v>
      </c>
      <c r="B1" s="8" t="s">
        <v>7</v>
      </c>
      <c r="C1" s="9" t="s">
        <v>8</v>
      </c>
      <c r="D1" s="8" t="s">
        <v>9</v>
      </c>
      <c r="E1" s="8" t="s">
        <v>7</v>
      </c>
      <c r="F1" s="9" t="s">
        <v>8</v>
      </c>
      <c r="G1" s="8" t="s">
        <v>10</v>
      </c>
      <c r="H1" s="8" t="s">
        <v>7</v>
      </c>
      <c r="I1" s="9" t="s">
        <v>8</v>
      </c>
      <c r="J1" s="8" t="s">
        <v>11</v>
      </c>
      <c r="K1" s="8" t="s">
        <v>7</v>
      </c>
      <c r="L1" s="9" t="s">
        <v>8</v>
      </c>
      <c r="M1" s="8" t="s">
        <v>12</v>
      </c>
      <c r="N1" s="8" t="s">
        <v>7</v>
      </c>
      <c r="O1" s="9" t="s">
        <v>8</v>
      </c>
      <c r="P1" s="8" t="s">
        <v>13</v>
      </c>
      <c r="Q1" s="8" t="s">
        <v>7</v>
      </c>
      <c r="R1" s="9" t="s">
        <v>8</v>
      </c>
      <c r="S1" s="9"/>
      <c r="T1" s="0"/>
      <c r="U1" s="0"/>
      <c r="V1" s="0"/>
    </row>
    <row r="2" customFormat="false" ht="12.8" hidden="false" customHeight="false" outlineLevel="0" collapsed="false">
      <c r="A2" s="0" t="s">
        <v>14</v>
      </c>
      <c r="B2" s="0" t="n">
        <v>772</v>
      </c>
      <c r="C2" s="10" t="n">
        <f aca="false">B2/3433*100</f>
        <v>22.4876201572968</v>
      </c>
      <c r="D2" s="6" t="s">
        <v>15</v>
      </c>
      <c r="E2" s="6" t="n">
        <v>2141</v>
      </c>
      <c r="F2" s="7" t="n">
        <f aca="false">E2/3433*100</f>
        <v>62.3652781823478</v>
      </c>
      <c r="G2" s="6" t="s">
        <v>16</v>
      </c>
      <c r="H2" s="6" t="n">
        <v>2132</v>
      </c>
      <c r="I2" s="7" t="n">
        <f aca="false">H2/3433*100</f>
        <v>62.103116807457</v>
      </c>
      <c r="J2" s="6" t="s">
        <v>17</v>
      </c>
      <c r="K2" s="6" t="n">
        <v>2132</v>
      </c>
      <c r="L2" s="7" t="n">
        <f aca="false">K2/3433*100</f>
        <v>62.103116807457</v>
      </c>
      <c r="M2" s="6" t="s">
        <v>18</v>
      </c>
      <c r="N2" s="6" t="n">
        <v>2099</v>
      </c>
      <c r="O2" s="7" t="n">
        <f aca="false">N2/3433*100</f>
        <v>61.1418584328576</v>
      </c>
      <c r="P2" s="6" t="s">
        <v>19</v>
      </c>
      <c r="Q2" s="6" t="n">
        <v>2046</v>
      </c>
      <c r="R2" s="7" t="n">
        <f aca="false">Q2/3433*100</f>
        <v>59.5980192251675</v>
      </c>
      <c r="U2" s="7"/>
    </row>
    <row r="3" customFormat="false" ht="12.8" hidden="false" customHeight="false" outlineLevel="0" collapsed="false">
      <c r="A3" s="0" t="s">
        <v>20</v>
      </c>
      <c r="B3" s="0" t="n">
        <v>2145</v>
      </c>
      <c r="C3" s="10" t="n">
        <f aca="false">B3/3433*100</f>
        <v>62.4817943489659</v>
      </c>
      <c r="D3" s="6" t="s">
        <v>21</v>
      </c>
      <c r="E3" s="6" t="n">
        <v>2141</v>
      </c>
      <c r="F3" s="7" t="n">
        <f aca="false">E3/3433*100</f>
        <v>62.3652781823478</v>
      </c>
      <c r="G3" s="6" t="s">
        <v>22</v>
      </c>
      <c r="H3" s="6" t="n">
        <v>2125</v>
      </c>
      <c r="I3" s="7" t="n">
        <f aca="false">H3/3433*100</f>
        <v>61.8992135158753</v>
      </c>
      <c r="J3" s="6" t="s">
        <v>23</v>
      </c>
      <c r="K3" s="6" t="n">
        <v>2125</v>
      </c>
      <c r="L3" s="7" t="n">
        <f aca="false">K3/3433*100</f>
        <v>61.8992135158753</v>
      </c>
      <c r="M3" s="6" t="s">
        <v>24</v>
      </c>
      <c r="N3" s="6" t="n">
        <v>2073</v>
      </c>
      <c r="O3" s="7" t="n">
        <f aca="false">N3/3433*100</f>
        <v>60.3845033498398</v>
      </c>
      <c r="P3" s="6" t="s">
        <v>25</v>
      </c>
      <c r="Q3" s="6" t="n">
        <v>1999</v>
      </c>
      <c r="R3" s="7" t="n">
        <f aca="false">Q3/3433*100</f>
        <v>58.2289542674046</v>
      </c>
      <c r="U3" s="7"/>
    </row>
    <row r="4" customFormat="false" ht="12.8" hidden="false" customHeight="false" outlineLevel="0" collapsed="false">
      <c r="D4" s="6" t="s">
        <v>26</v>
      </c>
      <c r="E4" s="6" t="n">
        <v>2140</v>
      </c>
      <c r="F4" s="7" t="n">
        <f aca="false">E4/3433*100</f>
        <v>62.3361491406933</v>
      </c>
      <c r="G4" s="6" t="s">
        <v>27</v>
      </c>
      <c r="H4" s="6" t="n">
        <v>2109</v>
      </c>
      <c r="I4" s="7" t="n">
        <f aca="false">H4/3433*100</f>
        <v>61.4331488494029</v>
      </c>
      <c r="J4" s="6" t="s">
        <v>28</v>
      </c>
      <c r="K4" s="6" t="n">
        <v>2099</v>
      </c>
      <c r="L4" s="7" t="n">
        <f aca="false">K4/3433*100</f>
        <v>61.1418584328576</v>
      </c>
      <c r="M4" s="6" t="s">
        <v>29</v>
      </c>
      <c r="N4" s="6" t="n">
        <v>2066</v>
      </c>
      <c r="O4" s="7" t="n">
        <f aca="false">N4/3433*100</f>
        <v>60.1806000582581</v>
      </c>
      <c r="P4" s="6" t="s">
        <v>30</v>
      </c>
      <c r="Q4" s="6" t="n">
        <v>1981</v>
      </c>
      <c r="R4" s="7" t="n">
        <f aca="false">Q4/3433*100</f>
        <v>57.7046315176231</v>
      </c>
      <c r="U4" s="7"/>
    </row>
    <row r="5" customFormat="false" ht="12.8" hidden="false" customHeight="false" outlineLevel="0" collapsed="false">
      <c r="D5" s="6" t="s">
        <v>27</v>
      </c>
      <c r="E5" s="6" t="n">
        <v>2115</v>
      </c>
      <c r="F5" s="7" t="n">
        <f aca="false">E5/3433*100</f>
        <v>61.60792309933</v>
      </c>
      <c r="G5" s="6" t="s">
        <v>31</v>
      </c>
      <c r="H5" s="6" t="n">
        <v>2108</v>
      </c>
      <c r="I5" s="7" t="n">
        <f aca="false">H5/3433*100</f>
        <v>61.4040198077483</v>
      </c>
      <c r="J5" s="6" t="s">
        <v>32</v>
      </c>
      <c r="K5" s="6" t="n">
        <v>2092</v>
      </c>
      <c r="L5" s="7" t="n">
        <f aca="false">K5/3433*100</f>
        <v>60.9379551412759</v>
      </c>
      <c r="M5" s="6" t="s">
        <v>33</v>
      </c>
      <c r="N5" s="6" t="n">
        <v>2045</v>
      </c>
      <c r="O5" s="7" t="n">
        <f aca="false">N5/3433*100</f>
        <v>59.568890183513</v>
      </c>
      <c r="P5" s="6" t="s">
        <v>34</v>
      </c>
      <c r="Q5" s="6" t="n">
        <v>1938</v>
      </c>
      <c r="R5" s="7" t="n">
        <f aca="false">Q5/3433*100</f>
        <v>56.4520827264783</v>
      </c>
      <c r="U5" s="7"/>
    </row>
    <row r="6" customFormat="false" ht="12.8" hidden="false" customHeight="false" outlineLevel="0" collapsed="false">
      <c r="D6" s="6" t="s">
        <v>35</v>
      </c>
      <c r="E6" s="6" t="n">
        <v>1949</v>
      </c>
      <c r="F6" s="7" t="n">
        <f aca="false">E6/3433*100</f>
        <v>56.7725021846781</v>
      </c>
      <c r="G6" s="6" t="s">
        <v>36</v>
      </c>
      <c r="H6" s="6" t="n">
        <v>2097</v>
      </c>
      <c r="I6" s="7" t="n">
        <f aca="false">H6/3433*100</f>
        <v>61.0836003495485</v>
      </c>
      <c r="J6" s="6" t="s">
        <v>37</v>
      </c>
      <c r="K6" s="6" t="n">
        <v>2063</v>
      </c>
      <c r="L6" s="7" t="n">
        <f aca="false">K6/3433*100</f>
        <v>60.0932129332945</v>
      </c>
      <c r="M6" s="6" t="s">
        <v>38</v>
      </c>
      <c r="N6" s="6" t="n">
        <v>2041</v>
      </c>
      <c r="O6" s="7" t="n">
        <f aca="false">N6/3433*100</f>
        <v>59.4523740168949</v>
      </c>
      <c r="P6" s="6" t="s">
        <v>39</v>
      </c>
      <c r="Q6" s="6" t="n">
        <v>1927</v>
      </c>
      <c r="R6" s="7" t="n">
        <f aca="false">Q6/3433*100</f>
        <v>56.1316632682785</v>
      </c>
      <c r="U6" s="7"/>
    </row>
    <row r="7" customFormat="false" ht="12.8" hidden="false" customHeight="false" outlineLevel="0" collapsed="false">
      <c r="D7" s="6" t="s">
        <v>40</v>
      </c>
      <c r="E7" s="6" t="n">
        <v>1872</v>
      </c>
      <c r="F7" s="7" t="n">
        <f aca="false">E7/3433*100</f>
        <v>54.5295659772794</v>
      </c>
      <c r="G7" s="6" t="s">
        <v>41</v>
      </c>
      <c r="H7" s="6" t="n">
        <v>2094</v>
      </c>
      <c r="I7" s="7" t="n">
        <f aca="false">H7/3433*100</f>
        <v>60.9962132245849</v>
      </c>
      <c r="J7" s="6" t="s">
        <v>42</v>
      </c>
      <c r="K7" s="6" t="n">
        <v>2055</v>
      </c>
      <c r="L7" s="7" t="n">
        <f aca="false">K7/3433*100</f>
        <v>59.8601806000583</v>
      </c>
      <c r="M7" s="6" t="s">
        <v>43</v>
      </c>
      <c r="N7" s="6" t="n">
        <v>2026</v>
      </c>
      <c r="O7" s="7" t="n">
        <f aca="false">N7/3433*100</f>
        <v>59.0154383920769</v>
      </c>
      <c r="P7" s="6" t="s">
        <v>44</v>
      </c>
      <c r="Q7" s="6" t="n">
        <v>1907</v>
      </c>
      <c r="R7" s="7" t="n">
        <f aca="false">Q7/3433*100</f>
        <v>55.5490824351879</v>
      </c>
      <c r="U7" s="7"/>
    </row>
    <row r="8" customFormat="false" ht="12.8" hidden="false" customHeight="false" outlineLevel="0" collapsed="false">
      <c r="D8" s="11" t="s">
        <v>45</v>
      </c>
      <c r="E8" s="11" t="n">
        <v>1844</v>
      </c>
      <c r="F8" s="12" t="n">
        <f aca="false">E8/3433*100</f>
        <v>53.7139528109525</v>
      </c>
      <c r="G8" s="6" t="s">
        <v>46</v>
      </c>
      <c r="H8" s="6" t="n">
        <v>2077</v>
      </c>
      <c r="I8" s="7" t="n">
        <f aca="false">H8/3433*100</f>
        <v>60.5010195164579</v>
      </c>
      <c r="J8" s="6" t="s">
        <v>47</v>
      </c>
      <c r="K8" s="6" t="n">
        <v>2047</v>
      </c>
      <c r="L8" s="7" t="n">
        <f aca="false">K8/3433*100</f>
        <v>59.627148266822</v>
      </c>
      <c r="M8" s="6" t="s">
        <v>48</v>
      </c>
      <c r="N8" s="6" t="n">
        <v>2015</v>
      </c>
      <c r="O8" s="7" t="n">
        <f aca="false">N8/3433*100</f>
        <v>58.6950189338771</v>
      </c>
      <c r="P8" s="6" t="s">
        <v>49</v>
      </c>
      <c r="Q8" s="6" t="n">
        <v>1899</v>
      </c>
      <c r="R8" s="7" t="n">
        <f aca="false">Q8/3433*100</f>
        <v>55.3160501019516</v>
      </c>
      <c r="U8" s="7"/>
    </row>
    <row r="9" customFormat="false" ht="12.8" hidden="false" customHeight="false" outlineLevel="0" collapsed="false">
      <c r="D9" s="6" t="s">
        <v>50</v>
      </c>
      <c r="E9" s="6" t="n">
        <v>1826</v>
      </c>
      <c r="F9" s="7" t="n">
        <f aca="false">E9/3433*100</f>
        <v>53.189630061171</v>
      </c>
      <c r="G9" s="6" t="s">
        <v>51</v>
      </c>
      <c r="H9" s="6" t="n">
        <v>2066</v>
      </c>
      <c r="I9" s="7" t="n">
        <f aca="false">H9/3433*100</f>
        <v>60.1806000582581</v>
      </c>
      <c r="J9" s="6" t="s">
        <v>52</v>
      </c>
      <c r="K9" s="6" t="n">
        <v>2043</v>
      </c>
      <c r="L9" s="7" t="n">
        <f aca="false">K9/3433*100</f>
        <v>59.5106321002039</v>
      </c>
      <c r="M9" s="6" t="s">
        <v>53</v>
      </c>
      <c r="N9" s="6" t="n">
        <v>2012</v>
      </c>
      <c r="O9" s="7" t="n">
        <f aca="false">N9/3433*100</f>
        <v>58.6076318089135</v>
      </c>
      <c r="P9" s="6" t="s">
        <v>54</v>
      </c>
      <c r="Q9" s="6" t="n">
        <v>1898</v>
      </c>
      <c r="R9" s="7" t="n">
        <f aca="false">Q9/3433*100</f>
        <v>55.2869210602971</v>
      </c>
      <c r="U9" s="7"/>
    </row>
    <row r="10" customFormat="false" ht="12.8" hidden="false" customHeight="false" outlineLevel="0" collapsed="false">
      <c r="D10" s="6" t="s">
        <v>55</v>
      </c>
      <c r="E10" s="6" t="n">
        <v>1823</v>
      </c>
      <c r="F10" s="7" t="n">
        <f aca="false">E10/3433*100</f>
        <v>53.1022429362074</v>
      </c>
      <c r="G10" s="6" t="s">
        <v>56</v>
      </c>
      <c r="H10" s="6" t="n">
        <v>2063</v>
      </c>
      <c r="I10" s="7" t="n">
        <f aca="false">H10/3433*100</f>
        <v>60.0932129332945</v>
      </c>
      <c r="J10" s="6" t="s">
        <v>57</v>
      </c>
      <c r="K10" s="6" t="n">
        <v>2032</v>
      </c>
      <c r="L10" s="7" t="n">
        <f aca="false">K10/3433*100</f>
        <v>59.1902126420041</v>
      </c>
      <c r="M10" s="6" t="s">
        <v>58</v>
      </c>
      <c r="N10" s="6" t="n">
        <v>1991</v>
      </c>
      <c r="O10" s="7" t="n">
        <f aca="false">N10/3433*100</f>
        <v>57.9959219341684</v>
      </c>
      <c r="P10" s="6" t="s">
        <v>59</v>
      </c>
      <c r="Q10" s="6" t="n">
        <v>1888</v>
      </c>
      <c r="R10" s="7" t="n">
        <f aca="false">Q10/3433*100</f>
        <v>54.9956306437518</v>
      </c>
      <c r="U10" s="7"/>
    </row>
    <row r="11" customFormat="false" ht="12.8" hidden="false" customHeight="false" outlineLevel="0" collapsed="false">
      <c r="D11" s="6" t="s">
        <v>60</v>
      </c>
      <c r="E11" s="6" t="n">
        <v>1816</v>
      </c>
      <c r="F11" s="7" t="n">
        <f aca="false">E11/3433*100</f>
        <v>52.8983396446257</v>
      </c>
      <c r="G11" s="6" t="s">
        <v>61</v>
      </c>
      <c r="H11" s="6" t="n">
        <v>2016</v>
      </c>
      <c r="I11" s="7" t="n">
        <f aca="false">H11/3433*100</f>
        <v>58.7241479755316</v>
      </c>
      <c r="J11" s="6" t="s">
        <v>62</v>
      </c>
      <c r="K11" s="6" t="n">
        <v>2017</v>
      </c>
      <c r="L11" s="7" t="n">
        <f aca="false">K11/3433*100</f>
        <v>58.7532770171861</v>
      </c>
      <c r="M11" s="6" t="s">
        <v>63</v>
      </c>
      <c r="N11" s="6" t="n">
        <v>1985</v>
      </c>
      <c r="O11" s="7" t="n">
        <f aca="false">N11/3433*100</f>
        <v>57.8211476842412</v>
      </c>
      <c r="P11" s="6" t="s">
        <v>64</v>
      </c>
      <c r="Q11" s="6" t="n">
        <v>1888</v>
      </c>
      <c r="R11" s="7" t="n">
        <f aca="false">Q11/3433*100</f>
        <v>54.9956306437518</v>
      </c>
      <c r="U11" s="7"/>
    </row>
    <row r="12" customFormat="false" ht="12.8" hidden="false" customHeight="false" outlineLevel="0" collapsed="false">
      <c r="D12" s="6" t="s">
        <v>65</v>
      </c>
      <c r="E12" s="6" t="n">
        <v>1749</v>
      </c>
      <c r="F12" s="7" t="n">
        <f aca="false">E12/3433*100</f>
        <v>50.9466938537722</v>
      </c>
      <c r="G12" s="6" t="s">
        <v>66</v>
      </c>
      <c r="H12" s="6" t="n">
        <v>1951</v>
      </c>
      <c r="I12" s="7" t="n">
        <f aca="false">H12/3433*100</f>
        <v>56.8307602679872</v>
      </c>
      <c r="J12" s="6" t="s">
        <v>67</v>
      </c>
      <c r="K12" s="6" t="n">
        <v>2016</v>
      </c>
      <c r="L12" s="7" t="n">
        <f aca="false">K12/3433*100</f>
        <v>58.7241479755316</v>
      </c>
      <c r="M12" s="6" t="s">
        <v>68</v>
      </c>
      <c r="N12" s="6" t="n">
        <v>1984</v>
      </c>
      <c r="O12" s="7" t="n">
        <f aca="false">N12/3433*100</f>
        <v>57.7920186425867</v>
      </c>
      <c r="P12" s="6" t="s">
        <v>69</v>
      </c>
      <c r="Q12" s="6" t="n">
        <v>1886</v>
      </c>
      <c r="R12" s="7" t="n">
        <f aca="false">Q12/3433*100</f>
        <v>54.9373725604428</v>
      </c>
      <c r="U12" s="7"/>
    </row>
    <row r="13" customFormat="false" ht="12.8" hidden="false" customHeight="false" outlineLevel="0" collapsed="false">
      <c r="D13" s="6" t="s">
        <v>70</v>
      </c>
      <c r="E13" s="6" t="n">
        <v>1728</v>
      </c>
      <c r="F13" s="7" t="n">
        <f aca="false">E13/3433*100</f>
        <v>50.3349839790271</v>
      </c>
      <c r="G13" s="6" t="s">
        <v>71</v>
      </c>
      <c r="H13" s="6" t="n">
        <v>1900</v>
      </c>
      <c r="I13" s="7" t="n">
        <f aca="false">H13/3433*100</f>
        <v>55.3451791436062</v>
      </c>
      <c r="J13" s="6" t="s">
        <v>72</v>
      </c>
      <c r="K13" s="6" t="n">
        <v>2011</v>
      </c>
      <c r="L13" s="7" t="n">
        <f aca="false">K13/3433*100</f>
        <v>58.578502767259</v>
      </c>
      <c r="M13" s="6" t="s">
        <v>73</v>
      </c>
      <c r="N13" s="6" t="n">
        <v>1978</v>
      </c>
      <c r="O13" s="7" t="n">
        <f aca="false">N13/3433*100</f>
        <v>57.6172443926595</v>
      </c>
      <c r="P13" s="6" t="s">
        <v>74</v>
      </c>
      <c r="Q13" s="6" t="n">
        <v>1882</v>
      </c>
      <c r="R13" s="7" t="n">
        <f aca="false">Q13/3433*100</f>
        <v>54.8208563938247</v>
      </c>
      <c r="U13" s="7"/>
    </row>
    <row r="14" customFormat="false" ht="12.8" hidden="false" customHeight="false" outlineLevel="0" collapsed="false">
      <c r="D14" s="6" t="s">
        <v>75</v>
      </c>
      <c r="E14" s="6" t="n">
        <v>1699</v>
      </c>
      <c r="F14" s="7" t="n">
        <f aca="false">E14/3433*100</f>
        <v>49.4902417710457</v>
      </c>
      <c r="G14" s="6" t="s">
        <v>76</v>
      </c>
      <c r="H14" s="6" t="n">
        <v>1853</v>
      </c>
      <c r="I14" s="7" t="n">
        <f aca="false">H14/3433*100</f>
        <v>53.9761141858433</v>
      </c>
      <c r="J14" s="6" t="s">
        <v>77</v>
      </c>
      <c r="K14" s="6" t="n">
        <v>1978</v>
      </c>
      <c r="L14" s="7" t="n">
        <f aca="false">K14/3433*100</f>
        <v>57.6172443926595</v>
      </c>
      <c r="M14" s="6" t="s">
        <v>78</v>
      </c>
      <c r="N14" s="6" t="n">
        <v>1977</v>
      </c>
      <c r="O14" s="7" t="n">
        <f aca="false">N14/3433*100</f>
        <v>57.588115351005</v>
      </c>
      <c r="P14" s="6" t="s">
        <v>79</v>
      </c>
      <c r="Q14" s="6" t="n">
        <v>1857</v>
      </c>
      <c r="R14" s="7" t="n">
        <f aca="false">Q14/3433*100</f>
        <v>54.0926303524614</v>
      </c>
      <c r="U14" s="7"/>
    </row>
    <row r="15" customFormat="false" ht="12.8" hidden="false" customHeight="false" outlineLevel="0" collapsed="false">
      <c r="D15" s="6" t="s">
        <v>80</v>
      </c>
      <c r="E15" s="6" t="n">
        <v>1674</v>
      </c>
      <c r="F15" s="7" t="n">
        <f aca="false">E15/3433*100</f>
        <v>48.7620157296825</v>
      </c>
      <c r="G15" s="6" t="s">
        <v>81</v>
      </c>
      <c r="H15" s="6" t="n">
        <v>1837</v>
      </c>
      <c r="I15" s="7" t="n">
        <f aca="false">H15/3433*100</f>
        <v>53.5100495193708</v>
      </c>
      <c r="J15" s="6" t="s">
        <v>82</v>
      </c>
      <c r="K15" s="6" t="n">
        <v>1951</v>
      </c>
      <c r="L15" s="7" t="n">
        <f aca="false">K15/3433*100</f>
        <v>56.8307602679872</v>
      </c>
      <c r="M15" s="6" t="s">
        <v>83</v>
      </c>
      <c r="N15" s="6" t="n">
        <v>1975</v>
      </c>
      <c r="O15" s="7" t="n">
        <f aca="false">N15/3433*100</f>
        <v>57.5298572676959</v>
      </c>
      <c r="P15" s="6" t="s">
        <v>84</v>
      </c>
      <c r="Q15" s="6" t="n">
        <v>1850</v>
      </c>
      <c r="R15" s="7" t="n">
        <f aca="false">Q15/3433*100</f>
        <v>53.8887270608797</v>
      </c>
      <c r="U15" s="7"/>
    </row>
    <row r="16" customFormat="false" ht="12.8" hidden="false" customHeight="false" outlineLevel="0" collapsed="false">
      <c r="D16" s="6" t="s">
        <v>85</v>
      </c>
      <c r="E16" s="6" t="n">
        <v>1661</v>
      </c>
      <c r="F16" s="7" t="n">
        <f aca="false">E16/3433*100</f>
        <v>48.3833381881736</v>
      </c>
      <c r="G16" s="6" t="s">
        <v>86</v>
      </c>
      <c r="H16" s="6" t="n">
        <v>1806</v>
      </c>
      <c r="I16" s="7" t="n">
        <f aca="false">H16/3433*100</f>
        <v>52.6070492280804</v>
      </c>
      <c r="J16" s="6" t="s">
        <v>87</v>
      </c>
      <c r="K16" s="6" t="n">
        <v>1947</v>
      </c>
      <c r="L16" s="7" t="n">
        <f aca="false">K16/3433*100</f>
        <v>56.7142441013691</v>
      </c>
      <c r="M16" s="6" t="s">
        <v>88</v>
      </c>
      <c r="N16" s="6" t="n">
        <v>1974</v>
      </c>
      <c r="O16" s="7" t="n">
        <f aca="false">N16/3433*100</f>
        <v>57.5007282260414</v>
      </c>
      <c r="P16" s="6" t="s">
        <v>89</v>
      </c>
      <c r="Q16" s="6" t="n">
        <v>1848</v>
      </c>
      <c r="R16" s="7" t="n">
        <f aca="false">Q16/3433*100</f>
        <v>53.8304689775706</v>
      </c>
      <c r="U16" s="7"/>
    </row>
    <row r="17" customFormat="false" ht="12.8" hidden="false" customHeight="false" outlineLevel="0" collapsed="false">
      <c r="D17" s="6" t="s">
        <v>90</v>
      </c>
      <c r="E17" s="6" t="n">
        <v>1623</v>
      </c>
      <c r="F17" s="7" t="n">
        <f aca="false">E17/3433*100</f>
        <v>47.2764346053015</v>
      </c>
      <c r="G17" s="6" t="s">
        <v>91</v>
      </c>
      <c r="H17" s="6" t="n">
        <v>1794</v>
      </c>
      <c r="I17" s="7" t="n">
        <f aca="false">H17/3433*100</f>
        <v>52.257500728226</v>
      </c>
      <c r="J17" s="6" t="s">
        <v>92</v>
      </c>
      <c r="K17" s="6" t="n">
        <v>1946</v>
      </c>
      <c r="L17" s="7" t="n">
        <f aca="false">K17/3433*100</f>
        <v>56.6851150597145</v>
      </c>
      <c r="M17" s="6" t="s">
        <v>93</v>
      </c>
      <c r="N17" s="6" t="n">
        <v>1968</v>
      </c>
      <c r="O17" s="7" t="n">
        <f aca="false">N17/3433*100</f>
        <v>57.3259539761142</v>
      </c>
      <c r="P17" s="6" t="s">
        <v>94</v>
      </c>
      <c r="Q17" s="6" t="n">
        <v>1847</v>
      </c>
      <c r="R17" s="7" t="n">
        <f aca="false">Q17/3433*100</f>
        <v>53.8013399359161</v>
      </c>
      <c r="U17" s="7"/>
    </row>
    <row r="18" customFormat="false" ht="12.8" hidden="false" customHeight="false" outlineLevel="0" collapsed="false">
      <c r="D18" s="6" t="s">
        <v>95</v>
      </c>
      <c r="E18" s="6" t="n">
        <v>1579</v>
      </c>
      <c r="F18" s="7" t="n">
        <f aca="false">E18/3433*100</f>
        <v>45.9947567725022</v>
      </c>
      <c r="G18" s="6" t="s">
        <v>96</v>
      </c>
      <c r="H18" s="6" t="n">
        <v>1793</v>
      </c>
      <c r="I18" s="7" t="n">
        <f aca="false">H18/3433*100</f>
        <v>52.2283716865715</v>
      </c>
      <c r="J18" s="6" t="s">
        <v>97</v>
      </c>
      <c r="K18" s="6" t="n">
        <v>1941</v>
      </c>
      <c r="L18" s="7" t="n">
        <f aca="false">K18/3433*100</f>
        <v>56.5394698514419</v>
      </c>
      <c r="M18" s="6" t="s">
        <v>98</v>
      </c>
      <c r="N18" s="6" t="n">
        <v>1968</v>
      </c>
      <c r="O18" s="7" t="n">
        <f aca="false">N18/3433*100</f>
        <v>57.3259539761142</v>
      </c>
      <c r="P18" s="6" t="s">
        <v>99</v>
      </c>
      <c r="Q18" s="6" t="n">
        <v>1827</v>
      </c>
      <c r="R18" s="7" t="n">
        <f aca="false">Q18/3433*100</f>
        <v>53.2187591028255</v>
      </c>
      <c r="U18" s="7"/>
    </row>
    <row r="19" customFormat="false" ht="12.8" hidden="false" customHeight="false" outlineLevel="0" collapsed="false">
      <c r="D19" s="6" t="s">
        <v>100</v>
      </c>
      <c r="E19" s="6" t="n">
        <v>1545</v>
      </c>
      <c r="F19" s="7" t="n">
        <f aca="false">E19/3433*100</f>
        <v>45.0043693562482</v>
      </c>
      <c r="G19" s="6" t="s">
        <v>101</v>
      </c>
      <c r="H19" s="6" t="n">
        <v>1761</v>
      </c>
      <c r="I19" s="7" t="n">
        <f aca="false">H19/3433*100</f>
        <v>51.2962423536266</v>
      </c>
      <c r="J19" s="6" t="s">
        <v>102</v>
      </c>
      <c r="K19" s="6" t="n">
        <v>1900</v>
      </c>
      <c r="L19" s="7" t="n">
        <f aca="false">K19/3433*100</f>
        <v>55.3451791436062</v>
      </c>
      <c r="M19" s="6" t="s">
        <v>103</v>
      </c>
      <c r="N19" s="6" t="n">
        <v>1951</v>
      </c>
      <c r="O19" s="7" t="n">
        <f aca="false">N19/3433*100</f>
        <v>56.8307602679872</v>
      </c>
      <c r="P19" s="6" t="s">
        <v>104</v>
      </c>
      <c r="Q19" s="6" t="n">
        <v>1827</v>
      </c>
      <c r="R19" s="7" t="n">
        <f aca="false">Q19/3433*100</f>
        <v>53.2187591028255</v>
      </c>
      <c r="U19" s="7"/>
    </row>
    <row r="20" customFormat="false" ht="12.8" hidden="false" customHeight="false" outlineLevel="0" collapsed="false">
      <c r="D20" s="6" t="s">
        <v>105</v>
      </c>
      <c r="E20" s="6" t="n">
        <v>1532</v>
      </c>
      <c r="F20" s="7" t="n">
        <f aca="false">E20/3433*100</f>
        <v>44.6256918147393</v>
      </c>
      <c r="G20" s="6" t="s">
        <v>106</v>
      </c>
      <c r="H20" s="6" t="n">
        <v>1738</v>
      </c>
      <c r="I20" s="7" t="n">
        <f aca="false">H20/3433*100</f>
        <v>50.6262743955724</v>
      </c>
      <c r="J20" s="6" t="s">
        <v>107</v>
      </c>
      <c r="K20" s="6" t="n">
        <v>1898</v>
      </c>
      <c r="L20" s="7" t="n">
        <f aca="false">K20/3433*100</f>
        <v>55.2869210602971</v>
      </c>
      <c r="M20" s="6" t="s">
        <v>108</v>
      </c>
      <c r="N20" s="6" t="n">
        <v>1947</v>
      </c>
      <c r="O20" s="7" t="n">
        <f aca="false">N20/3433*100</f>
        <v>56.7142441013691</v>
      </c>
      <c r="P20" s="6" t="s">
        <v>109</v>
      </c>
      <c r="Q20" s="6" t="n">
        <v>1814</v>
      </c>
      <c r="R20" s="7" t="n">
        <f aca="false">Q20/3433*100</f>
        <v>52.8400815613166</v>
      </c>
      <c r="U20" s="7"/>
    </row>
    <row r="21" customFormat="false" ht="12.8" hidden="false" customHeight="false" outlineLevel="0" collapsed="false">
      <c r="D21" s="6" t="s">
        <v>110</v>
      </c>
      <c r="E21" s="6" t="n">
        <v>1504</v>
      </c>
      <c r="F21" s="7" t="n">
        <f aca="false">E21/3433*100</f>
        <v>43.8100786484125</v>
      </c>
      <c r="G21" s="6" t="s">
        <v>111</v>
      </c>
      <c r="H21" s="6" t="n">
        <v>1728</v>
      </c>
      <c r="I21" s="7" t="n">
        <f aca="false">H21/3433*100</f>
        <v>50.3349839790271</v>
      </c>
      <c r="J21" s="6" t="s">
        <v>112</v>
      </c>
      <c r="K21" s="6" t="n">
        <v>1891</v>
      </c>
      <c r="L21" s="7" t="n">
        <f aca="false">K21/3433*100</f>
        <v>55.0830177687154</v>
      </c>
      <c r="M21" s="6" t="s">
        <v>113</v>
      </c>
      <c r="N21" s="6" t="n">
        <v>1942</v>
      </c>
      <c r="O21" s="7" t="n">
        <f aca="false">N21/3433*100</f>
        <v>56.5685988930964</v>
      </c>
      <c r="P21" s="6" t="s">
        <v>114</v>
      </c>
      <c r="Q21" s="6" t="n">
        <v>1812</v>
      </c>
      <c r="R21" s="7" t="n">
        <f aca="false">Q21/3433*100</f>
        <v>52.7818234780076</v>
      </c>
      <c r="U21" s="7"/>
    </row>
    <row r="22" customFormat="false" ht="12.8" hidden="false" customHeight="false" outlineLevel="0" collapsed="false">
      <c r="D22" s="6" t="s">
        <v>115</v>
      </c>
      <c r="E22" s="6" t="n">
        <v>1413</v>
      </c>
      <c r="F22" s="7" t="n">
        <f aca="false">E22/3433*100</f>
        <v>41.1593358578503</v>
      </c>
      <c r="G22" s="6" t="s">
        <v>116</v>
      </c>
      <c r="H22" s="6" t="n">
        <v>1700</v>
      </c>
      <c r="I22" s="7" t="n">
        <f aca="false">H22/3433*100</f>
        <v>49.5193708127003</v>
      </c>
      <c r="J22" s="6" t="s">
        <v>117</v>
      </c>
      <c r="K22" s="6" t="n">
        <v>1865</v>
      </c>
      <c r="L22" s="7" t="n">
        <f aca="false">K22/3433*100</f>
        <v>54.3256626856976</v>
      </c>
      <c r="M22" s="6" t="s">
        <v>118</v>
      </c>
      <c r="N22" s="6" t="n">
        <v>1938</v>
      </c>
      <c r="O22" s="7" t="n">
        <f aca="false">N22/3433*100</f>
        <v>56.4520827264783</v>
      </c>
      <c r="P22" s="6" t="s">
        <v>119</v>
      </c>
      <c r="Q22" s="6" t="n">
        <v>1795</v>
      </c>
      <c r="R22" s="7" t="n">
        <f aca="false">Q22/3433*100</f>
        <v>52.2866297698806</v>
      </c>
      <c r="U22" s="7"/>
    </row>
    <row r="23" customFormat="false" ht="12.8" hidden="false" customHeight="false" outlineLevel="0" collapsed="false">
      <c r="D23" s="6" t="s">
        <v>120</v>
      </c>
      <c r="E23" s="6" t="n">
        <v>1404</v>
      </c>
      <c r="F23" s="7" t="n">
        <f aca="false">E23/3433*100</f>
        <v>40.8971744829595</v>
      </c>
      <c r="G23" s="6" t="s">
        <v>121</v>
      </c>
      <c r="H23" s="6" t="n">
        <v>1689</v>
      </c>
      <c r="I23" s="7" t="n">
        <f aca="false">H23/3433*100</f>
        <v>49.1989513545004</v>
      </c>
      <c r="J23" s="6" t="s">
        <v>122</v>
      </c>
      <c r="K23" s="6" t="n">
        <v>1853</v>
      </c>
      <c r="L23" s="7" t="n">
        <f aca="false">K23/3433*100</f>
        <v>53.9761141858433</v>
      </c>
      <c r="M23" s="6" t="s">
        <v>123</v>
      </c>
      <c r="N23" s="6" t="n">
        <v>1929</v>
      </c>
      <c r="O23" s="7" t="n">
        <f aca="false">N23/3433*100</f>
        <v>56.1899213515875</v>
      </c>
      <c r="P23" s="6" t="s">
        <v>124</v>
      </c>
      <c r="Q23" s="6" t="n">
        <v>1795</v>
      </c>
      <c r="R23" s="7" t="n">
        <f aca="false">Q23/3433*100</f>
        <v>52.2866297698806</v>
      </c>
      <c r="U23" s="7"/>
    </row>
    <row r="24" customFormat="false" ht="12.8" hidden="false" customHeight="false" outlineLevel="0" collapsed="false">
      <c r="D24" s="6" t="s">
        <v>125</v>
      </c>
      <c r="E24" s="6" t="n">
        <v>1314</v>
      </c>
      <c r="F24" s="7" t="n">
        <f aca="false">E24/3433*100</f>
        <v>38.2755607340518</v>
      </c>
      <c r="G24" s="6" t="s">
        <v>126</v>
      </c>
      <c r="H24" s="6" t="n">
        <v>1674</v>
      </c>
      <c r="I24" s="7" t="n">
        <f aca="false">H24/3433*100</f>
        <v>48.7620157296825</v>
      </c>
      <c r="J24" s="6" t="s">
        <v>127</v>
      </c>
      <c r="K24" s="6" t="n">
        <v>1823</v>
      </c>
      <c r="L24" s="7" t="n">
        <f aca="false">K24/3433*100</f>
        <v>53.1022429362074</v>
      </c>
      <c r="M24" s="6" t="s">
        <v>128</v>
      </c>
      <c r="N24" s="6" t="n">
        <v>1918</v>
      </c>
      <c r="O24" s="7" t="n">
        <f aca="false">N24/3433*100</f>
        <v>55.8695018933877</v>
      </c>
      <c r="P24" s="6" t="s">
        <v>129</v>
      </c>
      <c r="Q24" s="6" t="n">
        <v>1787</v>
      </c>
      <c r="R24" s="7" t="n">
        <f aca="false">Q24/3433*100</f>
        <v>52.0535974366443</v>
      </c>
      <c r="U24" s="7"/>
    </row>
    <row r="25" customFormat="false" ht="12.8" hidden="false" customHeight="false" outlineLevel="0" collapsed="false">
      <c r="D25" s="6" t="s">
        <v>130</v>
      </c>
      <c r="E25" s="6" t="n">
        <v>1306</v>
      </c>
      <c r="F25" s="7" t="n">
        <f aca="false">E25/3433*100</f>
        <v>38.0425284008156</v>
      </c>
      <c r="G25" s="6" t="s">
        <v>131</v>
      </c>
      <c r="H25" s="6" t="n">
        <v>1671</v>
      </c>
      <c r="I25" s="7" t="n">
        <f aca="false">H25/3433*100</f>
        <v>48.6746286047189</v>
      </c>
      <c r="J25" s="6" t="s">
        <v>132</v>
      </c>
      <c r="K25" s="6" t="n">
        <v>1806</v>
      </c>
      <c r="L25" s="7" t="n">
        <f aca="false">K25/3433*100</f>
        <v>52.6070492280804</v>
      </c>
      <c r="M25" s="6" t="s">
        <v>133</v>
      </c>
      <c r="N25" s="6" t="n">
        <v>1896</v>
      </c>
      <c r="O25" s="7" t="n">
        <f aca="false">N25/3433*100</f>
        <v>55.2286629769881</v>
      </c>
      <c r="P25" s="6" t="s">
        <v>134</v>
      </c>
      <c r="Q25" s="6" t="n">
        <v>1782</v>
      </c>
      <c r="R25" s="7" t="n">
        <f aca="false">Q25/3433*100</f>
        <v>51.9079522283717</v>
      </c>
      <c r="U25" s="7"/>
    </row>
    <row r="26" customFormat="false" ht="12.8" hidden="false" customHeight="false" outlineLevel="0" collapsed="false">
      <c r="D26" s="6" t="s">
        <v>135</v>
      </c>
      <c r="E26" s="6" t="n">
        <v>1304</v>
      </c>
      <c r="F26" s="7" t="n">
        <f aca="false">E26/3433*100</f>
        <v>37.9842703175065</v>
      </c>
      <c r="G26" s="6" t="s">
        <v>136</v>
      </c>
      <c r="H26" s="6" t="n">
        <v>1656</v>
      </c>
      <c r="I26" s="7" t="n">
        <f aca="false">H26/3433*100</f>
        <v>48.237692979901</v>
      </c>
      <c r="J26" s="6" t="s">
        <v>137</v>
      </c>
      <c r="K26" s="6" t="n">
        <v>1792</v>
      </c>
      <c r="L26" s="7" t="n">
        <f aca="false">K26/3433*100</f>
        <v>52.199242644917</v>
      </c>
      <c r="M26" s="6" t="s">
        <v>138</v>
      </c>
      <c r="N26" s="6" t="n">
        <v>1892</v>
      </c>
      <c r="O26" s="7" t="n">
        <f aca="false">N26/3433*100</f>
        <v>55.1121468103699</v>
      </c>
      <c r="P26" s="6" t="s">
        <v>139</v>
      </c>
      <c r="Q26" s="6" t="n">
        <v>1781</v>
      </c>
      <c r="R26" s="7" t="n">
        <f aca="false">Q26/3433*100</f>
        <v>51.8788231867172</v>
      </c>
      <c r="U26" s="7"/>
    </row>
    <row r="27" customFormat="false" ht="12.8" hidden="false" customHeight="false" outlineLevel="0" collapsed="false">
      <c r="D27" s="6" t="s">
        <v>140</v>
      </c>
      <c r="E27" s="6" t="n">
        <v>1271</v>
      </c>
      <c r="F27" s="7" t="n">
        <f aca="false">E27/3433*100</f>
        <v>37.0230119429071</v>
      </c>
      <c r="G27" s="6" t="s">
        <v>141</v>
      </c>
      <c r="H27" s="6" t="n">
        <v>1644</v>
      </c>
      <c r="I27" s="7" t="n">
        <f aca="false">H27/3433*100</f>
        <v>47.8881444800466</v>
      </c>
      <c r="J27" s="6" t="s">
        <v>142</v>
      </c>
      <c r="K27" s="6" t="n">
        <v>1761</v>
      </c>
      <c r="L27" s="7" t="n">
        <f aca="false">K27/3433*100</f>
        <v>51.2962423536266</v>
      </c>
      <c r="M27" s="6" t="s">
        <v>143</v>
      </c>
      <c r="N27" s="6" t="n">
        <v>1888</v>
      </c>
      <c r="O27" s="7" t="n">
        <f aca="false">N27/3433*100</f>
        <v>54.9956306437518</v>
      </c>
      <c r="P27" s="6" t="s">
        <v>144</v>
      </c>
      <c r="Q27" s="6" t="n">
        <v>1747</v>
      </c>
      <c r="R27" s="7" t="n">
        <f aca="false">Q27/3433*100</f>
        <v>50.8884357704631</v>
      </c>
      <c r="U27" s="7"/>
    </row>
    <row r="28" customFormat="false" ht="12.8" hidden="false" customHeight="false" outlineLevel="0" collapsed="false">
      <c r="D28" s="6" t="s">
        <v>145</v>
      </c>
      <c r="E28" s="6" t="n">
        <v>1226</v>
      </c>
      <c r="F28" s="7" t="n">
        <f aca="false">E28/3433*100</f>
        <v>35.7122050684532</v>
      </c>
      <c r="G28" s="6" t="s">
        <v>146</v>
      </c>
      <c r="H28" s="6" t="n">
        <v>1640</v>
      </c>
      <c r="I28" s="7" t="n">
        <f aca="false">H28/3433*100</f>
        <v>47.7716283134285</v>
      </c>
      <c r="J28" s="6" t="s">
        <v>147</v>
      </c>
      <c r="K28" s="6" t="n">
        <v>1747</v>
      </c>
      <c r="L28" s="7" t="n">
        <f aca="false">K28/3433*100</f>
        <v>50.8884357704631</v>
      </c>
      <c r="M28" s="6" t="s">
        <v>148</v>
      </c>
      <c r="N28" s="6" t="n">
        <v>1878</v>
      </c>
      <c r="O28" s="7" t="n">
        <f aca="false">N28/3433*100</f>
        <v>54.7043402272065</v>
      </c>
      <c r="P28" s="6" t="s">
        <v>149</v>
      </c>
      <c r="Q28" s="6" t="n">
        <v>1742</v>
      </c>
      <c r="R28" s="7" t="n">
        <f aca="false">Q28/3433*100</f>
        <v>50.7427905621905</v>
      </c>
      <c r="U28" s="7"/>
    </row>
    <row r="29" customFormat="false" ht="12.8" hidden="false" customHeight="false" outlineLevel="0" collapsed="false">
      <c r="D29" s="6" t="s">
        <v>150</v>
      </c>
      <c r="E29" s="6" t="n">
        <v>1170</v>
      </c>
      <c r="F29" s="7" t="n">
        <f aca="false">E29/3433*100</f>
        <v>34.0809787357996</v>
      </c>
      <c r="G29" s="6" t="s">
        <v>75</v>
      </c>
      <c r="H29" s="6" t="n">
        <v>1625</v>
      </c>
      <c r="I29" s="7" t="n">
        <f aca="false">H29/3433*100</f>
        <v>47.3346926886106</v>
      </c>
      <c r="J29" s="6" t="s">
        <v>151</v>
      </c>
      <c r="K29" s="6" t="n">
        <v>1738</v>
      </c>
      <c r="L29" s="7" t="n">
        <f aca="false">K29/3433*100</f>
        <v>50.6262743955724</v>
      </c>
      <c r="M29" s="6" t="s">
        <v>152</v>
      </c>
      <c r="N29" s="6" t="n">
        <v>1870</v>
      </c>
      <c r="O29" s="7" t="n">
        <f aca="false">N29/3433*100</f>
        <v>54.4713078939703</v>
      </c>
      <c r="P29" s="6" t="s">
        <v>153</v>
      </c>
      <c r="Q29" s="6" t="n">
        <v>1737</v>
      </c>
      <c r="R29" s="7" t="n">
        <f aca="false">Q29/3433*100</f>
        <v>50.5971453539179</v>
      </c>
      <c r="U29" s="7"/>
    </row>
    <row r="30" customFormat="false" ht="12.8" hidden="false" customHeight="false" outlineLevel="0" collapsed="false">
      <c r="D30" s="6" t="s">
        <v>154</v>
      </c>
      <c r="E30" s="6" t="n">
        <v>1152</v>
      </c>
      <c r="F30" s="7" t="n">
        <f aca="false">E30/3433*100</f>
        <v>33.5566559860181</v>
      </c>
      <c r="G30" s="6" t="s">
        <v>155</v>
      </c>
      <c r="H30" s="6" t="n">
        <v>1623</v>
      </c>
      <c r="I30" s="7" t="n">
        <f aca="false">H30/3433*100</f>
        <v>47.2764346053015</v>
      </c>
      <c r="J30" s="6" t="s">
        <v>156</v>
      </c>
      <c r="K30" s="6" t="n">
        <v>1729</v>
      </c>
      <c r="L30" s="7" t="n">
        <f aca="false">K30/3433*100</f>
        <v>50.3641130206816</v>
      </c>
      <c r="M30" s="6" t="s">
        <v>157</v>
      </c>
      <c r="N30" s="6" t="n">
        <v>1857</v>
      </c>
      <c r="O30" s="7" t="n">
        <f aca="false">N30/3433*100</f>
        <v>54.0926303524614</v>
      </c>
      <c r="P30" s="6" t="s">
        <v>158</v>
      </c>
      <c r="Q30" s="6" t="n">
        <v>1729</v>
      </c>
      <c r="R30" s="7" t="n">
        <f aca="false">Q30/3433*100</f>
        <v>50.3641130206816</v>
      </c>
      <c r="U30" s="7"/>
    </row>
    <row r="31" customFormat="false" ht="12.8" hidden="false" customHeight="false" outlineLevel="0" collapsed="false">
      <c r="D31" s="6" t="s">
        <v>159</v>
      </c>
      <c r="E31" s="6" t="n">
        <v>1133</v>
      </c>
      <c r="F31" s="7" t="n">
        <f aca="false">E31/3433*100</f>
        <v>33.003204194582</v>
      </c>
      <c r="G31" s="6" t="s">
        <v>160</v>
      </c>
      <c r="H31" s="6" t="n">
        <v>1619</v>
      </c>
      <c r="I31" s="7" t="n">
        <f aca="false">H31/3433*100</f>
        <v>47.1599184386834</v>
      </c>
      <c r="J31" s="6" t="s">
        <v>161</v>
      </c>
      <c r="K31" s="6" t="n">
        <v>1728</v>
      </c>
      <c r="L31" s="7" t="n">
        <f aca="false">K31/3433*100</f>
        <v>50.3349839790271</v>
      </c>
      <c r="M31" s="6" t="s">
        <v>162</v>
      </c>
      <c r="N31" s="6" t="n">
        <v>1845</v>
      </c>
      <c r="O31" s="7" t="n">
        <f aca="false">N31/3433*100</f>
        <v>53.743081852607</v>
      </c>
      <c r="P31" s="6" t="s">
        <v>163</v>
      </c>
      <c r="Q31" s="6" t="n">
        <v>1726</v>
      </c>
      <c r="R31" s="7" t="n">
        <f aca="false">Q31/3433*100</f>
        <v>50.276725895718</v>
      </c>
      <c r="U31" s="7"/>
    </row>
    <row r="32" customFormat="false" ht="12.8" hidden="false" customHeight="false" outlineLevel="0" collapsed="false">
      <c r="D32" s="6" t="s">
        <v>164</v>
      </c>
      <c r="E32" s="6" t="n">
        <v>1099</v>
      </c>
      <c r="F32" s="7" t="n">
        <f aca="false">E32/3433*100</f>
        <v>32.012816778328</v>
      </c>
      <c r="G32" s="6" t="s">
        <v>165</v>
      </c>
      <c r="H32" s="6" t="n">
        <v>1619</v>
      </c>
      <c r="I32" s="7" t="n">
        <f aca="false">H32/3433*100</f>
        <v>47.1599184386834</v>
      </c>
      <c r="J32" s="6" t="s">
        <v>166</v>
      </c>
      <c r="K32" s="6" t="n">
        <v>1722</v>
      </c>
      <c r="L32" s="7" t="n">
        <f aca="false">K32/3433*100</f>
        <v>50.1602097290999</v>
      </c>
      <c r="M32" s="6" t="s">
        <v>167</v>
      </c>
      <c r="N32" s="6" t="n">
        <v>1838</v>
      </c>
      <c r="O32" s="7" t="n">
        <f aca="false">N32/3433*100</f>
        <v>53.5391785610254</v>
      </c>
      <c r="P32" s="6" t="s">
        <v>168</v>
      </c>
      <c r="Q32" s="6" t="n">
        <v>1724</v>
      </c>
      <c r="R32" s="7" t="n">
        <f aca="false">Q32/3433*100</f>
        <v>50.218467812409</v>
      </c>
      <c r="U32" s="7"/>
    </row>
    <row r="33" customFormat="false" ht="12.8" hidden="false" customHeight="false" outlineLevel="0" collapsed="false">
      <c r="D33" s="6" t="s">
        <v>169</v>
      </c>
      <c r="E33" s="6" t="n">
        <v>1006</v>
      </c>
      <c r="F33" s="7" t="n">
        <f aca="false">E33/3433*100</f>
        <v>29.3038159044567</v>
      </c>
      <c r="G33" s="6" t="s">
        <v>170</v>
      </c>
      <c r="H33" s="6" t="n">
        <v>1565</v>
      </c>
      <c r="I33" s="7" t="n">
        <f aca="false">H33/3433*100</f>
        <v>45.5869501893388</v>
      </c>
      <c r="J33" s="6" t="s">
        <v>171</v>
      </c>
      <c r="K33" s="6" t="n">
        <v>1721</v>
      </c>
      <c r="L33" s="7" t="n">
        <f aca="false">K33/3433*100</f>
        <v>50.1310806874454</v>
      </c>
      <c r="M33" s="6" t="s">
        <v>172</v>
      </c>
      <c r="N33" s="6" t="n">
        <v>1831</v>
      </c>
      <c r="O33" s="7" t="n">
        <f aca="false">N33/3433*100</f>
        <v>53.3352752694436</v>
      </c>
      <c r="P33" s="6" t="s">
        <v>173</v>
      </c>
      <c r="Q33" s="6" t="n">
        <v>1723</v>
      </c>
      <c r="R33" s="7" t="n">
        <f aca="false">Q33/3433*100</f>
        <v>50.1893387707545</v>
      </c>
      <c r="U33" s="7"/>
    </row>
    <row r="34" customFormat="false" ht="12.8" hidden="false" customHeight="false" outlineLevel="0" collapsed="false">
      <c r="D34" s="6" t="s">
        <v>174</v>
      </c>
      <c r="E34" s="6" t="n">
        <v>972</v>
      </c>
      <c r="F34" s="7" t="n">
        <f aca="false">E34/3433*100</f>
        <v>28.3134284882027</v>
      </c>
      <c r="G34" s="6" t="s">
        <v>175</v>
      </c>
      <c r="H34" s="6" t="n">
        <v>1563</v>
      </c>
      <c r="I34" s="7" t="n">
        <f aca="false">H34/3433*100</f>
        <v>45.5286921060297</v>
      </c>
      <c r="J34" s="6" t="s">
        <v>176</v>
      </c>
      <c r="K34" s="6" t="n">
        <v>1714</v>
      </c>
      <c r="L34" s="7" t="n">
        <f aca="false">K34/3433*100</f>
        <v>49.9271773958637</v>
      </c>
      <c r="M34" s="6" t="s">
        <v>177</v>
      </c>
      <c r="N34" s="6" t="n">
        <v>1831</v>
      </c>
      <c r="O34" s="7" t="n">
        <f aca="false">N34/3433*100</f>
        <v>53.3352752694436</v>
      </c>
      <c r="P34" s="6" t="s">
        <v>178</v>
      </c>
      <c r="Q34" s="6" t="n">
        <v>1713</v>
      </c>
      <c r="R34" s="7" t="n">
        <f aca="false">Q34/3433*100</f>
        <v>49.8980483542091</v>
      </c>
      <c r="U34" s="7"/>
    </row>
    <row r="35" customFormat="false" ht="12.8" hidden="false" customHeight="false" outlineLevel="0" collapsed="false">
      <c r="D35" s="6" t="s">
        <v>179</v>
      </c>
      <c r="E35" s="6" t="n">
        <v>956</v>
      </c>
      <c r="F35" s="7" t="n">
        <f aca="false">E35/3433*100</f>
        <v>27.8473638217303</v>
      </c>
      <c r="G35" s="6" t="s">
        <v>180</v>
      </c>
      <c r="H35" s="6" t="n">
        <v>1562</v>
      </c>
      <c r="I35" s="7" t="n">
        <f aca="false">H35/3433*100</f>
        <v>45.4995630643752</v>
      </c>
      <c r="J35" s="6" t="s">
        <v>181</v>
      </c>
      <c r="K35" s="6" t="n">
        <v>1710</v>
      </c>
      <c r="L35" s="7" t="n">
        <f aca="false">K35/3433*100</f>
        <v>49.8106612292456</v>
      </c>
      <c r="M35" s="6" t="s">
        <v>182</v>
      </c>
      <c r="N35" s="6" t="n">
        <v>1823</v>
      </c>
      <c r="O35" s="7" t="n">
        <f aca="false">N35/3433*100</f>
        <v>53.1022429362074</v>
      </c>
      <c r="P35" s="6" t="s">
        <v>183</v>
      </c>
      <c r="Q35" s="6" t="n">
        <v>1711</v>
      </c>
      <c r="R35" s="7" t="n">
        <f aca="false">Q35/3433*100</f>
        <v>49.8397902709001</v>
      </c>
      <c r="U35" s="7"/>
    </row>
    <row r="36" customFormat="false" ht="12.8" hidden="false" customHeight="false" outlineLevel="0" collapsed="false">
      <c r="D36" s="6" t="s">
        <v>184</v>
      </c>
      <c r="E36" s="6" t="n">
        <v>953</v>
      </c>
      <c r="F36" s="7" t="n">
        <f aca="false">E36/3433*100</f>
        <v>27.7599766967667</v>
      </c>
      <c r="G36" s="6" t="s">
        <v>185</v>
      </c>
      <c r="H36" s="6" t="n">
        <v>1550</v>
      </c>
      <c r="I36" s="7" t="n">
        <f aca="false">H36/3433*100</f>
        <v>45.1500145645208</v>
      </c>
      <c r="J36" s="6" t="s">
        <v>186</v>
      </c>
      <c r="K36" s="6" t="n">
        <v>1709</v>
      </c>
      <c r="L36" s="7" t="n">
        <f aca="false">K36/3433*100</f>
        <v>49.781532187591</v>
      </c>
      <c r="M36" s="8" t="s">
        <v>187</v>
      </c>
      <c r="N36" s="8" t="n">
        <v>1823</v>
      </c>
      <c r="O36" s="13" t="n">
        <f aca="false">N36/3433*100</f>
        <v>53.1022429362074</v>
      </c>
      <c r="P36" s="6" t="s">
        <v>188</v>
      </c>
      <c r="Q36" s="6" t="n">
        <v>1709</v>
      </c>
      <c r="R36" s="7" t="n">
        <f aca="false">Q36/3433*100</f>
        <v>49.781532187591</v>
      </c>
      <c r="U36" s="7"/>
    </row>
    <row r="37" customFormat="false" ht="12.8" hidden="false" customHeight="false" outlineLevel="0" collapsed="false">
      <c r="D37" s="6" t="s">
        <v>189</v>
      </c>
      <c r="E37" s="6" t="n">
        <v>932</v>
      </c>
      <c r="F37" s="7" t="n">
        <f aca="false">E37/3433*100</f>
        <v>27.1482668220216</v>
      </c>
      <c r="G37" s="6" t="s">
        <v>190</v>
      </c>
      <c r="H37" s="6" t="n">
        <v>1524</v>
      </c>
      <c r="I37" s="7" t="n">
        <f aca="false">H37/3433*100</f>
        <v>44.3926594815031</v>
      </c>
      <c r="J37" s="6" t="s">
        <v>191</v>
      </c>
      <c r="K37" s="6" t="n">
        <v>1700</v>
      </c>
      <c r="L37" s="7" t="n">
        <f aca="false">K37/3433*100</f>
        <v>49.5193708127003</v>
      </c>
      <c r="M37" s="6" t="s">
        <v>192</v>
      </c>
      <c r="N37" s="6" t="n">
        <v>1816</v>
      </c>
      <c r="O37" s="7" t="n">
        <f aca="false">N37/3433*100</f>
        <v>52.8983396446257</v>
      </c>
      <c r="P37" s="6" t="s">
        <v>193</v>
      </c>
      <c r="Q37" s="6" t="n">
        <v>1706</v>
      </c>
      <c r="R37" s="7" t="n">
        <f aca="false">Q37/3433*100</f>
        <v>49.6941450626274</v>
      </c>
      <c r="U37" s="7"/>
    </row>
    <row r="38" customFormat="false" ht="12.8" hidden="false" customHeight="false" outlineLevel="0" collapsed="false">
      <c r="D38" s="6" t="s">
        <v>194</v>
      </c>
      <c r="E38" s="6" t="n">
        <v>916</v>
      </c>
      <c r="F38" s="7" t="n">
        <f aca="false">E38/3433*100</f>
        <v>26.6822021555491</v>
      </c>
      <c r="G38" s="6" t="s">
        <v>195</v>
      </c>
      <c r="H38" s="6" t="n">
        <v>1477</v>
      </c>
      <c r="I38" s="7" t="n">
        <f aca="false">H38/3433*100</f>
        <v>43.0235945237402</v>
      </c>
      <c r="J38" s="6" t="s">
        <v>196</v>
      </c>
      <c r="K38" s="6" t="n">
        <v>1688</v>
      </c>
      <c r="L38" s="7" t="n">
        <f aca="false">K38/3433*100</f>
        <v>49.1698223128459</v>
      </c>
      <c r="M38" s="6" t="s">
        <v>197</v>
      </c>
      <c r="N38" s="6" t="n">
        <v>1811</v>
      </c>
      <c r="O38" s="7" t="n">
        <f aca="false">N38/3433*100</f>
        <v>52.752694436353</v>
      </c>
      <c r="P38" s="6" t="s">
        <v>198</v>
      </c>
      <c r="Q38" s="6" t="n">
        <v>1704</v>
      </c>
      <c r="R38" s="7" t="n">
        <f aca="false">Q38/3433*100</f>
        <v>49.6358869793184</v>
      </c>
      <c r="U38" s="7"/>
    </row>
    <row r="39" customFormat="false" ht="12.8" hidden="false" customHeight="false" outlineLevel="0" collapsed="false">
      <c r="D39" s="6" t="s">
        <v>199</v>
      </c>
      <c r="E39" s="6" t="n">
        <v>833</v>
      </c>
      <c r="F39" s="7" t="n">
        <f aca="false">E39/3433*100</f>
        <v>24.2644916982231</v>
      </c>
      <c r="G39" s="6" t="s">
        <v>200</v>
      </c>
      <c r="H39" s="6" t="n">
        <v>1475</v>
      </c>
      <c r="I39" s="7" t="n">
        <f aca="false">H39/3433*100</f>
        <v>42.9653364404311</v>
      </c>
      <c r="J39" s="6" t="s">
        <v>201</v>
      </c>
      <c r="K39" s="6" t="n">
        <v>1678</v>
      </c>
      <c r="L39" s="7" t="n">
        <f aca="false">K39/3433*100</f>
        <v>48.8785318963006</v>
      </c>
      <c r="M39" s="6" t="s">
        <v>202</v>
      </c>
      <c r="N39" s="6" t="n">
        <v>1803</v>
      </c>
      <c r="O39" s="7" t="n">
        <f aca="false">N39/3433*100</f>
        <v>52.5196621031168</v>
      </c>
      <c r="P39" s="6" t="s">
        <v>203</v>
      </c>
      <c r="Q39" s="6" t="n">
        <v>1704</v>
      </c>
      <c r="R39" s="7" t="n">
        <f aca="false">Q39/3433*100</f>
        <v>49.6358869793184</v>
      </c>
      <c r="U39" s="7"/>
    </row>
    <row r="40" customFormat="false" ht="12.8" hidden="false" customHeight="false" outlineLevel="0" collapsed="false">
      <c r="D40" s="6" t="s">
        <v>204</v>
      </c>
      <c r="E40" s="6" t="n">
        <v>707</v>
      </c>
      <c r="F40" s="7" t="n">
        <f aca="false">E40/3433*100</f>
        <v>20.5942324497524</v>
      </c>
      <c r="G40" s="6" t="s">
        <v>205</v>
      </c>
      <c r="H40" s="6" t="n">
        <v>1471</v>
      </c>
      <c r="I40" s="7" t="n">
        <f aca="false">H40/3433*100</f>
        <v>42.848820273813</v>
      </c>
      <c r="J40" s="6" t="s">
        <v>206</v>
      </c>
      <c r="K40" s="6" t="n">
        <v>1674</v>
      </c>
      <c r="L40" s="7" t="n">
        <f aca="false">K40/3433*100</f>
        <v>48.7620157296825</v>
      </c>
      <c r="M40" s="6" t="s">
        <v>207</v>
      </c>
      <c r="N40" s="6" t="n">
        <v>1800</v>
      </c>
      <c r="O40" s="7" t="n">
        <f aca="false">N40/3433*100</f>
        <v>52.4322749781532</v>
      </c>
      <c r="P40" s="6" t="s">
        <v>208</v>
      </c>
      <c r="Q40" s="6" t="n">
        <v>1700</v>
      </c>
      <c r="R40" s="7" t="n">
        <f aca="false">Q40/3433*100</f>
        <v>49.5193708127003</v>
      </c>
      <c r="U40" s="7"/>
    </row>
    <row r="41" customFormat="false" ht="12.8" hidden="false" customHeight="false" outlineLevel="0" collapsed="false">
      <c r="D41" s="6" t="s">
        <v>209</v>
      </c>
      <c r="E41" s="6" t="n">
        <v>622</v>
      </c>
      <c r="F41" s="7" t="n">
        <f aca="false">E41/3433*100</f>
        <v>18.1182639091174</v>
      </c>
      <c r="G41" s="6" t="s">
        <v>85</v>
      </c>
      <c r="H41" s="6" t="n">
        <v>1459</v>
      </c>
      <c r="I41" s="7" t="n">
        <f aca="false">H41/3433*100</f>
        <v>42.4992717739586</v>
      </c>
      <c r="J41" s="6" t="s">
        <v>210</v>
      </c>
      <c r="K41" s="6" t="n">
        <v>1670</v>
      </c>
      <c r="L41" s="7" t="n">
        <f aca="false">K41/3433*100</f>
        <v>48.6454995630644</v>
      </c>
      <c r="M41" s="6" t="s">
        <v>211</v>
      </c>
      <c r="N41" s="6" t="n">
        <v>1799</v>
      </c>
      <c r="O41" s="7" t="n">
        <f aca="false">N41/3433*100</f>
        <v>52.4031459364987</v>
      </c>
      <c r="P41" s="6" t="s">
        <v>212</v>
      </c>
      <c r="Q41" s="6" t="n">
        <v>1694</v>
      </c>
      <c r="R41" s="7" t="n">
        <f aca="false">Q41/3433*100</f>
        <v>49.3445965627731</v>
      </c>
      <c r="U41" s="7"/>
    </row>
    <row r="42" customFormat="false" ht="12.8" hidden="false" customHeight="false" outlineLevel="0" collapsed="false">
      <c r="D42" s="6" t="s">
        <v>213</v>
      </c>
      <c r="E42" s="6" t="n">
        <v>589</v>
      </c>
      <c r="F42" s="7" t="n">
        <f aca="false">E42/3433*100</f>
        <v>17.1570055345179</v>
      </c>
      <c r="G42" s="6" t="s">
        <v>214</v>
      </c>
      <c r="H42" s="6" t="n">
        <v>1455</v>
      </c>
      <c r="I42" s="7" t="n">
        <f aca="false">H42/3433*100</f>
        <v>42.3827556073405</v>
      </c>
      <c r="J42" s="6" t="s">
        <v>215</v>
      </c>
      <c r="K42" s="6" t="n">
        <v>1652</v>
      </c>
      <c r="L42" s="7" t="n">
        <f aca="false">K42/3433*100</f>
        <v>48.1211768132828</v>
      </c>
      <c r="M42" s="6" t="s">
        <v>216</v>
      </c>
      <c r="N42" s="6" t="n">
        <v>1785</v>
      </c>
      <c r="O42" s="7" t="n">
        <f aca="false">N42/3433*100</f>
        <v>51.9953393533353</v>
      </c>
      <c r="P42" s="6" t="s">
        <v>217</v>
      </c>
      <c r="Q42" s="6" t="n">
        <v>1693</v>
      </c>
      <c r="R42" s="7" t="n">
        <f aca="false">Q42/3433*100</f>
        <v>49.3154675211186</v>
      </c>
      <c r="U42" s="7"/>
    </row>
    <row r="43" customFormat="false" ht="12.8" hidden="false" customHeight="false" outlineLevel="0" collapsed="false">
      <c r="D43" s="6" t="s">
        <v>218</v>
      </c>
      <c r="E43" s="6" t="n">
        <v>459</v>
      </c>
      <c r="F43" s="7" t="n">
        <f aca="false">E43/3433*100</f>
        <v>13.3702301194291</v>
      </c>
      <c r="G43" s="6" t="s">
        <v>219</v>
      </c>
      <c r="H43" s="6" t="n">
        <v>1445</v>
      </c>
      <c r="I43" s="7" t="n">
        <f aca="false">H43/3433*100</f>
        <v>42.0914651907952</v>
      </c>
      <c r="J43" s="6" t="s">
        <v>220</v>
      </c>
      <c r="K43" s="6" t="n">
        <v>1637</v>
      </c>
      <c r="L43" s="7" t="n">
        <f aca="false">K43/3433*100</f>
        <v>47.6842411884649</v>
      </c>
      <c r="M43" s="6" t="s">
        <v>221</v>
      </c>
      <c r="N43" s="6" t="n">
        <v>1780</v>
      </c>
      <c r="O43" s="7" t="n">
        <f aca="false">N43/3433*100</f>
        <v>51.8496941450626</v>
      </c>
      <c r="P43" s="6" t="s">
        <v>222</v>
      </c>
      <c r="Q43" s="6" t="n">
        <v>1688</v>
      </c>
      <c r="R43" s="7" t="n">
        <f aca="false">Q43/3433*100</f>
        <v>49.1698223128459</v>
      </c>
      <c r="U43" s="7"/>
    </row>
    <row r="44" customFormat="false" ht="12.8" hidden="false" customHeight="false" outlineLevel="0" collapsed="false">
      <c r="D44" s="6" t="s">
        <v>223</v>
      </c>
      <c r="E44" s="6" t="n">
        <v>450</v>
      </c>
      <c r="F44" s="7" t="n">
        <f aca="false">E44/3433*100</f>
        <v>13.1080687445383</v>
      </c>
      <c r="G44" s="6" t="s">
        <v>224</v>
      </c>
      <c r="H44" s="6" t="n">
        <v>1425</v>
      </c>
      <c r="I44" s="7" t="n">
        <f aca="false">H44/3433*100</f>
        <v>41.5088843577046</v>
      </c>
      <c r="J44" s="6" t="s">
        <v>225</v>
      </c>
      <c r="K44" s="6" t="n">
        <v>1635</v>
      </c>
      <c r="L44" s="7" t="n">
        <f aca="false">K44/3433*100</f>
        <v>47.6259831051558</v>
      </c>
      <c r="M44" s="6" t="s">
        <v>226</v>
      </c>
      <c r="N44" s="6" t="n">
        <v>1765</v>
      </c>
      <c r="O44" s="7" t="n">
        <f aca="false">N44/3433*100</f>
        <v>51.4127585202447</v>
      </c>
      <c r="P44" s="6" t="s">
        <v>227</v>
      </c>
      <c r="Q44" s="6" t="n">
        <v>1680</v>
      </c>
      <c r="R44" s="7" t="n">
        <f aca="false">Q44/3433*100</f>
        <v>48.9367899796097</v>
      </c>
      <c r="U44" s="7"/>
    </row>
    <row r="45" customFormat="false" ht="12.8" hidden="false" customHeight="false" outlineLevel="0" collapsed="false">
      <c r="D45" s="6" t="s">
        <v>228</v>
      </c>
      <c r="E45" s="6" t="n">
        <v>439</v>
      </c>
      <c r="F45" s="7" t="n">
        <f aca="false">E45/3433*100</f>
        <v>12.7876492863385</v>
      </c>
      <c r="G45" s="6" t="s">
        <v>229</v>
      </c>
      <c r="H45" s="6" t="n">
        <v>1422</v>
      </c>
      <c r="I45" s="7" t="n">
        <f aca="false">H45/3433*100</f>
        <v>41.421497232741</v>
      </c>
      <c r="J45" s="6" t="s">
        <v>230</v>
      </c>
      <c r="K45" s="6" t="n">
        <v>1634</v>
      </c>
      <c r="L45" s="7" t="n">
        <f aca="false">K45/3433*100</f>
        <v>47.5968540635013</v>
      </c>
      <c r="M45" s="6" t="s">
        <v>231</v>
      </c>
      <c r="N45" s="6" t="n">
        <v>1761</v>
      </c>
      <c r="O45" s="7" t="n">
        <f aca="false">N45/3433*100</f>
        <v>51.2962423536266</v>
      </c>
      <c r="P45" s="6" t="s">
        <v>232</v>
      </c>
      <c r="Q45" s="6" t="n">
        <v>1674</v>
      </c>
      <c r="R45" s="7" t="n">
        <f aca="false">Q45/3433*100</f>
        <v>48.7620157296825</v>
      </c>
      <c r="U45" s="7"/>
    </row>
    <row r="46" customFormat="false" ht="12.8" hidden="false" customHeight="false" outlineLevel="0" collapsed="false">
      <c r="D46" s="6" t="s">
        <v>233</v>
      </c>
      <c r="E46" s="6" t="n">
        <v>407</v>
      </c>
      <c r="F46" s="7" t="n">
        <f aca="false">E46/3433*100</f>
        <v>11.8555199533935</v>
      </c>
      <c r="G46" s="6" t="s">
        <v>234</v>
      </c>
      <c r="H46" s="6" t="n">
        <v>1413</v>
      </c>
      <c r="I46" s="7" t="n">
        <f aca="false">H46/3433*100</f>
        <v>41.1593358578503</v>
      </c>
      <c r="J46" s="6" t="s">
        <v>235</v>
      </c>
      <c r="K46" s="6" t="n">
        <v>1626</v>
      </c>
      <c r="L46" s="7" t="n">
        <f aca="false">K46/3433*100</f>
        <v>47.3638217302651</v>
      </c>
      <c r="M46" s="6" t="s">
        <v>236</v>
      </c>
      <c r="N46" s="6" t="n">
        <v>1755</v>
      </c>
      <c r="O46" s="7" t="n">
        <f aca="false">N46/3433*100</f>
        <v>51.1214681036994</v>
      </c>
      <c r="P46" s="6" t="s">
        <v>237</v>
      </c>
      <c r="Q46" s="6" t="n">
        <v>1671</v>
      </c>
      <c r="R46" s="7" t="n">
        <f aca="false">Q46/3433*100</f>
        <v>48.6746286047189</v>
      </c>
      <c r="U46" s="7"/>
    </row>
    <row r="47" customFormat="false" ht="12.8" hidden="false" customHeight="false" outlineLevel="0" collapsed="false">
      <c r="D47" s="6" t="s">
        <v>238</v>
      </c>
      <c r="E47" s="6" t="n">
        <v>381</v>
      </c>
      <c r="F47" s="7" t="n">
        <f aca="false">E47/3433*100</f>
        <v>11.0981648703758</v>
      </c>
      <c r="G47" s="6" t="s">
        <v>239</v>
      </c>
      <c r="H47" s="6" t="n">
        <v>1395</v>
      </c>
      <c r="I47" s="7" t="n">
        <f aca="false">H47/3433*100</f>
        <v>40.6350131080688</v>
      </c>
      <c r="J47" s="6" t="s">
        <v>240</v>
      </c>
      <c r="K47" s="6" t="n">
        <v>1623</v>
      </c>
      <c r="L47" s="7" t="n">
        <f aca="false">K47/3433*100</f>
        <v>47.2764346053015</v>
      </c>
      <c r="M47" s="6" t="s">
        <v>241</v>
      </c>
      <c r="N47" s="6" t="n">
        <v>1747</v>
      </c>
      <c r="O47" s="7" t="n">
        <f aca="false">N47/3433*100</f>
        <v>50.8884357704631</v>
      </c>
      <c r="P47" s="6" t="s">
        <v>242</v>
      </c>
      <c r="Q47" s="6" t="n">
        <v>1669</v>
      </c>
      <c r="R47" s="7" t="n">
        <f aca="false">Q47/3433*100</f>
        <v>48.6163705214099</v>
      </c>
      <c r="U47" s="7"/>
    </row>
    <row r="48" customFormat="false" ht="12.8" hidden="false" customHeight="false" outlineLevel="0" collapsed="false">
      <c r="D48" s="6" t="s">
        <v>243</v>
      </c>
      <c r="E48" s="6" t="n">
        <v>370</v>
      </c>
      <c r="F48" s="7" t="n">
        <f aca="false">E48/3433*100</f>
        <v>10.7777454121759</v>
      </c>
      <c r="G48" s="6" t="s">
        <v>244</v>
      </c>
      <c r="H48" s="6" t="n">
        <v>1391</v>
      </c>
      <c r="I48" s="7" t="n">
        <f aca="false">H48/3433*100</f>
        <v>40.5184969414506</v>
      </c>
      <c r="J48" s="6" t="s">
        <v>245</v>
      </c>
      <c r="K48" s="6" t="n">
        <v>1623</v>
      </c>
      <c r="L48" s="7" t="n">
        <f aca="false">K48/3433*100</f>
        <v>47.2764346053015</v>
      </c>
      <c r="M48" s="6" t="s">
        <v>246</v>
      </c>
      <c r="N48" s="6" t="n">
        <v>1744</v>
      </c>
      <c r="O48" s="7" t="n">
        <f aca="false">N48/3433*100</f>
        <v>50.8010486454996</v>
      </c>
      <c r="P48" s="6" t="s">
        <v>247</v>
      </c>
      <c r="Q48" s="6" t="n">
        <v>1668</v>
      </c>
      <c r="R48" s="7" t="n">
        <f aca="false">Q48/3433*100</f>
        <v>48.5872414797553</v>
      </c>
      <c r="U48" s="7"/>
    </row>
    <row r="49" customFormat="false" ht="12.8" hidden="false" customHeight="false" outlineLevel="0" collapsed="false">
      <c r="D49" s="6" t="s">
        <v>248</v>
      </c>
      <c r="E49" s="6" t="n">
        <v>336</v>
      </c>
      <c r="F49" s="7" t="n">
        <f aca="false">E49/3433*100</f>
        <v>9.78735799592194</v>
      </c>
      <c r="G49" s="6" t="s">
        <v>249</v>
      </c>
      <c r="H49" s="6" t="n">
        <v>1390</v>
      </c>
      <c r="I49" s="7" t="n">
        <f aca="false">H49/3433*100</f>
        <v>40.4893678997961</v>
      </c>
      <c r="J49" s="6" t="s">
        <v>250</v>
      </c>
      <c r="K49" s="6" t="n">
        <v>1619</v>
      </c>
      <c r="L49" s="7" t="n">
        <f aca="false">K49/3433*100</f>
        <v>47.1599184386834</v>
      </c>
      <c r="M49" s="6" t="s">
        <v>251</v>
      </c>
      <c r="N49" s="6" t="n">
        <v>1733</v>
      </c>
      <c r="O49" s="7" t="n">
        <f aca="false">N49/3433*100</f>
        <v>50.4806291872997</v>
      </c>
      <c r="P49" s="6" t="s">
        <v>252</v>
      </c>
      <c r="Q49" s="6" t="n">
        <v>1665</v>
      </c>
      <c r="R49" s="7" t="n">
        <f aca="false">Q49/3433*100</f>
        <v>48.4998543547917</v>
      </c>
      <c r="U49" s="7"/>
    </row>
    <row r="50" customFormat="false" ht="12.8" hidden="false" customHeight="false" outlineLevel="0" collapsed="false">
      <c r="D50" s="6" t="s">
        <v>253</v>
      </c>
      <c r="E50" s="6" t="n">
        <v>293</v>
      </c>
      <c r="F50" s="7" t="n">
        <f aca="false">E50/3433*100</f>
        <v>8.53480920477716</v>
      </c>
      <c r="G50" s="6" t="s">
        <v>254</v>
      </c>
      <c r="H50" s="6" t="n">
        <v>1387</v>
      </c>
      <c r="I50" s="7" t="n">
        <f aca="false">H50/3433*100</f>
        <v>40.4019807748325</v>
      </c>
      <c r="J50" s="6" t="s">
        <v>255</v>
      </c>
      <c r="K50" s="6" t="n">
        <v>1618</v>
      </c>
      <c r="L50" s="7" t="n">
        <f aca="false">K50/3433*100</f>
        <v>47.1307893970288</v>
      </c>
      <c r="M50" s="6" t="s">
        <v>256</v>
      </c>
      <c r="N50" s="6" t="n">
        <v>1729</v>
      </c>
      <c r="O50" s="7" t="n">
        <f aca="false">N50/3433*100</f>
        <v>50.3641130206816</v>
      </c>
      <c r="P50" s="6" t="s">
        <v>257</v>
      </c>
      <c r="Q50" s="6" t="n">
        <v>1650</v>
      </c>
      <c r="R50" s="7" t="n">
        <f aca="false">Q50/3433*100</f>
        <v>48.0629187299738</v>
      </c>
      <c r="U50" s="7"/>
    </row>
    <row r="51" customFormat="false" ht="12.8" hidden="false" customHeight="false" outlineLevel="0" collapsed="false">
      <c r="D51" s="6" t="s">
        <v>258</v>
      </c>
      <c r="E51" s="6" t="n">
        <v>266</v>
      </c>
      <c r="F51" s="7" t="n">
        <f aca="false">E51/3433*100</f>
        <v>7.74832508010486</v>
      </c>
      <c r="G51" s="6" t="s">
        <v>259</v>
      </c>
      <c r="H51" s="6" t="n">
        <v>1385</v>
      </c>
      <c r="I51" s="7" t="n">
        <f aca="false">H51/3433*100</f>
        <v>40.3437226915234</v>
      </c>
      <c r="J51" s="6" t="s">
        <v>260</v>
      </c>
      <c r="K51" s="6" t="n">
        <v>1616</v>
      </c>
      <c r="L51" s="7" t="n">
        <f aca="false">K51/3433*100</f>
        <v>47.0725313137198</v>
      </c>
      <c r="M51" s="6" t="s">
        <v>261</v>
      </c>
      <c r="N51" s="6" t="n">
        <v>1729</v>
      </c>
      <c r="O51" s="7" t="n">
        <f aca="false">N51/3433*100</f>
        <v>50.3641130206816</v>
      </c>
      <c r="P51" s="6" t="s">
        <v>262</v>
      </c>
      <c r="Q51" s="6" t="n">
        <v>1635</v>
      </c>
      <c r="R51" s="7" t="n">
        <f aca="false">Q51/3433*100</f>
        <v>47.6259831051558</v>
      </c>
      <c r="U51" s="7"/>
    </row>
    <row r="52" customFormat="false" ht="12.8" hidden="false" customHeight="false" outlineLevel="0" collapsed="false">
      <c r="D52" s="6" t="s">
        <v>263</v>
      </c>
      <c r="E52" s="6" t="n">
        <v>265</v>
      </c>
      <c r="F52" s="7" t="n">
        <f aca="false">E52/3433*100</f>
        <v>7.71919603845033</v>
      </c>
      <c r="G52" s="6" t="s">
        <v>264</v>
      </c>
      <c r="H52" s="6" t="n">
        <v>1382</v>
      </c>
      <c r="I52" s="7" t="n">
        <f aca="false">H52/3433*100</f>
        <v>40.2563355665599</v>
      </c>
      <c r="J52" s="6" t="s">
        <v>265</v>
      </c>
      <c r="K52" s="6" t="n">
        <v>1614</v>
      </c>
      <c r="L52" s="7" t="n">
        <f aca="false">K52/3433*100</f>
        <v>47.0142732304107</v>
      </c>
      <c r="M52" s="6" t="s">
        <v>266</v>
      </c>
      <c r="N52" s="6" t="n">
        <v>1729</v>
      </c>
      <c r="O52" s="7" t="n">
        <f aca="false">N52/3433*100</f>
        <v>50.3641130206816</v>
      </c>
      <c r="P52" s="6" t="s">
        <v>267</v>
      </c>
      <c r="Q52" s="6" t="n">
        <v>1635</v>
      </c>
      <c r="R52" s="7" t="n">
        <f aca="false">Q52/3433*100</f>
        <v>47.6259831051558</v>
      </c>
      <c r="U52" s="7"/>
    </row>
    <row r="53" customFormat="false" ht="12.8" hidden="false" customHeight="false" outlineLevel="0" collapsed="false">
      <c r="D53" s="6" t="s">
        <v>268</v>
      </c>
      <c r="E53" s="6" t="n">
        <v>233</v>
      </c>
      <c r="F53" s="7" t="n">
        <f aca="false">E53/3433*100</f>
        <v>6.78706670550539</v>
      </c>
      <c r="G53" s="6" t="s">
        <v>269</v>
      </c>
      <c r="H53" s="6" t="n">
        <v>1367</v>
      </c>
      <c r="I53" s="7" t="n">
        <f aca="false">H53/3433*100</f>
        <v>39.8193999417419</v>
      </c>
      <c r="J53" s="6" t="s">
        <v>270</v>
      </c>
      <c r="K53" s="6" t="n">
        <v>1606</v>
      </c>
      <c r="L53" s="7" t="n">
        <f aca="false">K53/3433*100</f>
        <v>46.7812408971745</v>
      </c>
      <c r="M53" s="6" t="s">
        <v>271</v>
      </c>
      <c r="N53" s="6" t="n">
        <v>1722</v>
      </c>
      <c r="O53" s="7" t="n">
        <f aca="false">N53/3433*100</f>
        <v>50.1602097290999</v>
      </c>
      <c r="P53" s="6" t="s">
        <v>272</v>
      </c>
      <c r="Q53" s="6" t="n">
        <v>1627</v>
      </c>
      <c r="R53" s="7" t="n">
        <f aca="false">Q53/3433*100</f>
        <v>47.3929507719196</v>
      </c>
      <c r="U53" s="7"/>
    </row>
    <row r="54" customFormat="false" ht="12.8" hidden="false" customHeight="false" outlineLevel="0" collapsed="false">
      <c r="D54" s="6" t="s">
        <v>273</v>
      </c>
      <c r="E54" s="6" t="n">
        <v>222</v>
      </c>
      <c r="F54" s="7" t="n">
        <f aca="false">E54/3433*100</f>
        <v>6.46664724730556</v>
      </c>
      <c r="G54" s="6" t="s">
        <v>40</v>
      </c>
      <c r="H54" s="6" t="n">
        <v>1342</v>
      </c>
      <c r="I54" s="7" t="n">
        <f aca="false">H54/3433*100</f>
        <v>39.0911739003787</v>
      </c>
      <c r="J54" s="6" t="s">
        <v>274</v>
      </c>
      <c r="K54" s="6" t="n">
        <v>1605</v>
      </c>
      <c r="L54" s="7" t="n">
        <f aca="false">K54/3433*100</f>
        <v>46.75211185552</v>
      </c>
      <c r="M54" s="6" t="s">
        <v>275</v>
      </c>
      <c r="N54" s="6" t="n">
        <v>1714</v>
      </c>
      <c r="O54" s="7" t="n">
        <f aca="false">N54/3433*100</f>
        <v>49.9271773958637</v>
      </c>
      <c r="P54" s="6" t="s">
        <v>276</v>
      </c>
      <c r="Q54" s="6" t="n">
        <v>1626</v>
      </c>
      <c r="R54" s="7" t="n">
        <f aca="false">Q54/3433*100</f>
        <v>47.3638217302651</v>
      </c>
      <c r="U54" s="7"/>
    </row>
    <row r="55" customFormat="false" ht="12.8" hidden="false" customHeight="false" outlineLevel="0" collapsed="false">
      <c r="D55" s="6" t="s">
        <v>277</v>
      </c>
      <c r="E55" s="6" t="n">
        <v>218</v>
      </c>
      <c r="F55" s="7" t="n">
        <f aca="false">E55/3433*100</f>
        <v>6.35013108068744</v>
      </c>
      <c r="G55" s="6" t="s">
        <v>278</v>
      </c>
      <c r="H55" s="6" t="n">
        <v>1317</v>
      </c>
      <c r="I55" s="7" t="n">
        <f aca="false">H55/3433*100</f>
        <v>38.3629478590154</v>
      </c>
      <c r="J55" s="6" t="s">
        <v>279</v>
      </c>
      <c r="K55" s="6" t="n">
        <v>1604</v>
      </c>
      <c r="L55" s="7" t="n">
        <f aca="false">K55/3433*100</f>
        <v>46.7229828138654</v>
      </c>
      <c r="M55" s="6" t="s">
        <v>280</v>
      </c>
      <c r="N55" s="6" t="n">
        <v>1709</v>
      </c>
      <c r="O55" s="7" t="n">
        <f aca="false">N55/3433*100</f>
        <v>49.781532187591</v>
      </c>
      <c r="P55" s="6" t="s">
        <v>281</v>
      </c>
      <c r="Q55" s="6" t="n">
        <v>1618</v>
      </c>
      <c r="R55" s="7" t="n">
        <f aca="false">Q55/3433*100</f>
        <v>47.1307893970288</v>
      </c>
      <c r="U55" s="7"/>
    </row>
    <row r="56" customFormat="false" ht="12.8" hidden="false" customHeight="false" outlineLevel="0" collapsed="false">
      <c r="D56" s="6" t="s">
        <v>282</v>
      </c>
      <c r="E56" s="6" t="n">
        <v>178</v>
      </c>
      <c r="F56" s="7" t="n">
        <f aca="false">E56/3433*100</f>
        <v>5.18496941450626</v>
      </c>
      <c r="G56" s="6" t="s">
        <v>283</v>
      </c>
      <c r="H56" s="6" t="n">
        <v>1281</v>
      </c>
      <c r="I56" s="7" t="n">
        <f aca="false">H56/3433*100</f>
        <v>37.3143023594524</v>
      </c>
      <c r="J56" s="6" t="s">
        <v>284</v>
      </c>
      <c r="K56" s="6" t="n">
        <v>1601</v>
      </c>
      <c r="L56" s="7" t="n">
        <f aca="false">K56/3433*100</f>
        <v>46.6355956889018</v>
      </c>
      <c r="M56" s="6" t="s">
        <v>285</v>
      </c>
      <c r="N56" s="6" t="n">
        <v>1703</v>
      </c>
      <c r="O56" s="7" t="n">
        <f aca="false">N56/3433*100</f>
        <v>49.6067579376639</v>
      </c>
      <c r="P56" s="6" t="s">
        <v>286</v>
      </c>
      <c r="Q56" s="6" t="n">
        <v>1617</v>
      </c>
      <c r="R56" s="7" t="n">
        <f aca="false">Q56/3433*100</f>
        <v>47.1016603553743</v>
      </c>
      <c r="U56" s="7"/>
    </row>
    <row r="57" customFormat="false" ht="12.8" hidden="false" customHeight="false" outlineLevel="0" collapsed="false">
      <c r="D57" s="6" t="s">
        <v>287</v>
      </c>
      <c r="E57" s="6" t="n">
        <v>174</v>
      </c>
      <c r="F57" s="7" t="n">
        <f aca="false">E57/3433*100</f>
        <v>5.06845324788814</v>
      </c>
      <c r="G57" s="6" t="s">
        <v>288</v>
      </c>
      <c r="H57" s="6" t="n">
        <v>1280</v>
      </c>
      <c r="I57" s="7" t="n">
        <f aca="false">H57/3433*100</f>
        <v>37.2851733177978</v>
      </c>
      <c r="J57" s="6" t="s">
        <v>289</v>
      </c>
      <c r="K57" s="6" t="n">
        <v>1578</v>
      </c>
      <c r="L57" s="7" t="n">
        <f aca="false">K57/3433*100</f>
        <v>45.9656277308477</v>
      </c>
      <c r="M57" s="6" t="s">
        <v>290</v>
      </c>
      <c r="N57" s="6" t="n">
        <v>1700</v>
      </c>
      <c r="O57" s="7" t="n">
        <f aca="false">N57/3433*100</f>
        <v>49.5193708127003</v>
      </c>
      <c r="P57" s="6" t="s">
        <v>291</v>
      </c>
      <c r="Q57" s="6" t="n">
        <v>1617</v>
      </c>
      <c r="R57" s="7" t="n">
        <f aca="false">Q57/3433*100</f>
        <v>47.1016603553743</v>
      </c>
      <c r="U57" s="7"/>
    </row>
    <row r="58" customFormat="false" ht="12.8" hidden="false" customHeight="false" outlineLevel="0" collapsed="false">
      <c r="D58" s="6" t="s">
        <v>292</v>
      </c>
      <c r="E58" s="6" t="n">
        <v>159</v>
      </c>
      <c r="F58" s="7" t="n">
        <f aca="false">E58/3433*100</f>
        <v>4.6315176230702</v>
      </c>
      <c r="G58" s="6" t="s">
        <v>293</v>
      </c>
      <c r="H58" s="6" t="n">
        <v>1250</v>
      </c>
      <c r="I58" s="7" t="n">
        <f aca="false">H58/3433*100</f>
        <v>36.411302068162</v>
      </c>
      <c r="J58" s="6" t="s">
        <v>294</v>
      </c>
      <c r="K58" s="6" t="n">
        <v>1575</v>
      </c>
      <c r="L58" s="7" t="n">
        <f aca="false">K58/3433*100</f>
        <v>45.8782406058841</v>
      </c>
      <c r="M58" s="6" t="s">
        <v>295</v>
      </c>
      <c r="N58" s="6" t="n">
        <v>1700</v>
      </c>
      <c r="O58" s="7" t="n">
        <f aca="false">N58/3433*100</f>
        <v>49.5193708127003</v>
      </c>
      <c r="P58" s="6" t="s">
        <v>296</v>
      </c>
      <c r="Q58" s="6" t="n">
        <v>1611</v>
      </c>
      <c r="R58" s="7" t="n">
        <f aca="false">Q58/3433*100</f>
        <v>46.9268861054471</v>
      </c>
      <c r="U58" s="7"/>
    </row>
    <row r="59" customFormat="false" ht="12.8" hidden="false" customHeight="false" outlineLevel="0" collapsed="false">
      <c r="D59" s="6" t="s">
        <v>297</v>
      </c>
      <c r="E59" s="6" t="n">
        <v>154</v>
      </c>
      <c r="F59" s="7" t="n">
        <f aca="false">E59/3433*100</f>
        <v>4.48587241479755</v>
      </c>
      <c r="G59" s="6" t="s">
        <v>298</v>
      </c>
      <c r="H59" s="6" t="n">
        <v>1240</v>
      </c>
      <c r="I59" s="7" t="n">
        <f aca="false">H59/3433*100</f>
        <v>36.1200116516167</v>
      </c>
      <c r="J59" s="6" t="s">
        <v>299</v>
      </c>
      <c r="K59" s="6" t="n">
        <v>1563</v>
      </c>
      <c r="L59" s="7" t="n">
        <f aca="false">K59/3433*100</f>
        <v>45.5286921060297</v>
      </c>
      <c r="M59" s="6" t="s">
        <v>300</v>
      </c>
      <c r="N59" s="6" t="n">
        <v>1684</v>
      </c>
      <c r="O59" s="7" t="n">
        <f aca="false">N59/3433*100</f>
        <v>49.0533061462278</v>
      </c>
      <c r="P59" s="6" t="s">
        <v>301</v>
      </c>
      <c r="Q59" s="6" t="n">
        <v>1603</v>
      </c>
      <c r="R59" s="7" t="n">
        <f aca="false">Q59/3433*100</f>
        <v>46.6938537722109</v>
      </c>
      <c r="U59" s="7"/>
    </row>
    <row r="60" customFormat="false" ht="12.8" hidden="false" customHeight="false" outlineLevel="0" collapsed="false">
      <c r="D60" s="6" t="s">
        <v>302</v>
      </c>
      <c r="E60" s="6" t="n">
        <v>126</v>
      </c>
      <c r="F60" s="7" t="n">
        <f aca="false">E60/3433*100</f>
        <v>3.67025924847073</v>
      </c>
      <c r="G60" s="6" t="s">
        <v>303</v>
      </c>
      <c r="H60" s="6" t="n">
        <v>1218</v>
      </c>
      <c r="I60" s="7" t="n">
        <f aca="false">H60/3433*100</f>
        <v>35.479172735217</v>
      </c>
      <c r="J60" s="6" t="s">
        <v>304</v>
      </c>
      <c r="K60" s="6" t="n">
        <v>1541</v>
      </c>
      <c r="L60" s="7" t="n">
        <f aca="false">K60/3433*100</f>
        <v>44.8878531896301</v>
      </c>
      <c r="M60" s="6" t="s">
        <v>305</v>
      </c>
      <c r="N60" s="6" t="n">
        <v>1673</v>
      </c>
      <c r="O60" s="7" t="n">
        <f aca="false">N60/3433*100</f>
        <v>48.732886688028</v>
      </c>
      <c r="P60" s="6" t="s">
        <v>306</v>
      </c>
      <c r="Q60" s="6" t="n">
        <v>1601</v>
      </c>
      <c r="R60" s="7" t="n">
        <f aca="false">Q60/3433*100</f>
        <v>46.6355956889018</v>
      </c>
      <c r="U60" s="7"/>
    </row>
    <row r="61" customFormat="false" ht="12.8" hidden="false" customHeight="false" outlineLevel="0" collapsed="false">
      <c r="D61" s="6" t="s">
        <v>307</v>
      </c>
      <c r="E61" s="6" t="n">
        <v>111</v>
      </c>
      <c r="F61" s="7" t="n">
        <f aca="false">E61/3433*100</f>
        <v>3.23332362365278</v>
      </c>
      <c r="G61" s="6" t="s">
        <v>308</v>
      </c>
      <c r="H61" s="6" t="n">
        <v>1216</v>
      </c>
      <c r="I61" s="7" t="n">
        <f aca="false">H61/3433*100</f>
        <v>35.4209146519079</v>
      </c>
      <c r="J61" s="6" t="s">
        <v>309</v>
      </c>
      <c r="K61" s="6" t="n">
        <v>1539</v>
      </c>
      <c r="L61" s="7" t="n">
        <f aca="false">K61/3433*100</f>
        <v>44.829595106321</v>
      </c>
      <c r="M61" s="6" t="s">
        <v>310</v>
      </c>
      <c r="N61" s="6" t="n">
        <v>1669</v>
      </c>
      <c r="O61" s="7" t="n">
        <f aca="false">N61/3433*100</f>
        <v>48.6163705214099</v>
      </c>
      <c r="P61" s="6" t="s">
        <v>311</v>
      </c>
      <c r="Q61" s="6" t="n">
        <v>1591</v>
      </c>
      <c r="R61" s="7" t="n">
        <f aca="false">Q61/3433*100</f>
        <v>46.3443052723565</v>
      </c>
      <c r="U61" s="7"/>
    </row>
    <row r="62" customFormat="false" ht="12.8" hidden="false" customHeight="false" outlineLevel="0" collapsed="false">
      <c r="D62" s="6" t="s">
        <v>312</v>
      </c>
      <c r="E62" s="6" t="n">
        <v>95</v>
      </c>
      <c r="F62" s="7" t="n">
        <f aca="false">E62/3433*100</f>
        <v>2.76725895718031</v>
      </c>
      <c r="G62" s="6" t="s">
        <v>313</v>
      </c>
      <c r="H62" s="6" t="n">
        <v>1190</v>
      </c>
      <c r="I62" s="7" t="n">
        <f aca="false">H62/3433*100</f>
        <v>34.6635595688902</v>
      </c>
      <c r="J62" s="6" t="s">
        <v>314</v>
      </c>
      <c r="K62" s="6" t="n">
        <v>1521</v>
      </c>
      <c r="L62" s="7" t="n">
        <f aca="false">K62/3433*100</f>
        <v>44.3052723565395</v>
      </c>
      <c r="M62" s="6" t="s">
        <v>315</v>
      </c>
      <c r="N62" s="6" t="n">
        <v>1661</v>
      </c>
      <c r="O62" s="7" t="n">
        <f aca="false">N62/3433*100</f>
        <v>48.3833381881736</v>
      </c>
      <c r="P62" s="6" t="s">
        <v>316</v>
      </c>
      <c r="Q62" s="6" t="n">
        <v>1576</v>
      </c>
      <c r="R62" s="7" t="n">
        <f aca="false">Q62/3433*100</f>
        <v>45.9073696475386</v>
      </c>
      <c r="U62" s="7"/>
    </row>
    <row r="63" customFormat="false" ht="12.8" hidden="false" customHeight="false" outlineLevel="0" collapsed="false">
      <c r="D63" s="6" t="s">
        <v>317</v>
      </c>
      <c r="E63" s="6" t="n">
        <v>69</v>
      </c>
      <c r="F63" s="7" t="n">
        <f aca="false">E63/3433*100</f>
        <v>2.00990387416254</v>
      </c>
      <c r="G63" s="6" t="s">
        <v>318</v>
      </c>
      <c r="H63" s="6" t="n">
        <v>1126</v>
      </c>
      <c r="I63" s="7" t="n">
        <f aca="false">H63/3433*100</f>
        <v>32.7993009030003</v>
      </c>
      <c r="J63" s="6" t="s">
        <v>319</v>
      </c>
      <c r="K63" s="6" t="n">
        <v>1511</v>
      </c>
      <c r="L63" s="7" t="n">
        <f aca="false">K63/3433*100</f>
        <v>44.0139819399942</v>
      </c>
      <c r="M63" s="6" t="s">
        <v>320</v>
      </c>
      <c r="N63" s="6" t="n">
        <v>1626</v>
      </c>
      <c r="O63" s="7" t="n">
        <f aca="false">N63/3433*100</f>
        <v>47.3638217302651</v>
      </c>
      <c r="P63" s="6" t="s">
        <v>321</v>
      </c>
      <c r="Q63" s="6" t="n">
        <v>1575</v>
      </c>
      <c r="R63" s="7" t="n">
        <f aca="false">Q63/3433*100</f>
        <v>45.8782406058841</v>
      </c>
      <c r="U63" s="7"/>
    </row>
    <row r="64" customFormat="false" ht="12.8" hidden="false" customHeight="false" outlineLevel="0" collapsed="false">
      <c r="D64" s="6" t="s">
        <v>322</v>
      </c>
      <c r="E64" s="6" t="n">
        <v>65</v>
      </c>
      <c r="F64" s="7" t="n">
        <f aca="false">E64/3433*100</f>
        <v>1.89338770754442</v>
      </c>
      <c r="G64" s="6" t="s">
        <v>323</v>
      </c>
      <c r="H64" s="6" t="n">
        <v>1102</v>
      </c>
      <c r="I64" s="7" t="n">
        <f aca="false">H64/3433*100</f>
        <v>32.1002039032916</v>
      </c>
      <c r="J64" s="6" t="s">
        <v>324</v>
      </c>
      <c r="K64" s="6" t="n">
        <v>1488</v>
      </c>
      <c r="L64" s="7" t="n">
        <f aca="false">K64/3433*100</f>
        <v>43.34401398194</v>
      </c>
      <c r="M64" s="6" t="s">
        <v>325</v>
      </c>
      <c r="N64" s="6" t="n">
        <v>1618</v>
      </c>
      <c r="O64" s="7" t="n">
        <f aca="false">N64/3433*100</f>
        <v>47.1307893970288</v>
      </c>
      <c r="P64" s="6" t="s">
        <v>326</v>
      </c>
      <c r="Q64" s="6" t="n">
        <v>1572</v>
      </c>
      <c r="R64" s="7" t="n">
        <f aca="false">Q64/3433*100</f>
        <v>45.7908534809205</v>
      </c>
      <c r="U64" s="7"/>
    </row>
    <row r="65" customFormat="false" ht="12.8" hidden="false" customHeight="false" outlineLevel="0" collapsed="false">
      <c r="D65" s="6" t="s">
        <v>327</v>
      </c>
      <c r="E65" s="6" t="n">
        <v>61</v>
      </c>
      <c r="F65" s="7" t="n">
        <f aca="false">E65/3433*100</f>
        <v>1.7768715409263</v>
      </c>
      <c r="G65" s="6" t="s">
        <v>328</v>
      </c>
      <c r="H65" s="6" t="n">
        <v>1099</v>
      </c>
      <c r="I65" s="7" t="n">
        <f aca="false">H65/3433*100</f>
        <v>32.012816778328</v>
      </c>
      <c r="J65" s="6" t="s">
        <v>329</v>
      </c>
      <c r="K65" s="6" t="n">
        <v>1477</v>
      </c>
      <c r="L65" s="7" t="n">
        <f aca="false">K65/3433*100</f>
        <v>43.0235945237402</v>
      </c>
      <c r="M65" s="6" t="s">
        <v>330</v>
      </c>
      <c r="N65" s="6" t="n">
        <v>1617</v>
      </c>
      <c r="O65" s="7" t="n">
        <f aca="false">N65/3433*100</f>
        <v>47.1016603553743</v>
      </c>
      <c r="P65" s="6" t="s">
        <v>331</v>
      </c>
      <c r="Q65" s="6" t="n">
        <v>1551</v>
      </c>
      <c r="R65" s="7" t="n">
        <f aca="false">Q65/3433*100</f>
        <v>45.1791436061754</v>
      </c>
      <c r="U65" s="7"/>
    </row>
    <row r="66" customFormat="false" ht="12.8" hidden="false" customHeight="false" outlineLevel="0" collapsed="false">
      <c r="D66" s="6" t="s">
        <v>332</v>
      </c>
      <c r="E66" s="6" t="n">
        <v>58</v>
      </c>
      <c r="F66" s="7" t="n">
        <f aca="false">E66/3433*100</f>
        <v>1.68948441596271</v>
      </c>
      <c r="G66" s="6" t="s">
        <v>164</v>
      </c>
      <c r="H66" s="6" t="n">
        <v>1099</v>
      </c>
      <c r="I66" s="7" t="n">
        <f aca="false">H66/3433*100</f>
        <v>32.012816778328</v>
      </c>
      <c r="J66" s="6" t="s">
        <v>333</v>
      </c>
      <c r="K66" s="6" t="n">
        <v>1477</v>
      </c>
      <c r="L66" s="7" t="n">
        <f aca="false">K66/3433*100</f>
        <v>43.0235945237402</v>
      </c>
      <c r="M66" s="6" t="s">
        <v>334</v>
      </c>
      <c r="N66" s="6" t="n">
        <v>1614</v>
      </c>
      <c r="O66" s="7" t="n">
        <f aca="false">N66/3433*100</f>
        <v>47.0142732304107</v>
      </c>
      <c r="P66" s="6" t="s">
        <v>335</v>
      </c>
      <c r="Q66" s="6" t="n">
        <v>1549</v>
      </c>
      <c r="R66" s="7" t="n">
        <f aca="false">Q66/3433*100</f>
        <v>45.1208855228663</v>
      </c>
      <c r="U66" s="7"/>
    </row>
    <row r="67" customFormat="false" ht="12.8" hidden="false" customHeight="false" outlineLevel="0" collapsed="false">
      <c r="D67" s="6" t="s">
        <v>336</v>
      </c>
      <c r="E67" s="6" t="n">
        <v>41</v>
      </c>
      <c r="F67" s="7" t="n">
        <f aca="false">E67/3433*100</f>
        <v>1.19429070783571</v>
      </c>
      <c r="G67" s="6" t="s">
        <v>337</v>
      </c>
      <c r="H67" s="6" t="n">
        <v>1081</v>
      </c>
      <c r="I67" s="7" t="n">
        <f aca="false">H67/3433*100</f>
        <v>31.4884940285465</v>
      </c>
      <c r="J67" s="6" t="s">
        <v>338</v>
      </c>
      <c r="K67" s="6" t="n">
        <v>1470</v>
      </c>
      <c r="L67" s="7" t="n">
        <f aca="false">K67/3433*100</f>
        <v>42.8196912321585</v>
      </c>
      <c r="M67" s="6" t="s">
        <v>339</v>
      </c>
      <c r="N67" s="6" t="n">
        <v>1611</v>
      </c>
      <c r="O67" s="7" t="n">
        <f aca="false">N67/3433*100</f>
        <v>46.9268861054471</v>
      </c>
      <c r="P67" s="6" t="s">
        <v>155</v>
      </c>
      <c r="Q67" s="6" t="n">
        <v>1542</v>
      </c>
      <c r="R67" s="7" t="n">
        <f aca="false">Q67/3433*100</f>
        <v>44.9169822312846</v>
      </c>
      <c r="U67" s="7"/>
    </row>
    <row r="68" customFormat="false" ht="12.8" hidden="false" customHeight="false" outlineLevel="0" collapsed="false">
      <c r="D68" s="6" t="s">
        <v>340</v>
      </c>
      <c r="E68" s="6" t="n">
        <v>28</v>
      </c>
      <c r="F68" s="7" t="n">
        <f aca="false">E68/3433*100</f>
        <v>0.815613166326828</v>
      </c>
      <c r="G68" s="6" t="s">
        <v>341</v>
      </c>
      <c r="H68" s="6" t="n">
        <v>1077</v>
      </c>
      <c r="I68" s="7" t="n">
        <f aca="false">H68/3433*100</f>
        <v>31.3719778619283</v>
      </c>
      <c r="J68" s="6" t="s">
        <v>342</v>
      </c>
      <c r="K68" s="6" t="n">
        <v>1462</v>
      </c>
      <c r="L68" s="7" t="n">
        <f aca="false">K68/3433*100</f>
        <v>42.5866588989222</v>
      </c>
      <c r="M68" s="6" t="s">
        <v>343</v>
      </c>
      <c r="N68" s="6" t="n">
        <v>1608</v>
      </c>
      <c r="O68" s="7" t="n">
        <f aca="false">N68/3433*100</f>
        <v>46.8394989804835</v>
      </c>
      <c r="P68" s="6" t="s">
        <v>344</v>
      </c>
      <c r="Q68" s="6" t="n">
        <v>1541</v>
      </c>
      <c r="R68" s="7" t="n">
        <f aca="false">Q68/3433*100</f>
        <v>44.8878531896301</v>
      </c>
      <c r="U68" s="7"/>
    </row>
    <row r="69" customFormat="false" ht="12.8" hidden="false" customHeight="false" outlineLevel="0" collapsed="false">
      <c r="D69" s="6" t="s">
        <v>345</v>
      </c>
      <c r="E69" s="6" t="n">
        <v>25</v>
      </c>
      <c r="F69" s="7" t="n">
        <f aca="false">E69/3433*100</f>
        <v>0.728226041363239</v>
      </c>
      <c r="G69" s="6" t="s">
        <v>346</v>
      </c>
      <c r="H69" s="6" t="n">
        <v>1054</v>
      </c>
      <c r="I69" s="7" t="n">
        <f aca="false">H69/3433*100</f>
        <v>30.7020099038742</v>
      </c>
      <c r="J69" s="6" t="s">
        <v>347</v>
      </c>
      <c r="K69" s="6" t="n">
        <v>1450</v>
      </c>
      <c r="L69" s="7" t="n">
        <f aca="false">K69/3433*100</f>
        <v>42.2371103990679</v>
      </c>
      <c r="M69" s="6" t="s">
        <v>348</v>
      </c>
      <c r="N69" s="6" t="n">
        <v>1601</v>
      </c>
      <c r="O69" s="7" t="n">
        <f aca="false">N69/3433*100</f>
        <v>46.6355956889018</v>
      </c>
      <c r="P69" s="6" t="s">
        <v>349</v>
      </c>
      <c r="Q69" s="6" t="n">
        <v>1541</v>
      </c>
      <c r="R69" s="7" t="n">
        <f aca="false">Q69/3433*100</f>
        <v>44.8878531896301</v>
      </c>
      <c r="U69" s="7"/>
    </row>
    <row r="70" customFormat="false" ht="12.8" hidden="false" customHeight="false" outlineLevel="0" collapsed="false">
      <c r="D70" s="6" t="s">
        <v>350</v>
      </c>
      <c r="E70" s="6" t="n">
        <v>18</v>
      </c>
      <c r="F70" s="7" t="n">
        <f aca="false">E70/3433*100</f>
        <v>0.524322749781532</v>
      </c>
      <c r="G70" s="6" t="s">
        <v>351</v>
      </c>
      <c r="H70" s="6" t="n">
        <v>1026</v>
      </c>
      <c r="I70" s="7" t="n">
        <f aca="false">H70/3433*100</f>
        <v>29.8863967375473</v>
      </c>
      <c r="J70" s="6" t="s">
        <v>352</v>
      </c>
      <c r="K70" s="6" t="n">
        <v>1444</v>
      </c>
      <c r="L70" s="7" t="n">
        <f aca="false">K70/3433*100</f>
        <v>42.0623361491407</v>
      </c>
      <c r="M70" s="6" t="s">
        <v>353</v>
      </c>
      <c r="N70" s="6" t="n">
        <v>1592</v>
      </c>
      <c r="O70" s="7" t="n">
        <f aca="false">N70/3433*100</f>
        <v>46.3734343140111</v>
      </c>
      <c r="P70" s="6" t="s">
        <v>354</v>
      </c>
      <c r="Q70" s="6" t="n">
        <v>1526</v>
      </c>
      <c r="R70" s="7" t="n">
        <f aca="false">Q70/3433*100</f>
        <v>44.4509175648121</v>
      </c>
      <c r="U70" s="7"/>
    </row>
    <row r="71" customFormat="false" ht="12.8" hidden="false" customHeight="false" outlineLevel="0" collapsed="false">
      <c r="D71" s="6" t="s">
        <v>355</v>
      </c>
      <c r="E71" s="6" t="n">
        <v>15</v>
      </c>
      <c r="F71" s="7" t="n">
        <f aca="false">E71/3433*100</f>
        <v>0.436935624817944</v>
      </c>
      <c r="G71" s="6" t="s">
        <v>356</v>
      </c>
      <c r="H71" s="6" t="n">
        <v>960</v>
      </c>
      <c r="I71" s="7" t="n">
        <f aca="false">H71/3433*100</f>
        <v>27.9638799883484</v>
      </c>
      <c r="J71" s="6" t="s">
        <v>357</v>
      </c>
      <c r="K71" s="6" t="n">
        <v>1443</v>
      </c>
      <c r="L71" s="7" t="n">
        <f aca="false">K71/3433*100</f>
        <v>42.0332071074862</v>
      </c>
      <c r="M71" s="6" t="s">
        <v>358</v>
      </c>
      <c r="N71" s="6" t="n">
        <v>1578</v>
      </c>
      <c r="O71" s="7" t="n">
        <f aca="false">N71/3433*100</f>
        <v>45.9656277308477</v>
      </c>
      <c r="P71" s="6" t="s">
        <v>359</v>
      </c>
      <c r="Q71" s="6" t="n">
        <v>1523</v>
      </c>
      <c r="R71" s="7" t="n">
        <f aca="false">Q71/3433*100</f>
        <v>44.3635304398485</v>
      </c>
      <c r="U71" s="7"/>
    </row>
    <row r="72" customFormat="false" ht="12.8" hidden="false" customHeight="false" outlineLevel="0" collapsed="false">
      <c r="D72" s="6" t="s">
        <v>360</v>
      </c>
      <c r="E72" s="6" t="n">
        <v>13</v>
      </c>
      <c r="F72" s="7" t="n">
        <f aca="false">E72/3433*100</f>
        <v>0.378677541508884</v>
      </c>
      <c r="G72" s="6" t="s">
        <v>361</v>
      </c>
      <c r="H72" s="6" t="n">
        <v>957</v>
      </c>
      <c r="I72" s="7" t="n">
        <f aca="false">H72/3433*100</f>
        <v>27.8764928633848</v>
      </c>
      <c r="J72" s="6" t="s">
        <v>362</v>
      </c>
      <c r="K72" s="6" t="n">
        <v>1443</v>
      </c>
      <c r="L72" s="7" t="n">
        <f aca="false">K72/3433*100</f>
        <v>42.0332071074862</v>
      </c>
      <c r="M72" s="6" t="s">
        <v>363</v>
      </c>
      <c r="N72" s="6" t="n">
        <v>1564</v>
      </c>
      <c r="O72" s="7" t="n">
        <f aca="false">N72/3433*100</f>
        <v>45.5578211476843</v>
      </c>
      <c r="P72" s="6" t="s">
        <v>364</v>
      </c>
      <c r="Q72" s="6" t="n">
        <v>1521</v>
      </c>
      <c r="R72" s="7" t="n">
        <f aca="false">Q72/3433*100</f>
        <v>44.3052723565395</v>
      </c>
      <c r="U72" s="7"/>
    </row>
    <row r="73" customFormat="false" ht="12.8" hidden="false" customHeight="false" outlineLevel="0" collapsed="false">
      <c r="D73" s="8" t="s">
        <v>365</v>
      </c>
      <c r="E73" s="8" t="n">
        <v>11</v>
      </c>
      <c r="F73" s="13" t="n">
        <f aca="false">E73/3433*100</f>
        <v>0.320419458199825</v>
      </c>
      <c r="G73" s="6" t="s">
        <v>366</v>
      </c>
      <c r="H73" s="6" t="n">
        <v>956</v>
      </c>
      <c r="I73" s="7" t="n">
        <f aca="false">H73/3433*100</f>
        <v>27.8473638217303</v>
      </c>
      <c r="J73" s="6" t="s">
        <v>367</v>
      </c>
      <c r="K73" s="6" t="n">
        <v>1428</v>
      </c>
      <c r="L73" s="7" t="n">
        <f aca="false">K73/3433*100</f>
        <v>41.5962714826682</v>
      </c>
      <c r="M73" s="6" t="s">
        <v>368</v>
      </c>
      <c r="N73" s="6" t="n">
        <v>1553</v>
      </c>
      <c r="O73" s="7" t="n">
        <f aca="false">N73/3433*100</f>
        <v>45.2374016894844</v>
      </c>
      <c r="P73" s="6" t="s">
        <v>369</v>
      </c>
      <c r="Q73" s="6" t="n">
        <v>1520</v>
      </c>
      <c r="R73" s="7" t="n">
        <f aca="false">Q73/3433*100</f>
        <v>44.2761433148849</v>
      </c>
      <c r="U73" s="7"/>
    </row>
    <row r="74" customFormat="false" ht="12.8" hidden="false" customHeight="false" outlineLevel="0" collapsed="false">
      <c r="D74" s="6" t="s">
        <v>370</v>
      </c>
      <c r="E74" s="6" t="n">
        <v>10</v>
      </c>
      <c r="F74" s="7" t="n">
        <f aca="false">E74/3433*100</f>
        <v>0.291290416545296</v>
      </c>
      <c r="G74" s="6" t="s">
        <v>371</v>
      </c>
      <c r="H74" s="6" t="n">
        <v>956</v>
      </c>
      <c r="I74" s="7" t="n">
        <f aca="false">H74/3433*100</f>
        <v>27.8473638217303</v>
      </c>
      <c r="J74" s="6" t="s">
        <v>224</v>
      </c>
      <c r="K74" s="6" t="n">
        <v>1425</v>
      </c>
      <c r="L74" s="7" t="n">
        <f aca="false">K74/3433*100</f>
        <v>41.5088843577046</v>
      </c>
      <c r="M74" s="6" t="s">
        <v>372</v>
      </c>
      <c r="N74" s="6" t="n">
        <v>1550</v>
      </c>
      <c r="O74" s="7" t="n">
        <f aca="false">N74/3433*100</f>
        <v>45.1500145645208</v>
      </c>
      <c r="P74" s="6" t="s">
        <v>373</v>
      </c>
      <c r="Q74" s="6" t="n">
        <v>1518</v>
      </c>
      <c r="R74" s="7" t="n">
        <f aca="false">Q74/3433*100</f>
        <v>44.2178852315759</v>
      </c>
      <c r="U74" s="7"/>
    </row>
    <row r="75" customFormat="false" ht="12.8" hidden="false" customHeight="false" outlineLevel="0" collapsed="false">
      <c r="D75" s="6" t="s">
        <v>374</v>
      </c>
      <c r="E75" s="6" t="n">
        <v>9</v>
      </c>
      <c r="F75" s="7" t="n">
        <f aca="false">E75/3433*100</f>
        <v>0.262161374890766</v>
      </c>
      <c r="G75" s="6" t="s">
        <v>375</v>
      </c>
      <c r="H75" s="6" t="n">
        <v>935</v>
      </c>
      <c r="I75" s="7" t="n">
        <f aca="false">H75/3433*100</f>
        <v>27.2356539469851</v>
      </c>
      <c r="J75" s="6" t="s">
        <v>376</v>
      </c>
      <c r="K75" s="6" t="n">
        <v>1417</v>
      </c>
      <c r="L75" s="7" t="n">
        <f aca="false">K75/3433*100</f>
        <v>41.2758520244684</v>
      </c>
      <c r="M75" s="6" t="s">
        <v>377</v>
      </c>
      <c r="N75" s="6" t="n">
        <v>1550</v>
      </c>
      <c r="O75" s="7" t="n">
        <f aca="false">N75/3433*100</f>
        <v>45.1500145645208</v>
      </c>
      <c r="P75" s="6" t="s">
        <v>378</v>
      </c>
      <c r="Q75" s="6" t="n">
        <v>1514</v>
      </c>
      <c r="R75" s="7" t="n">
        <f aca="false">Q75/3433*100</f>
        <v>44.1013690649578</v>
      </c>
      <c r="U75" s="7"/>
    </row>
    <row r="76" customFormat="false" ht="12.8" hidden="false" customHeight="false" outlineLevel="0" collapsed="false">
      <c r="D76" s="6" t="s">
        <v>379</v>
      </c>
      <c r="E76" s="6" t="n">
        <v>6</v>
      </c>
      <c r="F76" s="7" t="n">
        <f aca="false">E76/3433*100</f>
        <v>0.174774249927177</v>
      </c>
      <c r="G76" s="6" t="s">
        <v>380</v>
      </c>
      <c r="H76" s="6" t="n">
        <v>898</v>
      </c>
      <c r="I76" s="7" t="n">
        <f aca="false">H76/3433*100</f>
        <v>26.1578794057675</v>
      </c>
      <c r="J76" s="6" t="s">
        <v>381</v>
      </c>
      <c r="K76" s="6" t="n">
        <v>1415</v>
      </c>
      <c r="L76" s="7" t="n">
        <f aca="false">K76/3433*100</f>
        <v>41.2175939411593</v>
      </c>
      <c r="M76" s="6" t="s">
        <v>382</v>
      </c>
      <c r="N76" s="6" t="n">
        <v>1549</v>
      </c>
      <c r="O76" s="7" t="n">
        <f aca="false">N76/3433*100</f>
        <v>45.1208855228663</v>
      </c>
      <c r="P76" s="6" t="s">
        <v>383</v>
      </c>
      <c r="Q76" s="6" t="n">
        <v>1513</v>
      </c>
      <c r="R76" s="7" t="n">
        <f aca="false">Q76/3433*100</f>
        <v>44.0722400233032</v>
      </c>
      <c r="U76" s="7"/>
    </row>
    <row r="77" customFormat="false" ht="12.8" hidden="false" customHeight="false" outlineLevel="0" collapsed="false">
      <c r="D77" s="6" t="s">
        <v>384</v>
      </c>
      <c r="E77" s="6" t="n">
        <v>4</v>
      </c>
      <c r="F77" s="7" t="n">
        <f aca="false">E77/3433*100</f>
        <v>0.116516166618118</v>
      </c>
      <c r="G77" s="6" t="s">
        <v>385</v>
      </c>
      <c r="H77" s="6" t="n">
        <v>889</v>
      </c>
      <c r="I77" s="7" t="n">
        <f aca="false">H77/3433*100</f>
        <v>25.8957180308768</v>
      </c>
      <c r="J77" s="6" t="s">
        <v>386</v>
      </c>
      <c r="K77" s="6" t="n">
        <v>1399</v>
      </c>
      <c r="L77" s="7" t="n">
        <f aca="false">K77/3433*100</f>
        <v>40.7515292746869</v>
      </c>
      <c r="M77" s="6" t="s">
        <v>387</v>
      </c>
      <c r="N77" s="6" t="n">
        <v>1545</v>
      </c>
      <c r="O77" s="7" t="n">
        <f aca="false">N77/3433*100</f>
        <v>45.0043693562482</v>
      </c>
      <c r="P77" s="6" t="s">
        <v>388</v>
      </c>
      <c r="Q77" s="6" t="n">
        <v>1512</v>
      </c>
      <c r="R77" s="7" t="n">
        <f aca="false">Q77/3433*100</f>
        <v>44.0431109816487</v>
      </c>
      <c r="U77" s="7"/>
    </row>
    <row r="78" customFormat="false" ht="12.8" hidden="false" customHeight="false" outlineLevel="0" collapsed="false">
      <c r="D78" s="6" t="s">
        <v>389</v>
      </c>
      <c r="E78" s="6" t="n">
        <v>2</v>
      </c>
      <c r="F78" s="7" t="n">
        <f aca="false">E78/3433*100</f>
        <v>0.0582580833090591</v>
      </c>
      <c r="G78" s="6" t="s">
        <v>184</v>
      </c>
      <c r="H78" s="6" t="n">
        <v>888</v>
      </c>
      <c r="I78" s="7" t="n">
        <f aca="false">H78/3433*100</f>
        <v>25.8665889892223</v>
      </c>
      <c r="J78" s="6" t="s">
        <v>390</v>
      </c>
      <c r="K78" s="6" t="n">
        <v>1391</v>
      </c>
      <c r="L78" s="7" t="n">
        <f aca="false">K78/3433*100</f>
        <v>40.5184969414506</v>
      </c>
      <c r="M78" s="6" t="s">
        <v>391</v>
      </c>
      <c r="N78" s="6" t="n">
        <v>1544</v>
      </c>
      <c r="O78" s="7" t="n">
        <f aca="false">N78/3433*100</f>
        <v>44.9752403145937</v>
      </c>
      <c r="P78" s="6" t="s">
        <v>392</v>
      </c>
      <c r="Q78" s="6" t="n">
        <v>1510</v>
      </c>
      <c r="R78" s="7" t="n">
        <f aca="false">Q78/3433*100</f>
        <v>43.9848528983397</v>
      </c>
      <c r="U78" s="7"/>
    </row>
    <row r="79" customFormat="false" ht="12.8" hidden="false" customHeight="false" outlineLevel="0" collapsed="false">
      <c r="D79" s="6" t="s">
        <v>393</v>
      </c>
      <c r="E79" s="6" t="n">
        <v>2</v>
      </c>
      <c r="F79" s="7" t="n">
        <f aca="false">E79/3433*100</f>
        <v>0.0582580833090591</v>
      </c>
      <c r="G79" s="6" t="s">
        <v>394</v>
      </c>
      <c r="H79" s="6" t="n">
        <v>870</v>
      </c>
      <c r="I79" s="7" t="n">
        <f aca="false">H79/3433*100</f>
        <v>25.3422662394407</v>
      </c>
      <c r="J79" s="6" t="s">
        <v>395</v>
      </c>
      <c r="K79" s="6" t="n">
        <v>1387</v>
      </c>
      <c r="L79" s="7" t="n">
        <f aca="false">K79/3433*100</f>
        <v>40.4019807748325</v>
      </c>
      <c r="M79" s="6" t="s">
        <v>396</v>
      </c>
      <c r="N79" s="6" t="n">
        <v>1539</v>
      </c>
      <c r="O79" s="7" t="n">
        <f aca="false">N79/3433*100</f>
        <v>44.829595106321</v>
      </c>
      <c r="P79" s="6" t="s">
        <v>397</v>
      </c>
      <c r="Q79" s="6" t="n">
        <v>1508</v>
      </c>
      <c r="R79" s="7" t="n">
        <f aca="false">Q79/3433*100</f>
        <v>43.9265948150306</v>
      </c>
      <c r="U79" s="7"/>
    </row>
    <row r="80" customFormat="false" ht="12.8" hidden="false" customHeight="false" outlineLevel="0" collapsed="false">
      <c r="D80" s="6" t="s">
        <v>398</v>
      </c>
      <c r="E80" s="6" t="n">
        <v>1</v>
      </c>
      <c r="F80" s="7" t="n">
        <f aca="false">E80/3433*100</f>
        <v>0.0291290416545296</v>
      </c>
      <c r="G80" s="6" t="s">
        <v>399</v>
      </c>
      <c r="H80" s="6" t="n">
        <v>836</v>
      </c>
      <c r="I80" s="7" t="n">
        <f aca="false">H80/3433*100</f>
        <v>24.3518788231867</v>
      </c>
      <c r="J80" s="6" t="s">
        <v>400</v>
      </c>
      <c r="K80" s="6" t="n">
        <v>1382</v>
      </c>
      <c r="L80" s="7" t="n">
        <f aca="false">K80/3433*100</f>
        <v>40.2563355665599</v>
      </c>
      <c r="M80" s="6" t="s">
        <v>401</v>
      </c>
      <c r="N80" s="6" t="n">
        <v>1538</v>
      </c>
      <c r="O80" s="7" t="n">
        <f aca="false">N80/3433*100</f>
        <v>44.8004660646665</v>
      </c>
      <c r="P80" s="6" t="s">
        <v>402</v>
      </c>
      <c r="Q80" s="6" t="n">
        <v>1503</v>
      </c>
      <c r="R80" s="7" t="n">
        <f aca="false">Q80/3433*100</f>
        <v>43.7809496067579</v>
      </c>
      <c r="U80" s="7"/>
    </row>
    <row r="81" customFormat="false" ht="12.8" hidden="false" customHeight="false" outlineLevel="0" collapsed="false">
      <c r="D81" s="6" t="s">
        <v>403</v>
      </c>
      <c r="E81" s="6" t="n">
        <v>1054</v>
      </c>
      <c r="G81" s="6" t="s">
        <v>404</v>
      </c>
      <c r="H81" s="6" t="n">
        <v>826</v>
      </c>
      <c r="I81" s="7" t="n">
        <f aca="false">H81/3433*100</f>
        <v>24.0605884066414</v>
      </c>
      <c r="J81" s="6" t="s">
        <v>405</v>
      </c>
      <c r="K81" s="6" t="n">
        <v>1380</v>
      </c>
      <c r="L81" s="7" t="n">
        <f aca="false">K81/3433*100</f>
        <v>40.1980774832508</v>
      </c>
      <c r="M81" s="6" t="s">
        <v>406</v>
      </c>
      <c r="N81" s="6" t="n">
        <v>1532</v>
      </c>
      <c r="O81" s="7" t="n">
        <f aca="false">N81/3433*100</f>
        <v>44.6256918147393</v>
      </c>
      <c r="P81" s="6" t="s">
        <v>407</v>
      </c>
      <c r="Q81" s="6" t="n">
        <v>1499</v>
      </c>
      <c r="R81" s="7" t="n">
        <f aca="false">Q81/3433*100</f>
        <v>43.6644334401398</v>
      </c>
      <c r="U81" s="7"/>
    </row>
    <row r="82" customFormat="false" ht="12.8" hidden="false" customHeight="false" outlineLevel="0" collapsed="false">
      <c r="G82" s="6" t="s">
        <v>408</v>
      </c>
      <c r="H82" s="6" t="n">
        <v>780</v>
      </c>
      <c r="I82" s="7" t="n">
        <f aca="false">H82/3433*100</f>
        <v>22.7206524905331</v>
      </c>
      <c r="J82" s="6" t="s">
        <v>409</v>
      </c>
      <c r="K82" s="6" t="n">
        <v>1371</v>
      </c>
      <c r="L82" s="7" t="n">
        <f aca="false">K82/3433*100</f>
        <v>39.93591610836</v>
      </c>
      <c r="M82" s="6" t="s">
        <v>410</v>
      </c>
      <c r="N82" s="6" t="n">
        <v>1532</v>
      </c>
      <c r="O82" s="7" t="n">
        <f aca="false">N82/3433*100</f>
        <v>44.6256918147393</v>
      </c>
      <c r="P82" s="6" t="s">
        <v>411</v>
      </c>
      <c r="Q82" s="6" t="n">
        <v>1497</v>
      </c>
      <c r="R82" s="7" t="n">
        <f aca="false">Q82/3433*100</f>
        <v>43.6061753568308</v>
      </c>
      <c r="U82" s="7"/>
    </row>
    <row r="83" customFormat="false" ht="12.8" hidden="false" customHeight="false" outlineLevel="0" collapsed="false">
      <c r="G83" s="6" t="s">
        <v>412</v>
      </c>
      <c r="H83" s="6" t="n">
        <v>769</v>
      </c>
      <c r="I83" s="7" t="n">
        <f aca="false">H83/3433*100</f>
        <v>22.4002330323332</v>
      </c>
      <c r="J83" s="6" t="s">
        <v>413</v>
      </c>
      <c r="K83" s="6" t="n">
        <v>1369</v>
      </c>
      <c r="L83" s="7" t="n">
        <f aca="false">K83/3433*100</f>
        <v>39.877658025051</v>
      </c>
      <c r="M83" s="6" t="s">
        <v>414</v>
      </c>
      <c r="N83" s="6" t="n">
        <v>1516</v>
      </c>
      <c r="O83" s="7" t="n">
        <f aca="false">N83/3433*100</f>
        <v>44.1596271482668</v>
      </c>
      <c r="P83" s="6" t="s">
        <v>415</v>
      </c>
      <c r="Q83" s="6" t="n">
        <v>1493</v>
      </c>
      <c r="R83" s="7" t="n">
        <f aca="false">Q83/3433*100</f>
        <v>43.4896591902126</v>
      </c>
      <c r="U83" s="7"/>
    </row>
    <row r="84" customFormat="false" ht="12.8" hidden="false" customHeight="false" outlineLevel="0" collapsed="false">
      <c r="G84" s="6" t="s">
        <v>416</v>
      </c>
      <c r="H84" s="6" t="n">
        <v>738</v>
      </c>
      <c r="I84" s="7" t="n">
        <f aca="false">H84/3433*100</f>
        <v>21.4972327410428</v>
      </c>
      <c r="J84" s="6" t="s">
        <v>417</v>
      </c>
      <c r="K84" s="6" t="n">
        <v>1359</v>
      </c>
      <c r="L84" s="7" t="n">
        <f aca="false">K84/3433*100</f>
        <v>39.5863676085057</v>
      </c>
      <c r="M84" s="6" t="s">
        <v>418</v>
      </c>
      <c r="N84" s="6" t="n">
        <v>1513</v>
      </c>
      <c r="O84" s="7" t="n">
        <f aca="false">N84/3433*100</f>
        <v>44.0722400233032</v>
      </c>
      <c r="P84" s="6" t="s">
        <v>419</v>
      </c>
      <c r="Q84" s="6" t="n">
        <v>1491</v>
      </c>
      <c r="R84" s="7" t="n">
        <f aca="false">Q84/3433*100</f>
        <v>43.4314011069036</v>
      </c>
      <c r="U84" s="7"/>
    </row>
    <row r="85" customFormat="false" ht="12.8" hidden="false" customHeight="false" outlineLevel="0" collapsed="false">
      <c r="G85" s="6" t="s">
        <v>420</v>
      </c>
      <c r="H85" s="6" t="n">
        <v>733</v>
      </c>
      <c r="I85" s="7" t="n">
        <f aca="false">H85/3433*100</f>
        <v>21.3515875327702</v>
      </c>
      <c r="J85" s="6" t="s">
        <v>421</v>
      </c>
      <c r="K85" s="6" t="n">
        <v>1358</v>
      </c>
      <c r="L85" s="7" t="n">
        <f aca="false">K85/3433*100</f>
        <v>39.5572385668511</v>
      </c>
      <c r="M85" s="6" t="s">
        <v>422</v>
      </c>
      <c r="N85" s="6" t="n">
        <v>1508</v>
      </c>
      <c r="O85" s="7" t="n">
        <f aca="false">N85/3433*100</f>
        <v>43.9265948150306</v>
      </c>
      <c r="P85" s="6" t="s">
        <v>423</v>
      </c>
      <c r="Q85" s="6" t="n">
        <v>1486</v>
      </c>
      <c r="R85" s="7" t="n">
        <f aca="false">Q85/3433*100</f>
        <v>43.2857558986309</v>
      </c>
      <c r="U85" s="7"/>
    </row>
    <row r="86" customFormat="false" ht="12.8" hidden="false" customHeight="false" outlineLevel="0" collapsed="false">
      <c r="G86" s="6" t="s">
        <v>424</v>
      </c>
      <c r="H86" s="6" t="n">
        <v>729</v>
      </c>
      <c r="I86" s="7" t="n">
        <f aca="false">H86/3433*100</f>
        <v>21.2350713661521</v>
      </c>
      <c r="J86" s="6" t="s">
        <v>425</v>
      </c>
      <c r="K86" s="6" t="n">
        <v>1352</v>
      </c>
      <c r="L86" s="7" t="n">
        <f aca="false">K86/3433*100</f>
        <v>39.382464316924</v>
      </c>
      <c r="M86" s="6" t="s">
        <v>426</v>
      </c>
      <c r="N86" s="6" t="n">
        <v>1507</v>
      </c>
      <c r="O86" s="7" t="n">
        <f aca="false">N86/3433*100</f>
        <v>43.8974657733761</v>
      </c>
      <c r="P86" s="6" t="s">
        <v>427</v>
      </c>
      <c r="Q86" s="6" t="n">
        <v>1484</v>
      </c>
      <c r="R86" s="7" t="n">
        <f aca="false">Q86/3433*100</f>
        <v>43.2274978153219</v>
      </c>
      <c r="U86" s="7"/>
    </row>
    <row r="87" customFormat="false" ht="12.8" hidden="false" customHeight="false" outlineLevel="0" collapsed="false">
      <c r="G87" s="6" t="s">
        <v>428</v>
      </c>
      <c r="H87" s="6" t="n">
        <v>706</v>
      </c>
      <c r="I87" s="7" t="n">
        <f aca="false">H87/3433*100</f>
        <v>20.5651034080979</v>
      </c>
      <c r="J87" s="6" t="s">
        <v>429</v>
      </c>
      <c r="K87" s="6" t="n">
        <v>1349</v>
      </c>
      <c r="L87" s="7" t="n">
        <f aca="false">K87/3433*100</f>
        <v>39.2950771919604</v>
      </c>
      <c r="M87" s="6" t="s">
        <v>430</v>
      </c>
      <c r="N87" s="6" t="n">
        <v>1502</v>
      </c>
      <c r="O87" s="7" t="n">
        <f aca="false">N87/3433*100</f>
        <v>43.7518205651034</v>
      </c>
      <c r="P87" s="6" t="s">
        <v>431</v>
      </c>
      <c r="Q87" s="6" t="n">
        <v>1484</v>
      </c>
      <c r="R87" s="7" t="n">
        <f aca="false">Q87/3433*100</f>
        <v>43.2274978153219</v>
      </c>
      <c r="U87" s="7"/>
    </row>
    <row r="88" customFormat="false" ht="12.8" hidden="false" customHeight="false" outlineLevel="0" collapsed="false">
      <c r="G88" s="6" t="s">
        <v>432</v>
      </c>
      <c r="H88" s="6" t="n">
        <v>662</v>
      </c>
      <c r="I88" s="7" t="n">
        <f aca="false">H88/3433*100</f>
        <v>19.2834255752986</v>
      </c>
      <c r="J88" s="6" t="s">
        <v>433</v>
      </c>
      <c r="K88" s="6" t="n">
        <v>1339</v>
      </c>
      <c r="L88" s="7" t="n">
        <f aca="false">K88/3433*100</f>
        <v>39.0037867754151</v>
      </c>
      <c r="M88" s="6" t="s">
        <v>434</v>
      </c>
      <c r="N88" s="6" t="n">
        <v>1495</v>
      </c>
      <c r="O88" s="7" t="n">
        <f aca="false">N88/3433*100</f>
        <v>43.5479172735217</v>
      </c>
      <c r="P88" s="6" t="s">
        <v>435</v>
      </c>
      <c r="Q88" s="6" t="n">
        <v>1480</v>
      </c>
      <c r="R88" s="7" t="n">
        <f aca="false">Q88/3433*100</f>
        <v>43.1109816487038</v>
      </c>
      <c r="U88" s="7"/>
    </row>
    <row r="89" customFormat="false" ht="12.8" hidden="false" customHeight="false" outlineLevel="0" collapsed="false">
      <c r="G89" s="6" t="s">
        <v>436</v>
      </c>
      <c r="H89" s="6" t="n">
        <v>599</v>
      </c>
      <c r="I89" s="7" t="n">
        <f aca="false">H89/3433*100</f>
        <v>17.4482959510632</v>
      </c>
      <c r="J89" s="6" t="s">
        <v>437</v>
      </c>
      <c r="K89" s="6" t="n">
        <v>1338</v>
      </c>
      <c r="L89" s="7" t="n">
        <f aca="false">K89/3433*100</f>
        <v>38.9746577337606</v>
      </c>
      <c r="M89" s="6" t="s">
        <v>438</v>
      </c>
      <c r="N89" s="6" t="n">
        <v>1493</v>
      </c>
      <c r="O89" s="7" t="n">
        <f aca="false">N89/3433*100</f>
        <v>43.4896591902126</v>
      </c>
      <c r="P89" s="6" t="s">
        <v>439</v>
      </c>
      <c r="Q89" s="6" t="n">
        <v>1477</v>
      </c>
      <c r="R89" s="7" t="n">
        <f aca="false">Q89/3433*100</f>
        <v>43.0235945237402</v>
      </c>
      <c r="U89" s="7"/>
    </row>
    <row r="90" customFormat="false" ht="12.8" hidden="false" customHeight="false" outlineLevel="0" collapsed="false">
      <c r="G90" s="6" t="s">
        <v>440</v>
      </c>
      <c r="H90" s="6" t="n">
        <v>596</v>
      </c>
      <c r="I90" s="7" t="n">
        <f aca="false">H90/3433*100</f>
        <v>17.3609088260996</v>
      </c>
      <c r="J90" s="6" t="s">
        <v>441</v>
      </c>
      <c r="K90" s="6" t="n">
        <v>1335</v>
      </c>
      <c r="L90" s="7" t="n">
        <f aca="false">K90/3433*100</f>
        <v>38.887270608797</v>
      </c>
      <c r="M90" s="6" t="s">
        <v>442</v>
      </c>
      <c r="N90" s="6" t="n">
        <v>1489</v>
      </c>
      <c r="O90" s="7" t="n">
        <f aca="false">N90/3433*100</f>
        <v>43.3731430235945</v>
      </c>
      <c r="P90" s="6" t="s">
        <v>443</v>
      </c>
      <c r="Q90" s="6" t="n">
        <v>1477</v>
      </c>
      <c r="R90" s="7" t="n">
        <f aca="false">Q90/3433*100</f>
        <v>43.0235945237402</v>
      </c>
      <c r="U90" s="7"/>
    </row>
    <row r="91" customFormat="false" ht="12.8" hidden="false" customHeight="false" outlineLevel="0" collapsed="false">
      <c r="G91" s="6" t="s">
        <v>444</v>
      </c>
      <c r="H91" s="6" t="n">
        <v>584</v>
      </c>
      <c r="I91" s="7" t="n">
        <f aca="false">H91/3433*100</f>
        <v>17.0113603262453</v>
      </c>
      <c r="J91" s="6" t="s">
        <v>445</v>
      </c>
      <c r="K91" s="6" t="n">
        <v>1328</v>
      </c>
      <c r="L91" s="7" t="n">
        <f aca="false">K91/3433*100</f>
        <v>38.6833673172153</v>
      </c>
      <c r="M91" s="6" t="s">
        <v>446</v>
      </c>
      <c r="N91" s="6" t="n">
        <v>1483</v>
      </c>
      <c r="O91" s="7" t="n">
        <f aca="false">N91/3433*100</f>
        <v>43.1983687736673</v>
      </c>
      <c r="P91" s="6" t="s">
        <v>447</v>
      </c>
      <c r="Q91" s="6" t="n">
        <v>1472</v>
      </c>
      <c r="R91" s="7" t="n">
        <f aca="false">Q91/3433*100</f>
        <v>42.8779493154675</v>
      </c>
      <c r="U91" s="7"/>
    </row>
    <row r="92" customFormat="false" ht="12.8" hidden="false" customHeight="false" outlineLevel="0" collapsed="false">
      <c r="G92" s="6" t="s">
        <v>448</v>
      </c>
      <c r="H92" s="6" t="n">
        <v>555</v>
      </c>
      <c r="I92" s="7" t="n">
        <f aca="false">H92/3433*100</f>
        <v>16.1666181182639</v>
      </c>
      <c r="J92" s="6" t="s">
        <v>449</v>
      </c>
      <c r="K92" s="6" t="n">
        <v>1322</v>
      </c>
      <c r="L92" s="7" t="n">
        <f aca="false">K92/3433*100</f>
        <v>38.5085930672881</v>
      </c>
      <c r="M92" s="6" t="s">
        <v>450</v>
      </c>
      <c r="N92" s="6" t="n">
        <v>1477</v>
      </c>
      <c r="O92" s="7" t="n">
        <f aca="false">N92/3433*100</f>
        <v>43.0235945237402</v>
      </c>
      <c r="P92" s="6" t="s">
        <v>451</v>
      </c>
      <c r="Q92" s="6" t="n">
        <v>1471</v>
      </c>
      <c r="R92" s="7" t="n">
        <f aca="false">Q92/3433*100</f>
        <v>42.848820273813</v>
      </c>
      <c r="U92" s="7"/>
    </row>
    <row r="93" customFormat="false" ht="12.8" hidden="false" customHeight="false" outlineLevel="0" collapsed="false">
      <c r="G93" s="6" t="s">
        <v>452</v>
      </c>
      <c r="H93" s="6" t="n">
        <v>533</v>
      </c>
      <c r="I93" s="7" t="n">
        <f aca="false">H93/3433*100</f>
        <v>15.5257792018643</v>
      </c>
      <c r="J93" s="6" t="s">
        <v>453</v>
      </c>
      <c r="K93" s="6" t="n">
        <v>1312</v>
      </c>
      <c r="L93" s="7" t="n">
        <f aca="false">K93/3433*100</f>
        <v>38.2173026507428</v>
      </c>
      <c r="M93" s="6" t="s">
        <v>454</v>
      </c>
      <c r="N93" s="6" t="n">
        <v>1476</v>
      </c>
      <c r="O93" s="7" t="n">
        <f aca="false">N93/3433*100</f>
        <v>42.9944654820856</v>
      </c>
      <c r="P93" s="6" t="s">
        <v>455</v>
      </c>
      <c r="Q93" s="6" t="n">
        <v>1466</v>
      </c>
      <c r="R93" s="7" t="n">
        <f aca="false">Q93/3433*100</f>
        <v>42.7031750655403</v>
      </c>
      <c r="U93" s="7"/>
    </row>
    <row r="94" customFormat="false" ht="12.8" hidden="false" customHeight="false" outlineLevel="0" collapsed="false">
      <c r="G94" s="6" t="s">
        <v>456</v>
      </c>
      <c r="H94" s="6" t="n">
        <v>522</v>
      </c>
      <c r="I94" s="7" t="n">
        <f aca="false">H94/3433*100</f>
        <v>15.2053597436644</v>
      </c>
      <c r="J94" s="6" t="s">
        <v>457</v>
      </c>
      <c r="K94" s="6" t="n">
        <v>1310</v>
      </c>
      <c r="L94" s="7" t="n">
        <f aca="false">K94/3433*100</f>
        <v>38.1590445674337</v>
      </c>
      <c r="M94" s="6" t="s">
        <v>458</v>
      </c>
      <c r="N94" s="6" t="n">
        <v>1470</v>
      </c>
      <c r="O94" s="7" t="n">
        <f aca="false">N94/3433*100</f>
        <v>42.8196912321585</v>
      </c>
      <c r="P94" s="6" t="s">
        <v>459</v>
      </c>
      <c r="Q94" s="6" t="n">
        <v>1461</v>
      </c>
      <c r="R94" s="7" t="n">
        <f aca="false">Q94/3433*100</f>
        <v>42.5575298572677</v>
      </c>
      <c r="U94" s="7"/>
    </row>
    <row r="95" customFormat="false" ht="12.8" hidden="false" customHeight="false" outlineLevel="0" collapsed="false">
      <c r="G95" s="6" t="s">
        <v>460</v>
      </c>
      <c r="H95" s="6" t="n">
        <v>516</v>
      </c>
      <c r="I95" s="7" t="n">
        <f aca="false">H95/3433*100</f>
        <v>15.0305854937373</v>
      </c>
      <c r="J95" s="6" t="s">
        <v>461</v>
      </c>
      <c r="K95" s="6" t="n">
        <v>1302</v>
      </c>
      <c r="L95" s="7" t="n">
        <f aca="false">K95/3433*100</f>
        <v>37.9260122341975</v>
      </c>
      <c r="M95" s="6" t="s">
        <v>462</v>
      </c>
      <c r="N95" s="6" t="n">
        <v>1461</v>
      </c>
      <c r="O95" s="7" t="n">
        <f aca="false">N95/3433*100</f>
        <v>42.5575298572677</v>
      </c>
      <c r="P95" s="6" t="s">
        <v>463</v>
      </c>
      <c r="Q95" s="6" t="n">
        <v>1450</v>
      </c>
      <c r="R95" s="7" t="n">
        <f aca="false">Q95/3433*100</f>
        <v>42.2371103990679</v>
      </c>
      <c r="U95" s="7"/>
    </row>
    <row r="96" customFormat="false" ht="12.8" hidden="false" customHeight="false" outlineLevel="0" collapsed="false">
      <c r="G96" s="6" t="s">
        <v>464</v>
      </c>
      <c r="H96" s="6" t="n">
        <v>505</v>
      </c>
      <c r="I96" s="7" t="n">
        <f aca="false">H96/3433*100</f>
        <v>14.7101660355374</v>
      </c>
      <c r="J96" s="6" t="s">
        <v>465</v>
      </c>
      <c r="K96" s="6" t="n">
        <v>1274</v>
      </c>
      <c r="L96" s="7" t="n">
        <f aca="false">K96/3433*100</f>
        <v>37.1103990678707</v>
      </c>
      <c r="M96" s="6" t="s">
        <v>466</v>
      </c>
      <c r="N96" s="6" t="n">
        <v>1457</v>
      </c>
      <c r="O96" s="7" t="n">
        <f aca="false">N96/3433*100</f>
        <v>42.4410136906496</v>
      </c>
      <c r="P96" s="6" t="s">
        <v>467</v>
      </c>
      <c r="Q96" s="6" t="n">
        <v>1447</v>
      </c>
      <c r="R96" s="7" t="n">
        <f aca="false">Q96/3433*100</f>
        <v>42.1497232741043</v>
      </c>
      <c r="U96" s="7"/>
    </row>
    <row r="97" customFormat="false" ht="12.8" hidden="false" customHeight="false" outlineLevel="0" collapsed="false">
      <c r="G97" s="6" t="s">
        <v>468</v>
      </c>
      <c r="H97" s="6" t="n">
        <v>500</v>
      </c>
      <c r="I97" s="7" t="n">
        <f aca="false">H97/3433*100</f>
        <v>14.5645208272648</v>
      </c>
      <c r="J97" s="6" t="s">
        <v>469</v>
      </c>
      <c r="K97" s="6" t="n">
        <v>1242</v>
      </c>
      <c r="L97" s="7" t="n">
        <f aca="false">K97/3433*100</f>
        <v>36.1782697349257</v>
      </c>
      <c r="M97" s="6" t="s">
        <v>470</v>
      </c>
      <c r="N97" s="6" t="n">
        <v>1445</v>
      </c>
      <c r="O97" s="7" t="n">
        <f aca="false">N97/3433*100</f>
        <v>42.0914651907952</v>
      </c>
      <c r="P97" s="6" t="s">
        <v>471</v>
      </c>
      <c r="Q97" s="6" t="n">
        <v>1444</v>
      </c>
      <c r="R97" s="7" t="n">
        <f aca="false">Q97/3433*100</f>
        <v>42.0623361491407</v>
      </c>
      <c r="U97" s="7"/>
    </row>
    <row r="98" customFormat="false" ht="12.8" hidden="false" customHeight="false" outlineLevel="0" collapsed="false">
      <c r="G98" s="6" t="s">
        <v>472</v>
      </c>
      <c r="H98" s="6" t="n">
        <v>469</v>
      </c>
      <c r="I98" s="7" t="n">
        <f aca="false">H98/3433*100</f>
        <v>13.6615205359744</v>
      </c>
      <c r="J98" s="6" t="s">
        <v>473</v>
      </c>
      <c r="K98" s="6" t="n">
        <v>1237</v>
      </c>
      <c r="L98" s="7" t="n">
        <f aca="false">K98/3433*100</f>
        <v>36.0326245266531</v>
      </c>
      <c r="M98" s="6" t="s">
        <v>474</v>
      </c>
      <c r="N98" s="6" t="n">
        <v>1444</v>
      </c>
      <c r="O98" s="7" t="n">
        <f aca="false">N98/3433*100</f>
        <v>42.0623361491407</v>
      </c>
      <c r="P98" s="6" t="s">
        <v>475</v>
      </c>
      <c r="Q98" s="6" t="n">
        <v>1441</v>
      </c>
      <c r="R98" s="7" t="n">
        <f aca="false">Q98/3433*100</f>
        <v>41.9749490241771</v>
      </c>
      <c r="U98" s="7"/>
    </row>
    <row r="99" customFormat="false" ht="12.8" hidden="false" customHeight="false" outlineLevel="0" collapsed="false">
      <c r="G99" s="6" t="s">
        <v>476</v>
      </c>
      <c r="H99" s="6" t="n">
        <v>464</v>
      </c>
      <c r="I99" s="7" t="n">
        <f aca="false">H99/3433*100</f>
        <v>13.5158753277017</v>
      </c>
      <c r="J99" s="6" t="s">
        <v>477</v>
      </c>
      <c r="K99" s="6" t="n">
        <v>1230</v>
      </c>
      <c r="L99" s="7" t="n">
        <f aca="false">K99/3433*100</f>
        <v>35.8287212350714</v>
      </c>
      <c r="M99" s="6" t="s">
        <v>478</v>
      </c>
      <c r="N99" s="6" t="n">
        <v>1444</v>
      </c>
      <c r="O99" s="7" t="n">
        <f aca="false">N99/3433*100</f>
        <v>42.0623361491407</v>
      </c>
      <c r="P99" s="6" t="s">
        <v>479</v>
      </c>
      <c r="Q99" s="6" t="n">
        <v>1437</v>
      </c>
      <c r="R99" s="7" t="n">
        <f aca="false">Q99/3433*100</f>
        <v>41.858432857559</v>
      </c>
      <c r="U99" s="7"/>
    </row>
    <row r="100" customFormat="false" ht="12.8" hidden="false" customHeight="false" outlineLevel="0" collapsed="false">
      <c r="G100" s="6" t="s">
        <v>480</v>
      </c>
      <c r="H100" s="6" t="n">
        <v>442</v>
      </c>
      <c r="I100" s="7" t="n">
        <f aca="false">H100/3433*100</f>
        <v>12.8750364113021</v>
      </c>
      <c r="J100" s="6" t="s">
        <v>481</v>
      </c>
      <c r="K100" s="6" t="n">
        <v>1225</v>
      </c>
      <c r="L100" s="7" t="n">
        <f aca="false">K100/3433*100</f>
        <v>35.6830760267987</v>
      </c>
      <c r="M100" s="6" t="s">
        <v>482</v>
      </c>
      <c r="N100" s="6" t="n">
        <v>1444</v>
      </c>
      <c r="O100" s="7" t="n">
        <f aca="false">N100/3433*100</f>
        <v>42.0623361491407</v>
      </c>
      <c r="P100" s="6" t="s">
        <v>483</v>
      </c>
      <c r="Q100" s="6" t="n">
        <v>1436</v>
      </c>
      <c r="R100" s="7" t="n">
        <f aca="false">Q100/3433*100</f>
        <v>41.8293038159045</v>
      </c>
      <c r="U100" s="7"/>
    </row>
    <row r="101" customFormat="false" ht="12.8" hidden="false" customHeight="false" outlineLevel="0" collapsed="false">
      <c r="G101" s="6" t="s">
        <v>484</v>
      </c>
      <c r="H101" s="6" t="n">
        <v>438</v>
      </c>
      <c r="I101" s="7" t="n">
        <f aca="false">H101/3433*100</f>
        <v>12.7585202446839</v>
      </c>
      <c r="J101" s="6" t="s">
        <v>485</v>
      </c>
      <c r="K101" s="6" t="n">
        <v>1221</v>
      </c>
      <c r="L101" s="7" t="n">
        <f aca="false">K101/3433*100</f>
        <v>35.5665598601806</v>
      </c>
      <c r="M101" s="6" t="s">
        <v>486</v>
      </c>
      <c r="N101" s="6" t="n">
        <v>1441</v>
      </c>
      <c r="O101" s="7" t="n">
        <f aca="false">N101/3433*100</f>
        <v>41.9749490241771</v>
      </c>
      <c r="P101" s="6" t="s">
        <v>487</v>
      </c>
      <c r="Q101" s="6" t="n">
        <v>1433</v>
      </c>
      <c r="R101" s="7" t="n">
        <f aca="false">Q101/3433*100</f>
        <v>41.7419166909409</v>
      </c>
      <c r="U101" s="7"/>
    </row>
    <row r="102" customFormat="false" ht="12.8" hidden="false" customHeight="false" outlineLevel="0" collapsed="false">
      <c r="G102" s="6" t="s">
        <v>488</v>
      </c>
      <c r="H102" s="6" t="n">
        <v>437</v>
      </c>
      <c r="I102" s="7" t="n">
        <f aca="false">H102/3433*100</f>
        <v>12.7293912030294</v>
      </c>
      <c r="J102" s="6" t="s">
        <v>489</v>
      </c>
      <c r="K102" s="6" t="n">
        <v>1203</v>
      </c>
      <c r="L102" s="7" t="n">
        <f aca="false">K102/3433*100</f>
        <v>35.0422371103991</v>
      </c>
      <c r="M102" s="6" t="s">
        <v>490</v>
      </c>
      <c r="N102" s="6" t="n">
        <v>1440</v>
      </c>
      <c r="O102" s="7" t="n">
        <f aca="false">N102/3433*100</f>
        <v>41.9458199825226</v>
      </c>
      <c r="P102" s="6" t="s">
        <v>491</v>
      </c>
      <c r="Q102" s="6" t="n">
        <v>1432</v>
      </c>
      <c r="R102" s="7" t="n">
        <f aca="false">Q102/3433*100</f>
        <v>41.7127876492863</v>
      </c>
      <c r="U102" s="7"/>
    </row>
    <row r="103" customFormat="false" ht="12.8" hidden="false" customHeight="false" outlineLevel="0" collapsed="false">
      <c r="G103" s="6" t="s">
        <v>492</v>
      </c>
      <c r="H103" s="6" t="n">
        <v>430</v>
      </c>
      <c r="I103" s="7" t="n">
        <f aca="false">H103/3433*100</f>
        <v>12.5254879114477</v>
      </c>
      <c r="J103" s="6" t="s">
        <v>493</v>
      </c>
      <c r="K103" s="6" t="n">
        <v>1198</v>
      </c>
      <c r="L103" s="7" t="n">
        <f aca="false">K103/3433*100</f>
        <v>34.8965919021264</v>
      </c>
      <c r="M103" s="6" t="s">
        <v>494</v>
      </c>
      <c r="N103" s="6" t="n">
        <v>1439</v>
      </c>
      <c r="O103" s="7" t="n">
        <f aca="false">N103/3433*100</f>
        <v>41.916690940868</v>
      </c>
      <c r="P103" s="6" t="s">
        <v>495</v>
      </c>
      <c r="Q103" s="6" t="n">
        <v>1432</v>
      </c>
      <c r="R103" s="7" t="n">
        <f aca="false">Q103/3433*100</f>
        <v>41.7127876492863</v>
      </c>
      <c r="U103" s="7"/>
    </row>
    <row r="104" customFormat="false" ht="12.8" hidden="false" customHeight="false" outlineLevel="0" collapsed="false">
      <c r="G104" s="6" t="s">
        <v>496</v>
      </c>
      <c r="H104" s="6" t="n">
        <v>419</v>
      </c>
      <c r="I104" s="7" t="n">
        <f aca="false">H104/3433*100</f>
        <v>12.2050684532479</v>
      </c>
      <c r="J104" s="6" t="s">
        <v>497</v>
      </c>
      <c r="K104" s="6" t="n">
        <v>1190</v>
      </c>
      <c r="L104" s="7" t="n">
        <f aca="false">K104/3433*100</f>
        <v>34.6635595688902</v>
      </c>
      <c r="M104" s="6" t="s">
        <v>498</v>
      </c>
      <c r="N104" s="6" t="n">
        <v>1435</v>
      </c>
      <c r="O104" s="7" t="n">
        <f aca="false">N104/3433*100</f>
        <v>41.8001747742499</v>
      </c>
      <c r="P104" s="6" t="s">
        <v>499</v>
      </c>
      <c r="Q104" s="6" t="n">
        <v>1430</v>
      </c>
      <c r="R104" s="7" t="n">
        <f aca="false">Q104/3433*100</f>
        <v>41.6545295659773</v>
      </c>
      <c r="U104" s="7"/>
    </row>
    <row r="105" customFormat="false" ht="12.8" hidden="false" customHeight="false" outlineLevel="0" collapsed="false">
      <c r="G105" s="6" t="s">
        <v>500</v>
      </c>
      <c r="H105" s="6" t="n">
        <v>401</v>
      </c>
      <c r="I105" s="7" t="n">
        <f aca="false">H105/3433*100</f>
        <v>11.6807457034664</v>
      </c>
      <c r="J105" s="6" t="s">
        <v>501</v>
      </c>
      <c r="K105" s="6" t="n">
        <v>1182</v>
      </c>
      <c r="L105" s="7" t="n">
        <f aca="false">K105/3433*100</f>
        <v>34.4305272356539</v>
      </c>
      <c r="M105" s="6" t="s">
        <v>502</v>
      </c>
      <c r="N105" s="6" t="n">
        <v>1435</v>
      </c>
      <c r="O105" s="7" t="n">
        <f aca="false">N105/3433*100</f>
        <v>41.8001747742499</v>
      </c>
      <c r="P105" s="6" t="s">
        <v>503</v>
      </c>
      <c r="Q105" s="6" t="n">
        <v>1428</v>
      </c>
      <c r="R105" s="7" t="n">
        <f aca="false">Q105/3433*100</f>
        <v>41.5962714826682</v>
      </c>
      <c r="U105" s="7"/>
    </row>
    <row r="106" customFormat="false" ht="12.8" hidden="false" customHeight="false" outlineLevel="0" collapsed="false">
      <c r="G106" s="6" t="s">
        <v>504</v>
      </c>
      <c r="H106" s="6" t="n">
        <v>387</v>
      </c>
      <c r="I106" s="7" t="n">
        <f aca="false">H106/3433*100</f>
        <v>11.2729391203029</v>
      </c>
      <c r="J106" s="6" t="s">
        <v>505</v>
      </c>
      <c r="K106" s="6" t="n">
        <v>1172</v>
      </c>
      <c r="L106" s="7" t="n">
        <f aca="false">K106/3433*100</f>
        <v>34.1392368191087</v>
      </c>
      <c r="M106" s="6" t="s">
        <v>506</v>
      </c>
      <c r="N106" s="6" t="n">
        <v>1434</v>
      </c>
      <c r="O106" s="7" t="n">
        <f aca="false">N106/3433*100</f>
        <v>41.7710457325954</v>
      </c>
      <c r="P106" s="6" t="s">
        <v>507</v>
      </c>
      <c r="Q106" s="6" t="n">
        <v>1422</v>
      </c>
      <c r="R106" s="7" t="n">
        <f aca="false">Q106/3433*100</f>
        <v>41.421497232741</v>
      </c>
      <c r="U106" s="7"/>
    </row>
    <row r="107" customFormat="false" ht="12.8" hidden="false" customHeight="false" outlineLevel="0" collapsed="false">
      <c r="G107" s="6" t="s">
        <v>508</v>
      </c>
      <c r="H107" s="6" t="n">
        <v>386</v>
      </c>
      <c r="I107" s="7" t="n">
        <f aca="false">H107/3433*100</f>
        <v>11.2438100786484</v>
      </c>
      <c r="J107" s="6" t="s">
        <v>509</v>
      </c>
      <c r="K107" s="6" t="n">
        <v>1162</v>
      </c>
      <c r="L107" s="7" t="n">
        <f aca="false">K107/3433*100</f>
        <v>33.8479464025634</v>
      </c>
      <c r="M107" s="6" t="s">
        <v>510</v>
      </c>
      <c r="N107" s="6" t="n">
        <v>1429</v>
      </c>
      <c r="O107" s="7" t="n">
        <f aca="false">N107/3433*100</f>
        <v>41.6254005243228</v>
      </c>
      <c r="P107" s="6" t="s">
        <v>511</v>
      </c>
      <c r="Q107" s="6" t="n">
        <v>1420</v>
      </c>
      <c r="R107" s="7" t="n">
        <f aca="false">Q107/3433*100</f>
        <v>41.363239149432</v>
      </c>
      <c r="U107" s="7"/>
    </row>
    <row r="108" customFormat="false" ht="12.8" hidden="false" customHeight="false" outlineLevel="0" collapsed="false">
      <c r="G108" s="6" t="s">
        <v>512</v>
      </c>
      <c r="H108" s="6" t="n">
        <v>374</v>
      </c>
      <c r="I108" s="7" t="n">
        <f aca="false">H108/3433*100</f>
        <v>10.8942615787941</v>
      </c>
      <c r="J108" s="6" t="s">
        <v>513</v>
      </c>
      <c r="K108" s="6" t="n">
        <v>1158</v>
      </c>
      <c r="L108" s="7" t="n">
        <f aca="false">K108/3433*100</f>
        <v>33.7314302359452</v>
      </c>
      <c r="M108" s="6" t="s">
        <v>514</v>
      </c>
      <c r="N108" s="6" t="n">
        <v>1414</v>
      </c>
      <c r="O108" s="7" t="n">
        <f aca="false">N108/3433*100</f>
        <v>41.1884648995048</v>
      </c>
      <c r="P108" s="6" t="s">
        <v>515</v>
      </c>
      <c r="Q108" s="6" t="n">
        <v>1417</v>
      </c>
      <c r="R108" s="7" t="n">
        <f aca="false">Q108/3433*100</f>
        <v>41.2758520244684</v>
      </c>
      <c r="U108" s="7"/>
    </row>
    <row r="109" customFormat="false" ht="12.8" hidden="false" customHeight="false" outlineLevel="0" collapsed="false">
      <c r="G109" s="6" t="s">
        <v>516</v>
      </c>
      <c r="H109" s="6" t="n">
        <v>361</v>
      </c>
      <c r="I109" s="7" t="n">
        <f aca="false">H109/3433*100</f>
        <v>10.5155840372852</v>
      </c>
      <c r="J109" s="6" t="s">
        <v>517</v>
      </c>
      <c r="K109" s="6" t="n">
        <v>1148</v>
      </c>
      <c r="L109" s="7" t="n">
        <f aca="false">K109/3433*100</f>
        <v>33.4401398193999</v>
      </c>
      <c r="M109" s="6" t="s">
        <v>518</v>
      </c>
      <c r="N109" s="6" t="n">
        <v>1403</v>
      </c>
      <c r="O109" s="7" t="n">
        <f aca="false">N109/3433*100</f>
        <v>40.868045441305</v>
      </c>
      <c r="P109" s="6" t="s">
        <v>519</v>
      </c>
      <c r="Q109" s="6" t="n">
        <v>1409</v>
      </c>
      <c r="R109" s="7" t="n">
        <f aca="false">Q109/3433*100</f>
        <v>41.0428196912322</v>
      </c>
      <c r="U109" s="7"/>
    </row>
    <row r="110" customFormat="false" ht="12.8" hidden="false" customHeight="false" outlineLevel="0" collapsed="false">
      <c r="G110" s="6" t="s">
        <v>520</v>
      </c>
      <c r="H110" s="6" t="n">
        <v>340</v>
      </c>
      <c r="I110" s="7" t="n">
        <f aca="false">H110/3433*100</f>
        <v>9.90387416254005</v>
      </c>
      <c r="J110" s="6" t="s">
        <v>521</v>
      </c>
      <c r="K110" s="6" t="n">
        <v>1134</v>
      </c>
      <c r="L110" s="7" t="n">
        <f aca="false">K110/3433*100</f>
        <v>33.0323332362365</v>
      </c>
      <c r="M110" s="6" t="s">
        <v>522</v>
      </c>
      <c r="N110" s="6" t="n">
        <v>1388</v>
      </c>
      <c r="O110" s="7" t="n">
        <f aca="false">N110/3433*100</f>
        <v>40.431109816487</v>
      </c>
      <c r="P110" s="6" t="s">
        <v>523</v>
      </c>
      <c r="Q110" s="6" t="n">
        <v>1397</v>
      </c>
      <c r="R110" s="7" t="n">
        <f aca="false">Q110/3433*100</f>
        <v>40.6932711913778</v>
      </c>
      <c r="U110" s="7"/>
    </row>
    <row r="111" customFormat="false" ht="12.8" hidden="false" customHeight="false" outlineLevel="0" collapsed="false">
      <c r="G111" s="6" t="s">
        <v>524</v>
      </c>
      <c r="H111" s="6" t="n">
        <v>311</v>
      </c>
      <c r="I111" s="7" t="n">
        <f aca="false">H111/3433*100</f>
        <v>9.0591319545587</v>
      </c>
      <c r="J111" s="6" t="s">
        <v>525</v>
      </c>
      <c r="K111" s="6" t="n">
        <v>1128</v>
      </c>
      <c r="L111" s="7" t="n">
        <f aca="false">K111/3433*100</f>
        <v>32.8575589863093</v>
      </c>
      <c r="M111" s="6" t="s">
        <v>526</v>
      </c>
      <c r="N111" s="6" t="n">
        <v>1383</v>
      </c>
      <c r="O111" s="7" t="n">
        <f aca="false">N111/3433*100</f>
        <v>40.2854646082144</v>
      </c>
      <c r="P111" s="6" t="s">
        <v>527</v>
      </c>
      <c r="Q111" s="6" t="n">
        <v>1397</v>
      </c>
      <c r="R111" s="7" t="n">
        <f aca="false">Q111/3433*100</f>
        <v>40.6932711913778</v>
      </c>
      <c r="U111" s="7"/>
    </row>
    <row r="112" customFormat="false" ht="12.8" hidden="false" customHeight="false" outlineLevel="0" collapsed="false">
      <c r="G112" s="6" t="s">
        <v>528</v>
      </c>
      <c r="H112" s="6" t="n">
        <v>294</v>
      </c>
      <c r="I112" s="7" t="n">
        <f aca="false">H112/3433*100</f>
        <v>8.56393824643169</v>
      </c>
      <c r="J112" s="6" t="s">
        <v>529</v>
      </c>
      <c r="K112" s="6" t="n">
        <v>1127</v>
      </c>
      <c r="L112" s="7" t="n">
        <f aca="false">K112/3433*100</f>
        <v>32.8284299446548</v>
      </c>
      <c r="M112" s="6" t="s">
        <v>530</v>
      </c>
      <c r="N112" s="6" t="n">
        <v>1382</v>
      </c>
      <c r="O112" s="7" t="n">
        <f aca="false">N112/3433*100</f>
        <v>40.2563355665599</v>
      </c>
      <c r="P112" s="6" t="s">
        <v>531</v>
      </c>
      <c r="Q112" s="6" t="n">
        <v>1396</v>
      </c>
      <c r="R112" s="7" t="n">
        <f aca="false">Q112/3433*100</f>
        <v>40.6641421497233</v>
      </c>
      <c r="U112" s="7"/>
    </row>
    <row r="113" customFormat="false" ht="12.8" hidden="false" customHeight="false" outlineLevel="0" collapsed="false">
      <c r="G113" s="6" t="s">
        <v>532</v>
      </c>
      <c r="H113" s="6" t="n">
        <v>293</v>
      </c>
      <c r="I113" s="7" t="n">
        <f aca="false">H113/3433*100</f>
        <v>8.53480920477716</v>
      </c>
      <c r="J113" s="6" t="s">
        <v>533</v>
      </c>
      <c r="K113" s="6" t="n">
        <v>1110</v>
      </c>
      <c r="L113" s="7" t="n">
        <f aca="false">K113/3433*100</f>
        <v>32.3332362365278</v>
      </c>
      <c r="M113" s="6" t="s">
        <v>534</v>
      </c>
      <c r="N113" s="6" t="n">
        <v>1379</v>
      </c>
      <c r="O113" s="7" t="n">
        <f aca="false">N113/3433*100</f>
        <v>40.1689484415963</v>
      </c>
      <c r="P113" s="6" t="s">
        <v>535</v>
      </c>
      <c r="Q113" s="6" t="n">
        <v>1394</v>
      </c>
      <c r="R113" s="7" t="n">
        <f aca="false">Q113/3433*100</f>
        <v>40.6058840664142</v>
      </c>
      <c r="U113" s="7"/>
    </row>
    <row r="114" customFormat="false" ht="12.8" hidden="false" customHeight="false" outlineLevel="0" collapsed="false">
      <c r="G114" s="6" t="s">
        <v>536</v>
      </c>
      <c r="H114" s="6" t="n">
        <v>289</v>
      </c>
      <c r="I114" s="7" t="n">
        <f aca="false">H114/3433*100</f>
        <v>8.41829303815904</v>
      </c>
      <c r="J114" s="6" t="s">
        <v>537</v>
      </c>
      <c r="K114" s="6" t="n">
        <v>1109</v>
      </c>
      <c r="L114" s="7" t="n">
        <f aca="false">K114/3433*100</f>
        <v>32.3041071948733</v>
      </c>
      <c r="M114" s="6" t="s">
        <v>538</v>
      </c>
      <c r="N114" s="6" t="n">
        <v>1373</v>
      </c>
      <c r="O114" s="7" t="n">
        <f aca="false">N114/3433*100</f>
        <v>39.9941741916691</v>
      </c>
      <c r="P114" s="6" t="s">
        <v>539</v>
      </c>
      <c r="Q114" s="6" t="n">
        <v>1394</v>
      </c>
      <c r="R114" s="7" t="n">
        <f aca="false">Q114/3433*100</f>
        <v>40.6058840664142</v>
      </c>
      <c r="U114" s="7"/>
    </row>
    <row r="115" customFormat="false" ht="12.8" hidden="false" customHeight="false" outlineLevel="0" collapsed="false">
      <c r="G115" s="6" t="s">
        <v>540</v>
      </c>
      <c r="H115" s="6" t="n">
        <v>285</v>
      </c>
      <c r="I115" s="7" t="n">
        <f aca="false">H115/3433*100</f>
        <v>8.30177687154093</v>
      </c>
      <c r="J115" s="6" t="s">
        <v>541</v>
      </c>
      <c r="K115" s="6" t="n">
        <v>1100</v>
      </c>
      <c r="L115" s="7" t="n">
        <f aca="false">K115/3433*100</f>
        <v>32.0419458199825</v>
      </c>
      <c r="M115" s="6" t="s">
        <v>542</v>
      </c>
      <c r="N115" s="6" t="n">
        <v>1373</v>
      </c>
      <c r="O115" s="7" t="n">
        <f aca="false">N115/3433*100</f>
        <v>39.9941741916691</v>
      </c>
      <c r="P115" s="6" t="s">
        <v>543</v>
      </c>
      <c r="Q115" s="6" t="n">
        <v>1384</v>
      </c>
      <c r="R115" s="7" t="n">
        <f aca="false">Q115/3433*100</f>
        <v>40.3145936498689</v>
      </c>
      <c r="U115" s="7"/>
    </row>
    <row r="116" customFormat="false" ht="12.8" hidden="false" customHeight="false" outlineLevel="0" collapsed="false">
      <c r="G116" s="6" t="s">
        <v>544</v>
      </c>
      <c r="H116" s="6" t="n">
        <v>280</v>
      </c>
      <c r="I116" s="7" t="n">
        <f aca="false">H116/3433*100</f>
        <v>8.15613166326828</v>
      </c>
      <c r="J116" s="6" t="s">
        <v>545</v>
      </c>
      <c r="K116" s="6" t="n">
        <v>1099</v>
      </c>
      <c r="L116" s="7" t="n">
        <f aca="false">K116/3433*100</f>
        <v>32.012816778328</v>
      </c>
      <c r="M116" s="6" t="s">
        <v>546</v>
      </c>
      <c r="N116" s="6" t="n">
        <v>1367</v>
      </c>
      <c r="O116" s="7" t="n">
        <f aca="false">N116/3433*100</f>
        <v>39.8193999417419</v>
      </c>
      <c r="P116" s="6" t="s">
        <v>547</v>
      </c>
      <c r="Q116" s="6" t="n">
        <v>1380</v>
      </c>
      <c r="R116" s="7" t="n">
        <f aca="false">Q116/3433*100</f>
        <v>40.1980774832508</v>
      </c>
      <c r="U116" s="7"/>
    </row>
    <row r="117" customFormat="false" ht="12.8" hidden="false" customHeight="false" outlineLevel="0" collapsed="false">
      <c r="G117" s="6" t="s">
        <v>548</v>
      </c>
      <c r="H117" s="6" t="n">
        <v>277</v>
      </c>
      <c r="I117" s="7" t="n">
        <f aca="false">H117/3433*100</f>
        <v>8.06874453830469</v>
      </c>
      <c r="J117" s="6" t="s">
        <v>549</v>
      </c>
      <c r="K117" s="6" t="n">
        <v>1070</v>
      </c>
      <c r="L117" s="7" t="n">
        <f aca="false">K117/3433*100</f>
        <v>31.1680745703466</v>
      </c>
      <c r="M117" s="6" t="s">
        <v>550</v>
      </c>
      <c r="N117" s="6" t="n">
        <v>1361</v>
      </c>
      <c r="O117" s="7" t="n">
        <f aca="false">N117/3433*100</f>
        <v>39.6446256918147</v>
      </c>
      <c r="P117" s="6" t="s">
        <v>551</v>
      </c>
      <c r="Q117" s="6" t="n">
        <v>1380</v>
      </c>
      <c r="R117" s="7" t="n">
        <f aca="false">Q117/3433*100</f>
        <v>40.1980774832508</v>
      </c>
      <c r="U117" s="7"/>
    </row>
    <row r="118" customFormat="false" ht="12.8" hidden="false" customHeight="false" outlineLevel="0" collapsed="false">
      <c r="G118" s="6" t="s">
        <v>552</v>
      </c>
      <c r="H118" s="6" t="n">
        <v>275</v>
      </c>
      <c r="I118" s="7" t="n">
        <f aca="false">H118/3433*100</f>
        <v>8.01048645499563</v>
      </c>
      <c r="J118" s="6" t="s">
        <v>553</v>
      </c>
      <c r="K118" s="6" t="n">
        <v>1058</v>
      </c>
      <c r="L118" s="7" t="n">
        <f aca="false">K118/3433*100</f>
        <v>30.8185260704923</v>
      </c>
      <c r="M118" s="6" t="s">
        <v>554</v>
      </c>
      <c r="N118" s="6" t="n">
        <v>1361</v>
      </c>
      <c r="O118" s="7" t="n">
        <f aca="false">N118/3433*100</f>
        <v>39.6446256918147</v>
      </c>
      <c r="P118" s="6" t="s">
        <v>555</v>
      </c>
      <c r="Q118" s="6" t="n">
        <v>1376</v>
      </c>
      <c r="R118" s="7" t="n">
        <f aca="false">Q118/3433*100</f>
        <v>40.0815613166327</v>
      </c>
      <c r="U118" s="7"/>
    </row>
    <row r="119" customFormat="false" ht="12.8" hidden="false" customHeight="false" outlineLevel="0" collapsed="false">
      <c r="G119" s="6" t="s">
        <v>258</v>
      </c>
      <c r="H119" s="6" t="n">
        <v>266</v>
      </c>
      <c r="I119" s="7" t="n">
        <f aca="false">H119/3433*100</f>
        <v>7.74832508010486</v>
      </c>
      <c r="J119" s="6" t="s">
        <v>556</v>
      </c>
      <c r="K119" s="6" t="n">
        <v>1033</v>
      </c>
      <c r="L119" s="7" t="n">
        <f aca="false">K119/3433*100</f>
        <v>30.090300029129</v>
      </c>
      <c r="M119" s="6" t="s">
        <v>557</v>
      </c>
      <c r="N119" s="6" t="n">
        <v>1360</v>
      </c>
      <c r="O119" s="7" t="n">
        <f aca="false">N119/3433*100</f>
        <v>39.6154966501602</v>
      </c>
      <c r="P119" s="6" t="s">
        <v>558</v>
      </c>
      <c r="Q119" s="6" t="n">
        <v>1367</v>
      </c>
      <c r="R119" s="7" t="n">
        <f aca="false">Q119/3433*100</f>
        <v>39.8193999417419</v>
      </c>
      <c r="U119" s="7"/>
    </row>
    <row r="120" customFormat="false" ht="12.8" hidden="false" customHeight="false" outlineLevel="0" collapsed="false">
      <c r="G120" s="6" t="s">
        <v>559</v>
      </c>
      <c r="H120" s="6" t="n">
        <v>265</v>
      </c>
      <c r="I120" s="7" t="n">
        <f aca="false">H120/3433*100</f>
        <v>7.71919603845033</v>
      </c>
      <c r="J120" s="6" t="s">
        <v>560</v>
      </c>
      <c r="K120" s="6" t="n">
        <v>1031</v>
      </c>
      <c r="L120" s="7" t="n">
        <f aca="false">K120/3433*100</f>
        <v>30.03204194582</v>
      </c>
      <c r="M120" s="6" t="s">
        <v>561</v>
      </c>
      <c r="N120" s="6" t="n">
        <v>1347</v>
      </c>
      <c r="O120" s="7" t="n">
        <f aca="false">N120/3433*100</f>
        <v>39.2368191086513</v>
      </c>
      <c r="P120" s="6" t="s">
        <v>562</v>
      </c>
      <c r="Q120" s="6" t="n">
        <v>1362</v>
      </c>
      <c r="R120" s="7" t="n">
        <f aca="false">Q120/3433*100</f>
        <v>39.6737547334693</v>
      </c>
      <c r="U120" s="7"/>
    </row>
    <row r="121" customFormat="false" ht="12.8" hidden="false" customHeight="false" outlineLevel="0" collapsed="false">
      <c r="G121" s="6" t="s">
        <v>563</v>
      </c>
      <c r="H121" s="6" t="n">
        <v>253</v>
      </c>
      <c r="I121" s="7" t="n">
        <f aca="false">H121/3433*100</f>
        <v>7.36964753859598</v>
      </c>
      <c r="J121" s="6" t="s">
        <v>564</v>
      </c>
      <c r="K121" s="6" t="n">
        <v>1019</v>
      </c>
      <c r="L121" s="7" t="n">
        <f aca="false">K121/3433*100</f>
        <v>29.6824934459656</v>
      </c>
      <c r="M121" s="6" t="s">
        <v>565</v>
      </c>
      <c r="N121" s="6" t="n">
        <v>1340</v>
      </c>
      <c r="O121" s="7" t="n">
        <f aca="false">N121/3433*100</f>
        <v>39.0329158170696</v>
      </c>
      <c r="P121" s="6" t="s">
        <v>566</v>
      </c>
      <c r="Q121" s="6" t="n">
        <v>1361</v>
      </c>
      <c r="R121" s="7" t="n">
        <f aca="false">Q121/3433*100</f>
        <v>39.6446256918147</v>
      </c>
      <c r="U121" s="7"/>
    </row>
    <row r="122" customFormat="false" ht="12.8" hidden="false" customHeight="false" outlineLevel="0" collapsed="false">
      <c r="G122" s="6" t="s">
        <v>567</v>
      </c>
      <c r="H122" s="6" t="n">
        <v>253</v>
      </c>
      <c r="I122" s="7" t="n">
        <f aca="false">H122/3433*100</f>
        <v>7.36964753859598</v>
      </c>
      <c r="J122" s="6" t="s">
        <v>568</v>
      </c>
      <c r="K122" s="6" t="n">
        <v>1013</v>
      </c>
      <c r="L122" s="7" t="n">
        <f aca="false">K122/3433*100</f>
        <v>29.5077191960385</v>
      </c>
      <c r="M122" s="6" t="s">
        <v>569</v>
      </c>
      <c r="N122" s="6" t="n">
        <v>1337</v>
      </c>
      <c r="O122" s="7" t="n">
        <f aca="false">N122/3433*100</f>
        <v>38.945528692106</v>
      </c>
      <c r="P122" s="6" t="s">
        <v>570</v>
      </c>
      <c r="Q122" s="6" t="n">
        <v>1357</v>
      </c>
      <c r="R122" s="7" t="n">
        <f aca="false">Q122/3433*100</f>
        <v>39.5281095251966</v>
      </c>
      <c r="U122" s="7"/>
    </row>
    <row r="123" customFormat="false" ht="12.8" hidden="false" customHeight="false" outlineLevel="0" collapsed="false">
      <c r="G123" s="6" t="s">
        <v>571</v>
      </c>
      <c r="H123" s="6" t="n">
        <v>244</v>
      </c>
      <c r="I123" s="7" t="n">
        <f aca="false">H123/3433*100</f>
        <v>7.10748616370521</v>
      </c>
      <c r="J123" s="6" t="s">
        <v>572</v>
      </c>
      <c r="K123" s="6" t="n">
        <v>991</v>
      </c>
      <c r="L123" s="7" t="n">
        <f aca="false">K123/3433*100</f>
        <v>28.8668802796388</v>
      </c>
      <c r="M123" s="6" t="s">
        <v>573</v>
      </c>
      <c r="N123" s="6" t="n">
        <v>1336</v>
      </c>
      <c r="O123" s="7" t="n">
        <f aca="false">N123/3433*100</f>
        <v>38.9163996504515</v>
      </c>
      <c r="P123" s="6" t="s">
        <v>574</v>
      </c>
      <c r="Q123" s="6" t="n">
        <v>1357</v>
      </c>
      <c r="R123" s="7" t="n">
        <f aca="false">Q123/3433*100</f>
        <v>39.5281095251966</v>
      </c>
      <c r="U123" s="7"/>
    </row>
    <row r="124" customFormat="false" ht="12.8" hidden="false" customHeight="false" outlineLevel="0" collapsed="false">
      <c r="G124" s="6" t="s">
        <v>575</v>
      </c>
      <c r="H124" s="6" t="n">
        <v>242</v>
      </c>
      <c r="I124" s="7" t="n">
        <f aca="false">H124/3433*100</f>
        <v>7.04922808039616</v>
      </c>
      <c r="J124" s="6" t="s">
        <v>576</v>
      </c>
      <c r="K124" s="6" t="n">
        <v>984</v>
      </c>
      <c r="L124" s="7" t="n">
        <f aca="false">K124/3433*100</f>
        <v>28.6629769880571</v>
      </c>
      <c r="M124" s="6" t="s">
        <v>577</v>
      </c>
      <c r="N124" s="6" t="n">
        <v>1328</v>
      </c>
      <c r="O124" s="7" t="n">
        <f aca="false">N124/3433*100</f>
        <v>38.6833673172153</v>
      </c>
      <c r="P124" s="6" t="s">
        <v>578</v>
      </c>
      <c r="Q124" s="6" t="n">
        <v>1353</v>
      </c>
      <c r="R124" s="7" t="n">
        <f aca="false">Q124/3433*100</f>
        <v>39.4115933585785</v>
      </c>
      <c r="U124" s="7"/>
    </row>
    <row r="125" customFormat="false" ht="12.8" hidden="false" customHeight="false" outlineLevel="0" collapsed="false">
      <c r="G125" s="6" t="s">
        <v>579</v>
      </c>
      <c r="H125" s="6" t="n">
        <v>233</v>
      </c>
      <c r="I125" s="7" t="n">
        <f aca="false">H125/3433*100</f>
        <v>6.78706670550539</v>
      </c>
      <c r="J125" s="6" t="s">
        <v>580</v>
      </c>
      <c r="K125" s="6" t="n">
        <v>978</v>
      </c>
      <c r="L125" s="7" t="n">
        <f aca="false">K125/3433*100</f>
        <v>28.4882027381299</v>
      </c>
      <c r="M125" s="6" t="s">
        <v>581</v>
      </c>
      <c r="N125" s="6" t="n">
        <v>1325</v>
      </c>
      <c r="O125" s="7" t="n">
        <f aca="false">N125/3433*100</f>
        <v>38.5959801922517</v>
      </c>
      <c r="P125" s="6" t="s">
        <v>582</v>
      </c>
      <c r="Q125" s="6" t="n">
        <v>1344</v>
      </c>
      <c r="R125" s="7" t="n">
        <f aca="false">Q125/3433*100</f>
        <v>39.1494319836877</v>
      </c>
      <c r="U125" s="7"/>
    </row>
    <row r="126" customFormat="false" ht="12.8" hidden="false" customHeight="false" outlineLevel="0" collapsed="false">
      <c r="G126" s="6" t="s">
        <v>583</v>
      </c>
      <c r="H126" s="6" t="n">
        <v>228</v>
      </c>
      <c r="I126" s="7" t="n">
        <f aca="false">H126/3433*100</f>
        <v>6.64142149723274</v>
      </c>
      <c r="J126" s="6" t="s">
        <v>584</v>
      </c>
      <c r="K126" s="6" t="n">
        <v>963</v>
      </c>
      <c r="L126" s="7" t="n">
        <f aca="false">K126/3433*100</f>
        <v>28.051267113312</v>
      </c>
      <c r="M126" s="6" t="s">
        <v>585</v>
      </c>
      <c r="N126" s="6" t="n">
        <v>1325</v>
      </c>
      <c r="O126" s="7" t="n">
        <f aca="false">N126/3433*100</f>
        <v>38.5959801922517</v>
      </c>
      <c r="P126" s="6" t="s">
        <v>586</v>
      </c>
      <c r="Q126" s="6" t="n">
        <v>1341</v>
      </c>
      <c r="R126" s="7" t="n">
        <f aca="false">Q126/3433*100</f>
        <v>39.0620448587241</v>
      </c>
      <c r="U126" s="7"/>
    </row>
    <row r="127" customFormat="false" ht="12.8" hidden="false" customHeight="false" outlineLevel="0" collapsed="false">
      <c r="G127" s="6" t="s">
        <v>587</v>
      </c>
      <c r="H127" s="6" t="n">
        <v>222</v>
      </c>
      <c r="I127" s="7" t="n">
        <f aca="false">H127/3433*100</f>
        <v>6.46664724730556</v>
      </c>
      <c r="J127" s="6" t="s">
        <v>588</v>
      </c>
      <c r="K127" s="6" t="n">
        <v>959</v>
      </c>
      <c r="L127" s="7" t="n">
        <f aca="false">K127/3433*100</f>
        <v>27.9347509466939</v>
      </c>
      <c r="M127" s="6" t="s">
        <v>589</v>
      </c>
      <c r="N127" s="6" t="n">
        <v>1322</v>
      </c>
      <c r="O127" s="7" t="n">
        <f aca="false">N127/3433*100</f>
        <v>38.5085930672881</v>
      </c>
      <c r="P127" s="6" t="s">
        <v>590</v>
      </c>
      <c r="Q127" s="6" t="n">
        <v>1335</v>
      </c>
      <c r="R127" s="7" t="n">
        <f aca="false">Q127/3433*100</f>
        <v>38.887270608797</v>
      </c>
      <c r="U127" s="7"/>
    </row>
    <row r="128" customFormat="false" ht="12.8" hidden="false" customHeight="false" outlineLevel="0" collapsed="false">
      <c r="G128" s="6" t="s">
        <v>591</v>
      </c>
      <c r="H128" s="6" t="n">
        <v>217</v>
      </c>
      <c r="I128" s="7" t="n">
        <f aca="false">H128/3433*100</f>
        <v>6.32100203903292</v>
      </c>
      <c r="J128" s="6" t="s">
        <v>592</v>
      </c>
      <c r="K128" s="6" t="n">
        <v>956</v>
      </c>
      <c r="L128" s="7" t="n">
        <f aca="false">K128/3433*100</f>
        <v>27.8473638217303</v>
      </c>
      <c r="M128" s="6" t="s">
        <v>593</v>
      </c>
      <c r="N128" s="6" t="n">
        <v>1322</v>
      </c>
      <c r="O128" s="7" t="n">
        <f aca="false">N128/3433*100</f>
        <v>38.5085930672881</v>
      </c>
      <c r="P128" s="6" t="s">
        <v>594</v>
      </c>
      <c r="Q128" s="6" t="n">
        <v>1335</v>
      </c>
      <c r="R128" s="7" t="n">
        <f aca="false">Q128/3433*100</f>
        <v>38.887270608797</v>
      </c>
      <c r="U128" s="7"/>
    </row>
    <row r="129" customFormat="false" ht="12.8" hidden="false" customHeight="false" outlineLevel="0" collapsed="false">
      <c r="G129" s="6" t="s">
        <v>595</v>
      </c>
      <c r="H129" s="6" t="n">
        <v>217</v>
      </c>
      <c r="I129" s="7" t="n">
        <f aca="false">H129/3433*100</f>
        <v>6.32100203903292</v>
      </c>
      <c r="J129" s="6" t="s">
        <v>596</v>
      </c>
      <c r="K129" s="6" t="n">
        <v>946</v>
      </c>
      <c r="L129" s="7" t="n">
        <f aca="false">K129/3433*100</f>
        <v>27.556073405185</v>
      </c>
      <c r="M129" s="6" t="s">
        <v>597</v>
      </c>
      <c r="N129" s="6" t="n">
        <v>1320</v>
      </c>
      <c r="O129" s="7" t="n">
        <f aca="false">N129/3433*100</f>
        <v>38.450334983979</v>
      </c>
      <c r="P129" s="6" t="s">
        <v>598</v>
      </c>
      <c r="Q129" s="6" t="n">
        <v>1335</v>
      </c>
      <c r="R129" s="7" t="n">
        <f aca="false">Q129/3433*100</f>
        <v>38.887270608797</v>
      </c>
      <c r="U129" s="7"/>
    </row>
    <row r="130" customFormat="false" ht="12.8" hidden="false" customHeight="false" outlineLevel="0" collapsed="false">
      <c r="G130" s="6" t="s">
        <v>599</v>
      </c>
      <c r="H130" s="6" t="n">
        <v>208</v>
      </c>
      <c r="I130" s="7" t="n">
        <f aca="false">H130/3433*100</f>
        <v>6.05884066414215</v>
      </c>
      <c r="J130" s="6" t="s">
        <v>600</v>
      </c>
      <c r="K130" s="6" t="n">
        <v>926</v>
      </c>
      <c r="L130" s="7" t="n">
        <f aca="false">K130/3433*100</f>
        <v>26.9734925720944</v>
      </c>
      <c r="M130" s="6" t="s">
        <v>601</v>
      </c>
      <c r="N130" s="6" t="n">
        <v>1315</v>
      </c>
      <c r="O130" s="7" t="n">
        <f aca="false">N130/3433*100</f>
        <v>38.3046897757064</v>
      </c>
      <c r="P130" s="6" t="s">
        <v>602</v>
      </c>
      <c r="Q130" s="6" t="n">
        <v>1334</v>
      </c>
      <c r="R130" s="7" t="n">
        <f aca="false">Q130/3433*100</f>
        <v>38.8581415671424</v>
      </c>
      <c r="U130" s="7"/>
    </row>
    <row r="131" customFormat="false" ht="12.8" hidden="false" customHeight="false" outlineLevel="0" collapsed="false">
      <c r="G131" s="6" t="s">
        <v>603</v>
      </c>
      <c r="H131" s="6" t="n">
        <v>206</v>
      </c>
      <c r="I131" s="7" t="n">
        <f aca="false">H131/3433*100</f>
        <v>6.00058258083309</v>
      </c>
      <c r="J131" s="6" t="s">
        <v>604</v>
      </c>
      <c r="K131" s="6" t="n">
        <v>921</v>
      </c>
      <c r="L131" s="7" t="n">
        <f aca="false">K131/3433*100</f>
        <v>26.8278473638217</v>
      </c>
      <c r="M131" s="6" t="s">
        <v>605</v>
      </c>
      <c r="N131" s="6" t="n">
        <v>1306</v>
      </c>
      <c r="O131" s="7" t="n">
        <f aca="false">N131/3433*100</f>
        <v>38.0425284008156</v>
      </c>
      <c r="P131" s="6" t="s">
        <v>606</v>
      </c>
      <c r="Q131" s="6" t="n">
        <v>1334</v>
      </c>
      <c r="R131" s="7" t="n">
        <f aca="false">Q131/3433*100</f>
        <v>38.8581415671424</v>
      </c>
      <c r="U131" s="7"/>
    </row>
    <row r="132" customFormat="false" ht="12.8" hidden="false" customHeight="false" outlineLevel="0" collapsed="false">
      <c r="G132" s="6" t="s">
        <v>607</v>
      </c>
      <c r="H132" s="6" t="n">
        <v>198</v>
      </c>
      <c r="I132" s="7" t="n">
        <f aca="false">H132/3433*100</f>
        <v>5.76755024759685</v>
      </c>
      <c r="J132" s="6" t="s">
        <v>608</v>
      </c>
      <c r="K132" s="6" t="n">
        <v>898</v>
      </c>
      <c r="L132" s="7" t="n">
        <f aca="false">K132/3433*100</f>
        <v>26.1578794057675</v>
      </c>
      <c r="M132" s="6" t="s">
        <v>609</v>
      </c>
      <c r="N132" s="6" t="n">
        <v>1302</v>
      </c>
      <c r="O132" s="7" t="n">
        <f aca="false">N132/3433*100</f>
        <v>37.9260122341975</v>
      </c>
      <c r="P132" s="6" t="s">
        <v>610</v>
      </c>
      <c r="Q132" s="6" t="n">
        <v>1331</v>
      </c>
      <c r="R132" s="7" t="n">
        <f aca="false">Q132/3433*100</f>
        <v>38.7707544421788</v>
      </c>
      <c r="U132" s="7"/>
    </row>
    <row r="133" customFormat="false" ht="12.8" hidden="false" customHeight="false" outlineLevel="0" collapsed="false">
      <c r="G133" s="6" t="s">
        <v>611</v>
      </c>
      <c r="H133" s="6" t="n">
        <v>193</v>
      </c>
      <c r="I133" s="7" t="n">
        <f aca="false">H133/3433*100</f>
        <v>5.62190503932421</v>
      </c>
      <c r="J133" s="6" t="s">
        <v>612</v>
      </c>
      <c r="K133" s="6" t="n">
        <v>893</v>
      </c>
      <c r="L133" s="7" t="n">
        <f aca="false">K133/3433*100</f>
        <v>26.0122341974949</v>
      </c>
      <c r="M133" s="6" t="s">
        <v>613</v>
      </c>
      <c r="N133" s="6" t="n">
        <v>1300</v>
      </c>
      <c r="O133" s="7" t="n">
        <f aca="false">N133/3433*100</f>
        <v>37.8677541508884</v>
      </c>
      <c r="P133" s="6" t="s">
        <v>614</v>
      </c>
      <c r="Q133" s="6" t="n">
        <v>1329</v>
      </c>
      <c r="R133" s="7" t="n">
        <f aca="false">Q133/3433*100</f>
        <v>38.7124963588698</v>
      </c>
      <c r="U133" s="7"/>
    </row>
    <row r="134" customFormat="false" ht="12.8" hidden="false" customHeight="false" outlineLevel="0" collapsed="false">
      <c r="G134" s="6" t="s">
        <v>615</v>
      </c>
      <c r="H134" s="6" t="n">
        <v>189</v>
      </c>
      <c r="I134" s="7" t="n">
        <f aca="false">H134/3433*100</f>
        <v>5.50538887270609</v>
      </c>
      <c r="J134" s="6" t="s">
        <v>616</v>
      </c>
      <c r="K134" s="6" t="n">
        <v>886</v>
      </c>
      <c r="L134" s="7" t="n">
        <f aca="false">K134/3433*100</f>
        <v>25.8083309059132</v>
      </c>
      <c r="M134" s="6" t="s">
        <v>617</v>
      </c>
      <c r="N134" s="6" t="n">
        <v>1299</v>
      </c>
      <c r="O134" s="7" t="n">
        <f aca="false">N134/3433*100</f>
        <v>37.8386251092339</v>
      </c>
      <c r="P134" s="6" t="s">
        <v>618</v>
      </c>
      <c r="Q134" s="6" t="n">
        <v>1327</v>
      </c>
      <c r="R134" s="7" t="n">
        <f aca="false">Q134/3433*100</f>
        <v>38.6542382755607</v>
      </c>
      <c r="U134" s="7"/>
    </row>
    <row r="135" customFormat="false" ht="12.8" hidden="false" customHeight="false" outlineLevel="0" collapsed="false">
      <c r="G135" s="6" t="s">
        <v>619</v>
      </c>
      <c r="H135" s="6" t="n">
        <v>181</v>
      </c>
      <c r="I135" s="7" t="n">
        <f aca="false">H135/3433*100</f>
        <v>5.27235653946985</v>
      </c>
      <c r="J135" s="6" t="s">
        <v>620</v>
      </c>
      <c r="K135" s="6" t="n">
        <v>877</v>
      </c>
      <c r="L135" s="7" t="n">
        <f aca="false">K135/3433*100</f>
        <v>25.5461695310224</v>
      </c>
      <c r="M135" s="6" t="s">
        <v>621</v>
      </c>
      <c r="N135" s="6" t="n">
        <v>1293</v>
      </c>
      <c r="O135" s="7" t="n">
        <f aca="false">N135/3433*100</f>
        <v>37.6638508593067</v>
      </c>
      <c r="P135" s="6" t="s">
        <v>622</v>
      </c>
      <c r="Q135" s="6" t="n">
        <v>1326</v>
      </c>
      <c r="R135" s="7" t="n">
        <f aca="false">Q135/3433*100</f>
        <v>38.6251092339062</v>
      </c>
      <c r="U135" s="7"/>
    </row>
    <row r="136" customFormat="false" ht="12.8" hidden="false" customHeight="false" outlineLevel="0" collapsed="false">
      <c r="G136" s="6" t="s">
        <v>623</v>
      </c>
      <c r="H136" s="6" t="n">
        <v>163</v>
      </c>
      <c r="I136" s="7" t="n">
        <f aca="false">H136/3433*100</f>
        <v>4.74803378968832</v>
      </c>
      <c r="J136" s="6" t="s">
        <v>624</v>
      </c>
      <c r="K136" s="6" t="n">
        <v>874</v>
      </c>
      <c r="L136" s="7" t="n">
        <f aca="false">K136/3433*100</f>
        <v>25.4587824060588</v>
      </c>
      <c r="M136" s="6" t="s">
        <v>625</v>
      </c>
      <c r="N136" s="6" t="n">
        <v>1290</v>
      </c>
      <c r="O136" s="7" t="n">
        <f aca="false">N136/3433*100</f>
        <v>37.5764637343431</v>
      </c>
      <c r="P136" s="6" t="s">
        <v>626</v>
      </c>
      <c r="Q136" s="6" t="n">
        <v>1325</v>
      </c>
      <c r="R136" s="7" t="n">
        <f aca="false">Q136/3433*100</f>
        <v>38.5959801922517</v>
      </c>
      <c r="U136" s="7"/>
    </row>
    <row r="137" customFormat="false" ht="12.8" hidden="false" customHeight="false" outlineLevel="0" collapsed="false">
      <c r="G137" s="6" t="s">
        <v>627</v>
      </c>
      <c r="H137" s="6" t="n">
        <v>156</v>
      </c>
      <c r="I137" s="7" t="n">
        <f aca="false">H137/3433*100</f>
        <v>4.54413049810661</v>
      </c>
      <c r="J137" s="6" t="s">
        <v>628</v>
      </c>
      <c r="K137" s="6" t="n">
        <v>872</v>
      </c>
      <c r="L137" s="7" t="n">
        <f aca="false">K137/3433*100</f>
        <v>25.4005243227498</v>
      </c>
      <c r="M137" s="6" t="s">
        <v>629</v>
      </c>
      <c r="N137" s="6" t="n">
        <v>1290</v>
      </c>
      <c r="O137" s="7" t="n">
        <f aca="false">N137/3433*100</f>
        <v>37.5764637343431</v>
      </c>
      <c r="P137" s="6" t="s">
        <v>630</v>
      </c>
      <c r="Q137" s="6" t="n">
        <v>1323</v>
      </c>
      <c r="R137" s="7" t="n">
        <f aca="false">Q137/3433*100</f>
        <v>38.5377221089426</v>
      </c>
      <c r="U137" s="7"/>
    </row>
    <row r="138" customFormat="false" ht="12.8" hidden="false" customHeight="false" outlineLevel="0" collapsed="false">
      <c r="G138" s="6" t="s">
        <v>631</v>
      </c>
      <c r="H138" s="6" t="n">
        <v>156</v>
      </c>
      <c r="I138" s="7" t="n">
        <f aca="false">H138/3433*100</f>
        <v>4.54413049810661</v>
      </c>
      <c r="J138" s="6" t="s">
        <v>632</v>
      </c>
      <c r="K138" s="6" t="n">
        <v>836</v>
      </c>
      <c r="L138" s="7" t="n">
        <f aca="false">K138/3433*100</f>
        <v>24.3518788231867</v>
      </c>
      <c r="M138" s="6" t="s">
        <v>633</v>
      </c>
      <c r="N138" s="6" t="n">
        <v>1286</v>
      </c>
      <c r="O138" s="7" t="n">
        <f aca="false">N138/3433*100</f>
        <v>37.459947567725</v>
      </c>
      <c r="P138" s="6" t="s">
        <v>634</v>
      </c>
      <c r="Q138" s="6" t="n">
        <v>1321</v>
      </c>
      <c r="R138" s="7" t="n">
        <f aca="false">Q138/3433*100</f>
        <v>38.4794640256336</v>
      </c>
      <c r="U138" s="7"/>
    </row>
    <row r="139" customFormat="false" ht="12.8" hidden="false" customHeight="false" outlineLevel="0" collapsed="false">
      <c r="G139" s="6" t="s">
        <v>297</v>
      </c>
      <c r="H139" s="6" t="n">
        <v>143</v>
      </c>
      <c r="I139" s="7" t="n">
        <f aca="false">H139/3433*100</f>
        <v>4.16545295659773</v>
      </c>
      <c r="J139" s="6" t="s">
        <v>635</v>
      </c>
      <c r="K139" s="6" t="n">
        <v>825</v>
      </c>
      <c r="L139" s="7" t="n">
        <f aca="false">K139/3433*100</f>
        <v>24.0314593649869</v>
      </c>
      <c r="M139" s="6" t="s">
        <v>636</v>
      </c>
      <c r="N139" s="6" t="n">
        <v>1284</v>
      </c>
      <c r="O139" s="7" t="n">
        <f aca="false">N139/3433*100</f>
        <v>37.401689484416</v>
      </c>
      <c r="P139" s="6" t="s">
        <v>637</v>
      </c>
      <c r="Q139" s="6" t="n">
        <v>1320</v>
      </c>
      <c r="R139" s="7" t="n">
        <f aca="false">Q139/3433*100</f>
        <v>38.450334983979</v>
      </c>
      <c r="U139" s="7"/>
    </row>
    <row r="140" customFormat="false" ht="12.8" hidden="false" customHeight="false" outlineLevel="0" collapsed="false">
      <c r="G140" s="6" t="s">
        <v>638</v>
      </c>
      <c r="H140" s="6" t="n">
        <v>138</v>
      </c>
      <c r="I140" s="7" t="n">
        <f aca="false">H140/3433*100</f>
        <v>4.01980774832508</v>
      </c>
      <c r="J140" s="6" t="s">
        <v>639</v>
      </c>
      <c r="K140" s="6" t="n">
        <v>822</v>
      </c>
      <c r="L140" s="7" t="n">
        <f aca="false">K140/3433*100</f>
        <v>23.9440722400233</v>
      </c>
      <c r="M140" s="6" t="s">
        <v>640</v>
      </c>
      <c r="N140" s="6" t="n">
        <v>1281</v>
      </c>
      <c r="O140" s="7" t="n">
        <f aca="false">N140/3433*100</f>
        <v>37.3143023594524</v>
      </c>
      <c r="P140" s="6" t="s">
        <v>641</v>
      </c>
      <c r="Q140" s="6" t="n">
        <v>1319</v>
      </c>
      <c r="R140" s="7" t="n">
        <f aca="false">Q140/3433*100</f>
        <v>38.4212059423245</v>
      </c>
      <c r="U140" s="7"/>
    </row>
    <row r="141" customFormat="false" ht="12.8" hidden="false" customHeight="false" outlineLevel="0" collapsed="false">
      <c r="G141" s="11" t="s">
        <v>642</v>
      </c>
      <c r="H141" s="11" t="n">
        <v>128</v>
      </c>
      <c r="I141" s="12" t="n">
        <f aca="false">H141/3433*100</f>
        <v>3.72851733177978</v>
      </c>
      <c r="J141" s="6" t="s">
        <v>643</v>
      </c>
      <c r="K141" s="6" t="n">
        <v>798</v>
      </c>
      <c r="L141" s="7" t="n">
        <f aca="false">K141/3433*100</f>
        <v>23.2449752403146</v>
      </c>
      <c r="M141" s="6" t="s">
        <v>644</v>
      </c>
      <c r="N141" s="6" t="n">
        <v>1279</v>
      </c>
      <c r="O141" s="7" t="n">
        <f aca="false">N141/3433*100</f>
        <v>37.2560442761433</v>
      </c>
      <c r="P141" s="6" t="s">
        <v>645</v>
      </c>
      <c r="Q141" s="6" t="n">
        <v>1319</v>
      </c>
      <c r="R141" s="7" t="n">
        <f aca="false">Q141/3433*100</f>
        <v>38.4212059423245</v>
      </c>
      <c r="U141" s="7"/>
    </row>
    <row r="142" customFormat="false" ht="12.8" hidden="false" customHeight="false" outlineLevel="0" collapsed="false">
      <c r="G142" s="6" t="s">
        <v>646</v>
      </c>
      <c r="H142" s="6" t="n">
        <v>124</v>
      </c>
      <c r="I142" s="7" t="n">
        <f aca="false">H142/3433*100</f>
        <v>3.61200116516167</v>
      </c>
      <c r="J142" s="6" t="s">
        <v>647</v>
      </c>
      <c r="K142" s="6" t="n">
        <v>792</v>
      </c>
      <c r="L142" s="7" t="n">
        <f aca="false">K142/3433*100</f>
        <v>23.0702009903874</v>
      </c>
      <c r="M142" s="6" t="s">
        <v>648</v>
      </c>
      <c r="N142" s="6" t="n">
        <v>1274</v>
      </c>
      <c r="O142" s="7" t="n">
        <f aca="false">N142/3433*100</f>
        <v>37.1103990678707</v>
      </c>
      <c r="P142" s="6" t="s">
        <v>649</v>
      </c>
      <c r="Q142" s="6" t="n">
        <v>1318</v>
      </c>
      <c r="R142" s="7" t="n">
        <f aca="false">Q142/3433*100</f>
        <v>38.39207690067</v>
      </c>
      <c r="U142" s="7"/>
    </row>
    <row r="143" customFormat="false" ht="12.8" hidden="false" customHeight="false" outlineLevel="0" collapsed="false">
      <c r="G143" s="6" t="s">
        <v>650</v>
      </c>
      <c r="H143" s="6" t="n">
        <v>120</v>
      </c>
      <c r="I143" s="7" t="n">
        <f aca="false">H143/3433*100</f>
        <v>3.49548499854355</v>
      </c>
      <c r="J143" s="6" t="s">
        <v>651</v>
      </c>
      <c r="K143" s="6" t="n">
        <v>778</v>
      </c>
      <c r="L143" s="7" t="n">
        <f aca="false">K143/3433*100</f>
        <v>22.662394407224</v>
      </c>
      <c r="M143" s="6" t="s">
        <v>652</v>
      </c>
      <c r="N143" s="6" t="n">
        <v>1269</v>
      </c>
      <c r="O143" s="7" t="n">
        <f aca="false">N143/3433*100</f>
        <v>36.964753859598</v>
      </c>
      <c r="P143" s="6" t="s">
        <v>653</v>
      </c>
      <c r="Q143" s="6" t="n">
        <v>1317</v>
      </c>
      <c r="R143" s="7" t="n">
        <f aca="false">Q143/3433*100</f>
        <v>38.3629478590154</v>
      </c>
      <c r="U143" s="7"/>
    </row>
    <row r="144" customFormat="false" ht="12.8" hidden="false" customHeight="false" outlineLevel="0" collapsed="false">
      <c r="G144" s="6" t="s">
        <v>654</v>
      </c>
      <c r="H144" s="6" t="n">
        <v>120</v>
      </c>
      <c r="I144" s="7" t="n">
        <f aca="false">H144/3433*100</f>
        <v>3.49548499854355</v>
      </c>
      <c r="J144" s="6" t="s">
        <v>655</v>
      </c>
      <c r="K144" s="6" t="n">
        <v>771</v>
      </c>
      <c r="L144" s="7" t="n">
        <f aca="false">K144/3433*100</f>
        <v>22.4584911156423</v>
      </c>
      <c r="M144" s="6" t="s">
        <v>656</v>
      </c>
      <c r="N144" s="6" t="n">
        <v>1267</v>
      </c>
      <c r="O144" s="7" t="n">
        <f aca="false">N144/3433*100</f>
        <v>36.906495776289</v>
      </c>
      <c r="P144" s="6" t="s">
        <v>657</v>
      </c>
      <c r="Q144" s="6" t="n">
        <v>1316</v>
      </c>
      <c r="R144" s="7" t="n">
        <f aca="false">Q144/3433*100</f>
        <v>38.3338188173609</v>
      </c>
      <c r="U144" s="7"/>
    </row>
    <row r="145" customFormat="false" ht="12.8" hidden="false" customHeight="false" outlineLevel="0" collapsed="false">
      <c r="G145" s="6" t="s">
        <v>658</v>
      </c>
      <c r="H145" s="6" t="n">
        <v>117</v>
      </c>
      <c r="I145" s="7" t="n">
        <f aca="false">H145/3433*100</f>
        <v>3.40809787357996</v>
      </c>
      <c r="J145" s="6" t="s">
        <v>659</v>
      </c>
      <c r="K145" s="6" t="n">
        <v>758</v>
      </c>
      <c r="L145" s="7" t="n">
        <f aca="false">K145/3433*100</f>
        <v>22.0798135741334</v>
      </c>
      <c r="M145" s="6" t="s">
        <v>660</v>
      </c>
      <c r="N145" s="6" t="n">
        <v>1265</v>
      </c>
      <c r="O145" s="7" t="n">
        <f aca="false">N145/3433*100</f>
        <v>36.8482376929799</v>
      </c>
      <c r="P145" s="6" t="s">
        <v>661</v>
      </c>
      <c r="Q145" s="6" t="n">
        <v>1312</v>
      </c>
      <c r="R145" s="7" t="n">
        <f aca="false">Q145/3433*100</f>
        <v>38.2173026507428</v>
      </c>
      <c r="U145" s="7"/>
    </row>
    <row r="146" customFormat="false" ht="12.8" hidden="false" customHeight="false" outlineLevel="0" collapsed="false">
      <c r="G146" s="6" t="s">
        <v>662</v>
      </c>
      <c r="H146" s="6" t="n">
        <v>115</v>
      </c>
      <c r="I146" s="7" t="n">
        <f aca="false">H146/3433*100</f>
        <v>3.3498397902709</v>
      </c>
      <c r="J146" s="6" t="s">
        <v>663</v>
      </c>
      <c r="K146" s="6" t="n">
        <v>737</v>
      </c>
      <c r="L146" s="7" t="n">
        <f aca="false">K146/3433*100</f>
        <v>21.4681036993883</v>
      </c>
      <c r="M146" s="6" t="s">
        <v>664</v>
      </c>
      <c r="N146" s="6" t="n">
        <v>1258</v>
      </c>
      <c r="O146" s="7" t="n">
        <f aca="false">N146/3433*100</f>
        <v>36.6443344013982</v>
      </c>
      <c r="P146" s="6" t="s">
        <v>665</v>
      </c>
      <c r="Q146" s="6" t="n">
        <v>1312</v>
      </c>
      <c r="R146" s="7" t="n">
        <f aca="false">Q146/3433*100</f>
        <v>38.2173026507428</v>
      </c>
      <c r="U146" s="7"/>
    </row>
    <row r="147" customFormat="false" ht="12.8" hidden="false" customHeight="false" outlineLevel="0" collapsed="false">
      <c r="G147" s="6" t="s">
        <v>666</v>
      </c>
      <c r="H147" s="6" t="n">
        <v>111</v>
      </c>
      <c r="I147" s="7" t="n">
        <f aca="false">H147/3433*100</f>
        <v>3.23332362365278</v>
      </c>
      <c r="J147" s="6" t="s">
        <v>667</v>
      </c>
      <c r="K147" s="6" t="n">
        <v>702</v>
      </c>
      <c r="L147" s="7" t="n">
        <f aca="false">K147/3433*100</f>
        <v>20.4485872414798</v>
      </c>
      <c r="M147" s="6" t="s">
        <v>668</v>
      </c>
      <c r="N147" s="6" t="n">
        <v>1254</v>
      </c>
      <c r="O147" s="7" t="n">
        <f aca="false">N147/3433*100</f>
        <v>36.5278182347801</v>
      </c>
      <c r="P147" s="6" t="s">
        <v>669</v>
      </c>
      <c r="Q147" s="6" t="n">
        <v>1308</v>
      </c>
      <c r="R147" s="7" t="n">
        <f aca="false">Q147/3433*100</f>
        <v>38.1007864841247</v>
      </c>
      <c r="U147" s="7"/>
    </row>
    <row r="148" customFormat="false" ht="12.8" hidden="false" customHeight="false" outlineLevel="0" collapsed="false">
      <c r="G148" s="6" t="s">
        <v>670</v>
      </c>
      <c r="H148" s="6" t="n">
        <v>111</v>
      </c>
      <c r="I148" s="7" t="n">
        <f aca="false">H148/3433*100</f>
        <v>3.23332362365278</v>
      </c>
      <c r="J148" s="6" t="s">
        <v>671</v>
      </c>
      <c r="K148" s="6" t="n">
        <v>686</v>
      </c>
      <c r="L148" s="7" t="n">
        <f aca="false">K148/3433*100</f>
        <v>19.9825225750073</v>
      </c>
      <c r="M148" s="6" t="s">
        <v>672</v>
      </c>
      <c r="N148" s="6" t="n">
        <v>1253</v>
      </c>
      <c r="O148" s="7" t="n">
        <f aca="false">N148/3433*100</f>
        <v>36.4986891931255</v>
      </c>
      <c r="P148" s="6" t="s">
        <v>673</v>
      </c>
      <c r="Q148" s="6" t="n">
        <v>1304</v>
      </c>
      <c r="R148" s="7" t="n">
        <f aca="false">Q148/3433*100</f>
        <v>37.9842703175065</v>
      </c>
      <c r="U148" s="7"/>
    </row>
    <row r="149" customFormat="false" ht="12.8" hidden="false" customHeight="false" outlineLevel="0" collapsed="false">
      <c r="G149" s="6" t="s">
        <v>674</v>
      </c>
      <c r="H149" s="6" t="n">
        <v>110</v>
      </c>
      <c r="I149" s="7" t="n">
        <f aca="false">H149/3433*100</f>
        <v>3.20419458199825</v>
      </c>
      <c r="J149" s="6" t="s">
        <v>675</v>
      </c>
      <c r="K149" s="6" t="n">
        <v>677</v>
      </c>
      <c r="L149" s="7" t="n">
        <f aca="false">K149/3433*100</f>
        <v>19.7203612001165</v>
      </c>
      <c r="M149" s="6" t="s">
        <v>676</v>
      </c>
      <c r="N149" s="6" t="n">
        <v>1253</v>
      </c>
      <c r="O149" s="7" t="n">
        <f aca="false">N149/3433*100</f>
        <v>36.4986891931255</v>
      </c>
      <c r="P149" s="6" t="s">
        <v>677</v>
      </c>
      <c r="Q149" s="6" t="n">
        <v>1302</v>
      </c>
      <c r="R149" s="7" t="n">
        <f aca="false">Q149/3433*100</f>
        <v>37.9260122341975</v>
      </c>
      <c r="U149" s="7"/>
    </row>
    <row r="150" customFormat="false" ht="12.8" hidden="false" customHeight="false" outlineLevel="0" collapsed="false">
      <c r="G150" s="6" t="s">
        <v>678</v>
      </c>
      <c r="H150" s="6" t="n">
        <v>109</v>
      </c>
      <c r="I150" s="7" t="n">
        <f aca="false">H150/3433*100</f>
        <v>3.17506554034372</v>
      </c>
      <c r="J150" s="6" t="s">
        <v>679</v>
      </c>
      <c r="K150" s="6" t="n">
        <v>655</v>
      </c>
      <c r="L150" s="7" t="n">
        <f aca="false">K150/3433*100</f>
        <v>19.0795222837169</v>
      </c>
      <c r="M150" s="6" t="s">
        <v>680</v>
      </c>
      <c r="N150" s="6" t="n">
        <v>1251</v>
      </c>
      <c r="O150" s="7" t="n">
        <f aca="false">N150/3433*100</f>
        <v>36.4404311098165</v>
      </c>
      <c r="P150" s="6" t="s">
        <v>681</v>
      </c>
      <c r="Q150" s="6" t="n">
        <v>1295</v>
      </c>
      <c r="R150" s="7" t="n">
        <f aca="false">Q150/3433*100</f>
        <v>37.7221089426158</v>
      </c>
      <c r="U150" s="7"/>
    </row>
    <row r="151" customFormat="false" ht="12.8" hidden="false" customHeight="false" outlineLevel="0" collapsed="false">
      <c r="G151" s="6" t="s">
        <v>682</v>
      </c>
      <c r="H151" s="6" t="n">
        <v>100</v>
      </c>
      <c r="I151" s="7" t="n">
        <f aca="false">H151/3433*100</f>
        <v>2.91290416545296</v>
      </c>
      <c r="J151" s="6" t="s">
        <v>683</v>
      </c>
      <c r="K151" s="6" t="n">
        <v>647</v>
      </c>
      <c r="L151" s="7" t="n">
        <f aca="false">K151/3433*100</f>
        <v>18.8464899504806</v>
      </c>
      <c r="M151" s="6" t="s">
        <v>684</v>
      </c>
      <c r="N151" s="6" t="n">
        <v>1240</v>
      </c>
      <c r="O151" s="7" t="n">
        <f aca="false">N151/3433*100</f>
        <v>36.1200116516167</v>
      </c>
      <c r="P151" s="6" t="s">
        <v>685</v>
      </c>
      <c r="Q151" s="6" t="n">
        <v>1293</v>
      </c>
      <c r="R151" s="7" t="n">
        <f aca="false">Q151/3433*100</f>
        <v>37.6638508593067</v>
      </c>
      <c r="U151" s="7"/>
    </row>
    <row r="152" customFormat="false" ht="12.8" hidden="false" customHeight="false" outlineLevel="0" collapsed="false">
      <c r="G152" s="6" t="s">
        <v>686</v>
      </c>
      <c r="H152" s="6" t="n">
        <v>94</v>
      </c>
      <c r="I152" s="7" t="n">
        <f aca="false">H152/3433*100</f>
        <v>2.73812991552578</v>
      </c>
      <c r="J152" s="6" t="s">
        <v>687</v>
      </c>
      <c r="K152" s="6" t="n">
        <v>617</v>
      </c>
      <c r="L152" s="7" t="n">
        <f aca="false">K152/3433*100</f>
        <v>17.9726187008447</v>
      </c>
      <c r="M152" s="6" t="s">
        <v>688</v>
      </c>
      <c r="N152" s="6" t="n">
        <v>1234</v>
      </c>
      <c r="O152" s="7" t="n">
        <f aca="false">N152/3433*100</f>
        <v>35.9452374016895</v>
      </c>
      <c r="P152" s="6" t="s">
        <v>689</v>
      </c>
      <c r="Q152" s="6" t="n">
        <v>1293</v>
      </c>
      <c r="R152" s="7" t="n">
        <f aca="false">Q152/3433*100</f>
        <v>37.6638508593067</v>
      </c>
      <c r="U152" s="7"/>
    </row>
    <row r="153" customFormat="false" ht="12.8" hidden="false" customHeight="false" outlineLevel="0" collapsed="false">
      <c r="G153" s="6" t="s">
        <v>690</v>
      </c>
      <c r="H153" s="6" t="n">
        <v>90</v>
      </c>
      <c r="I153" s="7" t="n">
        <f aca="false">H153/3433*100</f>
        <v>2.62161374890766</v>
      </c>
      <c r="J153" s="6" t="s">
        <v>691</v>
      </c>
      <c r="K153" s="6" t="n">
        <v>602</v>
      </c>
      <c r="L153" s="7" t="n">
        <f aca="false">K153/3433*100</f>
        <v>17.5356830760268</v>
      </c>
      <c r="M153" s="6" t="s">
        <v>692</v>
      </c>
      <c r="N153" s="6" t="n">
        <v>1226</v>
      </c>
      <c r="O153" s="7" t="n">
        <f aca="false">N153/3433*100</f>
        <v>35.7122050684532</v>
      </c>
      <c r="P153" s="6" t="s">
        <v>693</v>
      </c>
      <c r="Q153" s="6" t="n">
        <v>1293</v>
      </c>
      <c r="R153" s="7" t="n">
        <f aca="false">Q153/3433*100</f>
        <v>37.6638508593067</v>
      </c>
      <c r="U153" s="7"/>
    </row>
    <row r="154" customFormat="false" ht="12.8" hidden="false" customHeight="false" outlineLevel="0" collapsed="false">
      <c r="G154" s="6" t="s">
        <v>694</v>
      </c>
      <c r="H154" s="6" t="n">
        <v>81</v>
      </c>
      <c r="I154" s="7" t="n">
        <f aca="false">H154/3433*100</f>
        <v>2.35945237401689</v>
      </c>
      <c r="J154" s="6" t="s">
        <v>695</v>
      </c>
      <c r="K154" s="6" t="n">
        <v>601</v>
      </c>
      <c r="L154" s="7" t="n">
        <f aca="false">K154/3433*100</f>
        <v>17.5065540343723</v>
      </c>
      <c r="M154" s="6" t="s">
        <v>696</v>
      </c>
      <c r="N154" s="6" t="n">
        <v>1223</v>
      </c>
      <c r="O154" s="7" t="n">
        <f aca="false">N154/3433*100</f>
        <v>35.6248179434897</v>
      </c>
      <c r="P154" s="6" t="s">
        <v>697</v>
      </c>
      <c r="Q154" s="6" t="n">
        <v>1291</v>
      </c>
      <c r="R154" s="7" t="n">
        <f aca="false">Q154/3433*100</f>
        <v>37.6055927759977</v>
      </c>
      <c r="U154" s="7"/>
    </row>
    <row r="155" customFormat="false" ht="12.8" hidden="false" customHeight="false" outlineLevel="0" collapsed="false">
      <c r="G155" s="6" t="s">
        <v>698</v>
      </c>
      <c r="H155" s="6" t="n">
        <v>76</v>
      </c>
      <c r="I155" s="7" t="n">
        <f aca="false">H155/3433*100</f>
        <v>2.21380716574425</v>
      </c>
      <c r="J155" s="6" t="s">
        <v>699</v>
      </c>
      <c r="K155" s="6" t="n">
        <v>601</v>
      </c>
      <c r="L155" s="7" t="n">
        <f aca="false">K155/3433*100</f>
        <v>17.5065540343723</v>
      </c>
      <c r="M155" s="6" t="s">
        <v>700</v>
      </c>
      <c r="N155" s="6" t="n">
        <v>1214</v>
      </c>
      <c r="O155" s="7" t="n">
        <f aca="false">N155/3433*100</f>
        <v>35.3626565685989</v>
      </c>
      <c r="P155" s="6" t="s">
        <v>701</v>
      </c>
      <c r="Q155" s="6" t="n">
        <v>1286</v>
      </c>
      <c r="R155" s="7" t="n">
        <f aca="false">Q155/3433*100</f>
        <v>37.459947567725</v>
      </c>
      <c r="U155" s="7"/>
    </row>
    <row r="156" customFormat="false" ht="12.8" hidden="false" customHeight="false" outlineLevel="0" collapsed="false">
      <c r="G156" s="6" t="s">
        <v>702</v>
      </c>
      <c r="H156" s="6" t="n">
        <v>73</v>
      </c>
      <c r="I156" s="7" t="n">
        <f aca="false">H156/3433*100</f>
        <v>2.12642004078066</v>
      </c>
      <c r="J156" s="6" t="s">
        <v>703</v>
      </c>
      <c r="K156" s="6" t="n">
        <v>599</v>
      </c>
      <c r="L156" s="7" t="n">
        <f aca="false">K156/3433*100</f>
        <v>17.4482959510632</v>
      </c>
      <c r="M156" s="6" t="s">
        <v>704</v>
      </c>
      <c r="N156" s="6" t="n">
        <v>1192</v>
      </c>
      <c r="O156" s="7" t="n">
        <f aca="false">N156/3433*100</f>
        <v>34.7218176521992</v>
      </c>
      <c r="P156" s="6" t="s">
        <v>705</v>
      </c>
      <c r="Q156" s="6" t="n">
        <v>1286</v>
      </c>
      <c r="R156" s="7" t="n">
        <f aca="false">Q156/3433*100</f>
        <v>37.459947567725</v>
      </c>
      <c r="U156" s="7"/>
    </row>
    <row r="157" customFormat="false" ht="12.8" hidden="false" customHeight="false" outlineLevel="0" collapsed="false">
      <c r="G157" s="6" t="s">
        <v>706</v>
      </c>
      <c r="H157" s="6" t="n">
        <v>69</v>
      </c>
      <c r="I157" s="7" t="n">
        <f aca="false">H157/3433*100</f>
        <v>2.00990387416254</v>
      </c>
      <c r="J157" s="6" t="s">
        <v>707</v>
      </c>
      <c r="K157" s="6" t="n">
        <v>596</v>
      </c>
      <c r="L157" s="7" t="n">
        <f aca="false">K157/3433*100</f>
        <v>17.3609088260996</v>
      </c>
      <c r="M157" s="6" t="s">
        <v>708</v>
      </c>
      <c r="N157" s="6" t="n">
        <v>1186</v>
      </c>
      <c r="O157" s="7" t="n">
        <f aca="false">N157/3433*100</f>
        <v>34.5470434022721</v>
      </c>
      <c r="P157" s="6" t="s">
        <v>709</v>
      </c>
      <c r="Q157" s="6" t="n">
        <v>1281</v>
      </c>
      <c r="R157" s="7" t="n">
        <f aca="false">Q157/3433*100</f>
        <v>37.3143023594524</v>
      </c>
      <c r="U157" s="7"/>
    </row>
    <row r="158" customFormat="false" ht="12.8" hidden="false" customHeight="false" outlineLevel="0" collapsed="false">
      <c r="G158" s="6" t="s">
        <v>710</v>
      </c>
      <c r="H158" s="6" t="n">
        <v>65</v>
      </c>
      <c r="I158" s="7" t="n">
        <f aca="false">H158/3433*100</f>
        <v>1.89338770754442</v>
      </c>
      <c r="J158" s="6" t="s">
        <v>711</v>
      </c>
      <c r="K158" s="6" t="n">
        <v>590</v>
      </c>
      <c r="L158" s="7" t="n">
        <f aca="false">K158/3433*100</f>
        <v>17.1861345761724</v>
      </c>
      <c r="M158" s="6" t="s">
        <v>712</v>
      </c>
      <c r="N158" s="6" t="n">
        <v>1180</v>
      </c>
      <c r="O158" s="7" t="n">
        <f aca="false">N158/3433*100</f>
        <v>34.3722691523449</v>
      </c>
      <c r="P158" s="6" t="s">
        <v>713</v>
      </c>
      <c r="Q158" s="6" t="n">
        <v>1276</v>
      </c>
      <c r="R158" s="7" t="n">
        <f aca="false">Q158/3433*100</f>
        <v>37.1686571511797</v>
      </c>
      <c r="U158" s="7"/>
    </row>
    <row r="159" customFormat="false" ht="12.8" hidden="false" customHeight="false" outlineLevel="0" collapsed="false">
      <c r="G159" s="6" t="s">
        <v>714</v>
      </c>
      <c r="H159" s="6" t="n">
        <v>65</v>
      </c>
      <c r="I159" s="7" t="n">
        <f aca="false">H159/3433*100</f>
        <v>1.89338770754442</v>
      </c>
      <c r="J159" s="6" t="s">
        <v>715</v>
      </c>
      <c r="K159" s="6" t="n">
        <v>582</v>
      </c>
      <c r="L159" s="7" t="n">
        <f aca="false">K159/3433*100</f>
        <v>16.9531022429362</v>
      </c>
      <c r="M159" s="6" t="s">
        <v>716</v>
      </c>
      <c r="N159" s="6" t="n">
        <v>1178</v>
      </c>
      <c r="O159" s="7" t="n">
        <f aca="false">N159/3433*100</f>
        <v>34.3140110690358</v>
      </c>
      <c r="P159" s="6" t="s">
        <v>717</v>
      </c>
      <c r="Q159" s="6" t="n">
        <v>1272</v>
      </c>
      <c r="R159" s="7" t="n">
        <f aca="false">Q159/3433*100</f>
        <v>37.0521409845616</v>
      </c>
      <c r="U159" s="7"/>
    </row>
    <row r="160" customFormat="false" ht="12.8" hidden="false" customHeight="false" outlineLevel="0" collapsed="false">
      <c r="G160" s="6" t="s">
        <v>718</v>
      </c>
      <c r="H160" s="6" t="n">
        <v>58</v>
      </c>
      <c r="I160" s="7" t="n">
        <f aca="false">H160/3433*100</f>
        <v>1.68948441596271</v>
      </c>
      <c r="J160" s="6" t="s">
        <v>476</v>
      </c>
      <c r="K160" s="6" t="n">
        <v>581</v>
      </c>
      <c r="L160" s="7" t="n">
        <f aca="false">K160/3433*100</f>
        <v>16.9239732012817</v>
      </c>
      <c r="M160" s="6" t="s">
        <v>719</v>
      </c>
      <c r="N160" s="6" t="n">
        <v>1151</v>
      </c>
      <c r="O160" s="7" t="n">
        <f aca="false">N160/3433*100</f>
        <v>33.5275269443635</v>
      </c>
      <c r="P160" s="6" t="s">
        <v>720</v>
      </c>
      <c r="Q160" s="6" t="n">
        <v>1272</v>
      </c>
      <c r="R160" s="7" t="n">
        <f aca="false">Q160/3433*100</f>
        <v>37.0521409845616</v>
      </c>
      <c r="U160" s="7"/>
    </row>
    <row r="161" customFormat="false" ht="12.8" hidden="false" customHeight="false" outlineLevel="0" collapsed="false">
      <c r="G161" s="6" t="s">
        <v>721</v>
      </c>
      <c r="H161" s="6" t="n">
        <v>58</v>
      </c>
      <c r="I161" s="7" t="n">
        <f aca="false">H161/3433*100</f>
        <v>1.68948441596271</v>
      </c>
      <c r="J161" s="6" t="s">
        <v>722</v>
      </c>
      <c r="K161" s="6" t="n">
        <v>569</v>
      </c>
      <c r="L161" s="7" t="n">
        <f aca="false">K161/3433*100</f>
        <v>16.5744247014273</v>
      </c>
      <c r="M161" s="6" t="s">
        <v>723</v>
      </c>
      <c r="N161" s="6" t="n">
        <v>1149</v>
      </c>
      <c r="O161" s="7" t="n">
        <f aca="false">N161/3433*100</f>
        <v>33.4692688610545</v>
      </c>
      <c r="P161" s="6" t="s">
        <v>724</v>
      </c>
      <c r="Q161" s="6" t="n">
        <v>1265</v>
      </c>
      <c r="R161" s="7" t="n">
        <f aca="false">Q161/3433*100</f>
        <v>36.8482376929799</v>
      </c>
      <c r="U161" s="7"/>
    </row>
    <row r="162" customFormat="false" ht="12.8" hidden="false" customHeight="false" outlineLevel="0" collapsed="false">
      <c r="G162" s="6" t="s">
        <v>725</v>
      </c>
      <c r="H162" s="6" t="n">
        <v>55</v>
      </c>
      <c r="I162" s="7" t="n">
        <f aca="false">H162/3433*100</f>
        <v>1.60209729099913</v>
      </c>
      <c r="J162" s="6" t="s">
        <v>726</v>
      </c>
      <c r="K162" s="6" t="n">
        <v>566</v>
      </c>
      <c r="L162" s="7" t="n">
        <f aca="false">K162/3433*100</f>
        <v>16.4870375764637</v>
      </c>
      <c r="M162" s="6" t="s">
        <v>727</v>
      </c>
      <c r="N162" s="6" t="n">
        <v>1136</v>
      </c>
      <c r="O162" s="7" t="n">
        <f aca="false">N162/3433*100</f>
        <v>33.0905913195456</v>
      </c>
      <c r="P162" s="6" t="s">
        <v>728</v>
      </c>
      <c r="Q162" s="6" t="n">
        <v>1265</v>
      </c>
      <c r="R162" s="7" t="n">
        <f aca="false">Q162/3433*100</f>
        <v>36.8482376929799</v>
      </c>
      <c r="U162" s="7"/>
    </row>
    <row r="163" customFormat="false" ht="12.8" hidden="false" customHeight="false" outlineLevel="0" collapsed="false">
      <c r="G163" s="6" t="s">
        <v>729</v>
      </c>
      <c r="H163" s="6" t="n">
        <v>54</v>
      </c>
      <c r="I163" s="7" t="n">
        <f aca="false">H163/3433*100</f>
        <v>1.5729682493446</v>
      </c>
      <c r="J163" s="6" t="s">
        <v>730</v>
      </c>
      <c r="K163" s="6" t="n">
        <v>558</v>
      </c>
      <c r="L163" s="7" t="n">
        <f aca="false">K163/3433*100</f>
        <v>16.2540052432275</v>
      </c>
      <c r="M163" s="6" t="s">
        <v>731</v>
      </c>
      <c r="N163" s="6" t="n">
        <v>1121</v>
      </c>
      <c r="O163" s="7" t="n">
        <f aca="false">N163/3433*100</f>
        <v>32.6536556947276</v>
      </c>
      <c r="P163" s="6" t="s">
        <v>732</v>
      </c>
      <c r="Q163" s="6" t="n">
        <v>1263</v>
      </c>
      <c r="R163" s="7" t="n">
        <f aca="false">Q163/3433*100</f>
        <v>36.7899796096708</v>
      </c>
      <c r="U163" s="7"/>
    </row>
    <row r="164" customFormat="false" ht="12.8" hidden="false" customHeight="false" outlineLevel="0" collapsed="false">
      <c r="G164" s="6" t="s">
        <v>733</v>
      </c>
      <c r="H164" s="6" t="n">
        <v>50</v>
      </c>
      <c r="I164" s="7" t="n">
        <f aca="false">H164/3433*100</f>
        <v>1.45645208272648</v>
      </c>
      <c r="J164" s="6" t="s">
        <v>734</v>
      </c>
      <c r="K164" s="6" t="n">
        <v>555</v>
      </c>
      <c r="L164" s="7" t="n">
        <f aca="false">K164/3433*100</f>
        <v>16.1666181182639</v>
      </c>
      <c r="M164" s="6" t="s">
        <v>735</v>
      </c>
      <c r="N164" s="6" t="n">
        <v>1117</v>
      </c>
      <c r="O164" s="7" t="n">
        <f aca="false">N164/3433*100</f>
        <v>32.5371395281095</v>
      </c>
      <c r="P164" s="6" t="s">
        <v>736</v>
      </c>
      <c r="Q164" s="6" t="n">
        <v>1262</v>
      </c>
      <c r="R164" s="7" t="n">
        <f aca="false">Q164/3433*100</f>
        <v>36.7608505680163</v>
      </c>
      <c r="U164" s="7"/>
    </row>
    <row r="165" customFormat="false" ht="12.8" hidden="false" customHeight="false" outlineLevel="0" collapsed="false">
      <c r="G165" s="6" t="s">
        <v>737</v>
      </c>
      <c r="H165" s="6" t="n">
        <v>47</v>
      </c>
      <c r="I165" s="7" t="n">
        <f aca="false">H165/3433*100</f>
        <v>1.36906495776289</v>
      </c>
      <c r="J165" s="6" t="s">
        <v>738</v>
      </c>
      <c r="K165" s="6" t="n">
        <v>544</v>
      </c>
      <c r="L165" s="7" t="n">
        <f aca="false">K165/3433*100</f>
        <v>15.8461986600641</v>
      </c>
      <c r="M165" s="6" t="s">
        <v>739</v>
      </c>
      <c r="N165" s="6" t="n">
        <v>1113</v>
      </c>
      <c r="O165" s="7" t="n">
        <f aca="false">N165/3433*100</f>
        <v>32.4206233614914</v>
      </c>
      <c r="P165" s="6" t="s">
        <v>740</v>
      </c>
      <c r="Q165" s="6" t="n">
        <v>1260</v>
      </c>
      <c r="R165" s="7" t="n">
        <f aca="false">Q165/3433*100</f>
        <v>36.7025924847073</v>
      </c>
      <c r="U165" s="7"/>
    </row>
    <row r="166" customFormat="false" ht="12.8" hidden="false" customHeight="false" outlineLevel="0" collapsed="false">
      <c r="G166" s="6" t="s">
        <v>741</v>
      </c>
      <c r="H166" s="6" t="n">
        <v>47</v>
      </c>
      <c r="I166" s="7" t="n">
        <f aca="false">H166/3433*100</f>
        <v>1.36906495776289</v>
      </c>
      <c r="J166" s="6" t="s">
        <v>742</v>
      </c>
      <c r="K166" s="6" t="n">
        <v>537</v>
      </c>
      <c r="L166" s="7" t="n">
        <f aca="false">K166/3433*100</f>
        <v>15.6422953684824</v>
      </c>
      <c r="M166" s="6" t="s">
        <v>743</v>
      </c>
      <c r="N166" s="6" t="n">
        <v>1099</v>
      </c>
      <c r="O166" s="7" t="n">
        <f aca="false">N166/3433*100</f>
        <v>32.012816778328</v>
      </c>
      <c r="P166" s="6" t="s">
        <v>744</v>
      </c>
      <c r="Q166" s="6" t="n">
        <v>1258</v>
      </c>
      <c r="R166" s="7" t="n">
        <f aca="false">Q166/3433*100</f>
        <v>36.6443344013982</v>
      </c>
      <c r="U166" s="7"/>
    </row>
    <row r="167" customFormat="false" ht="12.8" hidden="false" customHeight="false" outlineLevel="0" collapsed="false">
      <c r="G167" s="6" t="s">
        <v>745</v>
      </c>
      <c r="H167" s="6" t="n">
        <v>43</v>
      </c>
      <c r="I167" s="7" t="n">
        <f aca="false">H167/3433*100</f>
        <v>1.25254879114477</v>
      </c>
      <c r="J167" s="6" t="s">
        <v>746</v>
      </c>
      <c r="K167" s="6" t="n">
        <v>522</v>
      </c>
      <c r="L167" s="7" t="n">
        <f aca="false">K167/3433*100</f>
        <v>15.2053597436644</v>
      </c>
      <c r="M167" s="6" t="s">
        <v>747</v>
      </c>
      <c r="N167" s="6" t="n">
        <v>1091</v>
      </c>
      <c r="O167" s="7" t="n">
        <f aca="false">N167/3433*100</f>
        <v>31.7797844450918</v>
      </c>
      <c r="P167" s="6" t="s">
        <v>748</v>
      </c>
      <c r="Q167" s="6" t="n">
        <v>1258</v>
      </c>
      <c r="R167" s="7" t="n">
        <f aca="false">Q167/3433*100</f>
        <v>36.6443344013982</v>
      </c>
      <c r="U167" s="7"/>
    </row>
    <row r="168" customFormat="false" ht="12.8" hidden="false" customHeight="false" outlineLevel="0" collapsed="false">
      <c r="G168" s="6" t="s">
        <v>749</v>
      </c>
      <c r="H168" s="6" t="n">
        <v>42</v>
      </c>
      <c r="I168" s="7" t="n">
        <f aca="false">H168/3433*100</f>
        <v>1.22341974949024</v>
      </c>
      <c r="J168" s="6" t="s">
        <v>750</v>
      </c>
      <c r="K168" s="6" t="n">
        <v>516</v>
      </c>
      <c r="L168" s="7" t="n">
        <f aca="false">K168/3433*100</f>
        <v>15.0305854937373</v>
      </c>
      <c r="M168" s="6" t="s">
        <v>751</v>
      </c>
      <c r="N168" s="6" t="n">
        <v>1076</v>
      </c>
      <c r="O168" s="7" t="n">
        <f aca="false">N168/3433*100</f>
        <v>31.3428488202738</v>
      </c>
      <c r="P168" s="6" t="s">
        <v>752</v>
      </c>
      <c r="Q168" s="6" t="n">
        <v>1257</v>
      </c>
      <c r="R168" s="7" t="n">
        <f aca="false">Q168/3433*100</f>
        <v>36.6152053597437</v>
      </c>
      <c r="U168" s="7"/>
    </row>
    <row r="169" customFormat="false" ht="12.8" hidden="false" customHeight="false" outlineLevel="0" collapsed="false">
      <c r="G169" s="6" t="s">
        <v>753</v>
      </c>
      <c r="H169" s="6" t="n">
        <v>41</v>
      </c>
      <c r="I169" s="7" t="n">
        <f aca="false">H169/3433*100</f>
        <v>1.19429070783571</v>
      </c>
      <c r="J169" s="6" t="s">
        <v>754</v>
      </c>
      <c r="K169" s="6" t="n">
        <v>515</v>
      </c>
      <c r="L169" s="7" t="n">
        <f aca="false">K169/3433*100</f>
        <v>15.0014564520827</v>
      </c>
      <c r="M169" s="6" t="s">
        <v>755</v>
      </c>
      <c r="N169" s="6" t="n">
        <v>1076</v>
      </c>
      <c r="O169" s="7" t="n">
        <f aca="false">N169/3433*100</f>
        <v>31.3428488202738</v>
      </c>
      <c r="P169" s="6" t="s">
        <v>756</v>
      </c>
      <c r="Q169" s="6" t="n">
        <v>1248</v>
      </c>
      <c r="R169" s="7" t="n">
        <f aca="false">Q169/3433*100</f>
        <v>36.3530439848529</v>
      </c>
      <c r="U169" s="7"/>
    </row>
    <row r="170" customFormat="false" ht="12.8" hidden="false" customHeight="false" outlineLevel="0" collapsed="false">
      <c r="G170" s="6" t="s">
        <v>757</v>
      </c>
      <c r="H170" s="6" t="n">
        <v>41</v>
      </c>
      <c r="I170" s="7" t="n">
        <f aca="false">H170/3433*100</f>
        <v>1.19429070783571</v>
      </c>
      <c r="J170" s="6" t="s">
        <v>758</v>
      </c>
      <c r="K170" s="6" t="n">
        <v>495</v>
      </c>
      <c r="L170" s="7" t="n">
        <f aca="false">K170/3433*100</f>
        <v>14.4188756189921</v>
      </c>
      <c r="M170" s="6" t="s">
        <v>759</v>
      </c>
      <c r="N170" s="6" t="n">
        <v>1073</v>
      </c>
      <c r="O170" s="7" t="n">
        <f aca="false">N170/3433*100</f>
        <v>31.2554616953102</v>
      </c>
      <c r="P170" s="6" t="s">
        <v>760</v>
      </c>
      <c r="Q170" s="6" t="n">
        <v>1244</v>
      </c>
      <c r="R170" s="7" t="n">
        <f aca="false">Q170/3433*100</f>
        <v>36.2365278182348</v>
      </c>
      <c r="U170" s="7"/>
    </row>
    <row r="171" customFormat="false" ht="12.8" hidden="false" customHeight="false" outlineLevel="0" collapsed="false">
      <c r="G171" s="6" t="s">
        <v>761</v>
      </c>
      <c r="H171" s="6" t="n">
        <v>40</v>
      </c>
      <c r="I171" s="7" t="n">
        <f aca="false">H171/3433*100</f>
        <v>1.16516166618118</v>
      </c>
      <c r="J171" s="6" t="s">
        <v>762</v>
      </c>
      <c r="K171" s="6" t="n">
        <v>495</v>
      </c>
      <c r="L171" s="7" t="n">
        <f aca="false">K171/3433*100</f>
        <v>14.4188756189921</v>
      </c>
      <c r="M171" s="6" t="s">
        <v>763</v>
      </c>
      <c r="N171" s="6" t="n">
        <v>1064</v>
      </c>
      <c r="O171" s="7" t="n">
        <f aca="false">N171/3433*100</f>
        <v>30.9933003204195</v>
      </c>
      <c r="P171" s="6" t="s">
        <v>764</v>
      </c>
      <c r="Q171" s="6" t="n">
        <v>1243</v>
      </c>
      <c r="R171" s="7" t="n">
        <f aca="false">Q171/3433*100</f>
        <v>36.2073987765802</v>
      </c>
      <c r="U171" s="7"/>
    </row>
    <row r="172" customFormat="false" ht="12.8" hidden="false" customHeight="false" outlineLevel="0" collapsed="false">
      <c r="G172" s="6" t="s">
        <v>765</v>
      </c>
      <c r="H172" s="6" t="n">
        <v>35</v>
      </c>
      <c r="I172" s="7" t="n">
        <f aca="false">H172/3433*100</f>
        <v>1.01951645790854</v>
      </c>
      <c r="J172" s="6" t="s">
        <v>766</v>
      </c>
      <c r="K172" s="6" t="n">
        <v>491</v>
      </c>
      <c r="L172" s="7" t="n">
        <f aca="false">K172/3433*100</f>
        <v>14.302359452374</v>
      </c>
      <c r="M172" s="6" t="s">
        <v>767</v>
      </c>
      <c r="N172" s="6" t="n">
        <v>1055</v>
      </c>
      <c r="O172" s="7" t="n">
        <f aca="false">N172/3433*100</f>
        <v>30.7311389455287</v>
      </c>
      <c r="P172" s="6" t="s">
        <v>768</v>
      </c>
      <c r="Q172" s="6" t="n">
        <v>1241</v>
      </c>
      <c r="R172" s="7" t="n">
        <f aca="false">Q172/3433*100</f>
        <v>36.1491406932712</v>
      </c>
      <c r="U172" s="7"/>
    </row>
    <row r="173" customFormat="false" ht="12.8" hidden="false" customHeight="false" outlineLevel="0" collapsed="false">
      <c r="G173" s="6" t="s">
        <v>769</v>
      </c>
      <c r="H173" s="6" t="n">
        <v>28</v>
      </c>
      <c r="I173" s="7" t="n">
        <f aca="false">H173/3433*100</f>
        <v>0.815613166326828</v>
      </c>
      <c r="J173" s="6" t="s">
        <v>770</v>
      </c>
      <c r="K173" s="6" t="n">
        <v>468</v>
      </c>
      <c r="L173" s="7" t="n">
        <f aca="false">K173/3433*100</f>
        <v>13.6323914943198</v>
      </c>
      <c r="M173" s="6" t="s">
        <v>771</v>
      </c>
      <c r="N173" s="6" t="n">
        <v>1053</v>
      </c>
      <c r="O173" s="7" t="n">
        <f aca="false">N173/3433*100</f>
        <v>30.6728808622196</v>
      </c>
      <c r="P173" s="6" t="s">
        <v>772</v>
      </c>
      <c r="Q173" s="6" t="n">
        <v>1240</v>
      </c>
      <c r="R173" s="7" t="n">
        <f aca="false">Q173/3433*100</f>
        <v>36.1200116516167</v>
      </c>
      <c r="U173" s="7"/>
    </row>
    <row r="174" customFormat="false" ht="12.8" hidden="false" customHeight="false" outlineLevel="0" collapsed="false">
      <c r="G174" s="6" t="s">
        <v>773</v>
      </c>
      <c r="H174" s="6" t="n">
        <v>26</v>
      </c>
      <c r="I174" s="7" t="n">
        <f aca="false">H174/3433*100</f>
        <v>0.757355083017769</v>
      </c>
      <c r="J174" s="6" t="s">
        <v>774</v>
      </c>
      <c r="K174" s="6" t="n">
        <v>464</v>
      </c>
      <c r="L174" s="7" t="n">
        <f aca="false">K174/3433*100</f>
        <v>13.5158753277017</v>
      </c>
      <c r="M174" s="6" t="s">
        <v>775</v>
      </c>
      <c r="N174" s="6" t="n">
        <v>1037</v>
      </c>
      <c r="O174" s="7" t="n">
        <f aca="false">N174/3433*100</f>
        <v>30.2068161957472</v>
      </c>
      <c r="P174" s="6" t="s">
        <v>776</v>
      </c>
      <c r="Q174" s="6" t="n">
        <v>1234</v>
      </c>
      <c r="R174" s="7" t="n">
        <f aca="false">Q174/3433*100</f>
        <v>35.9452374016895</v>
      </c>
      <c r="U174" s="7"/>
    </row>
    <row r="175" customFormat="false" ht="12.8" hidden="false" customHeight="false" outlineLevel="0" collapsed="false">
      <c r="G175" s="6" t="s">
        <v>777</v>
      </c>
      <c r="H175" s="6" t="n">
        <v>24</v>
      </c>
      <c r="I175" s="7" t="n">
        <f aca="false">H175/3433*100</f>
        <v>0.69909699970871</v>
      </c>
      <c r="J175" s="6" t="s">
        <v>778</v>
      </c>
      <c r="K175" s="6" t="n">
        <v>464</v>
      </c>
      <c r="L175" s="7" t="n">
        <f aca="false">K175/3433*100</f>
        <v>13.5158753277017</v>
      </c>
      <c r="M175" s="6" t="s">
        <v>779</v>
      </c>
      <c r="N175" s="6" t="n">
        <v>1028</v>
      </c>
      <c r="O175" s="7" t="n">
        <f aca="false">N175/3433*100</f>
        <v>29.9446548208564</v>
      </c>
      <c r="P175" s="6" t="s">
        <v>780</v>
      </c>
      <c r="Q175" s="6" t="n">
        <v>1229</v>
      </c>
      <c r="R175" s="7" t="n">
        <f aca="false">Q175/3433*100</f>
        <v>35.7995921934168</v>
      </c>
      <c r="U175" s="7"/>
    </row>
    <row r="176" customFormat="false" ht="12.8" hidden="false" customHeight="false" outlineLevel="0" collapsed="false">
      <c r="G176" s="6" t="s">
        <v>781</v>
      </c>
      <c r="H176" s="6" t="n">
        <v>22</v>
      </c>
      <c r="I176" s="7" t="n">
        <f aca="false">H176/3433*100</f>
        <v>0.64083891639965</v>
      </c>
      <c r="J176" s="6" t="s">
        <v>782</v>
      </c>
      <c r="K176" s="6" t="n">
        <v>462</v>
      </c>
      <c r="L176" s="7" t="n">
        <f aca="false">K176/3433*100</f>
        <v>13.4576172443927</v>
      </c>
      <c r="M176" s="6" t="s">
        <v>783</v>
      </c>
      <c r="N176" s="6" t="n">
        <v>1027</v>
      </c>
      <c r="O176" s="7" t="n">
        <f aca="false">N176/3433*100</f>
        <v>29.9155257792019</v>
      </c>
      <c r="P176" s="6" t="s">
        <v>784</v>
      </c>
      <c r="Q176" s="6" t="n">
        <v>1228</v>
      </c>
      <c r="R176" s="7" t="n">
        <f aca="false">Q176/3433*100</f>
        <v>35.7704631517623</v>
      </c>
      <c r="U176" s="7"/>
    </row>
    <row r="177" customFormat="false" ht="12.8" hidden="false" customHeight="false" outlineLevel="0" collapsed="false">
      <c r="G177" s="6" t="s">
        <v>785</v>
      </c>
      <c r="H177" s="6" t="n">
        <v>16</v>
      </c>
      <c r="I177" s="7" t="n">
        <f aca="false">H177/3433*100</f>
        <v>0.466064666472473</v>
      </c>
      <c r="J177" s="6" t="s">
        <v>786</v>
      </c>
      <c r="K177" s="6" t="n">
        <v>462</v>
      </c>
      <c r="L177" s="7" t="n">
        <f aca="false">K177/3433*100</f>
        <v>13.4576172443927</v>
      </c>
      <c r="M177" s="6" t="s">
        <v>787</v>
      </c>
      <c r="N177" s="6" t="n">
        <v>1025</v>
      </c>
      <c r="O177" s="7" t="n">
        <f aca="false">N177/3433*100</f>
        <v>29.8572676958928</v>
      </c>
      <c r="P177" s="6" t="s">
        <v>788</v>
      </c>
      <c r="Q177" s="6" t="n">
        <v>1225</v>
      </c>
      <c r="R177" s="7" t="n">
        <f aca="false">Q177/3433*100</f>
        <v>35.6830760267987</v>
      </c>
      <c r="U177" s="7"/>
    </row>
    <row r="178" customFormat="false" ht="12.8" hidden="false" customHeight="false" outlineLevel="0" collapsed="false">
      <c r="G178" s="6" t="s">
        <v>789</v>
      </c>
      <c r="H178" s="6" t="n">
        <v>15</v>
      </c>
      <c r="I178" s="7" t="n">
        <f aca="false">H178/3433*100</f>
        <v>0.436935624817944</v>
      </c>
      <c r="J178" s="6" t="s">
        <v>790</v>
      </c>
      <c r="K178" s="6" t="n">
        <v>437</v>
      </c>
      <c r="L178" s="7" t="n">
        <f aca="false">K178/3433*100</f>
        <v>12.7293912030294</v>
      </c>
      <c r="M178" s="6" t="s">
        <v>791</v>
      </c>
      <c r="N178" s="6" t="n">
        <v>1011</v>
      </c>
      <c r="O178" s="7" t="n">
        <f aca="false">N178/3433*100</f>
        <v>29.4494611127294</v>
      </c>
      <c r="P178" s="6" t="s">
        <v>792</v>
      </c>
      <c r="Q178" s="6" t="n">
        <v>1224</v>
      </c>
      <c r="R178" s="7" t="n">
        <f aca="false">Q178/3433*100</f>
        <v>35.6539469851442</v>
      </c>
      <c r="U178" s="7"/>
    </row>
    <row r="179" customFormat="false" ht="12.8" hidden="false" customHeight="false" outlineLevel="0" collapsed="false">
      <c r="G179" s="6" t="s">
        <v>793</v>
      </c>
      <c r="H179" s="6" t="n">
        <v>14</v>
      </c>
      <c r="I179" s="7" t="n">
        <f aca="false">H179/3433*100</f>
        <v>0.407806583163414</v>
      </c>
      <c r="J179" s="6" t="s">
        <v>794</v>
      </c>
      <c r="K179" s="6" t="n">
        <v>437</v>
      </c>
      <c r="L179" s="7" t="n">
        <f aca="false">K179/3433*100</f>
        <v>12.7293912030294</v>
      </c>
      <c r="M179" s="6" t="s">
        <v>795</v>
      </c>
      <c r="N179" s="6" t="n">
        <v>1008</v>
      </c>
      <c r="O179" s="7" t="n">
        <f aca="false">N179/3433*100</f>
        <v>29.3620739877658</v>
      </c>
      <c r="P179" s="6" t="s">
        <v>796</v>
      </c>
      <c r="Q179" s="6" t="n">
        <v>1223</v>
      </c>
      <c r="R179" s="7" t="n">
        <f aca="false">Q179/3433*100</f>
        <v>35.6248179434897</v>
      </c>
      <c r="U179" s="7"/>
    </row>
    <row r="180" customFormat="false" ht="12.8" hidden="false" customHeight="false" outlineLevel="0" collapsed="false">
      <c r="G180" s="6" t="s">
        <v>797</v>
      </c>
      <c r="H180" s="6" t="n">
        <v>14</v>
      </c>
      <c r="I180" s="7" t="n">
        <f aca="false">H180/3433*100</f>
        <v>0.407806583163414</v>
      </c>
      <c r="J180" s="6" t="s">
        <v>798</v>
      </c>
      <c r="K180" s="6" t="n">
        <v>427</v>
      </c>
      <c r="L180" s="7" t="n">
        <f aca="false">K180/3433*100</f>
        <v>12.4381007864841</v>
      </c>
      <c r="M180" s="6" t="s">
        <v>799</v>
      </c>
      <c r="N180" s="6" t="n">
        <v>1007</v>
      </c>
      <c r="O180" s="7" t="n">
        <f aca="false">N180/3433*100</f>
        <v>29.3329449461113</v>
      </c>
      <c r="P180" s="6" t="s">
        <v>800</v>
      </c>
      <c r="Q180" s="6" t="n">
        <v>1222</v>
      </c>
      <c r="R180" s="7" t="n">
        <f aca="false">Q180/3433*100</f>
        <v>35.5956889018351</v>
      </c>
      <c r="U180" s="7"/>
    </row>
    <row r="181" customFormat="false" ht="12.8" hidden="false" customHeight="false" outlineLevel="0" collapsed="false">
      <c r="G181" s="6" t="s">
        <v>365</v>
      </c>
      <c r="H181" s="6" t="n">
        <v>11</v>
      </c>
      <c r="I181" s="7" t="n">
        <f aca="false">H181/3433*100</f>
        <v>0.320419458199825</v>
      </c>
      <c r="J181" s="6" t="s">
        <v>801</v>
      </c>
      <c r="K181" s="6" t="n">
        <v>422</v>
      </c>
      <c r="L181" s="7" t="n">
        <f aca="false">K181/3433*100</f>
        <v>12.2924555782115</v>
      </c>
      <c r="M181" s="6" t="s">
        <v>802</v>
      </c>
      <c r="N181" s="6" t="n">
        <v>970</v>
      </c>
      <c r="O181" s="7" t="n">
        <f aca="false">N181/3433*100</f>
        <v>28.2551704048937</v>
      </c>
      <c r="P181" s="6" t="s">
        <v>803</v>
      </c>
      <c r="Q181" s="6" t="n">
        <v>1221</v>
      </c>
      <c r="R181" s="7" t="n">
        <f aca="false">Q181/3433*100</f>
        <v>35.5665598601806</v>
      </c>
      <c r="U181" s="7"/>
    </row>
    <row r="182" customFormat="false" ht="12.8" hidden="false" customHeight="false" outlineLevel="0" collapsed="false">
      <c r="G182" s="6" t="s">
        <v>804</v>
      </c>
      <c r="H182" s="6" t="n">
        <v>11</v>
      </c>
      <c r="I182" s="7" t="n">
        <f aca="false">H182/3433*100</f>
        <v>0.320419458199825</v>
      </c>
      <c r="J182" s="6" t="s">
        <v>805</v>
      </c>
      <c r="K182" s="6" t="n">
        <v>403</v>
      </c>
      <c r="L182" s="7" t="n">
        <f aca="false">K182/3433*100</f>
        <v>11.7390037867754</v>
      </c>
      <c r="M182" s="6" t="s">
        <v>806</v>
      </c>
      <c r="N182" s="6" t="n">
        <v>967</v>
      </c>
      <c r="O182" s="7" t="n">
        <f aca="false">N182/3433*100</f>
        <v>28.1677832799301</v>
      </c>
      <c r="P182" s="6" t="s">
        <v>807</v>
      </c>
      <c r="Q182" s="6" t="n">
        <v>1218</v>
      </c>
      <c r="R182" s="7" t="n">
        <f aca="false">Q182/3433*100</f>
        <v>35.479172735217</v>
      </c>
      <c r="U182" s="7"/>
    </row>
    <row r="183" customFormat="false" ht="12.8" hidden="false" customHeight="false" outlineLevel="0" collapsed="false">
      <c r="G183" s="6" t="s">
        <v>808</v>
      </c>
      <c r="H183" s="6" t="n">
        <v>11</v>
      </c>
      <c r="I183" s="7" t="n">
        <f aca="false">H183/3433*100</f>
        <v>0.320419458199825</v>
      </c>
      <c r="J183" s="6" t="s">
        <v>809</v>
      </c>
      <c r="K183" s="6" t="n">
        <v>397</v>
      </c>
      <c r="L183" s="7" t="n">
        <f aca="false">K183/3433*100</f>
        <v>11.5642295368482</v>
      </c>
      <c r="M183" s="6" t="s">
        <v>810</v>
      </c>
      <c r="N183" s="6" t="n">
        <v>963</v>
      </c>
      <c r="O183" s="7" t="n">
        <f aca="false">N183/3433*100</f>
        <v>28.051267113312</v>
      </c>
      <c r="P183" s="6" t="s">
        <v>811</v>
      </c>
      <c r="Q183" s="6" t="n">
        <v>1216</v>
      </c>
      <c r="R183" s="7" t="n">
        <f aca="false">Q183/3433*100</f>
        <v>35.4209146519079</v>
      </c>
      <c r="U183" s="7"/>
    </row>
    <row r="184" customFormat="false" ht="12.8" hidden="false" customHeight="false" outlineLevel="0" collapsed="false">
      <c r="G184" s="6" t="s">
        <v>812</v>
      </c>
      <c r="H184" s="6" t="n">
        <v>9</v>
      </c>
      <c r="I184" s="7" t="n">
        <f aca="false">H184/3433*100</f>
        <v>0.262161374890766</v>
      </c>
      <c r="J184" s="6" t="s">
        <v>813</v>
      </c>
      <c r="K184" s="6" t="n">
        <v>381</v>
      </c>
      <c r="L184" s="7" t="n">
        <f aca="false">K184/3433*100</f>
        <v>11.0981648703758</v>
      </c>
      <c r="M184" s="6" t="s">
        <v>814</v>
      </c>
      <c r="N184" s="6" t="n">
        <v>956</v>
      </c>
      <c r="O184" s="7" t="n">
        <f aca="false">N184/3433*100</f>
        <v>27.8473638217303</v>
      </c>
      <c r="P184" s="6" t="s">
        <v>815</v>
      </c>
      <c r="Q184" s="6" t="n">
        <v>1216</v>
      </c>
      <c r="R184" s="7" t="n">
        <f aca="false">Q184/3433*100</f>
        <v>35.4209146519079</v>
      </c>
      <c r="U184" s="7"/>
    </row>
    <row r="185" customFormat="false" ht="12.8" hidden="false" customHeight="false" outlineLevel="0" collapsed="false">
      <c r="G185" s="6" t="s">
        <v>816</v>
      </c>
      <c r="H185" s="6" t="n">
        <v>8</v>
      </c>
      <c r="I185" s="7" t="n">
        <f aca="false">H185/3433*100</f>
        <v>0.233032333236236</v>
      </c>
      <c r="J185" s="6" t="s">
        <v>817</v>
      </c>
      <c r="K185" s="6" t="n">
        <v>376</v>
      </c>
      <c r="L185" s="7" t="n">
        <f aca="false">K185/3433*100</f>
        <v>10.9525196621031</v>
      </c>
      <c r="M185" s="6" t="s">
        <v>818</v>
      </c>
      <c r="N185" s="6" t="n">
        <v>952</v>
      </c>
      <c r="O185" s="7" t="n">
        <f aca="false">N185/3433*100</f>
        <v>27.7308476551121</v>
      </c>
      <c r="P185" s="6" t="s">
        <v>819</v>
      </c>
      <c r="Q185" s="6" t="n">
        <v>1214</v>
      </c>
      <c r="R185" s="7" t="n">
        <f aca="false">Q185/3433*100</f>
        <v>35.3626565685989</v>
      </c>
      <c r="U185" s="7"/>
    </row>
    <row r="186" customFormat="false" ht="12.8" hidden="false" customHeight="false" outlineLevel="0" collapsed="false">
      <c r="G186" s="6" t="s">
        <v>820</v>
      </c>
      <c r="H186" s="6" t="n">
        <v>8</v>
      </c>
      <c r="I186" s="7" t="n">
        <f aca="false">H186/3433*100</f>
        <v>0.233032333236236</v>
      </c>
      <c r="J186" s="6" t="s">
        <v>821</v>
      </c>
      <c r="K186" s="6" t="n">
        <v>373</v>
      </c>
      <c r="L186" s="7" t="n">
        <f aca="false">K186/3433*100</f>
        <v>10.8651325371395</v>
      </c>
      <c r="M186" s="6" t="s">
        <v>822</v>
      </c>
      <c r="N186" s="6" t="n">
        <v>950</v>
      </c>
      <c r="O186" s="7" t="n">
        <f aca="false">N186/3433*100</f>
        <v>27.6725895718031</v>
      </c>
      <c r="P186" s="6" t="s">
        <v>823</v>
      </c>
      <c r="Q186" s="6" t="n">
        <v>1211</v>
      </c>
      <c r="R186" s="7" t="n">
        <f aca="false">Q186/3433*100</f>
        <v>35.2752694436353</v>
      </c>
      <c r="U186" s="7"/>
    </row>
    <row r="187" customFormat="false" ht="12.8" hidden="false" customHeight="false" outlineLevel="0" collapsed="false">
      <c r="G187" s="6" t="s">
        <v>824</v>
      </c>
      <c r="H187" s="6" t="n">
        <v>8</v>
      </c>
      <c r="I187" s="7" t="n">
        <f aca="false">H187/3433*100</f>
        <v>0.233032333236236</v>
      </c>
      <c r="J187" s="6" t="s">
        <v>825</v>
      </c>
      <c r="K187" s="6" t="n">
        <v>361</v>
      </c>
      <c r="L187" s="7" t="n">
        <f aca="false">K187/3433*100</f>
        <v>10.5155840372852</v>
      </c>
      <c r="M187" s="6" t="s">
        <v>826</v>
      </c>
      <c r="N187" s="6" t="n">
        <v>933</v>
      </c>
      <c r="O187" s="7" t="n">
        <f aca="false">N187/3433*100</f>
        <v>27.1773958636761</v>
      </c>
      <c r="P187" s="6" t="s">
        <v>827</v>
      </c>
      <c r="Q187" s="6" t="n">
        <v>1207</v>
      </c>
      <c r="R187" s="7" t="n">
        <f aca="false">Q187/3433*100</f>
        <v>35.1587532770172</v>
      </c>
      <c r="U187" s="7"/>
    </row>
    <row r="188" customFormat="false" ht="12.8" hidden="false" customHeight="false" outlineLevel="0" collapsed="false">
      <c r="G188" s="6" t="s">
        <v>828</v>
      </c>
      <c r="H188" s="6" t="n">
        <v>8</v>
      </c>
      <c r="I188" s="7" t="n">
        <f aca="false">H188/3433*100</f>
        <v>0.233032333236236</v>
      </c>
      <c r="J188" s="6" t="s">
        <v>829</v>
      </c>
      <c r="K188" s="6" t="n">
        <v>355</v>
      </c>
      <c r="L188" s="7" t="n">
        <f aca="false">K188/3433*100</f>
        <v>10.340809787358</v>
      </c>
      <c r="M188" s="6" t="s">
        <v>830</v>
      </c>
      <c r="N188" s="6" t="n">
        <v>932</v>
      </c>
      <c r="O188" s="7" t="n">
        <f aca="false">N188/3433*100</f>
        <v>27.1482668220216</v>
      </c>
      <c r="P188" s="6" t="s">
        <v>831</v>
      </c>
      <c r="Q188" s="6" t="n">
        <v>1206</v>
      </c>
      <c r="R188" s="7" t="n">
        <f aca="false">Q188/3433*100</f>
        <v>35.1296242353627</v>
      </c>
      <c r="U188" s="7"/>
    </row>
    <row r="189" customFormat="false" ht="12.8" hidden="false" customHeight="false" outlineLevel="0" collapsed="false">
      <c r="G189" s="6" t="s">
        <v>832</v>
      </c>
      <c r="H189" s="6" t="n">
        <v>8</v>
      </c>
      <c r="I189" s="7" t="n">
        <f aca="false">H189/3433*100</f>
        <v>0.233032333236236</v>
      </c>
      <c r="J189" s="6" t="s">
        <v>833</v>
      </c>
      <c r="K189" s="6" t="n">
        <v>340</v>
      </c>
      <c r="L189" s="7" t="n">
        <f aca="false">K189/3433*100</f>
        <v>9.90387416254005</v>
      </c>
      <c r="M189" s="6" t="s">
        <v>834</v>
      </c>
      <c r="N189" s="6" t="n">
        <v>927</v>
      </c>
      <c r="O189" s="7" t="n">
        <f aca="false">N189/3433*100</f>
        <v>27.0026216137489</v>
      </c>
      <c r="P189" s="6" t="s">
        <v>835</v>
      </c>
      <c r="Q189" s="6" t="n">
        <v>1195</v>
      </c>
      <c r="R189" s="7" t="n">
        <f aca="false">Q189/3433*100</f>
        <v>34.8092047771628</v>
      </c>
      <c r="U189" s="7"/>
    </row>
    <row r="190" customFormat="false" ht="12.8" hidden="false" customHeight="false" outlineLevel="0" collapsed="false">
      <c r="G190" s="6" t="s">
        <v>836</v>
      </c>
      <c r="H190" s="6" t="n">
        <v>7</v>
      </c>
      <c r="I190" s="7" t="n">
        <f aca="false">H190/3433*100</f>
        <v>0.203903291581707</v>
      </c>
      <c r="J190" s="6" t="s">
        <v>837</v>
      </c>
      <c r="K190" s="6" t="n">
        <v>335</v>
      </c>
      <c r="L190" s="7" t="n">
        <f aca="false">K190/3433*100</f>
        <v>9.75822895426741</v>
      </c>
      <c r="M190" s="6" t="s">
        <v>838</v>
      </c>
      <c r="N190" s="6" t="n">
        <v>926</v>
      </c>
      <c r="O190" s="7" t="n">
        <f aca="false">N190/3433*100</f>
        <v>26.9734925720944</v>
      </c>
      <c r="P190" s="6" t="s">
        <v>839</v>
      </c>
      <c r="Q190" s="6" t="n">
        <v>1192</v>
      </c>
      <c r="R190" s="7" t="n">
        <f aca="false">Q190/3433*100</f>
        <v>34.7218176521992</v>
      </c>
      <c r="U190" s="7"/>
    </row>
    <row r="191" customFormat="false" ht="12.8" hidden="false" customHeight="false" outlineLevel="0" collapsed="false">
      <c r="G191" s="6" t="s">
        <v>840</v>
      </c>
      <c r="H191" s="6" t="n">
        <v>7</v>
      </c>
      <c r="I191" s="7" t="n">
        <f aca="false">H191/3433*100</f>
        <v>0.203903291581707</v>
      </c>
      <c r="J191" s="6" t="s">
        <v>841</v>
      </c>
      <c r="K191" s="6" t="n">
        <v>318</v>
      </c>
      <c r="L191" s="7" t="n">
        <f aca="false">K191/3433*100</f>
        <v>9.2630352461404</v>
      </c>
      <c r="M191" s="6" t="s">
        <v>842</v>
      </c>
      <c r="N191" s="6" t="n">
        <v>923</v>
      </c>
      <c r="O191" s="7" t="n">
        <f aca="false">N191/3433*100</f>
        <v>26.8861054471308</v>
      </c>
      <c r="P191" s="6" t="s">
        <v>843</v>
      </c>
      <c r="Q191" s="6" t="n">
        <v>1192</v>
      </c>
      <c r="R191" s="7" t="n">
        <f aca="false">Q191/3433*100</f>
        <v>34.7218176521992</v>
      </c>
      <c r="U191" s="7"/>
    </row>
    <row r="192" customFormat="false" ht="12.8" hidden="false" customHeight="false" outlineLevel="0" collapsed="false">
      <c r="G192" s="6" t="s">
        <v>844</v>
      </c>
      <c r="H192" s="6" t="n">
        <v>7</v>
      </c>
      <c r="I192" s="7" t="n">
        <f aca="false">H192/3433*100</f>
        <v>0.203903291581707</v>
      </c>
      <c r="J192" s="6" t="s">
        <v>845</v>
      </c>
      <c r="K192" s="6" t="n">
        <v>311</v>
      </c>
      <c r="L192" s="7" t="n">
        <f aca="false">K192/3433*100</f>
        <v>9.0591319545587</v>
      </c>
      <c r="M192" s="6" t="s">
        <v>846</v>
      </c>
      <c r="N192" s="6" t="n">
        <v>915</v>
      </c>
      <c r="O192" s="7" t="n">
        <f aca="false">N192/3433*100</f>
        <v>26.6530731138946</v>
      </c>
      <c r="P192" s="6" t="s">
        <v>847</v>
      </c>
      <c r="Q192" s="6" t="n">
        <v>1184</v>
      </c>
      <c r="R192" s="7" t="n">
        <f aca="false">Q192/3433*100</f>
        <v>34.488785318963</v>
      </c>
      <c r="U192" s="7"/>
    </row>
    <row r="193" customFormat="false" ht="12.8" hidden="false" customHeight="false" outlineLevel="0" collapsed="false">
      <c r="G193" s="6" t="s">
        <v>848</v>
      </c>
      <c r="H193" s="6" t="n">
        <v>6</v>
      </c>
      <c r="I193" s="7" t="n">
        <f aca="false">H193/3433*100</f>
        <v>0.174774249927177</v>
      </c>
      <c r="J193" s="6" t="s">
        <v>849</v>
      </c>
      <c r="K193" s="6" t="n">
        <v>302</v>
      </c>
      <c r="L193" s="7" t="n">
        <f aca="false">K193/3433*100</f>
        <v>8.79697057966793</v>
      </c>
      <c r="M193" s="6" t="s">
        <v>850</v>
      </c>
      <c r="N193" s="6" t="n">
        <v>912</v>
      </c>
      <c r="O193" s="7" t="n">
        <f aca="false">N193/3433*100</f>
        <v>26.565685988931</v>
      </c>
      <c r="P193" s="6" t="s">
        <v>851</v>
      </c>
      <c r="Q193" s="6" t="n">
        <v>1183</v>
      </c>
      <c r="R193" s="7" t="n">
        <f aca="false">Q193/3433*100</f>
        <v>34.4596562773085</v>
      </c>
      <c r="U193" s="7"/>
    </row>
    <row r="194" customFormat="false" ht="12.8" hidden="false" customHeight="false" outlineLevel="0" collapsed="false">
      <c r="G194" s="6" t="s">
        <v>852</v>
      </c>
      <c r="H194" s="6" t="n">
        <v>6</v>
      </c>
      <c r="I194" s="7" t="n">
        <f aca="false">H194/3433*100</f>
        <v>0.174774249927177</v>
      </c>
      <c r="J194" s="6" t="s">
        <v>853</v>
      </c>
      <c r="K194" s="6" t="n">
        <v>302</v>
      </c>
      <c r="L194" s="7" t="n">
        <f aca="false">K194/3433*100</f>
        <v>8.79697057966793</v>
      </c>
      <c r="M194" s="6" t="s">
        <v>854</v>
      </c>
      <c r="N194" s="6" t="n">
        <v>908</v>
      </c>
      <c r="O194" s="7" t="n">
        <f aca="false">N194/3433*100</f>
        <v>26.4491698223128</v>
      </c>
      <c r="P194" s="6" t="s">
        <v>855</v>
      </c>
      <c r="Q194" s="6" t="n">
        <v>1174</v>
      </c>
      <c r="R194" s="7" t="n">
        <f aca="false">Q194/3433*100</f>
        <v>34.1974949024177</v>
      </c>
      <c r="U194" s="7"/>
    </row>
    <row r="195" customFormat="false" ht="12.8" hidden="false" customHeight="false" outlineLevel="0" collapsed="false">
      <c r="G195" s="6" t="s">
        <v>856</v>
      </c>
      <c r="H195" s="6" t="n">
        <v>6</v>
      </c>
      <c r="I195" s="7" t="n">
        <f aca="false">H195/3433*100</f>
        <v>0.174774249927177</v>
      </c>
      <c r="J195" s="6" t="s">
        <v>857</v>
      </c>
      <c r="K195" s="6" t="n">
        <v>294</v>
      </c>
      <c r="L195" s="7" t="n">
        <f aca="false">K195/3433*100</f>
        <v>8.56393824643169</v>
      </c>
      <c r="M195" s="6" t="s">
        <v>858</v>
      </c>
      <c r="N195" s="6" t="n">
        <v>905</v>
      </c>
      <c r="O195" s="7" t="n">
        <f aca="false">N195/3433*100</f>
        <v>26.3617826973493</v>
      </c>
      <c r="P195" s="6" t="s">
        <v>859</v>
      </c>
      <c r="Q195" s="6" t="n">
        <v>1173</v>
      </c>
      <c r="R195" s="7" t="n">
        <f aca="false">Q195/3433*100</f>
        <v>34.1683658607632</v>
      </c>
      <c r="U195" s="7"/>
    </row>
    <row r="196" customFormat="false" ht="12.8" hidden="false" customHeight="false" outlineLevel="0" collapsed="false">
      <c r="G196" s="6" t="s">
        <v>860</v>
      </c>
      <c r="H196" s="6" t="n">
        <v>6</v>
      </c>
      <c r="I196" s="7" t="n">
        <f aca="false">H196/3433*100</f>
        <v>0.174774249927177</v>
      </c>
      <c r="J196" s="6" t="s">
        <v>861</v>
      </c>
      <c r="K196" s="6" t="n">
        <v>289</v>
      </c>
      <c r="L196" s="7" t="n">
        <f aca="false">K196/3433*100</f>
        <v>8.41829303815904</v>
      </c>
      <c r="M196" s="6" t="s">
        <v>862</v>
      </c>
      <c r="N196" s="6" t="n">
        <v>901</v>
      </c>
      <c r="O196" s="7" t="n">
        <f aca="false">N196/3433*100</f>
        <v>26.2452665307311</v>
      </c>
      <c r="P196" s="6" t="s">
        <v>863</v>
      </c>
      <c r="Q196" s="6" t="n">
        <v>1173</v>
      </c>
      <c r="R196" s="7" t="n">
        <f aca="false">Q196/3433*100</f>
        <v>34.1683658607632</v>
      </c>
      <c r="U196" s="7"/>
    </row>
    <row r="197" customFormat="false" ht="12.8" hidden="false" customHeight="false" outlineLevel="0" collapsed="false">
      <c r="G197" s="6" t="s">
        <v>864</v>
      </c>
      <c r="H197" s="6" t="n">
        <v>4</v>
      </c>
      <c r="I197" s="7" t="n">
        <f aca="false">H197/3433*100</f>
        <v>0.116516166618118</v>
      </c>
      <c r="J197" s="6" t="s">
        <v>865</v>
      </c>
      <c r="K197" s="6" t="n">
        <v>277</v>
      </c>
      <c r="L197" s="7" t="n">
        <f aca="false">K197/3433*100</f>
        <v>8.06874453830469</v>
      </c>
      <c r="M197" s="6" t="s">
        <v>866</v>
      </c>
      <c r="N197" s="6" t="n">
        <v>875</v>
      </c>
      <c r="O197" s="7" t="n">
        <f aca="false">N197/3433*100</f>
        <v>25.4879114477134</v>
      </c>
      <c r="P197" s="6" t="s">
        <v>867</v>
      </c>
      <c r="Q197" s="6" t="n">
        <v>1173</v>
      </c>
      <c r="R197" s="7" t="n">
        <f aca="false">Q197/3433*100</f>
        <v>34.1683658607632</v>
      </c>
      <c r="U197" s="7"/>
    </row>
    <row r="198" customFormat="false" ht="12.8" hidden="false" customHeight="false" outlineLevel="0" collapsed="false">
      <c r="G198" s="6" t="s">
        <v>868</v>
      </c>
      <c r="H198" s="6" t="n">
        <v>4</v>
      </c>
      <c r="I198" s="7" t="n">
        <f aca="false">H198/3433*100</f>
        <v>0.116516166618118</v>
      </c>
      <c r="J198" s="6" t="s">
        <v>869</v>
      </c>
      <c r="K198" s="6" t="n">
        <v>275</v>
      </c>
      <c r="L198" s="7" t="n">
        <f aca="false">K198/3433*100</f>
        <v>8.01048645499563</v>
      </c>
      <c r="M198" s="6" t="s">
        <v>870</v>
      </c>
      <c r="N198" s="6" t="n">
        <v>871</v>
      </c>
      <c r="O198" s="7" t="n">
        <f aca="false">N198/3433*100</f>
        <v>25.3713952810952</v>
      </c>
      <c r="P198" s="6" t="s">
        <v>871</v>
      </c>
      <c r="Q198" s="6" t="n">
        <v>1164</v>
      </c>
      <c r="R198" s="7" t="n">
        <f aca="false">Q198/3433*100</f>
        <v>33.9062044858724</v>
      </c>
      <c r="U198" s="7"/>
    </row>
    <row r="199" customFormat="false" ht="12.8" hidden="false" customHeight="false" outlineLevel="0" collapsed="false">
      <c r="G199" s="6" t="s">
        <v>872</v>
      </c>
      <c r="H199" s="6" t="n">
        <v>3</v>
      </c>
      <c r="I199" s="7" t="n">
        <f aca="false">H199/3433*100</f>
        <v>0.0873871249635887</v>
      </c>
      <c r="J199" s="6" t="s">
        <v>873</v>
      </c>
      <c r="K199" s="6" t="n">
        <v>270</v>
      </c>
      <c r="L199" s="7" t="n">
        <f aca="false">K199/3433*100</f>
        <v>7.86484124672298</v>
      </c>
      <c r="M199" s="6" t="s">
        <v>874</v>
      </c>
      <c r="N199" s="6" t="n">
        <v>870</v>
      </c>
      <c r="O199" s="7" t="n">
        <f aca="false">N199/3433*100</f>
        <v>25.3422662394407</v>
      </c>
      <c r="P199" s="6" t="s">
        <v>875</v>
      </c>
      <c r="Q199" s="6" t="n">
        <v>1161</v>
      </c>
      <c r="R199" s="7" t="n">
        <f aca="false">Q199/3433*100</f>
        <v>33.8188173609088</v>
      </c>
      <c r="U199" s="7"/>
    </row>
    <row r="200" customFormat="false" ht="12.8" hidden="false" customHeight="false" outlineLevel="0" collapsed="false">
      <c r="G200" s="6" t="s">
        <v>876</v>
      </c>
      <c r="H200" s="6" t="n">
        <v>3</v>
      </c>
      <c r="I200" s="7" t="n">
        <f aca="false">H200/3433*100</f>
        <v>0.0873871249635887</v>
      </c>
      <c r="J200" s="6" t="s">
        <v>877</v>
      </c>
      <c r="K200" s="6" t="n">
        <v>266</v>
      </c>
      <c r="L200" s="7" t="n">
        <f aca="false">K200/3433*100</f>
        <v>7.74832508010486</v>
      </c>
      <c r="M200" s="6" t="s">
        <v>878</v>
      </c>
      <c r="N200" s="6" t="n">
        <v>862</v>
      </c>
      <c r="O200" s="7" t="n">
        <f aca="false">N200/3433*100</f>
        <v>25.1092339062045</v>
      </c>
      <c r="P200" s="6" t="s">
        <v>879</v>
      </c>
      <c r="Q200" s="6" t="n">
        <v>1160</v>
      </c>
      <c r="R200" s="7" t="n">
        <f aca="false">Q200/3433*100</f>
        <v>33.7896883192543</v>
      </c>
      <c r="U200" s="7"/>
    </row>
    <row r="201" customFormat="false" ht="12.8" hidden="false" customHeight="false" outlineLevel="0" collapsed="false">
      <c r="G201" s="6" t="s">
        <v>880</v>
      </c>
      <c r="H201" s="6" t="n">
        <v>3</v>
      </c>
      <c r="I201" s="7" t="n">
        <f aca="false">H201/3433*100</f>
        <v>0.0873871249635887</v>
      </c>
      <c r="J201" s="6" t="s">
        <v>881</v>
      </c>
      <c r="K201" s="6" t="n">
        <v>265</v>
      </c>
      <c r="L201" s="7" t="n">
        <f aca="false">K201/3433*100</f>
        <v>7.71919603845033</v>
      </c>
      <c r="M201" s="6" t="s">
        <v>882</v>
      </c>
      <c r="N201" s="6" t="n">
        <v>855</v>
      </c>
      <c r="O201" s="7" t="n">
        <f aca="false">N201/3433*100</f>
        <v>24.9053306146228</v>
      </c>
      <c r="P201" s="6" t="s">
        <v>883</v>
      </c>
      <c r="Q201" s="6" t="n">
        <v>1155</v>
      </c>
      <c r="R201" s="7" t="n">
        <f aca="false">Q201/3433*100</f>
        <v>33.6440431109816</v>
      </c>
      <c r="U201" s="7"/>
    </row>
    <row r="202" customFormat="false" ht="12.8" hidden="false" customHeight="false" outlineLevel="0" collapsed="false">
      <c r="G202" s="6" t="s">
        <v>884</v>
      </c>
      <c r="H202" s="6" t="n">
        <v>3</v>
      </c>
      <c r="I202" s="7" t="n">
        <f aca="false">H202/3433*100</f>
        <v>0.0873871249635887</v>
      </c>
      <c r="J202" s="6" t="s">
        <v>885</v>
      </c>
      <c r="K202" s="6" t="n">
        <v>263</v>
      </c>
      <c r="L202" s="7" t="n">
        <f aca="false">K202/3433*100</f>
        <v>7.66093795514128</v>
      </c>
      <c r="M202" s="6" t="s">
        <v>886</v>
      </c>
      <c r="N202" s="6" t="n">
        <v>851</v>
      </c>
      <c r="O202" s="7" t="n">
        <f aca="false">N202/3433*100</f>
        <v>24.7888144480047</v>
      </c>
      <c r="P202" s="6" t="s">
        <v>887</v>
      </c>
      <c r="Q202" s="6" t="n">
        <v>1149</v>
      </c>
      <c r="R202" s="7" t="n">
        <f aca="false">Q202/3433*100</f>
        <v>33.4692688610545</v>
      </c>
      <c r="U202" s="7"/>
    </row>
    <row r="203" customFormat="false" ht="12.8" hidden="false" customHeight="false" outlineLevel="0" collapsed="false">
      <c r="G203" s="6" t="s">
        <v>888</v>
      </c>
      <c r="H203" s="6" t="n">
        <v>2</v>
      </c>
      <c r="I203" s="7" t="n">
        <f aca="false">H203/3433*100</f>
        <v>0.0582580833090591</v>
      </c>
      <c r="J203" s="6" t="s">
        <v>889</v>
      </c>
      <c r="K203" s="6" t="n">
        <v>262</v>
      </c>
      <c r="L203" s="7" t="n">
        <f aca="false">K203/3433*100</f>
        <v>7.63180891348675</v>
      </c>
      <c r="M203" s="6" t="s">
        <v>890</v>
      </c>
      <c r="N203" s="6" t="n">
        <v>822</v>
      </c>
      <c r="O203" s="7" t="n">
        <f aca="false">N203/3433*100</f>
        <v>23.9440722400233</v>
      </c>
      <c r="P203" s="6" t="s">
        <v>891</v>
      </c>
      <c r="Q203" s="6" t="n">
        <v>1149</v>
      </c>
      <c r="R203" s="7" t="n">
        <f aca="false">Q203/3433*100</f>
        <v>33.4692688610545</v>
      </c>
      <c r="U203" s="7"/>
    </row>
    <row r="204" customFormat="false" ht="12.8" hidden="false" customHeight="false" outlineLevel="0" collapsed="false">
      <c r="G204" s="6" t="s">
        <v>892</v>
      </c>
      <c r="H204" s="6" t="n">
        <v>2</v>
      </c>
      <c r="I204" s="7" t="n">
        <f aca="false">H204/3433*100</f>
        <v>0.0582580833090591</v>
      </c>
      <c r="J204" s="6" t="s">
        <v>893</v>
      </c>
      <c r="K204" s="6" t="n">
        <v>252</v>
      </c>
      <c r="L204" s="7" t="n">
        <f aca="false">K204/3433*100</f>
        <v>7.34051849694145</v>
      </c>
      <c r="M204" s="6" t="s">
        <v>894</v>
      </c>
      <c r="N204" s="6" t="n">
        <v>817</v>
      </c>
      <c r="O204" s="7" t="n">
        <f aca="false">N204/3433*100</f>
        <v>23.7984270317507</v>
      </c>
      <c r="P204" s="6" t="s">
        <v>895</v>
      </c>
      <c r="Q204" s="6" t="n">
        <v>1147</v>
      </c>
      <c r="R204" s="7" t="n">
        <f aca="false">Q204/3433*100</f>
        <v>33.4110107777454</v>
      </c>
      <c r="U204" s="7"/>
    </row>
    <row r="205" customFormat="false" ht="12.8" hidden="false" customHeight="false" outlineLevel="0" collapsed="false">
      <c r="G205" s="6" t="s">
        <v>896</v>
      </c>
      <c r="H205" s="6" t="n">
        <v>2</v>
      </c>
      <c r="I205" s="7" t="n">
        <f aca="false">H205/3433*100</f>
        <v>0.0582580833090591</v>
      </c>
      <c r="J205" s="6" t="s">
        <v>897</v>
      </c>
      <c r="K205" s="6" t="n">
        <v>248</v>
      </c>
      <c r="L205" s="7" t="n">
        <f aca="false">K205/3433*100</f>
        <v>7.22400233032333</v>
      </c>
      <c r="M205" s="6" t="s">
        <v>898</v>
      </c>
      <c r="N205" s="6" t="n">
        <v>811</v>
      </c>
      <c r="O205" s="7" t="n">
        <f aca="false">N205/3433*100</f>
        <v>23.6236527818235</v>
      </c>
      <c r="P205" s="6" t="s">
        <v>899</v>
      </c>
      <c r="Q205" s="6" t="n">
        <v>1135</v>
      </c>
      <c r="R205" s="7" t="n">
        <f aca="false">Q205/3433*100</f>
        <v>33.0614622778911</v>
      </c>
      <c r="U205" s="7"/>
    </row>
    <row r="206" customFormat="false" ht="12.8" hidden="false" customHeight="false" outlineLevel="0" collapsed="false">
      <c r="G206" s="6" t="s">
        <v>900</v>
      </c>
      <c r="H206" s="6" t="n">
        <v>2</v>
      </c>
      <c r="I206" s="7" t="n">
        <f aca="false">H206/3433*100</f>
        <v>0.0582580833090591</v>
      </c>
      <c r="J206" s="6" t="s">
        <v>901</v>
      </c>
      <c r="K206" s="6" t="n">
        <v>245</v>
      </c>
      <c r="L206" s="7" t="n">
        <f aca="false">K206/3433*100</f>
        <v>7.13661520535974</v>
      </c>
      <c r="M206" s="6" t="s">
        <v>902</v>
      </c>
      <c r="N206" s="6" t="n">
        <v>796</v>
      </c>
      <c r="O206" s="7" t="n">
        <f aca="false">N206/3433*100</f>
        <v>23.1867171570055</v>
      </c>
      <c r="P206" s="6" t="s">
        <v>903</v>
      </c>
      <c r="Q206" s="6" t="n">
        <v>1130</v>
      </c>
      <c r="R206" s="7" t="n">
        <f aca="false">Q206/3433*100</f>
        <v>32.9158170696184</v>
      </c>
      <c r="U206" s="7"/>
    </row>
    <row r="207" customFormat="false" ht="12.8" hidden="false" customHeight="false" outlineLevel="0" collapsed="false">
      <c r="G207" s="6" t="s">
        <v>904</v>
      </c>
      <c r="H207" s="6" t="n">
        <v>2</v>
      </c>
      <c r="I207" s="7" t="n">
        <f aca="false">H207/3433*100</f>
        <v>0.0582580833090591</v>
      </c>
      <c r="J207" s="6" t="s">
        <v>905</v>
      </c>
      <c r="K207" s="6" t="n">
        <v>240</v>
      </c>
      <c r="L207" s="7" t="n">
        <f aca="false">K207/3433*100</f>
        <v>6.9909699970871</v>
      </c>
      <c r="M207" s="6" t="s">
        <v>906</v>
      </c>
      <c r="N207" s="6" t="n">
        <v>739</v>
      </c>
      <c r="O207" s="7" t="n">
        <f aca="false">N207/3433*100</f>
        <v>21.5263617826973</v>
      </c>
      <c r="P207" s="6" t="s">
        <v>907</v>
      </c>
      <c r="Q207" s="6" t="n">
        <v>1130</v>
      </c>
      <c r="R207" s="7" t="n">
        <f aca="false">Q207/3433*100</f>
        <v>32.9158170696184</v>
      </c>
      <c r="U207" s="7"/>
    </row>
    <row r="208" customFormat="false" ht="12.8" hidden="false" customHeight="false" outlineLevel="0" collapsed="false">
      <c r="G208" s="6" t="s">
        <v>908</v>
      </c>
      <c r="H208" s="6" t="n">
        <v>1</v>
      </c>
      <c r="I208" s="7" t="n">
        <f aca="false">H208/3433*100</f>
        <v>0.0291290416545296</v>
      </c>
      <c r="J208" s="6" t="s">
        <v>909</v>
      </c>
      <c r="K208" s="6" t="n">
        <v>240</v>
      </c>
      <c r="L208" s="7" t="n">
        <f aca="false">K208/3433*100</f>
        <v>6.9909699970871</v>
      </c>
      <c r="M208" s="6" t="s">
        <v>910</v>
      </c>
      <c r="N208" s="6" t="n">
        <v>738</v>
      </c>
      <c r="O208" s="7" t="n">
        <f aca="false">N208/3433*100</f>
        <v>21.4972327410428</v>
      </c>
      <c r="P208" s="6" t="s">
        <v>911</v>
      </c>
      <c r="Q208" s="6" t="n">
        <v>1129</v>
      </c>
      <c r="R208" s="7" t="n">
        <f aca="false">Q208/3433*100</f>
        <v>32.8866880279639</v>
      </c>
      <c r="U208" s="7"/>
    </row>
    <row r="209" customFormat="false" ht="12.8" hidden="false" customHeight="false" outlineLevel="0" collapsed="false">
      <c r="G209" s="6" t="s">
        <v>912</v>
      </c>
      <c r="H209" s="6" t="n">
        <v>1</v>
      </c>
      <c r="I209" s="7" t="n">
        <f aca="false">H209/3433*100</f>
        <v>0.0291290416545296</v>
      </c>
      <c r="J209" s="6" t="s">
        <v>913</v>
      </c>
      <c r="K209" s="6" t="n">
        <v>239</v>
      </c>
      <c r="L209" s="7" t="n">
        <f aca="false">K209/3433*100</f>
        <v>6.96184095543257</v>
      </c>
      <c r="M209" s="6" t="s">
        <v>914</v>
      </c>
      <c r="N209" s="6" t="n">
        <v>712</v>
      </c>
      <c r="O209" s="7" t="n">
        <f aca="false">N209/3433*100</f>
        <v>20.7398776580251</v>
      </c>
      <c r="P209" s="6" t="s">
        <v>915</v>
      </c>
      <c r="Q209" s="6" t="n">
        <v>1123</v>
      </c>
      <c r="R209" s="7" t="n">
        <f aca="false">Q209/3433*100</f>
        <v>32.7119137780367</v>
      </c>
      <c r="U209" s="7"/>
    </row>
    <row r="210" customFormat="false" ht="12.8" hidden="false" customHeight="false" outlineLevel="0" collapsed="false">
      <c r="G210" s="6" t="s">
        <v>916</v>
      </c>
      <c r="H210" s="6" t="n">
        <v>1</v>
      </c>
      <c r="I210" s="7" t="n">
        <f aca="false">H210/3433*100</f>
        <v>0.0291290416545296</v>
      </c>
      <c r="J210" s="6" t="s">
        <v>917</v>
      </c>
      <c r="K210" s="6" t="n">
        <v>230</v>
      </c>
      <c r="L210" s="7" t="n">
        <f aca="false">K210/3433*100</f>
        <v>6.6996795805418</v>
      </c>
      <c r="M210" s="6" t="s">
        <v>918</v>
      </c>
      <c r="N210" s="6" t="n">
        <v>708</v>
      </c>
      <c r="O210" s="7" t="n">
        <f aca="false">N210/3433*100</f>
        <v>20.6233614914069</v>
      </c>
      <c r="P210" s="6" t="s">
        <v>919</v>
      </c>
      <c r="Q210" s="6" t="n">
        <v>1118</v>
      </c>
      <c r="R210" s="7" t="n">
        <f aca="false">Q210/3433*100</f>
        <v>32.5662685697641</v>
      </c>
      <c r="U210" s="7"/>
    </row>
    <row r="211" customFormat="false" ht="12.8" hidden="false" customHeight="false" outlineLevel="0" collapsed="false">
      <c r="G211" s="6" t="s">
        <v>920</v>
      </c>
      <c r="H211" s="6" t="n">
        <v>1</v>
      </c>
      <c r="I211" s="7" t="n">
        <f aca="false">H211/3433*100</f>
        <v>0.0291290416545296</v>
      </c>
      <c r="J211" s="6" t="s">
        <v>921</v>
      </c>
      <c r="K211" s="6" t="n">
        <v>230</v>
      </c>
      <c r="L211" s="7" t="n">
        <f aca="false">K211/3433*100</f>
        <v>6.6996795805418</v>
      </c>
      <c r="M211" s="6" t="s">
        <v>922</v>
      </c>
      <c r="N211" s="6" t="n">
        <v>678</v>
      </c>
      <c r="O211" s="7" t="n">
        <f aca="false">N211/3433*100</f>
        <v>19.749490241771</v>
      </c>
      <c r="P211" s="6" t="s">
        <v>923</v>
      </c>
      <c r="Q211" s="6" t="n">
        <v>1118</v>
      </c>
      <c r="R211" s="7" t="n">
        <f aca="false">Q211/3433*100</f>
        <v>32.5662685697641</v>
      </c>
      <c r="U211" s="7"/>
    </row>
    <row r="212" customFormat="false" ht="12.8" hidden="false" customHeight="false" outlineLevel="0" collapsed="false">
      <c r="G212" s="6" t="s">
        <v>924</v>
      </c>
      <c r="H212" s="6" t="n">
        <v>1</v>
      </c>
      <c r="I212" s="7" t="n">
        <f aca="false">H212/3433*100</f>
        <v>0.0291290416545296</v>
      </c>
      <c r="J212" s="6" t="s">
        <v>925</v>
      </c>
      <c r="K212" s="6" t="n">
        <v>222</v>
      </c>
      <c r="L212" s="7" t="n">
        <f aca="false">K212/3433*100</f>
        <v>6.46664724730556</v>
      </c>
      <c r="M212" s="6" t="s">
        <v>926</v>
      </c>
      <c r="N212" s="6" t="n">
        <v>674</v>
      </c>
      <c r="O212" s="7" t="n">
        <f aca="false">N212/3433*100</f>
        <v>19.6329740751529</v>
      </c>
      <c r="P212" s="6" t="s">
        <v>927</v>
      </c>
      <c r="Q212" s="6" t="n">
        <v>1114</v>
      </c>
      <c r="R212" s="7" t="n">
        <f aca="false">Q212/3433*100</f>
        <v>32.4497524031459</v>
      </c>
      <c r="U212" s="7"/>
    </row>
    <row r="213" customFormat="false" ht="12.8" hidden="false" customHeight="false" outlineLevel="0" collapsed="false">
      <c r="G213" s="6" t="s">
        <v>928</v>
      </c>
      <c r="H213" s="6" t="n">
        <v>1</v>
      </c>
      <c r="I213" s="7" t="n">
        <f aca="false">H213/3433*100</f>
        <v>0.0291290416545296</v>
      </c>
      <c r="J213" s="6" t="s">
        <v>929</v>
      </c>
      <c r="K213" s="6" t="n">
        <v>221</v>
      </c>
      <c r="L213" s="7" t="n">
        <f aca="false">K213/3433*100</f>
        <v>6.43751820565103</v>
      </c>
      <c r="M213" s="6" t="s">
        <v>930</v>
      </c>
      <c r="N213" s="6" t="n">
        <v>672</v>
      </c>
      <c r="O213" s="7" t="n">
        <f aca="false">N213/3433*100</f>
        <v>19.5747159918439</v>
      </c>
      <c r="P213" s="6" t="s">
        <v>931</v>
      </c>
      <c r="Q213" s="6" t="n">
        <v>1111</v>
      </c>
      <c r="R213" s="7" t="n">
        <f aca="false">Q213/3433*100</f>
        <v>32.3623652781823</v>
      </c>
      <c r="U213" s="7"/>
    </row>
    <row r="214" customFormat="false" ht="12.8" hidden="false" customHeight="false" outlineLevel="0" collapsed="false">
      <c r="G214" s="6" t="s">
        <v>932</v>
      </c>
      <c r="H214" s="6" t="n">
        <v>1</v>
      </c>
      <c r="I214" s="7" t="n">
        <f aca="false">H214/3433*100</f>
        <v>0.0291290416545296</v>
      </c>
      <c r="J214" s="6" t="s">
        <v>933</v>
      </c>
      <c r="K214" s="6" t="n">
        <v>218</v>
      </c>
      <c r="L214" s="7" t="n">
        <f aca="false">K214/3433*100</f>
        <v>6.35013108068744</v>
      </c>
      <c r="M214" s="6" t="s">
        <v>934</v>
      </c>
      <c r="N214" s="6" t="n">
        <v>655</v>
      </c>
      <c r="O214" s="7" t="n">
        <f aca="false">N214/3433*100</f>
        <v>19.0795222837169</v>
      </c>
      <c r="P214" s="6" t="s">
        <v>935</v>
      </c>
      <c r="Q214" s="6" t="n">
        <v>1104</v>
      </c>
      <c r="R214" s="7" t="n">
        <f aca="false">Q214/3433*100</f>
        <v>32.1584619866006</v>
      </c>
      <c r="U214" s="7"/>
    </row>
    <row r="215" customFormat="false" ht="12.8" hidden="false" customHeight="false" outlineLevel="0" collapsed="false">
      <c r="G215" s="6" t="s">
        <v>936</v>
      </c>
      <c r="H215" s="6" t="n">
        <v>17</v>
      </c>
      <c r="J215" s="6" t="s">
        <v>937</v>
      </c>
      <c r="K215" s="6" t="n">
        <v>217</v>
      </c>
      <c r="L215" s="7" t="n">
        <f aca="false">K215/3433*100</f>
        <v>6.32100203903292</v>
      </c>
      <c r="M215" s="6" t="s">
        <v>938</v>
      </c>
      <c r="N215" s="6" t="n">
        <v>648</v>
      </c>
      <c r="O215" s="7" t="n">
        <f aca="false">N215/3433*100</f>
        <v>18.8756189921352</v>
      </c>
      <c r="P215" s="6" t="s">
        <v>939</v>
      </c>
      <c r="Q215" s="6" t="n">
        <v>1096</v>
      </c>
      <c r="R215" s="7" t="n">
        <f aca="false">Q215/3433*100</f>
        <v>31.9254296533644</v>
      </c>
      <c r="U215" s="7"/>
    </row>
    <row r="216" customFormat="false" ht="12.8" hidden="false" customHeight="false" outlineLevel="0" collapsed="false">
      <c r="J216" s="6" t="s">
        <v>940</v>
      </c>
      <c r="K216" s="6" t="n">
        <v>216</v>
      </c>
      <c r="L216" s="7" t="n">
        <f aca="false">K216/3433*100</f>
        <v>6.29187299737839</v>
      </c>
      <c r="M216" s="6" t="s">
        <v>941</v>
      </c>
      <c r="N216" s="6" t="n">
        <v>640</v>
      </c>
      <c r="O216" s="7" t="n">
        <f aca="false">N216/3433*100</f>
        <v>18.6425866588989</v>
      </c>
      <c r="P216" s="6" t="s">
        <v>942</v>
      </c>
      <c r="Q216" s="6" t="n">
        <v>1092</v>
      </c>
      <c r="R216" s="7" t="n">
        <f aca="false">Q216/3433*100</f>
        <v>31.8089134867463</v>
      </c>
      <c r="U216" s="7"/>
    </row>
    <row r="217" customFormat="false" ht="12.8" hidden="false" customHeight="false" outlineLevel="0" collapsed="false">
      <c r="J217" s="6" t="s">
        <v>943</v>
      </c>
      <c r="K217" s="6" t="n">
        <v>215</v>
      </c>
      <c r="L217" s="7" t="n">
        <f aca="false">K217/3433*100</f>
        <v>6.26274395572386</v>
      </c>
      <c r="M217" s="6" t="s">
        <v>944</v>
      </c>
      <c r="N217" s="6" t="n">
        <v>640</v>
      </c>
      <c r="O217" s="7" t="n">
        <f aca="false">N217/3433*100</f>
        <v>18.6425866588989</v>
      </c>
      <c r="P217" s="6" t="s">
        <v>945</v>
      </c>
      <c r="Q217" s="6" t="n">
        <v>1092</v>
      </c>
      <c r="R217" s="7" t="n">
        <f aca="false">Q217/3433*100</f>
        <v>31.8089134867463</v>
      </c>
      <c r="U217" s="7"/>
    </row>
    <row r="218" customFormat="false" ht="12.8" hidden="false" customHeight="false" outlineLevel="0" collapsed="false">
      <c r="J218" s="6" t="s">
        <v>946</v>
      </c>
      <c r="K218" s="6" t="n">
        <v>212</v>
      </c>
      <c r="L218" s="7" t="n">
        <f aca="false">K218/3433*100</f>
        <v>6.17535683076027</v>
      </c>
      <c r="M218" s="6" t="s">
        <v>947</v>
      </c>
      <c r="N218" s="6" t="n">
        <v>617</v>
      </c>
      <c r="O218" s="7" t="n">
        <f aca="false">N218/3433*100</f>
        <v>17.9726187008447</v>
      </c>
      <c r="P218" s="6" t="s">
        <v>948</v>
      </c>
      <c r="Q218" s="6" t="n">
        <v>1091</v>
      </c>
      <c r="R218" s="7" t="n">
        <f aca="false">Q218/3433*100</f>
        <v>31.7797844450918</v>
      </c>
      <c r="U218" s="7"/>
    </row>
    <row r="219" customFormat="false" ht="12.8" hidden="false" customHeight="false" outlineLevel="0" collapsed="false">
      <c r="J219" s="6" t="s">
        <v>949</v>
      </c>
      <c r="K219" s="6" t="n">
        <v>211</v>
      </c>
      <c r="L219" s="7" t="n">
        <f aca="false">K219/3433*100</f>
        <v>6.14622778910574</v>
      </c>
      <c r="M219" s="6" t="s">
        <v>950</v>
      </c>
      <c r="N219" s="6" t="n">
        <v>616</v>
      </c>
      <c r="O219" s="7" t="n">
        <f aca="false">N219/3433*100</f>
        <v>17.9434896591902</v>
      </c>
      <c r="P219" s="6" t="s">
        <v>951</v>
      </c>
      <c r="Q219" s="6" t="n">
        <v>1074</v>
      </c>
      <c r="R219" s="7" t="n">
        <f aca="false">Q219/3433*100</f>
        <v>31.2845907369647</v>
      </c>
      <c r="U219" s="7"/>
    </row>
    <row r="220" customFormat="false" ht="12.8" hidden="false" customHeight="false" outlineLevel="0" collapsed="false">
      <c r="J220" s="6" t="s">
        <v>952</v>
      </c>
      <c r="K220" s="6" t="n">
        <v>210</v>
      </c>
      <c r="L220" s="7" t="n">
        <f aca="false">K220/3433*100</f>
        <v>6.11709874745121</v>
      </c>
      <c r="M220" s="6" t="s">
        <v>953</v>
      </c>
      <c r="N220" s="6" t="n">
        <v>610</v>
      </c>
      <c r="O220" s="7" t="n">
        <f aca="false">N220/3433*100</f>
        <v>17.768715409263</v>
      </c>
      <c r="P220" s="6" t="s">
        <v>954</v>
      </c>
      <c r="Q220" s="6" t="n">
        <v>1067</v>
      </c>
      <c r="R220" s="7" t="n">
        <f aca="false">Q220/3433*100</f>
        <v>31.080687445383</v>
      </c>
      <c r="U220" s="7"/>
    </row>
    <row r="221" customFormat="false" ht="12.8" hidden="false" customHeight="false" outlineLevel="0" collapsed="false">
      <c r="J221" s="6" t="s">
        <v>955</v>
      </c>
      <c r="K221" s="6" t="n">
        <v>209</v>
      </c>
      <c r="L221" s="7" t="n">
        <f aca="false">K221/3433*100</f>
        <v>6.08796970579668</v>
      </c>
      <c r="M221" s="6" t="s">
        <v>956</v>
      </c>
      <c r="N221" s="6" t="n">
        <v>596</v>
      </c>
      <c r="O221" s="7" t="n">
        <f aca="false">N221/3433*100</f>
        <v>17.3609088260996</v>
      </c>
      <c r="P221" s="6" t="s">
        <v>957</v>
      </c>
      <c r="Q221" s="6" t="n">
        <v>1061</v>
      </c>
      <c r="R221" s="7" t="n">
        <f aca="false">Q221/3433*100</f>
        <v>30.9059131954559</v>
      </c>
      <c r="U221" s="7"/>
    </row>
    <row r="222" customFormat="false" ht="12.8" hidden="false" customHeight="false" outlineLevel="0" collapsed="false">
      <c r="J222" s="6" t="s">
        <v>958</v>
      </c>
      <c r="K222" s="6" t="n">
        <v>207</v>
      </c>
      <c r="L222" s="7" t="n">
        <f aca="false">K222/3433*100</f>
        <v>6.02971162248762</v>
      </c>
      <c r="M222" s="6" t="s">
        <v>959</v>
      </c>
      <c r="N222" s="6" t="n">
        <v>577</v>
      </c>
      <c r="O222" s="7" t="n">
        <f aca="false">N222/3433*100</f>
        <v>16.8074570346636</v>
      </c>
      <c r="P222" s="6" t="s">
        <v>960</v>
      </c>
      <c r="Q222" s="6" t="n">
        <v>1040</v>
      </c>
      <c r="R222" s="7" t="n">
        <f aca="false">Q222/3433*100</f>
        <v>30.2942033207107</v>
      </c>
      <c r="U222" s="7"/>
    </row>
    <row r="223" customFormat="false" ht="12.8" hidden="false" customHeight="false" outlineLevel="0" collapsed="false">
      <c r="J223" s="6" t="s">
        <v>961</v>
      </c>
      <c r="K223" s="6" t="n">
        <v>204</v>
      </c>
      <c r="L223" s="7" t="n">
        <f aca="false">K223/3433*100</f>
        <v>5.94232449752403</v>
      </c>
      <c r="M223" s="6" t="s">
        <v>962</v>
      </c>
      <c r="N223" s="6" t="n">
        <v>567</v>
      </c>
      <c r="O223" s="7" t="n">
        <f aca="false">N223/3433*100</f>
        <v>16.5161666181183</v>
      </c>
      <c r="P223" s="6" t="s">
        <v>963</v>
      </c>
      <c r="Q223" s="6" t="n">
        <v>1035</v>
      </c>
      <c r="R223" s="7" t="n">
        <f aca="false">Q223/3433*100</f>
        <v>30.1485581124381</v>
      </c>
      <c r="U223" s="7"/>
    </row>
    <row r="224" customFormat="false" ht="12.8" hidden="false" customHeight="false" outlineLevel="0" collapsed="false">
      <c r="J224" s="6" t="s">
        <v>964</v>
      </c>
      <c r="K224" s="6" t="n">
        <v>203</v>
      </c>
      <c r="L224" s="7" t="n">
        <f aca="false">K224/3433*100</f>
        <v>5.9131954558695</v>
      </c>
      <c r="M224" s="6" t="s">
        <v>965</v>
      </c>
      <c r="N224" s="6" t="n">
        <v>559</v>
      </c>
      <c r="O224" s="7" t="n">
        <f aca="false">N224/3433*100</f>
        <v>16.283134284882</v>
      </c>
      <c r="P224" s="6" t="s">
        <v>966</v>
      </c>
      <c r="Q224" s="6" t="n">
        <v>1035</v>
      </c>
      <c r="R224" s="7" t="n">
        <f aca="false">Q224/3433*100</f>
        <v>30.1485581124381</v>
      </c>
      <c r="U224" s="7"/>
    </row>
    <row r="225" customFormat="false" ht="12.8" hidden="false" customHeight="false" outlineLevel="0" collapsed="false">
      <c r="J225" s="6" t="s">
        <v>967</v>
      </c>
      <c r="K225" s="6" t="n">
        <v>197</v>
      </c>
      <c r="L225" s="7" t="n">
        <f aca="false">K225/3433*100</f>
        <v>5.73842120594233</v>
      </c>
      <c r="M225" s="6" t="s">
        <v>968</v>
      </c>
      <c r="N225" s="6" t="n">
        <v>537</v>
      </c>
      <c r="O225" s="7" t="n">
        <f aca="false">N225/3433*100</f>
        <v>15.6422953684824</v>
      </c>
      <c r="P225" s="6" t="s">
        <v>969</v>
      </c>
      <c r="Q225" s="6" t="n">
        <v>1035</v>
      </c>
      <c r="R225" s="7" t="n">
        <f aca="false">Q225/3433*100</f>
        <v>30.1485581124381</v>
      </c>
      <c r="U225" s="7"/>
    </row>
    <row r="226" customFormat="false" ht="12.8" hidden="false" customHeight="false" outlineLevel="0" collapsed="false">
      <c r="J226" s="6" t="s">
        <v>970</v>
      </c>
      <c r="K226" s="6" t="n">
        <v>193</v>
      </c>
      <c r="L226" s="7" t="n">
        <f aca="false">K226/3433*100</f>
        <v>5.62190503932421</v>
      </c>
      <c r="M226" s="6" t="s">
        <v>971</v>
      </c>
      <c r="N226" s="6" t="n">
        <v>525</v>
      </c>
      <c r="O226" s="7" t="n">
        <f aca="false">N226/3433*100</f>
        <v>15.292746868628</v>
      </c>
      <c r="P226" s="6" t="s">
        <v>972</v>
      </c>
      <c r="Q226" s="6" t="n">
        <v>1032</v>
      </c>
      <c r="R226" s="7" t="n">
        <f aca="false">Q226/3433*100</f>
        <v>30.0611709874745</v>
      </c>
      <c r="U226" s="7"/>
    </row>
    <row r="227" customFormat="false" ht="12.8" hidden="false" customHeight="false" outlineLevel="0" collapsed="false">
      <c r="J227" s="6" t="s">
        <v>973</v>
      </c>
      <c r="K227" s="6" t="n">
        <v>189</v>
      </c>
      <c r="L227" s="7" t="n">
        <f aca="false">K227/3433*100</f>
        <v>5.50538887270609</v>
      </c>
      <c r="M227" s="6" t="s">
        <v>974</v>
      </c>
      <c r="N227" s="6" t="n">
        <v>524</v>
      </c>
      <c r="O227" s="7" t="n">
        <f aca="false">N227/3433*100</f>
        <v>15.2636178269735</v>
      </c>
      <c r="P227" s="6" t="s">
        <v>975</v>
      </c>
      <c r="Q227" s="6" t="n">
        <v>1031</v>
      </c>
      <c r="R227" s="7" t="n">
        <f aca="false">Q227/3433*100</f>
        <v>30.03204194582</v>
      </c>
      <c r="U227" s="7"/>
    </row>
    <row r="228" customFormat="false" ht="12.8" hidden="false" customHeight="false" outlineLevel="0" collapsed="false">
      <c r="J228" s="6" t="s">
        <v>976</v>
      </c>
      <c r="K228" s="6" t="n">
        <v>173</v>
      </c>
      <c r="L228" s="7" t="n">
        <f aca="false">K228/3433*100</f>
        <v>5.03932420623362</v>
      </c>
      <c r="M228" s="6" t="s">
        <v>977</v>
      </c>
      <c r="N228" s="6" t="n">
        <v>511</v>
      </c>
      <c r="O228" s="7" t="n">
        <f aca="false">N228/3433*100</f>
        <v>14.8849402854646</v>
      </c>
      <c r="P228" s="6" t="s">
        <v>978</v>
      </c>
      <c r="Q228" s="6" t="n">
        <v>1027</v>
      </c>
      <c r="R228" s="7" t="n">
        <f aca="false">Q228/3433*100</f>
        <v>29.9155257792019</v>
      </c>
      <c r="U228" s="7"/>
    </row>
    <row r="229" customFormat="false" ht="12.8" hidden="false" customHeight="false" outlineLevel="0" collapsed="false">
      <c r="J229" s="6" t="s">
        <v>979</v>
      </c>
      <c r="K229" s="6" t="n">
        <v>168</v>
      </c>
      <c r="L229" s="7" t="n">
        <f aca="false">K229/3433*100</f>
        <v>4.89367899796097</v>
      </c>
      <c r="M229" s="6" t="s">
        <v>980</v>
      </c>
      <c r="N229" s="6" t="n">
        <v>511</v>
      </c>
      <c r="O229" s="7" t="n">
        <f aca="false">N229/3433*100</f>
        <v>14.8849402854646</v>
      </c>
      <c r="P229" s="6" t="s">
        <v>981</v>
      </c>
      <c r="Q229" s="6" t="n">
        <v>1020</v>
      </c>
      <c r="R229" s="7" t="n">
        <f aca="false">Q229/3433*100</f>
        <v>29.7116224876202</v>
      </c>
      <c r="U229" s="7"/>
    </row>
    <row r="230" customFormat="false" ht="12.8" hidden="false" customHeight="false" outlineLevel="0" collapsed="false">
      <c r="J230" s="6" t="s">
        <v>982</v>
      </c>
      <c r="K230" s="6" t="n">
        <v>166</v>
      </c>
      <c r="L230" s="7" t="n">
        <f aca="false">K230/3433*100</f>
        <v>4.83542091465191</v>
      </c>
      <c r="M230" s="6" t="s">
        <v>983</v>
      </c>
      <c r="N230" s="6" t="n">
        <v>492</v>
      </c>
      <c r="O230" s="7" t="n">
        <f aca="false">N230/3433*100</f>
        <v>14.3314884940285</v>
      </c>
      <c r="P230" s="6" t="s">
        <v>984</v>
      </c>
      <c r="Q230" s="6" t="n">
        <v>1019</v>
      </c>
      <c r="R230" s="7" t="n">
        <f aca="false">Q230/3433*100</f>
        <v>29.6824934459656</v>
      </c>
      <c r="U230" s="7"/>
    </row>
    <row r="231" customFormat="false" ht="12.8" hidden="false" customHeight="false" outlineLevel="0" collapsed="false">
      <c r="J231" s="6" t="s">
        <v>985</v>
      </c>
      <c r="K231" s="6" t="n">
        <v>159</v>
      </c>
      <c r="L231" s="7" t="n">
        <f aca="false">K231/3433*100</f>
        <v>4.6315176230702</v>
      </c>
      <c r="M231" s="6" t="s">
        <v>986</v>
      </c>
      <c r="N231" s="6" t="n">
        <v>475</v>
      </c>
      <c r="O231" s="7" t="n">
        <f aca="false">N231/3433*100</f>
        <v>13.8362947859015</v>
      </c>
      <c r="P231" s="6" t="s">
        <v>987</v>
      </c>
      <c r="Q231" s="6" t="n">
        <v>1018</v>
      </c>
      <c r="R231" s="7" t="n">
        <f aca="false">Q231/3433*100</f>
        <v>29.6533644043111</v>
      </c>
      <c r="U231" s="7"/>
    </row>
    <row r="232" customFormat="false" ht="12.8" hidden="false" customHeight="false" outlineLevel="0" collapsed="false">
      <c r="J232" s="6" t="s">
        <v>988</v>
      </c>
      <c r="K232" s="6" t="n">
        <v>158</v>
      </c>
      <c r="L232" s="7" t="n">
        <f aca="false">K232/3433*100</f>
        <v>4.60238858141567</v>
      </c>
      <c r="M232" s="6" t="s">
        <v>989</v>
      </c>
      <c r="N232" s="6" t="n">
        <v>470</v>
      </c>
      <c r="O232" s="7" t="n">
        <f aca="false">N232/3433*100</f>
        <v>13.6906495776289</v>
      </c>
      <c r="P232" s="6" t="s">
        <v>990</v>
      </c>
      <c r="Q232" s="6" t="n">
        <v>1018</v>
      </c>
      <c r="R232" s="7" t="n">
        <f aca="false">Q232/3433*100</f>
        <v>29.6533644043111</v>
      </c>
      <c r="U232" s="7"/>
    </row>
    <row r="233" customFormat="false" ht="12.8" hidden="false" customHeight="false" outlineLevel="0" collapsed="false">
      <c r="J233" s="6" t="s">
        <v>991</v>
      </c>
      <c r="K233" s="6" t="n">
        <v>157</v>
      </c>
      <c r="L233" s="7" t="n">
        <f aca="false">K233/3433*100</f>
        <v>4.57325953976114</v>
      </c>
      <c r="M233" s="6" t="s">
        <v>992</v>
      </c>
      <c r="N233" s="6" t="n">
        <v>470</v>
      </c>
      <c r="O233" s="7" t="n">
        <f aca="false">N233/3433*100</f>
        <v>13.6906495776289</v>
      </c>
      <c r="P233" s="6" t="s">
        <v>993</v>
      </c>
      <c r="Q233" s="6" t="n">
        <v>1011</v>
      </c>
      <c r="R233" s="7" t="n">
        <f aca="false">Q233/3433*100</f>
        <v>29.4494611127294</v>
      </c>
      <c r="U233" s="7"/>
    </row>
    <row r="234" customFormat="false" ht="12.8" hidden="false" customHeight="false" outlineLevel="0" collapsed="false">
      <c r="J234" s="6" t="s">
        <v>994</v>
      </c>
      <c r="K234" s="6" t="n">
        <v>143</v>
      </c>
      <c r="L234" s="7" t="n">
        <f aca="false">K234/3433*100</f>
        <v>4.16545295659773</v>
      </c>
      <c r="M234" s="6" t="s">
        <v>995</v>
      </c>
      <c r="N234" s="6" t="n">
        <v>469</v>
      </c>
      <c r="O234" s="7" t="n">
        <f aca="false">N234/3433*100</f>
        <v>13.6615205359744</v>
      </c>
      <c r="P234" s="6" t="s">
        <v>996</v>
      </c>
      <c r="Q234" s="6" t="n">
        <v>1011</v>
      </c>
      <c r="R234" s="7" t="n">
        <f aca="false">Q234/3433*100</f>
        <v>29.4494611127294</v>
      </c>
      <c r="U234" s="7"/>
    </row>
    <row r="235" customFormat="false" ht="12.8" hidden="false" customHeight="false" outlineLevel="0" collapsed="false">
      <c r="J235" s="6" t="s">
        <v>997</v>
      </c>
      <c r="K235" s="6" t="n">
        <v>138</v>
      </c>
      <c r="L235" s="7" t="n">
        <f aca="false">K235/3433*100</f>
        <v>4.01980774832508</v>
      </c>
      <c r="M235" s="6" t="s">
        <v>998</v>
      </c>
      <c r="N235" s="6" t="n">
        <v>468</v>
      </c>
      <c r="O235" s="7" t="n">
        <f aca="false">N235/3433*100</f>
        <v>13.6323914943198</v>
      </c>
      <c r="P235" s="6" t="s">
        <v>999</v>
      </c>
      <c r="Q235" s="6" t="n">
        <v>1010</v>
      </c>
      <c r="R235" s="7" t="n">
        <f aca="false">Q235/3433*100</f>
        <v>29.4203320710749</v>
      </c>
      <c r="U235" s="7"/>
    </row>
    <row r="236" customFormat="false" ht="12.8" hidden="false" customHeight="false" outlineLevel="0" collapsed="false">
      <c r="J236" s="6" t="s">
        <v>1000</v>
      </c>
      <c r="K236" s="6" t="n">
        <v>138</v>
      </c>
      <c r="L236" s="7" t="n">
        <f aca="false">K236/3433*100</f>
        <v>4.01980774832508</v>
      </c>
      <c r="M236" s="6" t="s">
        <v>1001</v>
      </c>
      <c r="N236" s="6" t="n">
        <v>464</v>
      </c>
      <c r="O236" s="7" t="n">
        <f aca="false">N236/3433*100</f>
        <v>13.5158753277017</v>
      </c>
      <c r="P236" s="6" t="s">
        <v>1002</v>
      </c>
      <c r="Q236" s="6" t="n">
        <v>998</v>
      </c>
      <c r="R236" s="7" t="n">
        <f aca="false">Q236/3433*100</f>
        <v>29.0707835712205</v>
      </c>
      <c r="U236" s="7"/>
    </row>
    <row r="237" customFormat="false" ht="12.8" hidden="false" customHeight="false" outlineLevel="0" collapsed="false">
      <c r="J237" s="6" t="s">
        <v>1003</v>
      </c>
      <c r="K237" s="6" t="n">
        <v>133</v>
      </c>
      <c r="L237" s="7" t="n">
        <f aca="false">K237/3433*100</f>
        <v>3.87416254005243</v>
      </c>
      <c r="M237" s="6" t="s">
        <v>1004</v>
      </c>
      <c r="N237" s="6" t="n">
        <v>462</v>
      </c>
      <c r="O237" s="7" t="n">
        <f aca="false">N237/3433*100</f>
        <v>13.4576172443927</v>
      </c>
      <c r="P237" s="6" t="s">
        <v>1005</v>
      </c>
      <c r="Q237" s="6" t="n">
        <v>998</v>
      </c>
      <c r="R237" s="7" t="n">
        <f aca="false">Q237/3433*100</f>
        <v>29.0707835712205</v>
      </c>
      <c r="U237" s="7"/>
    </row>
    <row r="238" customFormat="false" ht="12.8" hidden="false" customHeight="false" outlineLevel="0" collapsed="false">
      <c r="J238" s="6" t="s">
        <v>1006</v>
      </c>
      <c r="K238" s="6" t="n">
        <v>133</v>
      </c>
      <c r="L238" s="7" t="n">
        <f aca="false">K238/3433*100</f>
        <v>3.87416254005243</v>
      </c>
      <c r="M238" s="6" t="s">
        <v>1007</v>
      </c>
      <c r="N238" s="6" t="n">
        <v>462</v>
      </c>
      <c r="O238" s="7" t="n">
        <f aca="false">N238/3433*100</f>
        <v>13.4576172443927</v>
      </c>
      <c r="P238" s="6" t="s">
        <v>1008</v>
      </c>
      <c r="Q238" s="6" t="n">
        <v>991</v>
      </c>
      <c r="R238" s="7" t="n">
        <f aca="false">Q238/3433*100</f>
        <v>28.8668802796388</v>
      </c>
      <c r="U238" s="7"/>
    </row>
    <row r="239" customFormat="false" ht="12.8" hidden="false" customHeight="false" outlineLevel="0" collapsed="false">
      <c r="J239" s="11" t="s">
        <v>1009</v>
      </c>
      <c r="K239" s="11" t="n">
        <v>128</v>
      </c>
      <c r="L239" s="12" t="n">
        <f aca="false">K239/3433*100</f>
        <v>3.72851733177978</v>
      </c>
      <c r="M239" s="6" t="s">
        <v>1010</v>
      </c>
      <c r="N239" s="6" t="n">
        <v>459</v>
      </c>
      <c r="O239" s="7" t="n">
        <f aca="false">N239/3433*100</f>
        <v>13.3702301194291</v>
      </c>
      <c r="P239" s="6" t="s">
        <v>1011</v>
      </c>
      <c r="Q239" s="6" t="n">
        <v>991</v>
      </c>
      <c r="R239" s="7" t="n">
        <f aca="false">Q239/3433*100</f>
        <v>28.8668802796388</v>
      </c>
      <c r="U239" s="7"/>
    </row>
    <row r="240" customFormat="false" ht="12.8" hidden="false" customHeight="false" outlineLevel="0" collapsed="false">
      <c r="J240" s="6" t="s">
        <v>1012</v>
      </c>
      <c r="K240" s="6" t="n">
        <v>125</v>
      </c>
      <c r="L240" s="7" t="n">
        <f aca="false">K240/3433*100</f>
        <v>3.6411302068162</v>
      </c>
      <c r="M240" s="6" t="s">
        <v>1013</v>
      </c>
      <c r="N240" s="6" t="n">
        <v>447</v>
      </c>
      <c r="O240" s="7" t="n">
        <f aca="false">N240/3433*100</f>
        <v>13.0206816195747</v>
      </c>
      <c r="P240" s="6" t="s">
        <v>1014</v>
      </c>
      <c r="Q240" s="6" t="n">
        <v>981</v>
      </c>
      <c r="R240" s="7" t="n">
        <f aca="false">Q240/3433*100</f>
        <v>28.5755898630935</v>
      </c>
      <c r="U240" s="7"/>
    </row>
    <row r="241" customFormat="false" ht="12.8" hidden="false" customHeight="false" outlineLevel="0" collapsed="false">
      <c r="J241" s="6" t="s">
        <v>1015</v>
      </c>
      <c r="K241" s="6" t="n">
        <v>123</v>
      </c>
      <c r="L241" s="7" t="n">
        <f aca="false">K241/3433*100</f>
        <v>3.58287212350714</v>
      </c>
      <c r="M241" s="6" t="s">
        <v>1016</v>
      </c>
      <c r="N241" s="6" t="n">
        <v>441</v>
      </c>
      <c r="O241" s="7" t="n">
        <f aca="false">N241/3433*100</f>
        <v>12.8459073696475</v>
      </c>
      <c r="P241" s="6" t="s">
        <v>1017</v>
      </c>
      <c r="Q241" s="6" t="n">
        <v>980</v>
      </c>
      <c r="R241" s="7" t="n">
        <f aca="false">Q241/3433*100</f>
        <v>28.546460821439</v>
      </c>
      <c r="U241" s="7"/>
    </row>
    <row r="242" customFormat="false" ht="12.8" hidden="false" customHeight="false" outlineLevel="0" collapsed="false">
      <c r="J242" s="6" t="s">
        <v>1018</v>
      </c>
      <c r="K242" s="6" t="n">
        <v>121</v>
      </c>
      <c r="L242" s="7" t="n">
        <f aca="false">K242/3433*100</f>
        <v>3.52461404019808</v>
      </c>
      <c r="M242" s="6" t="s">
        <v>1019</v>
      </c>
      <c r="N242" s="6" t="n">
        <v>438</v>
      </c>
      <c r="O242" s="7" t="n">
        <f aca="false">N242/3433*100</f>
        <v>12.7585202446839</v>
      </c>
      <c r="P242" s="6" t="s">
        <v>1020</v>
      </c>
      <c r="Q242" s="6" t="n">
        <v>977</v>
      </c>
      <c r="R242" s="7" t="n">
        <f aca="false">Q242/3433*100</f>
        <v>28.4590736964754</v>
      </c>
      <c r="U242" s="7"/>
    </row>
    <row r="243" customFormat="false" ht="12.8" hidden="false" customHeight="false" outlineLevel="0" collapsed="false">
      <c r="J243" s="6" t="s">
        <v>1021</v>
      </c>
      <c r="K243" s="6" t="n">
        <v>115</v>
      </c>
      <c r="L243" s="7" t="n">
        <f aca="false">K243/3433*100</f>
        <v>3.3498397902709</v>
      </c>
      <c r="M243" s="6" t="s">
        <v>1022</v>
      </c>
      <c r="N243" s="6" t="n">
        <v>430</v>
      </c>
      <c r="O243" s="7" t="n">
        <f aca="false">N243/3433*100</f>
        <v>12.5254879114477</v>
      </c>
      <c r="P243" s="6" t="s">
        <v>1023</v>
      </c>
      <c r="Q243" s="6" t="n">
        <v>976</v>
      </c>
      <c r="R243" s="7" t="n">
        <f aca="false">Q243/3433*100</f>
        <v>28.4299446548209</v>
      </c>
      <c r="U243" s="7"/>
    </row>
    <row r="244" customFormat="false" ht="12.8" hidden="false" customHeight="false" outlineLevel="0" collapsed="false">
      <c r="J244" s="6" t="s">
        <v>1024</v>
      </c>
      <c r="K244" s="6" t="n">
        <v>114</v>
      </c>
      <c r="L244" s="7" t="n">
        <f aca="false">K244/3433*100</f>
        <v>3.32071074861637</v>
      </c>
      <c r="M244" s="6" t="s">
        <v>1025</v>
      </c>
      <c r="N244" s="6" t="n">
        <v>423</v>
      </c>
      <c r="O244" s="7" t="n">
        <f aca="false">N244/3433*100</f>
        <v>12.321584619866</v>
      </c>
      <c r="P244" s="6" t="s">
        <v>1026</v>
      </c>
      <c r="Q244" s="6" t="n">
        <v>966</v>
      </c>
      <c r="R244" s="7" t="n">
        <f aca="false">Q244/3433*100</f>
        <v>28.1386542382756</v>
      </c>
      <c r="U244" s="7"/>
    </row>
    <row r="245" customFormat="false" ht="12.8" hidden="false" customHeight="false" outlineLevel="0" collapsed="false">
      <c r="J245" s="6" t="s">
        <v>1027</v>
      </c>
      <c r="K245" s="6" t="n">
        <v>110</v>
      </c>
      <c r="L245" s="7" t="n">
        <f aca="false">K245/3433*100</f>
        <v>3.20419458199825</v>
      </c>
      <c r="M245" s="6" t="s">
        <v>1028</v>
      </c>
      <c r="N245" s="6" t="n">
        <v>422</v>
      </c>
      <c r="O245" s="7" t="n">
        <f aca="false">N245/3433*100</f>
        <v>12.2924555782115</v>
      </c>
      <c r="P245" s="6" t="s">
        <v>1029</v>
      </c>
      <c r="Q245" s="6" t="n">
        <v>965</v>
      </c>
      <c r="R245" s="7" t="n">
        <f aca="false">Q245/3433*100</f>
        <v>28.109525196621</v>
      </c>
      <c r="U245" s="7"/>
    </row>
    <row r="246" customFormat="false" ht="12.8" hidden="false" customHeight="false" outlineLevel="0" collapsed="false">
      <c r="J246" s="6" t="s">
        <v>1030</v>
      </c>
      <c r="K246" s="6" t="n">
        <v>110</v>
      </c>
      <c r="L246" s="7" t="n">
        <f aca="false">K246/3433*100</f>
        <v>3.20419458199825</v>
      </c>
      <c r="M246" s="6" t="s">
        <v>1031</v>
      </c>
      <c r="N246" s="6" t="n">
        <v>422</v>
      </c>
      <c r="O246" s="7" t="n">
        <f aca="false">N246/3433*100</f>
        <v>12.2924555782115</v>
      </c>
      <c r="P246" s="6" t="s">
        <v>1032</v>
      </c>
      <c r="Q246" s="6" t="n">
        <v>964</v>
      </c>
      <c r="R246" s="7" t="n">
        <f aca="false">Q246/3433*100</f>
        <v>28.0803961549665</v>
      </c>
      <c r="U246" s="7"/>
    </row>
    <row r="247" customFormat="false" ht="12.8" hidden="false" customHeight="false" outlineLevel="0" collapsed="false">
      <c r="J247" s="6" t="s">
        <v>1033</v>
      </c>
      <c r="K247" s="6" t="n">
        <v>104</v>
      </c>
      <c r="L247" s="7" t="n">
        <f aca="false">K247/3433*100</f>
        <v>3.02942033207107</v>
      </c>
      <c r="M247" s="6" t="s">
        <v>1034</v>
      </c>
      <c r="N247" s="6" t="n">
        <v>420</v>
      </c>
      <c r="O247" s="7" t="n">
        <f aca="false">N247/3433*100</f>
        <v>12.2341974949024</v>
      </c>
      <c r="P247" s="6" t="s">
        <v>1035</v>
      </c>
      <c r="Q247" s="6" t="n">
        <v>946</v>
      </c>
      <c r="R247" s="7" t="n">
        <f aca="false">Q247/3433*100</f>
        <v>27.556073405185</v>
      </c>
      <c r="U247" s="7"/>
    </row>
    <row r="248" customFormat="false" ht="12.8" hidden="false" customHeight="false" outlineLevel="0" collapsed="false">
      <c r="J248" s="6" t="s">
        <v>1036</v>
      </c>
      <c r="K248" s="6" t="n">
        <v>103</v>
      </c>
      <c r="L248" s="7" t="n">
        <f aca="false">K248/3433*100</f>
        <v>3.00029129041655</v>
      </c>
      <c r="M248" s="6" t="s">
        <v>1037</v>
      </c>
      <c r="N248" s="6" t="n">
        <v>415</v>
      </c>
      <c r="O248" s="7" t="n">
        <f aca="false">N248/3433*100</f>
        <v>12.0885522866298</v>
      </c>
      <c r="P248" s="6" t="s">
        <v>1038</v>
      </c>
      <c r="Q248" s="6" t="n">
        <v>941</v>
      </c>
      <c r="R248" s="7" t="n">
        <f aca="false">Q248/3433*100</f>
        <v>27.4104281969123</v>
      </c>
      <c r="U248" s="7"/>
    </row>
    <row r="249" customFormat="false" ht="12.8" hidden="false" customHeight="false" outlineLevel="0" collapsed="false">
      <c r="J249" s="6" t="s">
        <v>1039</v>
      </c>
      <c r="K249" s="6" t="n">
        <v>95</v>
      </c>
      <c r="L249" s="7" t="n">
        <f aca="false">K249/3433*100</f>
        <v>2.76725895718031</v>
      </c>
      <c r="M249" s="6" t="s">
        <v>1040</v>
      </c>
      <c r="N249" s="6" t="n">
        <v>414</v>
      </c>
      <c r="O249" s="7" t="n">
        <f aca="false">N249/3433*100</f>
        <v>12.0594232449752</v>
      </c>
      <c r="P249" s="6" t="s">
        <v>1041</v>
      </c>
      <c r="Q249" s="6" t="n">
        <v>936</v>
      </c>
      <c r="R249" s="7" t="n">
        <f aca="false">Q249/3433*100</f>
        <v>27.2647829886397</v>
      </c>
      <c r="U249" s="7"/>
    </row>
    <row r="250" customFormat="false" ht="12.8" hidden="false" customHeight="false" outlineLevel="0" collapsed="false">
      <c r="J250" s="6" t="s">
        <v>1042</v>
      </c>
      <c r="K250" s="6" t="n">
        <v>89</v>
      </c>
      <c r="L250" s="7" t="n">
        <f aca="false">K250/3433*100</f>
        <v>2.59248470725313</v>
      </c>
      <c r="M250" s="6" t="s">
        <v>1043</v>
      </c>
      <c r="N250" s="6" t="n">
        <v>411</v>
      </c>
      <c r="O250" s="7" t="n">
        <f aca="false">N250/3433*100</f>
        <v>11.9720361200117</v>
      </c>
      <c r="P250" s="6" t="s">
        <v>1044</v>
      </c>
      <c r="Q250" s="6" t="n">
        <v>934</v>
      </c>
      <c r="R250" s="7" t="n">
        <f aca="false">Q250/3433*100</f>
        <v>27.2065249053306</v>
      </c>
      <c r="U250" s="7"/>
    </row>
    <row r="251" customFormat="false" ht="12.8" hidden="false" customHeight="false" outlineLevel="0" collapsed="false">
      <c r="J251" s="6" t="s">
        <v>1045</v>
      </c>
      <c r="K251" s="6" t="n">
        <v>89</v>
      </c>
      <c r="L251" s="7" t="n">
        <f aca="false">K251/3433*100</f>
        <v>2.59248470725313</v>
      </c>
      <c r="M251" s="6" t="s">
        <v>1046</v>
      </c>
      <c r="N251" s="6" t="n">
        <v>409</v>
      </c>
      <c r="O251" s="7" t="n">
        <f aca="false">N251/3433*100</f>
        <v>11.9137780367026</v>
      </c>
      <c r="P251" s="6" t="s">
        <v>1047</v>
      </c>
      <c r="Q251" s="6" t="n">
        <v>933</v>
      </c>
      <c r="R251" s="7" t="n">
        <f aca="false">Q251/3433*100</f>
        <v>27.1773958636761</v>
      </c>
      <c r="U251" s="7"/>
    </row>
    <row r="252" customFormat="false" ht="12.8" hidden="false" customHeight="false" outlineLevel="0" collapsed="false">
      <c r="J252" s="6" t="s">
        <v>1048</v>
      </c>
      <c r="K252" s="6" t="n">
        <v>83</v>
      </c>
      <c r="L252" s="7" t="n">
        <f aca="false">K252/3433*100</f>
        <v>2.41771045732595</v>
      </c>
      <c r="M252" s="6" t="s">
        <v>1049</v>
      </c>
      <c r="N252" s="6" t="n">
        <v>409</v>
      </c>
      <c r="O252" s="7" t="n">
        <f aca="false">N252/3433*100</f>
        <v>11.9137780367026</v>
      </c>
      <c r="P252" s="6" t="s">
        <v>1050</v>
      </c>
      <c r="Q252" s="6" t="n">
        <v>930</v>
      </c>
      <c r="R252" s="7" t="n">
        <f aca="false">Q252/3433*100</f>
        <v>27.0900087387125</v>
      </c>
      <c r="U252" s="7"/>
    </row>
    <row r="253" customFormat="false" ht="12.8" hidden="false" customHeight="false" outlineLevel="0" collapsed="false">
      <c r="J253" s="6" t="s">
        <v>1051</v>
      </c>
      <c r="K253" s="6" t="n">
        <v>76</v>
      </c>
      <c r="L253" s="7" t="n">
        <f aca="false">K253/3433*100</f>
        <v>2.21380716574425</v>
      </c>
      <c r="M253" s="6" t="s">
        <v>1052</v>
      </c>
      <c r="N253" s="6" t="n">
        <v>407</v>
      </c>
      <c r="O253" s="7" t="n">
        <f aca="false">N253/3433*100</f>
        <v>11.8555199533935</v>
      </c>
      <c r="P253" s="6" t="s">
        <v>1053</v>
      </c>
      <c r="Q253" s="6" t="n">
        <v>926</v>
      </c>
      <c r="R253" s="7" t="n">
        <f aca="false">Q253/3433*100</f>
        <v>26.9734925720944</v>
      </c>
      <c r="U253" s="7"/>
    </row>
    <row r="254" customFormat="false" ht="12.8" hidden="false" customHeight="false" outlineLevel="0" collapsed="false">
      <c r="J254" s="6" t="s">
        <v>1054</v>
      </c>
      <c r="K254" s="6" t="n">
        <v>72</v>
      </c>
      <c r="L254" s="7" t="n">
        <f aca="false">K254/3433*100</f>
        <v>2.09729099912613</v>
      </c>
      <c r="M254" s="6" t="s">
        <v>1055</v>
      </c>
      <c r="N254" s="6" t="n">
        <v>400</v>
      </c>
      <c r="O254" s="7" t="n">
        <f aca="false">N254/3433*100</f>
        <v>11.6516166618118</v>
      </c>
      <c r="P254" s="6" t="s">
        <v>1056</v>
      </c>
      <c r="Q254" s="6" t="n">
        <v>922</v>
      </c>
      <c r="R254" s="7" t="n">
        <f aca="false">Q254/3433*100</f>
        <v>26.8569764054763</v>
      </c>
      <c r="U254" s="7"/>
    </row>
    <row r="255" customFormat="false" ht="12.8" hidden="false" customHeight="false" outlineLevel="0" collapsed="false">
      <c r="J255" s="6" t="s">
        <v>1057</v>
      </c>
      <c r="K255" s="6" t="n">
        <v>71</v>
      </c>
      <c r="L255" s="7" t="n">
        <f aca="false">K255/3433*100</f>
        <v>2.0681619574716</v>
      </c>
      <c r="M255" s="6" t="s">
        <v>873</v>
      </c>
      <c r="N255" s="6" t="n">
        <v>398</v>
      </c>
      <c r="O255" s="7" t="n">
        <f aca="false">N255/3433*100</f>
        <v>11.5933585785028</v>
      </c>
      <c r="P255" s="6" t="s">
        <v>1058</v>
      </c>
      <c r="Q255" s="6" t="n">
        <v>920</v>
      </c>
      <c r="R255" s="7" t="n">
        <f aca="false">Q255/3433*100</f>
        <v>26.7987183221672</v>
      </c>
      <c r="U255" s="7"/>
    </row>
    <row r="256" customFormat="false" ht="12.8" hidden="false" customHeight="false" outlineLevel="0" collapsed="false">
      <c r="J256" s="6" t="s">
        <v>1059</v>
      </c>
      <c r="K256" s="6" t="n">
        <v>65</v>
      </c>
      <c r="L256" s="7" t="n">
        <f aca="false">K256/3433*100</f>
        <v>1.89338770754442</v>
      </c>
      <c r="M256" s="6" t="s">
        <v>1060</v>
      </c>
      <c r="N256" s="6" t="n">
        <v>393</v>
      </c>
      <c r="O256" s="7" t="n">
        <f aca="false">N256/3433*100</f>
        <v>11.4477133702301</v>
      </c>
      <c r="P256" s="6" t="s">
        <v>1061</v>
      </c>
      <c r="Q256" s="6" t="n">
        <v>914</v>
      </c>
      <c r="R256" s="7" t="n">
        <f aca="false">Q256/3433*100</f>
        <v>26.62394407224</v>
      </c>
      <c r="U256" s="7"/>
    </row>
    <row r="257" customFormat="false" ht="12.8" hidden="false" customHeight="false" outlineLevel="0" collapsed="false">
      <c r="J257" s="6" t="s">
        <v>1062</v>
      </c>
      <c r="K257" s="6" t="n">
        <v>65</v>
      </c>
      <c r="L257" s="7" t="n">
        <f aca="false">K257/3433*100</f>
        <v>1.89338770754442</v>
      </c>
      <c r="M257" s="6" t="s">
        <v>1063</v>
      </c>
      <c r="N257" s="6" t="n">
        <v>374</v>
      </c>
      <c r="O257" s="7" t="n">
        <f aca="false">N257/3433*100</f>
        <v>10.8942615787941</v>
      </c>
      <c r="P257" s="6" t="s">
        <v>1064</v>
      </c>
      <c r="Q257" s="6" t="n">
        <v>914</v>
      </c>
      <c r="R257" s="7" t="n">
        <f aca="false">Q257/3433*100</f>
        <v>26.62394407224</v>
      </c>
      <c r="U257" s="7"/>
    </row>
    <row r="258" customFormat="false" ht="12.8" hidden="false" customHeight="false" outlineLevel="0" collapsed="false">
      <c r="J258" s="6" t="s">
        <v>1065</v>
      </c>
      <c r="K258" s="6" t="n">
        <v>63</v>
      </c>
      <c r="L258" s="7" t="n">
        <f aca="false">K258/3433*100</f>
        <v>1.83512962423536</v>
      </c>
      <c r="M258" s="6" t="s">
        <v>1066</v>
      </c>
      <c r="N258" s="6" t="n">
        <v>371</v>
      </c>
      <c r="O258" s="7" t="n">
        <f aca="false">N258/3433*100</f>
        <v>10.8068744538305</v>
      </c>
      <c r="P258" s="6" t="s">
        <v>1067</v>
      </c>
      <c r="Q258" s="6" t="n">
        <v>913</v>
      </c>
      <c r="R258" s="7" t="n">
        <f aca="false">Q258/3433*100</f>
        <v>26.5948150305855</v>
      </c>
      <c r="U258" s="7"/>
    </row>
    <row r="259" customFormat="false" ht="12.8" hidden="false" customHeight="false" outlineLevel="0" collapsed="false">
      <c r="J259" s="6" t="s">
        <v>1068</v>
      </c>
      <c r="K259" s="6" t="n">
        <v>61</v>
      </c>
      <c r="L259" s="7" t="n">
        <f aca="false">K259/3433*100</f>
        <v>1.7768715409263</v>
      </c>
      <c r="M259" s="6" t="s">
        <v>1069</v>
      </c>
      <c r="N259" s="6" t="n">
        <v>365</v>
      </c>
      <c r="O259" s="7" t="n">
        <f aca="false">N259/3433*100</f>
        <v>10.6321002039033</v>
      </c>
      <c r="P259" s="6" t="s">
        <v>1070</v>
      </c>
      <c r="Q259" s="6" t="n">
        <v>911</v>
      </c>
      <c r="R259" s="7" t="n">
        <f aca="false">Q259/3433*100</f>
        <v>26.5365569472764</v>
      </c>
      <c r="U259" s="7"/>
    </row>
    <row r="260" customFormat="false" ht="12.8" hidden="false" customHeight="false" outlineLevel="0" collapsed="false">
      <c r="J260" s="6" t="s">
        <v>1071</v>
      </c>
      <c r="K260" s="6" t="n">
        <v>59</v>
      </c>
      <c r="L260" s="7" t="n">
        <f aca="false">K260/3433*100</f>
        <v>1.71861345761724</v>
      </c>
      <c r="M260" s="6" t="s">
        <v>1072</v>
      </c>
      <c r="N260" s="6" t="n">
        <v>346</v>
      </c>
      <c r="O260" s="7" t="n">
        <f aca="false">N260/3433*100</f>
        <v>10.0786484124672</v>
      </c>
      <c r="P260" s="6" t="s">
        <v>1073</v>
      </c>
      <c r="Q260" s="6" t="n">
        <v>909</v>
      </c>
      <c r="R260" s="7" t="n">
        <f aca="false">Q260/3433*100</f>
        <v>26.4782988639674</v>
      </c>
      <c r="U260" s="7"/>
    </row>
    <row r="261" customFormat="false" ht="12.8" hidden="false" customHeight="false" outlineLevel="0" collapsed="false">
      <c r="J261" s="6" t="s">
        <v>1074</v>
      </c>
      <c r="K261" s="6" t="n">
        <v>58</v>
      </c>
      <c r="L261" s="7" t="n">
        <f aca="false">K261/3433*100</f>
        <v>1.68948441596271</v>
      </c>
      <c r="M261" s="6" t="s">
        <v>1075</v>
      </c>
      <c r="N261" s="6" t="n">
        <v>342</v>
      </c>
      <c r="O261" s="7" t="n">
        <f aca="false">N261/3433*100</f>
        <v>9.96213224584911</v>
      </c>
      <c r="P261" s="6" t="s">
        <v>1076</v>
      </c>
      <c r="Q261" s="6" t="n">
        <v>908</v>
      </c>
      <c r="R261" s="7" t="n">
        <f aca="false">Q261/3433*100</f>
        <v>26.4491698223128</v>
      </c>
      <c r="U261" s="7"/>
    </row>
    <row r="262" customFormat="false" ht="12.8" hidden="false" customHeight="false" outlineLevel="0" collapsed="false">
      <c r="J262" s="6" t="s">
        <v>1077</v>
      </c>
      <c r="K262" s="6" t="n">
        <v>56</v>
      </c>
      <c r="L262" s="7" t="n">
        <f aca="false">K262/3433*100</f>
        <v>1.63122633265366</v>
      </c>
      <c r="M262" s="6" t="s">
        <v>1078</v>
      </c>
      <c r="N262" s="6" t="n">
        <v>327</v>
      </c>
      <c r="O262" s="7" t="n">
        <f aca="false">N262/3433*100</f>
        <v>9.52519662103117</v>
      </c>
      <c r="P262" s="6" t="s">
        <v>1079</v>
      </c>
      <c r="Q262" s="6" t="n">
        <v>908</v>
      </c>
      <c r="R262" s="7" t="n">
        <f aca="false">Q262/3433*100</f>
        <v>26.4491698223128</v>
      </c>
      <c r="U262" s="7"/>
    </row>
    <row r="263" customFormat="false" ht="12.8" hidden="false" customHeight="false" outlineLevel="0" collapsed="false">
      <c r="J263" s="6" t="s">
        <v>1080</v>
      </c>
      <c r="K263" s="6" t="n">
        <v>56</v>
      </c>
      <c r="L263" s="7" t="n">
        <f aca="false">K263/3433*100</f>
        <v>1.63122633265366</v>
      </c>
      <c r="M263" s="6" t="s">
        <v>1081</v>
      </c>
      <c r="N263" s="6" t="n">
        <v>326</v>
      </c>
      <c r="O263" s="7" t="n">
        <f aca="false">N263/3433*100</f>
        <v>9.49606757937664</v>
      </c>
      <c r="P263" s="6" t="s">
        <v>1082</v>
      </c>
      <c r="Q263" s="6" t="n">
        <v>895</v>
      </c>
      <c r="R263" s="7" t="n">
        <f aca="false">Q263/3433*100</f>
        <v>26.070492280804</v>
      </c>
      <c r="U263" s="7"/>
    </row>
    <row r="264" customFormat="false" ht="12.8" hidden="false" customHeight="false" outlineLevel="0" collapsed="false">
      <c r="J264" s="6" t="s">
        <v>1083</v>
      </c>
      <c r="K264" s="6" t="n">
        <v>55</v>
      </c>
      <c r="L264" s="7" t="n">
        <f aca="false">K264/3433*100</f>
        <v>1.60209729099913</v>
      </c>
      <c r="M264" s="6" t="s">
        <v>1084</v>
      </c>
      <c r="N264" s="6" t="n">
        <v>318</v>
      </c>
      <c r="O264" s="7" t="n">
        <f aca="false">N264/3433*100</f>
        <v>9.2630352461404</v>
      </c>
      <c r="P264" s="6" t="s">
        <v>1085</v>
      </c>
      <c r="Q264" s="6" t="n">
        <v>895</v>
      </c>
      <c r="R264" s="7" t="n">
        <f aca="false">Q264/3433*100</f>
        <v>26.070492280804</v>
      </c>
      <c r="U264" s="7"/>
    </row>
    <row r="265" customFormat="false" ht="12.8" hidden="false" customHeight="false" outlineLevel="0" collapsed="false">
      <c r="J265" s="6" t="s">
        <v>1086</v>
      </c>
      <c r="K265" s="6" t="n">
        <v>54</v>
      </c>
      <c r="L265" s="7" t="n">
        <f aca="false">K265/3433*100</f>
        <v>1.5729682493446</v>
      </c>
      <c r="M265" s="6" t="s">
        <v>1087</v>
      </c>
      <c r="N265" s="6" t="n">
        <v>317</v>
      </c>
      <c r="O265" s="7" t="n">
        <f aca="false">N265/3433*100</f>
        <v>9.23390620448587</v>
      </c>
      <c r="P265" s="6" t="s">
        <v>1088</v>
      </c>
      <c r="Q265" s="6" t="n">
        <v>893</v>
      </c>
      <c r="R265" s="7" t="n">
        <f aca="false">Q265/3433*100</f>
        <v>26.0122341974949</v>
      </c>
      <c r="U265" s="7"/>
    </row>
    <row r="266" customFormat="false" ht="12.8" hidden="false" customHeight="false" outlineLevel="0" collapsed="false">
      <c r="J266" s="6" t="s">
        <v>1089</v>
      </c>
      <c r="K266" s="6" t="n">
        <v>54</v>
      </c>
      <c r="L266" s="7" t="n">
        <f aca="false">K266/3433*100</f>
        <v>1.5729682493446</v>
      </c>
      <c r="M266" s="6" t="s">
        <v>1090</v>
      </c>
      <c r="N266" s="6" t="n">
        <v>314</v>
      </c>
      <c r="O266" s="7" t="n">
        <f aca="false">N266/3433*100</f>
        <v>9.14651907952228</v>
      </c>
      <c r="P266" s="6" t="s">
        <v>1091</v>
      </c>
      <c r="Q266" s="6" t="n">
        <v>891</v>
      </c>
      <c r="R266" s="7" t="n">
        <f aca="false">Q266/3433*100</f>
        <v>25.9539761141858</v>
      </c>
      <c r="U266" s="7"/>
    </row>
    <row r="267" customFormat="false" ht="12.8" hidden="false" customHeight="false" outlineLevel="0" collapsed="false">
      <c r="J267" s="6" t="s">
        <v>1092</v>
      </c>
      <c r="K267" s="6" t="n">
        <v>53</v>
      </c>
      <c r="L267" s="7" t="n">
        <f aca="false">K267/3433*100</f>
        <v>1.54383920769007</v>
      </c>
      <c r="M267" s="6" t="s">
        <v>1093</v>
      </c>
      <c r="N267" s="6" t="n">
        <v>309</v>
      </c>
      <c r="O267" s="7" t="n">
        <f aca="false">N267/3433*100</f>
        <v>9.00087387124964</v>
      </c>
      <c r="P267" s="6" t="s">
        <v>1094</v>
      </c>
      <c r="Q267" s="6" t="n">
        <v>889</v>
      </c>
      <c r="R267" s="7" t="n">
        <f aca="false">Q267/3433*100</f>
        <v>25.8957180308768</v>
      </c>
      <c r="U267" s="7"/>
    </row>
    <row r="268" customFormat="false" ht="12.8" hidden="false" customHeight="false" outlineLevel="0" collapsed="false">
      <c r="J268" s="6" t="s">
        <v>1095</v>
      </c>
      <c r="K268" s="6" t="n">
        <v>52</v>
      </c>
      <c r="L268" s="7" t="n">
        <f aca="false">K268/3433*100</f>
        <v>1.51471016603554</v>
      </c>
      <c r="M268" s="6" t="s">
        <v>1096</v>
      </c>
      <c r="N268" s="6" t="n">
        <v>301</v>
      </c>
      <c r="O268" s="7" t="n">
        <f aca="false">N268/3433*100</f>
        <v>8.7678415380134</v>
      </c>
      <c r="P268" s="6" t="s">
        <v>1097</v>
      </c>
      <c r="Q268" s="6" t="n">
        <v>884</v>
      </c>
      <c r="R268" s="7" t="n">
        <f aca="false">Q268/3433*100</f>
        <v>25.7500728226041</v>
      </c>
      <c r="U268" s="7"/>
    </row>
    <row r="269" customFormat="false" ht="12.8" hidden="false" customHeight="false" outlineLevel="0" collapsed="false">
      <c r="J269" s="6" t="s">
        <v>1098</v>
      </c>
      <c r="K269" s="6" t="n">
        <v>50</v>
      </c>
      <c r="L269" s="7" t="n">
        <f aca="false">K269/3433*100</f>
        <v>1.45645208272648</v>
      </c>
      <c r="M269" s="6" t="s">
        <v>1099</v>
      </c>
      <c r="N269" s="6" t="n">
        <v>294</v>
      </c>
      <c r="O269" s="7" t="n">
        <f aca="false">N269/3433*100</f>
        <v>8.56393824643169</v>
      </c>
      <c r="P269" s="6" t="s">
        <v>1100</v>
      </c>
      <c r="Q269" s="6" t="n">
        <v>853</v>
      </c>
      <c r="R269" s="7" t="n">
        <f aca="false">Q269/3433*100</f>
        <v>24.8470725313137</v>
      </c>
      <c r="U269" s="7"/>
    </row>
    <row r="270" customFormat="false" ht="12.8" hidden="false" customHeight="false" outlineLevel="0" collapsed="false">
      <c r="J270" s="6" t="s">
        <v>1101</v>
      </c>
      <c r="K270" s="6" t="n">
        <v>50</v>
      </c>
      <c r="L270" s="7" t="n">
        <f aca="false">K270/3433*100</f>
        <v>1.45645208272648</v>
      </c>
      <c r="M270" s="6" t="s">
        <v>1102</v>
      </c>
      <c r="N270" s="6" t="n">
        <v>293</v>
      </c>
      <c r="O270" s="7" t="n">
        <f aca="false">N270/3433*100</f>
        <v>8.53480920477716</v>
      </c>
      <c r="P270" s="6" t="s">
        <v>1103</v>
      </c>
      <c r="Q270" s="6" t="n">
        <v>837</v>
      </c>
      <c r="R270" s="7" t="n">
        <f aca="false">Q270/3433*100</f>
        <v>24.3810078648412</v>
      </c>
      <c r="U270" s="7"/>
    </row>
    <row r="271" customFormat="false" ht="12.8" hidden="false" customHeight="false" outlineLevel="0" collapsed="false">
      <c r="J271" s="6" t="s">
        <v>1104</v>
      </c>
      <c r="K271" s="6" t="n">
        <v>48</v>
      </c>
      <c r="L271" s="7" t="n">
        <f aca="false">K271/3433*100</f>
        <v>1.39819399941742</v>
      </c>
      <c r="M271" s="6" t="s">
        <v>1105</v>
      </c>
      <c r="N271" s="6" t="n">
        <v>287</v>
      </c>
      <c r="O271" s="7" t="n">
        <f aca="false">N271/3433*100</f>
        <v>8.36003495484999</v>
      </c>
      <c r="P271" s="6" t="s">
        <v>1106</v>
      </c>
      <c r="Q271" s="6" t="n">
        <v>834</v>
      </c>
      <c r="R271" s="7" t="n">
        <f aca="false">Q271/3433*100</f>
        <v>24.2936207398777</v>
      </c>
      <c r="U271" s="7"/>
    </row>
    <row r="272" customFormat="false" ht="12.8" hidden="false" customHeight="false" outlineLevel="0" collapsed="false">
      <c r="J272" s="6" t="s">
        <v>1107</v>
      </c>
      <c r="K272" s="6" t="n">
        <v>46</v>
      </c>
      <c r="L272" s="7" t="n">
        <f aca="false">K272/3433*100</f>
        <v>1.33993591610836</v>
      </c>
      <c r="M272" s="6" t="s">
        <v>1108</v>
      </c>
      <c r="N272" s="6" t="n">
        <v>282</v>
      </c>
      <c r="O272" s="7" t="n">
        <f aca="false">N272/3433*100</f>
        <v>8.21438974657734</v>
      </c>
      <c r="P272" s="6" t="s">
        <v>1109</v>
      </c>
      <c r="Q272" s="6" t="n">
        <v>820</v>
      </c>
      <c r="R272" s="7" t="n">
        <f aca="false">Q272/3433*100</f>
        <v>23.8858141567142</v>
      </c>
      <c r="U272" s="7"/>
    </row>
    <row r="273" customFormat="false" ht="12.8" hidden="false" customHeight="false" outlineLevel="0" collapsed="false">
      <c r="J273" s="6" t="s">
        <v>1110</v>
      </c>
      <c r="K273" s="6" t="n">
        <v>39</v>
      </c>
      <c r="L273" s="7" t="n">
        <f aca="false">K273/3433*100</f>
        <v>1.13603262452665</v>
      </c>
      <c r="M273" s="6" t="s">
        <v>1111</v>
      </c>
      <c r="N273" s="6" t="n">
        <v>278</v>
      </c>
      <c r="O273" s="7" t="n">
        <f aca="false">N273/3433*100</f>
        <v>8.09787357995922</v>
      </c>
      <c r="P273" s="6" t="s">
        <v>1112</v>
      </c>
      <c r="Q273" s="6" t="n">
        <v>818</v>
      </c>
      <c r="R273" s="7" t="n">
        <f aca="false">Q273/3433*100</f>
        <v>23.8275560734052</v>
      </c>
      <c r="U273" s="7"/>
    </row>
    <row r="274" customFormat="false" ht="12.8" hidden="false" customHeight="false" outlineLevel="0" collapsed="false">
      <c r="J274" s="6" t="s">
        <v>1113</v>
      </c>
      <c r="K274" s="6" t="n">
        <v>37</v>
      </c>
      <c r="L274" s="7" t="n">
        <f aca="false">K274/3433*100</f>
        <v>1.07777454121759</v>
      </c>
      <c r="M274" s="6" t="s">
        <v>1114</v>
      </c>
      <c r="N274" s="6" t="n">
        <v>277</v>
      </c>
      <c r="O274" s="7" t="n">
        <f aca="false">N274/3433*100</f>
        <v>8.06874453830469</v>
      </c>
      <c r="P274" s="6" t="s">
        <v>1115</v>
      </c>
      <c r="Q274" s="6" t="n">
        <v>817</v>
      </c>
      <c r="R274" s="7" t="n">
        <f aca="false">Q274/3433*100</f>
        <v>23.7984270317507</v>
      </c>
      <c r="U274" s="7"/>
    </row>
    <row r="275" customFormat="false" ht="12.8" hidden="false" customHeight="false" outlineLevel="0" collapsed="false">
      <c r="J275" s="6" t="s">
        <v>1116</v>
      </c>
      <c r="K275" s="6" t="n">
        <v>34</v>
      </c>
      <c r="L275" s="7" t="n">
        <f aca="false">K275/3433*100</f>
        <v>0.990387416254005</v>
      </c>
      <c r="M275" s="6" t="s">
        <v>1117</v>
      </c>
      <c r="N275" s="6" t="n">
        <v>276</v>
      </c>
      <c r="O275" s="7" t="n">
        <f aca="false">N275/3433*100</f>
        <v>8.03961549665016</v>
      </c>
      <c r="P275" s="6" t="s">
        <v>1118</v>
      </c>
      <c r="Q275" s="6" t="n">
        <v>815</v>
      </c>
      <c r="R275" s="7" t="n">
        <f aca="false">Q275/3433*100</f>
        <v>23.7401689484416</v>
      </c>
      <c r="U275" s="7"/>
    </row>
    <row r="276" customFormat="false" ht="12.8" hidden="false" customHeight="false" outlineLevel="0" collapsed="false">
      <c r="J276" s="6" t="s">
        <v>1119</v>
      </c>
      <c r="K276" s="6" t="n">
        <v>32</v>
      </c>
      <c r="L276" s="7" t="n">
        <f aca="false">K276/3433*100</f>
        <v>0.932129332944946</v>
      </c>
      <c r="M276" s="6" t="s">
        <v>1120</v>
      </c>
      <c r="N276" s="6" t="n">
        <v>275</v>
      </c>
      <c r="O276" s="7" t="n">
        <f aca="false">N276/3433*100</f>
        <v>8.01048645499563</v>
      </c>
      <c r="P276" s="6" t="s">
        <v>1121</v>
      </c>
      <c r="Q276" s="6" t="n">
        <v>814</v>
      </c>
      <c r="R276" s="7" t="n">
        <f aca="false">Q276/3433*100</f>
        <v>23.7110399067871</v>
      </c>
      <c r="U276" s="7"/>
    </row>
    <row r="277" customFormat="false" ht="12.8" hidden="false" customHeight="false" outlineLevel="0" collapsed="false">
      <c r="J277" s="6" t="s">
        <v>1122</v>
      </c>
      <c r="K277" s="6" t="n">
        <v>31</v>
      </c>
      <c r="L277" s="7" t="n">
        <f aca="false">K277/3433*100</f>
        <v>0.903000291290417</v>
      </c>
      <c r="M277" s="6" t="s">
        <v>1123</v>
      </c>
      <c r="N277" s="6" t="n">
        <v>273</v>
      </c>
      <c r="O277" s="7" t="n">
        <f aca="false">N277/3433*100</f>
        <v>7.95222837168657</v>
      </c>
      <c r="P277" s="6" t="s">
        <v>1124</v>
      </c>
      <c r="Q277" s="6" t="n">
        <v>812</v>
      </c>
      <c r="R277" s="7" t="n">
        <f aca="false">Q277/3433*100</f>
        <v>23.652781823478</v>
      </c>
      <c r="U277" s="7"/>
    </row>
    <row r="278" customFormat="false" ht="12.8" hidden="false" customHeight="false" outlineLevel="0" collapsed="false">
      <c r="J278" s="6" t="s">
        <v>1125</v>
      </c>
      <c r="K278" s="6" t="n">
        <v>29</v>
      </c>
      <c r="L278" s="7" t="n">
        <f aca="false">K278/3433*100</f>
        <v>0.844742207981357</v>
      </c>
      <c r="M278" s="6" t="s">
        <v>1126</v>
      </c>
      <c r="N278" s="6" t="n">
        <v>266</v>
      </c>
      <c r="O278" s="7" t="n">
        <f aca="false">N278/3433*100</f>
        <v>7.74832508010486</v>
      </c>
      <c r="P278" s="6" t="s">
        <v>1127</v>
      </c>
      <c r="Q278" s="6" t="n">
        <v>800</v>
      </c>
      <c r="R278" s="7" t="n">
        <f aca="false">Q278/3433*100</f>
        <v>23.3032333236237</v>
      </c>
      <c r="U278" s="7"/>
    </row>
    <row r="279" customFormat="false" ht="12.8" hidden="false" customHeight="false" outlineLevel="0" collapsed="false">
      <c r="J279" s="6" t="s">
        <v>1128</v>
      </c>
      <c r="K279" s="6" t="n">
        <v>29</v>
      </c>
      <c r="L279" s="7" t="n">
        <f aca="false">K279/3433*100</f>
        <v>0.844742207981357</v>
      </c>
      <c r="M279" s="6" t="s">
        <v>1129</v>
      </c>
      <c r="N279" s="6" t="n">
        <v>265</v>
      </c>
      <c r="O279" s="7" t="n">
        <f aca="false">N279/3433*100</f>
        <v>7.71919603845033</v>
      </c>
      <c r="P279" s="6" t="s">
        <v>1130</v>
      </c>
      <c r="Q279" s="6" t="n">
        <v>798</v>
      </c>
      <c r="R279" s="7" t="n">
        <f aca="false">Q279/3433*100</f>
        <v>23.2449752403146</v>
      </c>
      <c r="U279" s="7"/>
    </row>
    <row r="280" customFormat="false" ht="12.8" hidden="false" customHeight="false" outlineLevel="0" collapsed="false">
      <c r="J280" s="6" t="s">
        <v>1131</v>
      </c>
      <c r="K280" s="6" t="n">
        <v>27</v>
      </c>
      <c r="L280" s="7" t="n">
        <f aca="false">K280/3433*100</f>
        <v>0.786484124672298</v>
      </c>
      <c r="M280" s="6" t="s">
        <v>1132</v>
      </c>
      <c r="N280" s="6" t="n">
        <v>259</v>
      </c>
      <c r="O280" s="7" t="n">
        <f aca="false">N280/3433*100</f>
        <v>7.54442178852316</v>
      </c>
      <c r="P280" s="6" t="s">
        <v>1133</v>
      </c>
      <c r="Q280" s="6" t="n">
        <v>798</v>
      </c>
      <c r="R280" s="7" t="n">
        <f aca="false">Q280/3433*100</f>
        <v>23.2449752403146</v>
      </c>
      <c r="U280" s="7"/>
    </row>
    <row r="281" customFormat="false" ht="12.8" hidden="false" customHeight="false" outlineLevel="0" collapsed="false">
      <c r="J281" s="6" t="s">
        <v>1134</v>
      </c>
      <c r="K281" s="6" t="n">
        <v>25</v>
      </c>
      <c r="L281" s="7" t="n">
        <f aca="false">K281/3433*100</f>
        <v>0.728226041363239</v>
      </c>
      <c r="M281" s="6" t="s">
        <v>1135</v>
      </c>
      <c r="N281" s="6" t="n">
        <v>245</v>
      </c>
      <c r="O281" s="7" t="n">
        <f aca="false">N281/3433*100</f>
        <v>7.13661520535974</v>
      </c>
      <c r="P281" s="6" t="s">
        <v>1136</v>
      </c>
      <c r="Q281" s="6" t="n">
        <v>796</v>
      </c>
      <c r="R281" s="7" t="n">
        <f aca="false">Q281/3433*100</f>
        <v>23.1867171570055</v>
      </c>
      <c r="U281" s="7"/>
    </row>
    <row r="282" customFormat="false" ht="12.8" hidden="false" customHeight="false" outlineLevel="0" collapsed="false">
      <c r="J282" s="6" t="s">
        <v>1137</v>
      </c>
      <c r="K282" s="6" t="n">
        <v>25</v>
      </c>
      <c r="L282" s="7" t="n">
        <f aca="false">K282/3433*100</f>
        <v>0.728226041363239</v>
      </c>
      <c r="M282" s="6" t="s">
        <v>1138</v>
      </c>
      <c r="N282" s="6" t="n">
        <v>240</v>
      </c>
      <c r="O282" s="7" t="n">
        <f aca="false">N282/3433*100</f>
        <v>6.9909699970871</v>
      </c>
      <c r="P282" s="6" t="s">
        <v>1139</v>
      </c>
      <c r="Q282" s="6" t="n">
        <v>790</v>
      </c>
      <c r="R282" s="7" t="n">
        <f aca="false">Q282/3433*100</f>
        <v>23.0119429070784</v>
      </c>
      <c r="U282" s="7"/>
    </row>
    <row r="283" customFormat="false" ht="12.8" hidden="false" customHeight="false" outlineLevel="0" collapsed="false">
      <c r="J283" s="6" t="s">
        <v>1140</v>
      </c>
      <c r="K283" s="6" t="n">
        <v>25</v>
      </c>
      <c r="L283" s="7" t="n">
        <f aca="false">K283/3433*100</f>
        <v>0.728226041363239</v>
      </c>
      <c r="M283" s="6" t="s">
        <v>1141</v>
      </c>
      <c r="N283" s="6" t="n">
        <v>240</v>
      </c>
      <c r="O283" s="7" t="n">
        <f aca="false">N283/3433*100</f>
        <v>6.9909699970871</v>
      </c>
      <c r="P283" s="6" t="s">
        <v>1142</v>
      </c>
      <c r="Q283" s="6" t="n">
        <v>786</v>
      </c>
      <c r="R283" s="7" t="n">
        <f aca="false">Q283/3433*100</f>
        <v>22.8954267404602</v>
      </c>
      <c r="U283" s="7"/>
    </row>
    <row r="284" customFormat="false" ht="12.8" hidden="false" customHeight="false" outlineLevel="0" collapsed="false">
      <c r="J284" s="6" t="s">
        <v>1143</v>
      </c>
      <c r="K284" s="6" t="n">
        <v>24</v>
      </c>
      <c r="L284" s="7" t="n">
        <f aca="false">K284/3433*100</f>
        <v>0.69909699970871</v>
      </c>
      <c r="M284" s="6" t="s">
        <v>1144</v>
      </c>
      <c r="N284" s="6" t="n">
        <v>239</v>
      </c>
      <c r="O284" s="7" t="n">
        <f aca="false">N284/3433*100</f>
        <v>6.96184095543257</v>
      </c>
      <c r="P284" s="6" t="s">
        <v>1145</v>
      </c>
      <c r="Q284" s="6" t="n">
        <v>784</v>
      </c>
      <c r="R284" s="7" t="n">
        <f aca="false">Q284/3433*100</f>
        <v>22.8371686571512</v>
      </c>
      <c r="U284" s="7"/>
    </row>
    <row r="285" customFormat="false" ht="12.8" hidden="false" customHeight="false" outlineLevel="0" collapsed="false">
      <c r="J285" s="6" t="s">
        <v>1146</v>
      </c>
      <c r="K285" s="6" t="n">
        <v>24</v>
      </c>
      <c r="L285" s="7" t="n">
        <f aca="false">K285/3433*100</f>
        <v>0.69909699970871</v>
      </c>
      <c r="M285" s="6" t="s">
        <v>1147</v>
      </c>
      <c r="N285" s="6" t="n">
        <v>237</v>
      </c>
      <c r="O285" s="7" t="n">
        <f aca="false">N285/3433*100</f>
        <v>6.90358287212351</v>
      </c>
      <c r="P285" s="6" t="s">
        <v>1148</v>
      </c>
      <c r="Q285" s="6" t="n">
        <v>782</v>
      </c>
      <c r="R285" s="7" t="n">
        <f aca="false">Q285/3433*100</f>
        <v>22.7789105738421</v>
      </c>
      <c r="U285" s="7"/>
    </row>
    <row r="286" customFormat="false" ht="12.8" hidden="false" customHeight="false" outlineLevel="0" collapsed="false">
      <c r="J286" s="6" t="s">
        <v>1149</v>
      </c>
      <c r="K286" s="6" t="n">
        <v>23</v>
      </c>
      <c r="L286" s="7" t="n">
        <f aca="false">K286/3433*100</f>
        <v>0.66996795805418</v>
      </c>
      <c r="M286" s="6" t="s">
        <v>1150</v>
      </c>
      <c r="N286" s="6" t="n">
        <v>231</v>
      </c>
      <c r="O286" s="7" t="n">
        <f aca="false">N286/3433*100</f>
        <v>6.72880862219633</v>
      </c>
      <c r="P286" s="6" t="s">
        <v>1151</v>
      </c>
      <c r="Q286" s="6" t="n">
        <v>775</v>
      </c>
      <c r="R286" s="7" t="n">
        <f aca="false">Q286/3433*100</f>
        <v>22.5750072822604</v>
      </c>
      <c r="U286" s="7"/>
    </row>
    <row r="287" customFormat="false" ht="12.8" hidden="false" customHeight="false" outlineLevel="0" collapsed="false">
      <c r="J287" s="6" t="s">
        <v>1152</v>
      </c>
      <c r="K287" s="6" t="n">
        <v>21</v>
      </c>
      <c r="L287" s="7" t="n">
        <f aca="false">K287/3433*100</f>
        <v>0.611709874745121</v>
      </c>
      <c r="M287" s="6" t="s">
        <v>1153</v>
      </c>
      <c r="N287" s="6" t="n">
        <v>224</v>
      </c>
      <c r="O287" s="7" t="n">
        <f aca="false">N287/3433*100</f>
        <v>6.52490533061462</v>
      </c>
      <c r="P287" s="6" t="s">
        <v>1154</v>
      </c>
      <c r="Q287" s="6" t="n">
        <v>774</v>
      </c>
      <c r="R287" s="7" t="n">
        <f aca="false">Q287/3433*100</f>
        <v>22.5458782406059</v>
      </c>
      <c r="U287" s="7"/>
    </row>
    <row r="288" customFormat="false" ht="12.8" hidden="false" customHeight="false" outlineLevel="0" collapsed="false">
      <c r="J288" s="6" t="s">
        <v>1155</v>
      </c>
      <c r="K288" s="6" t="n">
        <v>20</v>
      </c>
      <c r="L288" s="7" t="n">
        <f aca="false">K288/3433*100</f>
        <v>0.582580833090591</v>
      </c>
      <c r="M288" s="6" t="s">
        <v>1156</v>
      </c>
      <c r="N288" s="6" t="n">
        <v>223</v>
      </c>
      <c r="O288" s="7" t="n">
        <f aca="false">N288/3433*100</f>
        <v>6.49577628896009</v>
      </c>
      <c r="P288" s="6" t="s">
        <v>1157</v>
      </c>
      <c r="Q288" s="6" t="n">
        <v>774</v>
      </c>
      <c r="R288" s="7" t="n">
        <f aca="false">Q288/3433*100</f>
        <v>22.5458782406059</v>
      </c>
      <c r="U288" s="7"/>
    </row>
    <row r="289" customFormat="false" ht="12.8" hidden="false" customHeight="false" outlineLevel="0" collapsed="false">
      <c r="J289" s="6" t="s">
        <v>1158</v>
      </c>
      <c r="K289" s="6" t="n">
        <v>20</v>
      </c>
      <c r="L289" s="7" t="n">
        <f aca="false">K289/3433*100</f>
        <v>0.582580833090591</v>
      </c>
      <c r="M289" s="6" t="s">
        <v>1159</v>
      </c>
      <c r="N289" s="6" t="n">
        <v>219</v>
      </c>
      <c r="O289" s="7" t="n">
        <f aca="false">N289/3433*100</f>
        <v>6.37926012234197</v>
      </c>
      <c r="P289" s="6" t="s">
        <v>1160</v>
      </c>
      <c r="Q289" s="6" t="n">
        <v>765</v>
      </c>
      <c r="R289" s="7" t="n">
        <f aca="false">Q289/3433*100</f>
        <v>22.2837168657151</v>
      </c>
      <c r="U289" s="7"/>
    </row>
    <row r="290" customFormat="false" ht="12.8" hidden="false" customHeight="false" outlineLevel="0" collapsed="false">
      <c r="J290" s="6" t="s">
        <v>1161</v>
      </c>
      <c r="K290" s="6" t="n">
        <v>19</v>
      </c>
      <c r="L290" s="7" t="n">
        <f aca="false">K290/3433*100</f>
        <v>0.553451791436062</v>
      </c>
      <c r="M290" s="6" t="s">
        <v>1162</v>
      </c>
      <c r="N290" s="6" t="n">
        <v>217</v>
      </c>
      <c r="O290" s="7" t="n">
        <f aca="false">N290/3433*100</f>
        <v>6.32100203903292</v>
      </c>
      <c r="P290" s="6" t="s">
        <v>1163</v>
      </c>
      <c r="Q290" s="6" t="n">
        <v>764</v>
      </c>
      <c r="R290" s="7" t="n">
        <f aca="false">Q290/3433*100</f>
        <v>22.2545878240606</v>
      </c>
      <c r="U290" s="7"/>
    </row>
    <row r="291" customFormat="false" ht="12.8" hidden="false" customHeight="false" outlineLevel="0" collapsed="false">
      <c r="J291" s="6" t="s">
        <v>1164</v>
      </c>
      <c r="K291" s="6" t="n">
        <v>17</v>
      </c>
      <c r="L291" s="7" t="n">
        <f aca="false">K291/3433*100</f>
        <v>0.495193708127003</v>
      </c>
      <c r="M291" s="6" t="s">
        <v>1165</v>
      </c>
      <c r="N291" s="6" t="n">
        <v>215</v>
      </c>
      <c r="O291" s="7" t="n">
        <f aca="false">N291/3433*100</f>
        <v>6.26274395572386</v>
      </c>
      <c r="P291" s="6" t="s">
        <v>1166</v>
      </c>
      <c r="Q291" s="6" t="n">
        <v>760</v>
      </c>
      <c r="R291" s="7" t="n">
        <f aca="false">Q291/3433*100</f>
        <v>22.1380716574425</v>
      </c>
      <c r="U291" s="7"/>
    </row>
    <row r="292" customFormat="false" ht="12.8" hidden="false" customHeight="false" outlineLevel="0" collapsed="false">
      <c r="J292" s="6" t="s">
        <v>1167</v>
      </c>
      <c r="K292" s="6" t="n">
        <v>16</v>
      </c>
      <c r="L292" s="7" t="n">
        <f aca="false">K292/3433*100</f>
        <v>0.466064666472473</v>
      </c>
      <c r="M292" s="6" t="s">
        <v>1168</v>
      </c>
      <c r="N292" s="6" t="n">
        <v>211</v>
      </c>
      <c r="O292" s="7" t="n">
        <f aca="false">N292/3433*100</f>
        <v>6.14622778910574</v>
      </c>
      <c r="P292" s="6" t="s">
        <v>1169</v>
      </c>
      <c r="Q292" s="6" t="n">
        <v>758</v>
      </c>
      <c r="R292" s="7" t="n">
        <f aca="false">Q292/3433*100</f>
        <v>22.0798135741334</v>
      </c>
      <c r="U292" s="7"/>
    </row>
    <row r="293" customFormat="false" ht="12.8" hidden="false" customHeight="false" outlineLevel="0" collapsed="false">
      <c r="J293" s="6" t="s">
        <v>1170</v>
      </c>
      <c r="K293" s="6" t="n">
        <v>15</v>
      </c>
      <c r="L293" s="7" t="n">
        <f aca="false">K293/3433*100</f>
        <v>0.436935624817944</v>
      </c>
      <c r="M293" s="6" t="s">
        <v>1171</v>
      </c>
      <c r="N293" s="6" t="n">
        <v>210</v>
      </c>
      <c r="O293" s="7" t="n">
        <f aca="false">N293/3433*100</f>
        <v>6.11709874745121</v>
      </c>
      <c r="P293" s="6" t="s">
        <v>1172</v>
      </c>
      <c r="Q293" s="6" t="n">
        <v>752</v>
      </c>
      <c r="R293" s="7" t="n">
        <f aca="false">Q293/3433*100</f>
        <v>21.9050393242062</v>
      </c>
      <c r="U293" s="7"/>
    </row>
    <row r="294" customFormat="false" ht="12.8" hidden="false" customHeight="false" outlineLevel="0" collapsed="false">
      <c r="J294" s="6" t="s">
        <v>1173</v>
      </c>
      <c r="K294" s="6" t="n">
        <v>15</v>
      </c>
      <c r="L294" s="7" t="n">
        <f aca="false">K294/3433*100</f>
        <v>0.436935624817944</v>
      </c>
      <c r="M294" s="6" t="s">
        <v>1174</v>
      </c>
      <c r="N294" s="6" t="n">
        <v>206</v>
      </c>
      <c r="O294" s="7" t="n">
        <f aca="false">N294/3433*100</f>
        <v>6.00058258083309</v>
      </c>
      <c r="P294" s="6" t="s">
        <v>1175</v>
      </c>
      <c r="Q294" s="6" t="n">
        <v>750</v>
      </c>
      <c r="R294" s="7" t="n">
        <f aca="false">Q294/3433*100</f>
        <v>21.8467812408972</v>
      </c>
      <c r="U294" s="7"/>
    </row>
    <row r="295" customFormat="false" ht="12.8" hidden="false" customHeight="false" outlineLevel="0" collapsed="false">
      <c r="J295" s="6" t="s">
        <v>1176</v>
      </c>
      <c r="K295" s="6" t="n">
        <v>14</v>
      </c>
      <c r="L295" s="7" t="n">
        <f aca="false">K295/3433*100</f>
        <v>0.407806583163414</v>
      </c>
      <c r="M295" s="6" t="s">
        <v>1177</v>
      </c>
      <c r="N295" s="6" t="n">
        <v>197</v>
      </c>
      <c r="O295" s="7" t="n">
        <f aca="false">N295/3433*100</f>
        <v>5.73842120594233</v>
      </c>
      <c r="P295" s="6" t="s">
        <v>1178</v>
      </c>
      <c r="Q295" s="6" t="n">
        <v>750</v>
      </c>
      <c r="R295" s="7" t="n">
        <f aca="false">Q295/3433*100</f>
        <v>21.8467812408972</v>
      </c>
      <c r="U295" s="7"/>
    </row>
    <row r="296" customFormat="false" ht="12.8" hidden="false" customHeight="false" outlineLevel="0" collapsed="false">
      <c r="J296" s="6" t="s">
        <v>1179</v>
      </c>
      <c r="K296" s="6" t="n">
        <v>14</v>
      </c>
      <c r="L296" s="7" t="n">
        <f aca="false">K296/3433*100</f>
        <v>0.407806583163414</v>
      </c>
      <c r="M296" s="6" t="s">
        <v>1180</v>
      </c>
      <c r="N296" s="6" t="n">
        <v>197</v>
      </c>
      <c r="O296" s="7" t="n">
        <f aca="false">N296/3433*100</f>
        <v>5.73842120594233</v>
      </c>
      <c r="P296" s="6" t="s">
        <v>1181</v>
      </c>
      <c r="Q296" s="6" t="n">
        <v>745</v>
      </c>
      <c r="R296" s="7" t="n">
        <f aca="false">Q296/3433*100</f>
        <v>21.7011360326245</v>
      </c>
      <c r="U296" s="7"/>
    </row>
    <row r="297" customFormat="false" ht="12.8" hidden="false" customHeight="false" outlineLevel="0" collapsed="false">
      <c r="J297" s="6" t="s">
        <v>1182</v>
      </c>
      <c r="K297" s="6" t="n">
        <v>13</v>
      </c>
      <c r="L297" s="7" t="n">
        <f aca="false">K297/3433*100</f>
        <v>0.378677541508884</v>
      </c>
      <c r="M297" s="6" t="s">
        <v>1183</v>
      </c>
      <c r="N297" s="6" t="n">
        <v>196</v>
      </c>
      <c r="O297" s="7" t="n">
        <f aca="false">N297/3433*100</f>
        <v>5.7092921642878</v>
      </c>
      <c r="P297" s="6" t="s">
        <v>1184</v>
      </c>
      <c r="Q297" s="6" t="n">
        <v>744</v>
      </c>
      <c r="R297" s="7" t="n">
        <f aca="false">Q297/3433*100</f>
        <v>21.67200699097</v>
      </c>
      <c r="U297" s="7"/>
    </row>
    <row r="298" customFormat="false" ht="12.8" hidden="false" customHeight="false" outlineLevel="0" collapsed="false">
      <c r="J298" s="6" t="s">
        <v>1185</v>
      </c>
      <c r="K298" s="6" t="n">
        <v>12</v>
      </c>
      <c r="L298" s="7" t="n">
        <f aca="false">K298/3433*100</f>
        <v>0.349548499854355</v>
      </c>
      <c r="M298" s="6" t="s">
        <v>1186</v>
      </c>
      <c r="N298" s="6" t="n">
        <v>196</v>
      </c>
      <c r="O298" s="7" t="n">
        <f aca="false">N298/3433*100</f>
        <v>5.7092921642878</v>
      </c>
      <c r="P298" s="6" t="s">
        <v>1187</v>
      </c>
      <c r="Q298" s="6" t="n">
        <v>742</v>
      </c>
      <c r="R298" s="7" t="n">
        <f aca="false">Q298/3433*100</f>
        <v>21.6137489076609</v>
      </c>
      <c r="U298" s="7"/>
    </row>
    <row r="299" customFormat="false" ht="12.8" hidden="false" customHeight="false" outlineLevel="0" collapsed="false">
      <c r="J299" s="6" t="s">
        <v>1188</v>
      </c>
      <c r="K299" s="6" t="n">
        <v>12</v>
      </c>
      <c r="L299" s="7" t="n">
        <f aca="false">K299/3433*100</f>
        <v>0.349548499854355</v>
      </c>
      <c r="M299" s="6" t="s">
        <v>1189</v>
      </c>
      <c r="N299" s="6" t="n">
        <v>192</v>
      </c>
      <c r="O299" s="7" t="n">
        <f aca="false">N299/3433*100</f>
        <v>5.59277599766968</v>
      </c>
      <c r="P299" s="6" t="s">
        <v>1190</v>
      </c>
      <c r="Q299" s="6" t="n">
        <v>742</v>
      </c>
      <c r="R299" s="7" t="n">
        <f aca="false">Q299/3433*100</f>
        <v>21.6137489076609</v>
      </c>
      <c r="U299" s="7"/>
    </row>
    <row r="300" customFormat="false" ht="12.8" hidden="false" customHeight="false" outlineLevel="0" collapsed="false">
      <c r="J300" s="6" t="s">
        <v>1191</v>
      </c>
      <c r="K300" s="6" t="n">
        <v>12</v>
      </c>
      <c r="L300" s="7" t="n">
        <f aca="false">K300/3433*100</f>
        <v>0.349548499854355</v>
      </c>
      <c r="M300" s="6" t="s">
        <v>1192</v>
      </c>
      <c r="N300" s="6" t="n">
        <v>191</v>
      </c>
      <c r="O300" s="7" t="n">
        <f aca="false">N300/3433*100</f>
        <v>5.56364695601515</v>
      </c>
      <c r="P300" s="6" t="s">
        <v>1193</v>
      </c>
      <c r="Q300" s="6" t="n">
        <v>739</v>
      </c>
      <c r="R300" s="7" t="n">
        <f aca="false">Q300/3433*100</f>
        <v>21.5263617826973</v>
      </c>
      <c r="U300" s="7"/>
    </row>
    <row r="301" customFormat="false" ht="12.8" hidden="false" customHeight="false" outlineLevel="0" collapsed="false">
      <c r="J301" s="6" t="s">
        <v>1194</v>
      </c>
      <c r="K301" s="6" t="n">
        <v>12</v>
      </c>
      <c r="L301" s="7" t="n">
        <f aca="false">K301/3433*100</f>
        <v>0.349548499854355</v>
      </c>
      <c r="M301" s="6" t="s">
        <v>1195</v>
      </c>
      <c r="N301" s="6" t="n">
        <v>185</v>
      </c>
      <c r="O301" s="7" t="n">
        <f aca="false">N301/3433*100</f>
        <v>5.38887270608797</v>
      </c>
      <c r="P301" s="6" t="s">
        <v>1196</v>
      </c>
      <c r="Q301" s="6" t="n">
        <v>737</v>
      </c>
      <c r="R301" s="7" t="n">
        <f aca="false">Q301/3433*100</f>
        <v>21.4681036993883</v>
      </c>
      <c r="U301" s="7"/>
    </row>
    <row r="302" customFormat="false" ht="12.8" hidden="false" customHeight="false" outlineLevel="0" collapsed="false">
      <c r="J302" s="6" t="s">
        <v>1197</v>
      </c>
      <c r="K302" s="6" t="n">
        <v>11</v>
      </c>
      <c r="L302" s="7" t="n">
        <f aca="false">K302/3433*100</f>
        <v>0.320419458199825</v>
      </c>
      <c r="M302" s="6" t="s">
        <v>1198</v>
      </c>
      <c r="N302" s="6" t="n">
        <v>185</v>
      </c>
      <c r="O302" s="7" t="n">
        <f aca="false">N302/3433*100</f>
        <v>5.38887270608797</v>
      </c>
      <c r="P302" s="6" t="s">
        <v>1199</v>
      </c>
      <c r="Q302" s="6" t="n">
        <v>736</v>
      </c>
      <c r="R302" s="7" t="n">
        <f aca="false">Q302/3433*100</f>
        <v>21.4389746577338</v>
      </c>
      <c r="U302" s="7"/>
    </row>
    <row r="303" customFormat="false" ht="12.8" hidden="false" customHeight="false" outlineLevel="0" collapsed="false">
      <c r="J303" s="6" t="s">
        <v>1200</v>
      </c>
      <c r="K303" s="6" t="n">
        <v>11</v>
      </c>
      <c r="L303" s="7" t="n">
        <f aca="false">K303/3433*100</f>
        <v>0.320419458199825</v>
      </c>
      <c r="M303" s="6" t="s">
        <v>1201</v>
      </c>
      <c r="N303" s="6" t="n">
        <v>184</v>
      </c>
      <c r="O303" s="7" t="n">
        <f aca="false">N303/3433*100</f>
        <v>5.35974366443344</v>
      </c>
      <c r="P303" s="6" t="s">
        <v>1202</v>
      </c>
      <c r="Q303" s="6" t="n">
        <v>735</v>
      </c>
      <c r="R303" s="7" t="n">
        <f aca="false">Q303/3433*100</f>
        <v>21.4098456160792</v>
      </c>
      <c r="U303" s="7"/>
    </row>
    <row r="304" customFormat="false" ht="12.8" hidden="false" customHeight="false" outlineLevel="0" collapsed="false">
      <c r="J304" s="6" t="s">
        <v>1203</v>
      </c>
      <c r="K304" s="6" t="n">
        <v>11</v>
      </c>
      <c r="L304" s="7" t="n">
        <f aca="false">K304/3433*100</f>
        <v>0.320419458199825</v>
      </c>
      <c r="M304" s="6" t="s">
        <v>1204</v>
      </c>
      <c r="N304" s="6" t="n">
        <v>178</v>
      </c>
      <c r="O304" s="7" t="n">
        <f aca="false">N304/3433*100</f>
        <v>5.18496941450626</v>
      </c>
      <c r="P304" s="6" t="s">
        <v>1205</v>
      </c>
      <c r="Q304" s="6" t="n">
        <v>735</v>
      </c>
      <c r="R304" s="7" t="n">
        <f aca="false">Q304/3433*100</f>
        <v>21.4098456160792</v>
      </c>
      <c r="U304" s="7"/>
    </row>
    <row r="305" customFormat="false" ht="12.8" hidden="false" customHeight="false" outlineLevel="0" collapsed="false">
      <c r="J305" s="6" t="s">
        <v>1206</v>
      </c>
      <c r="K305" s="6" t="n">
        <v>10</v>
      </c>
      <c r="L305" s="7" t="n">
        <f aca="false">K305/3433*100</f>
        <v>0.291290416545296</v>
      </c>
      <c r="M305" s="6" t="s">
        <v>1207</v>
      </c>
      <c r="N305" s="6" t="n">
        <v>173</v>
      </c>
      <c r="O305" s="7" t="n">
        <f aca="false">N305/3433*100</f>
        <v>5.03932420623362</v>
      </c>
      <c r="P305" s="6" t="s">
        <v>1208</v>
      </c>
      <c r="Q305" s="6" t="n">
        <v>734</v>
      </c>
      <c r="R305" s="7" t="n">
        <f aca="false">Q305/3433*100</f>
        <v>21.3807165744247</v>
      </c>
      <c r="U305" s="7"/>
    </row>
    <row r="306" customFormat="false" ht="12.8" hidden="false" customHeight="false" outlineLevel="0" collapsed="false">
      <c r="J306" s="6" t="s">
        <v>1209</v>
      </c>
      <c r="K306" s="6" t="n">
        <v>10</v>
      </c>
      <c r="L306" s="7" t="n">
        <f aca="false">K306/3433*100</f>
        <v>0.291290416545296</v>
      </c>
      <c r="M306" s="6" t="s">
        <v>1210</v>
      </c>
      <c r="N306" s="6" t="n">
        <v>170</v>
      </c>
      <c r="O306" s="7" t="n">
        <f aca="false">N306/3433*100</f>
        <v>4.95193708127003</v>
      </c>
      <c r="P306" s="6" t="s">
        <v>1211</v>
      </c>
      <c r="Q306" s="6" t="n">
        <v>726</v>
      </c>
      <c r="R306" s="7" t="n">
        <f aca="false">Q306/3433*100</f>
        <v>21.1476842411885</v>
      </c>
      <c r="U306" s="7"/>
    </row>
    <row r="307" customFormat="false" ht="12.8" hidden="false" customHeight="false" outlineLevel="0" collapsed="false">
      <c r="J307" s="6" t="s">
        <v>1212</v>
      </c>
      <c r="K307" s="6" t="n">
        <v>10</v>
      </c>
      <c r="L307" s="7" t="n">
        <f aca="false">K307/3433*100</f>
        <v>0.291290416545296</v>
      </c>
      <c r="M307" s="6" t="s">
        <v>1213</v>
      </c>
      <c r="N307" s="6" t="n">
        <v>166</v>
      </c>
      <c r="O307" s="7" t="n">
        <f aca="false">N307/3433*100</f>
        <v>4.83542091465191</v>
      </c>
      <c r="P307" s="6" t="s">
        <v>1214</v>
      </c>
      <c r="Q307" s="6" t="n">
        <v>724</v>
      </c>
      <c r="R307" s="7" t="n">
        <f aca="false">Q307/3433*100</f>
        <v>21.0894261578794</v>
      </c>
      <c r="U307" s="7"/>
    </row>
    <row r="308" customFormat="false" ht="12.8" hidden="false" customHeight="false" outlineLevel="0" collapsed="false">
      <c r="J308" s="6" t="s">
        <v>1215</v>
      </c>
      <c r="K308" s="6" t="n">
        <v>9</v>
      </c>
      <c r="L308" s="7" t="n">
        <f aca="false">K308/3433*100</f>
        <v>0.262161374890766</v>
      </c>
      <c r="M308" s="6" t="s">
        <v>1216</v>
      </c>
      <c r="N308" s="6" t="n">
        <v>166</v>
      </c>
      <c r="O308" s="7" t="n">
        <f aca="false">N308/3433*100</f>
        <v>4.83542091465191</v>
      </c>
      <c r="P308" s="6" t="s">
        <v>1217</v>
      </c>
      <c r="Q308" s="6" t="n">
        <v>724</v>
      </c>
      <c r="R308" s="7" t="n">
        <f aca="false">Q308/3433*100</f>
        <v>21.0894261578794</v>
      </c>
      <c r="U308" s="7"/>
    </row>
    <row r="309" customFormat="false" ht="12.8" hidden="false" customHeight="false" outlineLevel="0" collapsed="false">
      <c r="J309" s="6" t="s">
        <v>1218</v>
      </c>
      <c r="K309" s="6" t="n">
        <v>9</v>
      </c>
      <c r="L309" s="7" t="n">
        <f aca="false">K309/3433*100</f>
        <v>0.262161374890766</v>
      </c>
      <c r="M309" s="6" t="s">
        <v>1219</v>
      </c>
      <c r="N309" s="6" t="n">
        <v>158</v>
      </c>
      <c r="O309" s="7" t="n">
        <f aca="false">N309/3433*100</f>
        <v>4.60238858141567</v>
      </c>
      <c r="P309" s="6" t="s">
        <v>1220</v>
      </c>
      <c r="Q309" s="6" t="n">
        <v>723</v>
      </c>
      <c r="R309" s="7" t="n">
        <f aca="false">Q309/3433*100</f>
        <v>21.0602971162249</v>
      </c>
      <c r="U309" s="7"/>
    </row>
    <row r="310" customFormat="false" ht="12.8" hidden="false" customHeight="false" outlineLevel="0" collapsed="false">
      <c r="J310" s="6" t="s">
        <v>1221</v>
      </c>
      <c r="K310" s="6" t="n">
        <v>9</v>
      </c>
      <c r="L310" s="7" t="n">
        <f aca="false">K310/3433*100</f>
        <v>0.262161374890766</v>
      </c>
      <c r="M310" s="6" t="s">
        <v>1222</v>
      </c>
      <c r="N310" s="6" t="n">
        <v>150</v>
      </c>
      <c r="O310" s="7" t="n">
        <f aca="false">N310/3433*100</f>
        <v>4.36935624817943</v>
      </c>
      <c r="P310" s="6" t="s">
        <v>1223</v>
      </c>
      <c r="Q310" s="6" t="n">
        <v>719</v>
      </c>
      <c r="R310" s="7" t="n">
        <f aca="false">Q310/3433*100</f>
        <v>20.9437809496068</v>
      </c>
      <c r="U310" s="7"/>
    </row>
    <row r="311" customFormat="false" ht="12.8" hidden="false" customHeight="false" outlineLevel="0" collapsed="false">
      <c r="J311" s="6" t="s">
        <v>1224</v>
      </c>
      <c r="K311" s="6" t="n">
        <v>9</v>
      </c>
      <c r="L311" s="7" t="n">
        <f aca="false">K311/3433*100</f>
        <v>0.262161374890766</v>
      </c>
      <c r="M311" s="6" t="s">
        <v>1225</v>
      </c>
      <c r="N311" s="6" t="n">
        <v>150</v>
      </c>
      <c r="O311" s="7" t="n">
        <f aca="false">N311/3433*100</f>
        <v>4.36935624817943</v>
      </c>
      <c r="P311" s="6" t="s">
        <v>1226</v>
      </c>
      <c r="Q311" s="6" t="n">
        <v>716</v>
      </c>
      <c r="R311" s="7" t="n">
        <f aca="false">Q311/3433*100</f>
        <v>20.8563938246432</v>
      </c>
      <c r="U311" s="7"/>
    </row>
    <row r="312" customFormat="false" ht="12.8" hidden="false" customHeight="false" outlineLevel="0" collapsed="false">
      <c r="J312" s="6" t="s">
        <v>1227</v>
      </c>
      <c r="K312" s="6" t="n">
        <v>8</v>
      </c>
      <c r="L312" s="7" t="n">
        <f aca="false">K312/3433*100</f>
        <v>0.233032333236236</v>
      </c>
      <c r="M312" s="6" t="s">
        <v>1228</v>
      </c>
      <c r="N312" s="6" t="n">
        <v>145</v>
      </c>
      <c r="O312" s="7" t="n">
        <f aca="false">N312/3433*100</f>
        <v>4.22371103990679</v>
      </c>
      <c r="P312" s="6" t="s">
        <v>1229</v>
      </c>
      <c r="Q312" s="6" t="n">
        <v>713</v>
      </c>
      <c r="R312" s="7" t="n">
        <f aca="false">Q312/3433*100</f>
        <v>20.7690066996796</v>
      </c>
      <c r="U312" s="7"/>
    </row>
    <row r="313" customFormat="false" ht="12.8" hidden="false" customHeight="false" outlineLevel="0" collapsed="false">
      <c r="J313" s="6" t="s">
        <v>1230</v>
      </c>
      <c r="K313" s="6" t="n">
        <v>8</v>
      </c>
      <c r="L313" s="7" t="n">
        <f aca="false">K313/3433*100</f>
        <v>0.233032333236236</v>
      </c>
      <c r="M313" s="6" t="s">
        <v>1231</v>
      </c>
      <c r="N313" s="6" t="n">
        <v>142</v>
      </c>
      <c r="O313" s="7" t="n">
        <f aca="false">N313/3433*100</f>
        <v>4.1363239149432</v>
      </c>
      <c r="P313" s="6" t="s">
        <v>1232</v>
      </c>
      <c r="Q313" s="6" t="n">
        <v>697</v>
      </c>
      <c r="R313" s="7" t="n">
        <f aca="false">Q313/3433*100</f>
        <v>20.3029420332071</v>
      </c>
      <c r="U313" s="7"/>
    </row>
    <row r="314" customFormat="false" ht="12.8" hidden="false" customHeight="false" outlineLevel="0" collapsed="false">
      <c r="J314" s="6" t="s">
        <v>1233</v>
      </c>
      <c r="K314" s="6" t="n">
        <v>7</v>
      </c>
      <c r="L314" s="7" t="n">
        <f aca="false">K314/3433*100</f>
        <v>0.203903291581707</v>
      </c>
      <c r="M314" s="6" t="s">
        <v>1234</v>
      </c>
      <c r="N314" s="6" t="n">
        <v>138</v>
      </c>
      <c r="O314" s="7" t="n">
        <f aca="false">N314/3433*100</f>
        <v>4.01980774832508</v>
      </c>
      <c r="P314" s="6" t="s">
        <v>1235</v>
      </c>
      <c r="Q314" s="6" t="n">
        <v>696</v>
      </c>
      <c r="R314" s="7" t="n">
        <f aca="false">Q314/3433*100</f>
        <v>20.2738129915526</v>
      </c>
      <c r="U314" s="7"/>
    </row>
    <row r="315" customFormat="false" ht="12.8" hidden="false" customHeight="false" outlineLevel="0" collapsed="false">
      <c r="J315" s="6" t="s">
        <v>1236</v>
      </c>
      <c r="K315" s="6" t="n">
        <v>7</v>
      </c>
      <c r="L315" s="7" t="n">
        <f aca="false">K315/3433*100</f>
        <v>0.203903291581707</v>
      </c>
      <c r="M315" s="6" t="s">
        <v>1237</v>
      </c>
      <c r="N315" s="6" t="n">
        <v>138</v>
      </c>
      <c r="O315" s="7" t="n">
        <f aca="false">N315/3433*100</f>
        <v>4.01980774832508</v>
      </c>
      <c r="P315" s="6" t="s">
        <v>1238</v>
      </c>
      <c r="Q315" s="6" t="n">
        <v>690</v>
      </c>
      <c r="R315" s="7" t="n">
        <f aca="false">Q315/3433*100</f>
        <v>20.0990387416254</v>
      </c>
      <c r="U315" s="7"/>
    </row>
    <row r="316" customFormat="false" ht="12.8" hidden="false" customHeight="false" outlineLevel="0" collapsed="false">
      <c r="J316" s="6" t="s">
        <v>1239</v>
      </c>
      <c r="K316" s="6" t="n">
        <v>7</v>
      </c>
      <c r="L316" s="7" t="n">
        <f aca="false">K316/3433*100</f>
        <v>0.203903291581707</v>
      </c>
      <c r="M316" s="6" t="s">
        <v>1240</v>
      </c>
      <c r="N316" s="6" t="n">
        <v>135</v>
      </c>
      <c r="O316" s="7" t="n">
        <f aca="false">N316/3433*100</f>
        <v>3.93242062336149</v>
      </c>
      <c r="P316" s="6" t="s">
        <v>1241</v>
      </c>
      <c r="Q316" s="6" t="n">
        <v>689</v>
      </c>
      <c r="R316" s="7" t="n">
        <f aca="false">Q316/3433*100</f>
        <v>20.0699096999709</v>
      </c>
      <c r="U316" s="7"/>
    </row>
    <row r="317" customFormat="false" ht="12.8" hidden="false" customHeight="false" outlineLevel="0" collapsed="false">
      <c r="J317" s="6" t="s">
        <v>1242</v>
      </c>
      <c r="K317" s="6" t="n">
        <v>7</v>
      </c>
      <c r="L317" s="7" t="n">
        <f aca="false">K317/3433*100</f>
        <v>0.203903291581707</v>
      </c>
      <c r="M317" s="6" t="s">
        <v>1243</v>
      </c>
      <c r="N317" s="6" t="n">
        <v>130</v>
      </c>
      <c r="O317" s="7" t="n">
        <f aca="false">N317/3433*100</f>
        <v>3.78677541508884</v>
      </c>
      <c r="P317" s="6" t="s">
        <v>1244</v>
      </c>
      <c r="Q317" s="6" t="n">
        <v>689</v>
      </c>
      <c r="R317" s="7" t="n">
        <f aca="false">Q317/3433*100</f>
        <v>20.0699096999709</v>
      </c>
      <c r="U317" s="7"/>
    </row>
    <row r="318" customFormat="false" ht="12.8" hidden="false" customHeight="false" outlineLevel="0" collapsed="false">
      <c r="J318" s="6" t="s">
        <v>1245</v>
      </c>
      <c r="K318" s="6" t="n">
        <v>7</v>
      </c>
      <c r="L318" s="7" t="n">
        <f aca="false">K318/3433*100</f>
        <v>0.203903291581707</v>
      </c>
      <c r="M318" s="8" t="s">
        <v>1246</v>
      </c>
      <c r="N318" s="8" t="n">
        <v>128</v>
      </c>
      <c r="O318" s="13" t="n">
        <f aca="false">N318/3433*100</f>
        <v>3.72851733177978</v>
      </c>
      <c r="P318" s="6" t="s">
        <v>1247</v>
      </c>
      <c r="Q318" s="6" t="n">
        <v>687</v>
      </c>
      <c r="R318" s="7" t="n">
        <f aca="false">Q318/3433*100</f>
        <v>20.0116516166618</v>
      </c>
      <c r="U318" s="7"/>
    </row>
    <row r="319" customFormat="false" ht="12.8" hidden="false" customHeight="false" outlineLevel="0" collapsed="false">
      <c r="J319" s="6" t="s">
        <v>1248</v>
      </c>
      <c r="K319" s="6" t="n">
        <v>6</v>
      </c>
      <c r="L319" s="7" t="n">
        <f aca="false">K319/3433*100</f>
        <v>0.174774249927177</v>
      </c>
      <c r="M319" s="6" t="s">
        <v>1249</v>
      </c>
      <c r="N319" s="6" t="n">
        <v>117</v>
      </c>
      <c r="O319" s="7" t="n">
        <f aca="false">N319/3433*100</f>
        <v>3.40809787357996</v>
      </c>
      <c r="P319" s="6" t="s">
        <v>1250</v>
      </c>
      <c r="Q319" s="6" t="n">
        <v>683</v>
      </c>
      <c r="R319" s="7" t="n">
        <f aca="false">Q319/3433*100</f>
        <v>19.8951354500437</v>
      </c>
      <c r="U319" s="7"/>
    </row>
    <row r="320" customFormat="false" ht="12.8" hidden="false" customHeight="false" outlineLevel="0" collapsed="false">
      <c r="J320" s="6" t="s">
        <v>1251</v>
      </c>
      <c r="K320" s="6" t="n">
        <v>6</v>
      </c>
      <c r="L320" s="7" t="n">
        <f aca="false">K320/3433*100</f>
        <v>0.174774249927177</v>
      </c>
      <c r="M320" s="6" t="s">
        <v>1252</v>
      </c>
      <c r="N320" s="6" t="n">
        <v>114</v>
      </c>
      <c r="O320" s="7" t="n">
        <f aca="false">N320/3433*100</f>
        <v>3.32071074861637</v>
      </c>
      <c r="P320" s="6" t="s">
        <v>1253</v>
      </c>
      <c r="Q320" s="6" t="n">
        <v>680</v>
      </c>
      <c r="R320" s="7" t="n">
        <f aca="false">Q320/3433*100</f>
        <v>19.8077483250801</v>
      </c>
      <c r="U320" s="7"/>
    </row>
    <row r="321" customFormat="false" ht="12.8" hidden="false" customHeight="false" outlineLevel="0" collapsed="false">
      <c r="J321" s="6" t="s">
        <v>1254</v>
      </c>
      <c r="K321" s="6" t="n">
        <v>5</v>
      </c>
      <c r="L321" s="7" t="n">
        <f aca="false">K321/3433*100</f>
        <v>0.145645208272648</v>
      </c>
      <c r="M321" s="6" t="s">
        <v>1255</v>
      </c>
      <c r="N321" s="6" t="n">
        <v>110</v>
      </c>
      <c r="O321" s="7" t="n">
        <f aca="false">N321/3433*100</f>
        <v>3.20419458199825</v>
      </c>
      <c r="P321" s="6" t="s">
        <v>1256</v>
      </c>
      <c r="Q321" s="6" t="n">
        <v>676</v>
      </c>
      <c r="R321" s="7" t="n">
        <f aca="false">Q321/3433*100</f>
        <v>19.691232158462</v>
      </c>
      <c r="U321" s="7"/>
    </row>
    <row r="322" customFormat="false" ht="12.8" hidden="false" customHeight="false" outlineLevel="0" collapsed="false">
      <c r="J322" s="6" t="s">
        <v>1257</v>
      </c>
      <c r="K322" s="6" t="n">
        <v>5</v>
      </c>
      <c r="L322" s="7" t="n">
        <f aca="false">K322/3433*100</f>
        <v>0.145645208272648</v>
      </c>
      <c r="M322" s="6" t="s">
        <v>1258</v>
      </c>
      <c r="N322" s="6" t="n">
        <v>109</v>
      </c>
      <c r="O322" s="7" t="n">
        <f aca="false">N322/3433*100</f>
        <v>3.17506554034372</v>
      </c>
      <c r="P322" s="6" t="s">
        <v>1259</v>
      </c>
      <c r="Q322" s="6" t="n">
        <v>675</v>
      </c>
      <c r="R322" s="7" t="n">
        <f aca="false">Q322/3433*100</f>
        <v>19.6621031168075</v>
      </c>
      <c r="U322" s="7"/>
    </row>
    <row r="323" customFormat="false" ht="12.8" hidden="false" customHeight="false" outlineLevel="0" collapsed="false">
      <c r="J323" s="6" t="s">
        <v>1260</v>
      </c>
      <c r="K323" s="6" t="n">
        <v>5</v>
      </c>
      <c r="L323" s="7" t="n">
        <f aca="false">K323/3433*100</f>
        <v>0.145645208272648</v>
      </c>
      <c r="M323" s="6" t="s">
        <v>1261</v>
      </c>
      <c r="N323" s="6" t="n">
        <v>106</v>
      </c>
      <c r="O323" s="7" t="n">
        <f aca="false">N323/3433*100</f>
        <v>3.08767841538013</v>
      </c>
      <c r="P323" s="6" t="s">
        <v>1262</v>
      </c>
      <c r="Q323" s="6" t="n">
        <v>674</v>
      </c>
      <c r="R323" s="7" t="n">
        <f aca="false">Q323/3433*100</f>
        <v>19.6329740751529</v>
      </c>
      <c r="U323" s="7"/>
    </row>
    <row r="324" customFormat="false" ht="12.8" hidden="false" customHeight="false" outlineLevel="0" collapsed="false">
      <c r="J324" s="6" t="s">
        <v>1263</v>
      </c>
      <c r="K324" s="6" t="n">
        <v>4</v>
      </c>
      <c r="L324" s="7" t="n">
        <f aca="false">K324/3433*100</f>
        <v>0.116516166618118</v>
      </c>
      <c r="M324" s="6" t="s">
        <v>1264</v>
      </c>
      <c r="N324" s="6" t="n">
        <v>102</v>
      </c>
      <c r="O324" s="7" t="n">
        <f aca="false">N324/3433*100</f>
        <v>2.97116224876202</v>
      </c>
      <c r="P324" s="6" t="s">
        <v>1265</v>
      </c>
      <c r="Q324" s="6" t="n">
        <v>673</v>
      </c>
      <c r="R324" s="7" t="n">
        <f aca="false">Q324/3433*100</f>
        <v>19.6038450334984</v>
      </c>
      <c r="U324" s="7"/>
    </row>
    <row r="325" customFormat="false" ht="12.8" hidden="false" customHeight="false" outlineLevel="0" collapsed="false">
      <c r="J325" s="6" t="s">
        <v>1266</v>
      </c>
      <c r="K325" s="6" t="n">
        <v>4</v>
      </c>
      <c r="L325" s="7" t="n">
        <f aca="false">K325/3433*100</f>
        <v>0.116516166618118</v>
      </c>
      <c r="M325" s="6" t="s">
        <v>1267</v>
      </c>
      <c r="N325" s="6" t="n">
        <v>99</v>
      </c>
      <c r="O325" s="7" t="n">
        <f aca="false">N325/3433*100</f>
        <v>2.88377512379843</v>
      </c>
      <c r="P325" s="6" t="s">
        <v>1268</v>
      </c>
      <c r="Q325" s="6" t="n">
        <v>666</v>
      </c>
      <c r="R325" s="7" t="n">
        <f aca="false">Q325/3433*100</f>
        <v>19.3999417419167</v>
      </c>
      <c r="U325" s="7"/>
    </row>
    <row r="326" customFormat="false" ht="12.8" hidden="false" customHeight="false" outlineLevel="0" collapsed="false">
      <c r="J326" s="6" t="s">
        <v>1269</v>
      </c>
      <c r="K326" s="6" t="n">
        <v>4</v>
      </c>
      <c r="L326" s="7" t="n">
        <f aca="false">K326/3433*100</f>
        <v>0.116516166618118</v>
      </c>
      <c r="M326" s="6" t="s">
        <v>1270</v>
      </c>
      <c r="N326" s="6" t="n">
        <v>89</v>
      </c>
      <c r="O326" s="7" t="n">
        <f aca="false">N326/3433*100</f>
        <v>2.59248470725313</v>
      </c>
      <c r="P326" s="6" t="s">
        <v>1271</v>
      </c>
      <c r="Q326" s="6" t="n">
        <v>663</v>
      </c>
      <c r="R326" s="7" t="n">
        <f aca="false">Q326/3433*100</f>
        <v>19.3125546169531</v>
      </c>
      <c r="U326" s="7"/>
    </row>
    <row r="327" customFormat="false" ht="12.8" hidden="false" customHeight="false" outlineLevel="0" collapsed="false">
      <c r="J327" s="6" t="s">
        <v>1272</v>
      </c>
      <c r="K327" s="6" t="n">
        <v>4</v>
      </c>
      <c r="L327" s="7" t="n">
        <f aca="false">K327/3433*100</f>
        <v>0.116516166618118</v>
      </c>
      <c r="M327" s="6" t="s">
        <v>1273</v>
      </c>
      <c r="N327" s="6" t="n">
        <v>89</v>
      </c>
      <c r="O327" s="7" t="n">
        <f aca="false">N327/3433*100</f>
        <v>2.59248470725313</v>
      </c>
      <c r="P327" s="6" t="s">
        <v>1274</v>
      </c>
      <c r="Q327" s="6" t="n">
        <v>654</v>
      </c>
      <c r="R327" s="7" t="n">
        <f aca="false">Q327/3433*100</f>
        <v>19.0503932420623</v>
      </c>
      <c r="U327" s="7"/>
    </row>
    <row r="328" customFormat="false" ht="12.8" hidden="false" customHeight="false" outlineLevel="0" collapsed="false">
      <c r="J328" s="6" t="s">
        <v>1275</v>
      </c>
      <c r="K328" s="6" t="n">
        <v>4</v>
      </c>
      <c r="L328" s="7" t="n">
        <f aca="false">K328/3433*100</f>
        <v>0.116516166618118</v>
      </c>
      <c r="M328" s="6" t="s">
        <v>1276</v>
      </c>
      <c r="N328" s="6" t="n">
        <v>85</v>
      </c>
      <c r="O328" s="7" t="n">
        <f aca="false">N328/3433*100</f>
        <v>2.47596854063501</v>
      </c>
      <c r="P328" s="6" t="s">
        <v>1277</v>
      </c>
      <c r="Q328" s="6" t="n">
        <v>654</v>
      </c>
      <c r="R328" s="7" t="n">
        <f aca="false">Q328/3433*100</f>
        <v>19.0503932420623</v>
      </c>
      <c r="U328" s="7"/>
    </row>
    <row r="329" customFormat="false" ht="12.8" hidden="false" customHeight="false" outlineLevel="0" collapsed="false">
      <c r="J329" s="6" t="s">
        <v>1278</v>
      </c>
      <c r="K329" s="6" t="n">
        <v>3</v>
      </c>
      <c r="L329" s="7" t="n">
        <f aca="false">K329/3433*100</f>
        <v>0.0873871249635887</v>
      </c>
      <c r="M329" s="6" t="s">
        <v>1279</v>
      </c>
      <c r="N329" s="6" t="n">
        <v>85</v>
      </c>
      <c r="O329" s="7" t="n">
        <f aca="false">N329/3433*100</f>
        <v>2.47596854063501</v>
      </c>
      <c r="P329" s="6" t="s">
        <v>1280</v>
      </c>
      <c r="Q329" s="6" t="n">
        <v>652</v>
      </c>
      <c r="R329" s="7" t="n">
        <f aca="false">Q329/3433*100</f>
        <v>18.9921351587533</v>
      </c>
      <c r="U329" s="7"/>
    </row>
    <row r="330" customFormat="false" ht="12.8" hidden="false" customHeight="false" outlineLevel="0" collapsed="false">
      <c r="J330" s="6" t="s">
        <v>1281</v>
      </c>
      <c r="K330" s="6" t="n">
        <v>3</v>
      </c>
      <c r="L330" s="7" t="n">
        <f aca="false">K330/3433*100</f>
        <v>0.0873871249635887</v>
      </c>
      <c r="M330" s="6" t="s">
        <v>1282</v>
      </c>
      <c r="N330" s="6" t="n">
        <v>81</v>
      </c>
      <c r="O330" s="7" t="n">
        <f aca="false">N330/3433*100</f>
        <v>2.35945237401689</v>
      </c>
      <c r="P330" s="6" t="s">
        <v>1283</v>
      </c>
      <c r="Q330" s="6" t="n">
        <v>651</v>
      </c>
      <c r="R330" s="7" t="n">
        <f aca="false">Q330/3433*100</f>
        <v>18.9630061170987</v>
      </c>
      <c r="U330" s="7"/>
    </row>
    <row r="331" customFormat="false" ht="12.8" hidden="false" customHeight="false" outlineLevel="0" collapsed="false">
      <c r="J331" s="6" t="s">
        <v>1284</v>
      </c>
      <c r="K331" s="6" t="n">
        <v>3</v>
      </c>
      <c r="L331" s="7" t="n">
        <f aca="false">K331/3433*100</f>
        <v>0.0873871249635887</v>
      </c>
      <c r="M331" s="6" t="s">
        <v>1285</v>
      </c>
      <c r="N331" s="6" t="n">
        <v>77</v>
      </c>
      <c r="O331" s="7" t="n">
        <f aca="false">N331/3433*100</f>
        <v>2.24293620739878</v>
      </c>
      <c r="P331" s="6" t="s">
        <v>1286</v>
      </c>
      <c r="Q331" s="6" t="n">
        <v>650</v>
      </c>
      <c r="R331" s="7" t="n">
        <f aca="false">Q331/3433*100</f>
        <v>18.9338770754442</v>
      </c>
      <c r="U331" s="7"/>
    </row>
    <row r="332" customFormat="false" ht="12.8" hidden="false" customHeight="false" outlineLevel="0" collapsed="false">
      <c r="J332" s="6" t="s">
        <v>1287</v>
      </c>
      <c r="K332" s="6" t="n">
        <v>2</v>
      </c>
      <c r="L332" s="7" t="n">
        <f aca="false">K332/3433*100</f>
        <v>0.0582580833090591</v>
      </c>
      <c r="M332" s="6" t="s">
        <v>1288</v>
      </c>
      <c r="N332" s="6" t="n">
        <v>75</v>
      </c>
      <c r="O332" s="7" t="n">
        <f aca="false">N332/3433*100</f>
        <v>2.18467812408972</v>
      </c>
      <c r="P332" s="6" t="s">
        <v>1289</v>
      </c>
      <c r="Q332" s="6" t="n">
        <v>650</v>
      </c>
      <c r="R332" s="7" t="n">
        <f aca="false">Q332/3433*100</f>
        <v>18.9338770754442</v>
      </c>
      <c r="U332" s="7"/>
    </row>
    <row r="333" customFormat="false" ht="12.8" hidden="false" customHeight="false" outlineLevel="0" collapsed="false">
      <c r="J333" s="6" t="s">
        <v>1290</v>
      </c>
      <c r="K333" s="6" t="n">
        <v>2</v>
      </c>
      <c r="L333" s="7" t="n">
        <f aca="false">K333/3433*100</f>
        <v>0.0582580833090591</v>
      </c>
      <c r="M333" s="6" t="s">
        <v>1291</v>
      </c>
      <c r="N333" s="6" t="n">
        <v>72</v>
      </c>
      <c r="O333" s="7" t="n">
        <f aca="false">N333/3433*100</f>
        <v>2.09729099912613</v>
      </c>
      <c r="P333" s="6" t="s">
        <v>1292</v>
      </c>
      <c r="Q333" s="6" t="n">
        <v>643</v>
      </c>
      <c r="R333" s="7" t="n">
        <f aca="false">Q333/3433*100</f>
        <v>18.7299737838625</v>
      </c>
      <c r="U333" s="7"/>
    </row>
    <row r="334" customFormat="false" ht="12.8" hidden="false" customHeight="false" outlineLevel="0" collapsed="false">
      <c r="J334" s="6" t="s">
        <v>1293</v>
      </c>
      <c r="K334" s="6" t="n">
        <v>2</v>
      </c>
      <c r="L334" s="7" t="n">
        <f aca="false">K334/3433*100</f>
        <v>0.0582580833090591</v>
      </c>
      <c r="M334" s="6" t="s">
        <v>1294</v>
      </c>
      <c r="N334" s="6" t="n">
        <v>71</v>
      </c>
      <c r="O334" s="7" t="n">
        <f aca="false">N334/3433*100</f>
        <v>2.0681619574716</v>
      </c>
      <c r="P334" s="6" t="s">
        <v>1295</v>
      </c>
      <c r="Q334" s="6" t="n">
        <v>643</v>
      </c>
      <c r="R334" s="7" t="n">
        <f aca="false">Q334/3433*100</f>
        <v>18.7299737838625</v>
      </c>
      <c r="U334" s="7"/>
    </row>
    <row r="335" customFormat="false" ht="12.8" hidden="false" customHeight="false" outlineLevel="0" collapsed="false">
      <c r="J335" s="6" t="s">
        <v>1296</v>
      </c>
      <c r="K335" s="6" t="n">
        <v>2</v>
      </c>
      <c r="L335" s="7" t="n">
        <f aca="false">K335/3433*100</f>
        <v>0.0582580833090591</v>
      </c>
      <c r="M335" s="6" t="s">
        <v>1297</v>
      </c>
      <c r="N335" s="6" t="n">
        <v>71</v>
      </c>
      <c r="O335" s="7" t="n">
        <f aca="false">N335/3433*100</f>
        <v>2.0681619574716</v>
      </c>
      <c r="P335" s="6" t="s">
        <v>1298</v>
      </c>
      <c r="Q335" s="6" t="n">
        <v>642</v>
      </c>
      <c r="R335" s="7" t="n">
        <f aca="false">Q335/3433*100</f>
        <v>18.700844742208</v>
      </c>
      <c r="U335" s="7"/>
    </row>
    <row r="336" customFormat="false" ht="12.8" hidden="false" customHeight="false" outlineLevel="0" collapsed="false">
      <c r="J336" s="6" t="s">
        <v>1299</v>
      </c>
      <c r="K336" s="6" t="n">
        <v>2</v>
      </c>
      <c r="L336" s="7" t="n">
        <f aca="false">K336/3433*100</f>
        <v>0.0582580833090591</v>
      </c>
      <c r="M336" s="6" t="s">
        <v>1300</v>
      </c>
      <c r="N336" s="6" t="n">
        <v>69</v>
      </c>
      <c r="O336" s="7" t="n">
        <f aca="false">N336/3433*100</f>
        <v>2.00990387416254</v>
      </c>
      <c r="P336" s="6" t="s">
        <v>1301</v>
      </c>
      <c r="Q336" s="6" t="n">
        <v>641</v>
      </c>
      <c r="R336" s="7" t="n">
        <f aca="false">Q336/3433*100</f>
        <v>18.6717157005535</v>
      </c>
      <c r="U336" s="7"/>
    </row>
    <row r="337" customFormat="false" ht="12.8" hidden="false" customHeight="false" outlineLevel="0" collapsed="false">
      <c r="J337" s="6" t="s">
        <v>1302</v>
      </c>
      <c r="K337" s="6" t="n">
        <v>2</v>
      </c>
      <c r="L337" s="7" t="n">
        <f aca="false">K337/3433*100</f>
        <v>0.0582580833090591</v>
      </c>
      <c r="M337" s="6" t="s">
        <v>1303</v>
      </c>
      <c r="N337" s="6" t="n">
        <v>69</v>
      </c>
      <c r="O337" s="7" t="n">
        <f aca="false">N337/3433*100</f>
        <v>2.00990387416254</v>
      </c>
      <c r="P337" s="6" t="s">
        <v>1304</v>
      </c>
      <c r="Q337" s="6" t="n">
        <v>639</v>
      </c>
      <c r="R337" s="7" t="n">
        <f aca="false">Q337/3433*100</f>
        <v>18.6134576172444</v>
      </c>
      <c r="U337" s="7"/>
    </row>
    <row r="338" customFormat="false" ht="12.8" hidden="false" customHeight="false" outlineLevel="0" collapsed="false">
      <c r="J338" s="6" t="s">
        <v>308</v>
      </c>
      <c r="K338" s="6" t="n">
        <v>2</v>
      </c>
      <c r="L338" s="7" t="n">
        <f aca="false">K338/3433*100</f>
        <v>0.0582580833090591</v>
      </c>
      <c r="M338" s="6" t="s">
        <v>1305</v>
      </c>
      <c r="N338" s="6" t="n">
        <v>68</v>
      </c>
      <c r="O338" s="7" t="n">
        <f aca="false">N338/3433*100</f>
        <v>1.98077483250801</v>
      </c>
      <c r="P338" s="6" t="s">
        <v>1306</v>
      </c>
      <c r="Q338" s="6" t="n">
        <v>638</v>
      </c>
      <c r="R338" s="7" t="n">
        <f aca="false">Q338/3433*100</f>
        <v>18.5843285755899</v>
      </c>
      <c r="U338" s="7"/>
    </row>
    <row r="339" customFormat="false" ht="12.8" hidden="false" customHeight="false" outlineLevel="0" collapsed="false">
      <c r="J339" s="6" t="s">
        <v>1307</v>
      </c>
      <c r="K339" s="6" t="n">
        <v>2</v>
      </c>
      <c r="L339" s="7" t="n">
        <f aca="false">K339/3433*100</f>
        <v>0.0582580833090591</v>
      </c>
      <c r="M339" s="6" t="s">
        <v>1308</v>
      </c>
      <c r="N339" s="6" t="n">
        <v>67</v>
      </c>
      <c r="O339" s="7" t="n">
        <f aca="false">N339/3433*100</f>
        <v>1.95164579085348</v>
      </c>
      <c r="P339" s="6" t="s">
        <v>1309</v>
      </c>
      <c r="Q339" s="6" t="n">
        <v>636</v>
      </c>
      <c r="R339" s="7" t="n">
        <f aca="false">Q339/3433*100</f>
        <v>18.5260704922808</v>
      </c>
      <c r="U339" s="7"/>
    </row>
    <row r="340" customFormat="false" ht="12.8" hidden="false" customHeight="false" outlineLevel="0" collapsed="false">
      <c r="J340" s="6" t="s">
        <v>1310</v>
      </c>
      <c r="K340" s="6" t="n">
        <v>2</v>
      </c>
      <c r="L340" s="7" t="n">
        <f aca="false">K340/3433*100</f>
        <v>0.0582580833090591</v>
      </c>
      <c r="M340" s="6" t="s">
        <v>1311</v>
      </c>
      <c r="N340" s="6" t="n">
        <v>66</v>
      </c>
      <c r="O340" s="7" t="n">
        <f aca="false">N340/3433*100</f>
        <v>1.92251674919895</v>
      </c>
      <c r="P340" s="6" t="s">
        <v>1312</v>
      </c>
      <c r="Q340" s="6" t="n">
        <v>634</v>
      </c>
      <c r="R340" s="7" t="n">
        <f aca="false">Q340/3433*100</f>
        <v>18.4678124089717</v>
      </c>
      <c r="U340" s="7"/>
    </row>
    <row r="341" customFormat="false" ht="12.8" hidden="false" customHeight="false" outlineLevel="0" collapsed="false">
      <c r="J341" s="6" t="s">
        <v>1313</v>
      </c>
      <c r="K341" s="6" t="n">
        <v>1</v>
      </c>
      <c r="L341" s="7" t="n">
        <f aca="false">K341/3433*100</f>
        <v>0.0291290416545296</v>
      </c>
      <c r="M341" s="6" t="s">
        <v>1314</v>
      </c>
      <c r="N341" s="6" t="n">
        <v>66</v>
      </c>
      <c r="O341" s="7" t="n">
        <f aca="false">N341/3433*100</f>
        <v>1.92251674919895</v>
      </c>
      <c r="P341" s="6" t="s">
        <v>1315</v>
      </c>
      <c r="Q341" s="6" t="n">
        <v>628</v>
      </c>
      <c r="R341" s="7" t="n">
        <f aca="false">Q341/3433*100</f>
        <v>18.2930381590446</v>
      </c>
      <c r="U341" s="7"/>
    </row>
    <row r="342" customFormat="false" ht="12.8" hidden="false" customHeight="false" outlineLevel="0" collapsed="false">
      <c r="J342" s="6" t="s">
        <v>1316</v>
      </c>
      <c r="K342" s="6" t="n">
        <v>1</v>
      </c>
      <c r="L342" s="7" t="n">
        <f aca="false">K342/3433*100</f>
        <v>0.0291290416545296</v>
      </c>
      <c r="M342" s="6" t="s">
        <v>1317</v>
      </c>
      <c r="N342" s="6" t="n">
        <v>63</v>
      </c>
      <c r="O342" s="7" t="n">
        <f aca="false">N342/3433*100</f>
        <v>1.83512962423536</v>
      </c>
      <c r="P342" s="6" t="s">
        <v>1318</v>
      </c>
      <c r="Q342" s="6" t="n">
        <v>624</v>
      </c>
      <c r="R342" s="7" t="n">
        <f aca="false">Q342/3433*100</f>
        <v>18.1765219924265</v>
      </c>
      <c r="U342" s="7"/>
    </row>
    <row r="343" customFormat="false" ht="12.8" hidden="false" customHeight="false" outlineLevel="0" collapsed="false">
      <c r="J343" s="6" t="s">
        <v>1319</v>
      </c>
      <c r="K343" s="6" t="n">
        <v>1</v>
      </c>
      <c r="L343" s="7" t="n">
        <f aca="false">K343/3433*100</f>
        <v>0.0291290416545296</v>
      </c>
      <c r="M343" s="6" t="s">
        <v>1320</v>
      </c>
      <c r="N343" s="6" t="n">
        <v>62</v>
      </c>
      <c r="O343" s="7" t="n">
        <f aca="false">N343/3433*100</f>
        <v>1.80600058258083</v>
      </c>
      <c r="P343" s="6" t="s">
        <v>1321</v>
      </c>
      <c r="Q343" s="6" t="n">
        <v>624</v>
      </c>
      <c r="R343" s="7" t="n">
        <f aca="false">Q343/3433*100</f>
        <v>18.1765219924265</v>
      </c>
      <c r="U343" s="7"/>
    </row>
    <row r="344" customFormat="false" ht="12.8" hidden="false" customHeight="false" outlineLevel="0" collapsed="false">
      <c r="J344" s="6" t="s">
        <v>1322</v>
      </c>
      <c r="K344" s="6" t="n">
        <v>1</v>
      </c>
      <c r="L344" s="7" t="n">
        <f aca="false">K344/3433*100</f>
        <v>0.0291290416545296</v>
      </c>
      <c r="M344" s="6" t="s">
        <v>1323</v>
      </c>
      <c r="N344" s="6" t="n">
        <v>61</v>
      </c>
      <c r="O344" s="7" t="n">
        <f aca="false">N344/3433*100</f>
        <v>1.7768715409263</v>
      </c>
      <c r="P344" s="6" t="s">
        <v>1324</v>
      </c>
      <c r="Q344" s="6" t="n">
        <v>609</v>
      </c>
      <c r="R344" s="7" t="n">
        <f aca="false">Q344/3433*100</f>
        <v>17.7395863676085</v>
      </c>
      <c r="U344" s="7"/>
    </row>
    <row r="345" customFormat="false" ht="12.8" hidden="false" customHeight="false" outlineLevel="0" collapsed="false">
      <c r="J345" s="6" t="s">
        <v>1325</v>
      </c>
      <c r="K345" s="6" t="n">
        <v>1</v>
      </c>
      <c r="L345" s="7" t="n">
        <f aca="false">K345/3433*100</f>
        <v>0.0291290416545296</v>
      </c>
      <c r="M345" s="6" t="s">
        <v>1326</v>
      </c>
      <c r="N345" s="6" t="n">
        <v>57</v>
      </c>
      <c r="O345" s="7" t="n">
        <f aca="false">N345/3433*100</f>
        <v>1.66035537430819</v>
      </c>
      <c r="P345" s="6" t="s">
        <v>1327</v>
      </c>
      <c r="Q345" s="6" t="n">
        <v>606</v>
      </c>
      <c r="R345" s="7" t="n">
        <f aca="false">Q345/3433*100</f>
        <v>17.6521992426449</v>
      </c>
      <c r="U345" s="7"/>
    </row>
    <row r="346" customFormat="false" ht="12.8" hidden="false" customHeight="false" outlineLevel="0" collapsed="false">
      <c r="J346" s="6" t="s">
        <v>1328</v>
      </c>
      <c r="K346" s="6" t="n">
        <v>1</v>
      </c>
      <c r="L346" s="7" t="n">
        <f aca="false">K346/3433*100</f>
        <v>0.0291290416545296</v>
      </c>
      <c r="M346" s="6" t="s">
        <v>1329</v>
      </c>
      <c r="N346" s="6" t="n">
        <v>56</v>
      </c>
      <c r="O346" s="7" t="n">
        <f aca="false">N346/3433*100</f>
        <v>1.63122633265366</v>
      </c>
      <c r="P346" s="6" t="s">
        <v>1330</v>
      </c>
      <c r="Q346" s="6" t="n">
        <v>604</v>
      </c>
      <c r="R346" s="7" t="n">
        <f aca="false">Q346/3433*100</f>
        <v>17.5939411593359</v>
      </c>
      <c r="U346" s="7"/>
    </row>
    <row r="347" customFormat="false" ht="12.8" hidden="false" customHeight="false" outlineLevel="0" collapsed="false">
      <c r="J347" s="6" t="s">
        <v>1331</v>
      </c>
      <c r="K347" s="6" t="n">
        <v>1</v>
      </c>
      <c r="L347" s="7" t="n">
        <f aca="false">K347/3433*100</f>
        <v>0.0291290416545296</v>
      </c>
      <c r="M347" s="6" t="s">
        <v>1332</v>
      </c>
      <c r="N347" s="6" t="n">
        <v>55</v>
      </c>
      <c r="O347" s="7" t="n">
        <f aca="false">N347/3433*100</f>
        <v>1.60209729099913</v>
      </c>
      <c r="P347" s="6" t="s">
        <v>1333</v>
      </c>
      <c r="Q347" s="6" t="n">
        <v>602</v>
      </c>
      <c r="R347" s="7" t="n">
        <f aca="false">Q347/3433*100</f>
        <v>17.5356830760268</v>
      </c>
      <c r="U347" s="7"/>
    </row>
    <row r="348" customFormat="false" ht="12.8" hidden="false" customHeight="false" outlineLevel="0" collapsed="false">
      <c r="J348" s="6" t="s">
        <v>1334</v>
      </c>
      <c r="K348" s="6" t="n">
        <v>1</v>
      </c>
      <c r="L348" s="7" t="n">
        <f aca="false">K348/3433*100</f>
        <v>0.0291290416545296</v>
      </c>
      <c r="M348" s="6" t="s">
        <v>1335</v>
      </c>
      <c r="N348" s="6" t="n">
        <v>55</v>
      </c>
      <c r="O348" s="7" t="n">
        <f aca="false">N348/3433*100</f>
        <v>1.60209729099913</v>
      </c>
      <c r="P348" s="6" t="s">
        <v>1336</v>
      </c>
      <c r="Q348" s="6" t="n">
        <v>602</v>
      </c>
      <c r="R348" s="7" t="n">
        <f aca="false">Q348/3433*100</f>
        <v>17.5356830760268</v>
      </c>
      <c r="U348" s="7"/>
    </row>
    <row r="349" customFormat="false" ht="12.8" hidden="false" customHeight="false" outlineLevel="0" collapsed="false">
      <c r="J349" s="6" t="s">
        <v>1337</v>
      </c>
      <c r="K349" s="6" t="n">
        <v>1</v>
      </c>
      <c r="L349" s="7" t="n">
        <f aca="false">K349/3433*100</f>
        <v>0.0291290416545296</v>
      </c>
      <c r="M349" s="6" t="s">
        <v>1338</v>
      </c>
      <c r="N349" s="6" t="n">
        <v>54</v>
      </c>
      <c r="O349" s="7" t="n">
        <f aca="false">N349/3433*100</f>
        <v>1.5729682493446</v>
      </c>
      <c r="P349" s="6" t="s">
        <v>1339</v>
      </c>
      <c r="Q349" s="6" t="n">
        <v>595</v>
      </c>
      <c r="R349" s="7" t="n">
        <f aca="false">Q349/3433*100</f>
        <v>17.3317797844451</v>
      </c>
      <c r="U349" s="7"/>
    </row>
    <row r="350" customFormat="false" ht="12.8" hidden="false" customHeight="false" outlineLevel="0" collapsed="false">
      <c r="J350" s="6" t="s">
        <v>1340</v>
      </c>
      <c r="K350" s="6" t="n">
        <v>57</v>
      </c>
      <c r="M350" s="6" t="s">
        <v>1341</v>
      </c>
      <c r="N350" s="6" t="n">
        <v>53</v>
      </c>
      <c r="O350" s="7" t="n">
        <f aca="false">N350/3433*100</f>
        <v>1.54383920769007</v>
      </c>
      <c r="P350" s="6" t="s">
        <v>1342</v>
      </c>
      <c r="Q350" s="6" t="n">
        <v>589</v>
      </c>
      <c r="R350" s="7" t="n">
        <f aca="false">Q350/3433*100</f>
        <v>17.1570055345179</v>
      </c>
      <c r="U350" s="7"/>
    </row>
    <row r="351" customFormat="false" ht="12.8" hidden="false" customHeight="false" outlineLevel="0" collapsed="false">
      <c r="M351" s="6" t="s">
        <v>1343</v>
      </c>
      <c r="N351" s="6" t="n">
        <v>52</v>
      </c>
      <c r="O351" s="7" t="n">
        <f aca="false">N351/3433*100</f>
        <v>1.51471016603554</v>
      </c>
      <c r="P351" s="6" t="s">
        <v>1344</v>
      </c>
      <c r="Q351" s="6" t="n">
        <v>588</v>
      </c>
      <c r="R351" s="7" t="n">
        <f aca="false">Q351/3433*100</f>
        <v>17.1278764928634</v>
      </c>
      <c r="U351" s="7"/>
    </row>
    <row r="352" customFormat="false" ht="12.8" hidden="false" customHeight="false" outlineLevel="0" collapsed="false">
      <c r="M352" s="6" t="s">
        <v>1345</v>
      </c>
      <c r="N352" s="6" t="n">
        <v>50</v>
      </c>
      <c r="O352" s="7" t="n">
        <f aca="false">N352/3433*100</f>
        <v>1.45645208272648</v>
      </c>
      <c r="P352" s="6" t="s">
        <v>1346</v>
      </c>
      <c r="Q352" s="6" t="n">
        <v>584</v>
      </c>
      <c r="R352" s="7" t="n">
        <f aca="false">Q352/3433*100</f>
        <v>17.0113603262453</v>
      </c>
      <c r="U352" s="7"/>
    </row>
    <row r="353" customFormat="false" ht="12.8" hidden="false" customHeight="false" outlineLevel="0" collapsed="false">
      <c r="M353" s="6" t="s">
        <v>1347</v>
      </c>
      <c r="N353" s="6" t="n">
        <v>48</v>
      </c>
      <c r="O353" s="7" t="n">
        <f aca="false">N353/3433*100</f>
        <v>1.39819399941742</v>
      </c>
      <c r="P353" s="6" t="s">
        <v>1348</v>
      </c>
      <c r="Q353" s="6" t="n">
        <v>582</v>
      </c>
      <c r="R353" s="7" t="n">
        <f aca="false">Q353/3433*100</f>
        <v>16.9531022429362</v>
      </c>
      <c r="U353" s="7"/>
    </row>
    <row r="354" customFormat="false" ht="12.8" hidden="false" customHeight="false" outlineLevel="0" collapsed="false">
      <c r="M354" s="6" t="s">
        <v>1349</v>
      </c>
      <c r="N354" s="6" t="n">
        <v>45</v>
      </c>
      <c r="O354" s="7" t="n">
        <f aca="false">N354/3433*100</f>
        <v>1.31080687445383</v>
      </c>
      <c r="P354" s="6" t="s">
        <v>1350</v>
      </c>
      <c r="Q354" s="6" t="n">
        <v>582</v>
      </c>
      <c r="R354" s="7" t="n">
        <f aca="false">Q354/3433*100</f>
        <v>16.9531022429362</v>
      </c>
      <c r="U354" s="7"/>
    </row>
    <row r="355" customFormat="false" ht="12.8" hidden="false" customHeight="false" outlineLevel="0" collapsed="false">
      <c r="M355" s="6" t="s">
        <v>1351</v>
      </c>
      <c r="N355" s="6" t="n">
        <v>45</v>
      </c>
      <c r="O355" s="7" t="n">
        <f aca="false">N355/3433*100</f>
        <v>1.31080687445383</v>
      </c>
      <c r="P355" s="6" t="s">
        <v>1352</v>
      </c>
      <c r="Q355" s="6" t="n">
        <v>580</v>
      </c>
      <c r="R355" s="7" t="n">
        <f aca="false">Q355/3433*100</f>
        <v>16.8948441596271</v>
      </c>
      <c r="U355" s="7"/>
    </row>
    <row r="356" customFormat="false" ht="12.8" hidden="false" customHeight="false" outlineLevel="0" collapsed="false">
      <c r="M356" s="6" t="s">
        <v>1353</v>
      </c>
      <c r="N356" s="6" t="n">
        <v>44</v>
      </c>
      <c r="O356" s="7" t="n">
        <f aca="false">N356/3433*100</f>
        <v>1.2816778327993</v>
      </c>
      <c r="P356" s="6" t="s">
        <v>1354</v>
      </c>
      <c r="Q356" s="6" t="n">
        <v>568</v>
      </c>
      <c r="R356" s="7" t="n">
        <f aca="false">Q356/3433*100</f>
        <v>16.5452956597728</v>
      </c>
      <c r="U356" s="7"/>
    </row>
    <row r="357" customFormat="false" ht="12.8" hidden="false" customHeight="false" outlineLevel="0" collapsed="false">
      <c r="M357" s="6" t="s">
        <v>1355</v>
      </c>
      <c r="N357" s="6" t="n">
        <v>43</v>
      </c>
      <c r="O357" s="7" t="n">
        <f aca="false">N357/3433*100</f>
        <v>1.25254879114477</v>
      </c>
      <c r="P357" s="6" t="s">
        <v>1356</v>
      </c>
      <c r="Q357" s="6" t="n">
        <v>568</v>
      </c>
      <c r="R357" s="7" t="n">
        <f aca="false">Q357/3433*100</f>
        <v>16.5452956597728</v>
      </c>
      <c r="U357" s="7"/>
    </row>
    <row r="358" customFormat="false" ht="12.8" hidden="false" customHeight="false" outlineLevel="0" collapsed="false">
      <c r="M358" s="6" t="s">
        <v>1357</v>
      </c>
      <c r="N358" s="6" t="n">
        <v>43</v>
      </c>
      <c r="O358" s="7" t="n">
        <f aca="false">N358/3433*100</f>
        <v>1.25254879114477</v>
      </c>
      <c r="P358" s="6" t="s">
        <v>1358</v>
      </c>
      <c r="Q358" s="6" t="n">
        <v>567</v>
      </c>
      <c r="R358" s="7" t="n">
        <f aca="false">Q358/3433*100</f>
        <v>16.5161666181183</v>
      </c>
      <c r="U358" s="7"/>
    </row>
    <row r="359" customFormat="false" ht="12.8" hidden="false" customHeight="false" outlineLevel="0" collapsed="false">
      <c r="M359" s="6" t="s">
        <v>1209</v>
      </c>
      <c r="N359" s="6" t="n">
        <v>43</v>
      </c>
      <c r="O359" s="7" t="n">
        <f aca="false">N359/3433*100</f>
        <v>1.25254879114477</v>
      </c>
      <c r="P359" s="6" t="s">
        <v>1359</v>
      </c>
      <c r="Q359" s="6" t="n">
        <v>561</v>
      </c>
      <c r="R359" s="7" t="n">
        <f aca="false">Q359/3433*100</f>
        <v>16.3413923681911</v>
      </c>
      <c r="U359" s="7"/>
    </row>
    <row r="360" customFormat="false" ht="12.8" hidden="false" customHeight="false" outlineLevel="0" collapsed="false">
      <c r="M360" s="6" t="s">
        <v>1360</v>
      </c>
      <c r="N360" s="6" t="n">
        <v>42</v>
      </c>
      <c r="O360" s="7" t="n">
        <f aca="false">N360/3433*100</f>
        <v>1.22341974949024</v>
      </c>
      <c r="P360" s="6" t="s">
        <v>1361</v>
      </c>
      <c r="Q360" s="6" t="n">
        <v>559</v>
      </c>
      <c r="R360" s="7" t="n">
        <f aca="false">Q360/3433*100</f>
        <v>16.283134284882</v>
      </c>
      <c r="U360" s="7"/>
    </row>
    <row r="361" customFormat="false" ht="12.8" hidden="false" customHeight="false" outlineLevel="0" collapsed="false">
      <c r="M361" s="6" t="s">
        <v>1362</v>
      </c>
      <c r="N361" s="6" t="n">
        <v>38</v>
      </c>
      <c r="O361" s="7" t="n">
        <f aca="false">N361/3433*100</f>
        <v>1.10690358287212</v>
      </c>
      <c r="P361" s="6" t="s">
        <v>1363</v>
      </c>
      <c r="Q361" s="6" t="n">
        <v>552</v>
      </c>
      <c r="R361" s="7" t="n">
        <f aca="false">Q361/3433*100</f>
        <v>16.0792309933003</v>
      </c>
      <c r="U361" s="7"/>
    </row>
    <row r="362" customFormat="false" ht="12.8" hidden="false" customHeight="false" outlineLevel="0" collapsed="false">
      <c r="M362" s="6" t="s">
        <v>1364</v>
      </c>
      <c r="N362" s="6" t="n">
        <v>36</v>
      </c>
      <c r="O362" s="7" t="n">
        <f aca="false">N362/3433*100</f>
        <v>1.04864549956306</v>
      </c>
      <c r="P362" s="6" t="s">
        <v>1365</v>
      </c>
      <c r="Q362" s="6" t="n">
        <v>549</v>
      </c>
      <c r="R362" s="7" t="n">
        <f aca="false">Q362/3433*100</f>
        <v>15.9918438683367</v>
      </c>
      <c r="U362" s="7"/>
    </row>
    <row r="363" customFormat="false" ht="12.8" hidden="false" customHeight="false" outlineLevel="0" collapsed="false">
      <c r="M363" s="6" t="s">
        <v>1366</v>
      </c>
      <c r="N363" s="6" t="n">
        <v>36</v>
      </c>
      <c r="O363" s="7" t="n">
        <f aca="false">N363/3433*100</f>
        <v>1.04864549956306</v>
      </c>
      <c r="P363" s="6" t="s">
        <v>1367</v>
      </c>
      <c r="Q363" s="6" t="n">
        <v>549</v>
      </c>
      <c r="R363" s="7" t="n">
        <f aca="false">Q363/3433*100</f>
        <v>15.9918438683367</v>
      </c>
      <c r="U363" s="7"/>
    </row>
    <row r="364" customFormat="false" ht="12.8" hidden="false" customHeight="false" outlineLevel="0" collapsed="false">
      <c r="M364" s="6" t="s">
        <v>1368</v>
      </c>
      <c r="N364" s="6" t="n">
        <v>36</v>
      </c>
      <c r="O364" s="7" t="n">
        <f aca="false">N364/3433*100</f>
        <v>1.04864549956306</v>
      </c>
      <c r="P364" s="6" t="s">
        <v>1369</v>
      </c>
      <c r="Q364" s="6" t="n">
        <v>548</v>
      </c>
      <c r="R364" s="7" t="n">
        <f aca="false">Q364/3433*100</f>
        <v>15.9627148266822</v>
      </c>
      <c r="U364" s="7"/>
    </row>
    <row r="365" customFormat="false" ht="12.8" hidden="false" customHeight="false" outlineLevel="0" collapsed="false">
      <c r="M365" s="6" t="s">
        <v>1370</v>
      </c>
      <c r="N365" s="6" t="n">
        <v>36</v>
      </c>
      <c r="O365" s="7" t="n">
        <f aca="false">N365/3433*100</f>
        <v>1.04864549956306</v>
      </c>
      <c r="P365" s="6" t="s">
        <v>1371</v>
      </c>
      <c r="Q365" s="6" t="n">
        <v>547</v>
      </c>
      <c r="R365" s="7" t="n">
        <f aca="false">Q365/3433*100</f>
        <v>15.9335857850277</v>
      </c>
      <c r="U365" s="7"/>
    </row>
    <row r="366" customFormat="false" ht="12.8" hidden="false" customHeight="false" outlineLevel="0" collapsed="false">
      <c r="M366" s="6" t="s">
        <v>1372</v>
      </c>
      <c r="N366" s="6" t="n">
        <v>35</v>
      </c>
      <c r="O366" s="7" t="n">
        <f aca="false">N366/3433*100</f>
        <v>1.01951645790854</v>
      </c>
      <c r="P366" s="6" t="s">
        <v>1373</v>
      </c>
      <c r="Q366" s="6" t="n">
        <v>541</v>
      </c>
      <c r="R366" s="7" t="n">
        <f aca="false">Q366/3433*100</f>
        <v>15.7588115351005</v>
      </c>
      <c r="U366" s="7"/>
    </row>
    <row r="367" customFormat="false" ht="12.8" hidden="false" customHeight="false" outlineLevel="0" collapsed="false">
      <c r="M367" s="6" t="s">
        <v>1374</v>
      </c>
      <c r="N367" s="6" t="n">
        <v>34</v>
      </c>
      <c r="O367" s="7" t="n">
        <f aca="false">N367/3433*100</f>
        <v>0.990387416254005</v>
      </c>
      <c r="P367" s="6" t="s">
        <v>1375</v>
      </c>
      <c r="Q367" s="6" t="n">
        <v>541</v>
      </c>
      <c r="R367" s="7" t="n">
        <f aca="false">Q367/3433*100</f>
        <v>15.7588115351005</v>
      </c>
      <c r="U367" s="7"/>
    </row>
    <row r="368" customFormat="false" ht="12.8" hidden="false" customHeight="false" outlineLevel="0" collapsed="false">
      <c r="M368" s="6" t="s">
        <v>1376</v>
      </c>
      <c r="N368" s="6" t="n">
        <v>33</v>
      </c>
      <c r="O368" s="7" t="n">
        <f aca="false">N368/3433*100</f>
        <v>0.961258374599476</v>
      </c>
      <c r="P368" s="6" t="s">
        <v>1377</v>
      </c>
      <c r="Q368" s="6" t="n">
        <v>539</v>
      </c>
      <c r="R368" s="7" t="n">
        <f aca="false">Q368/3433*100</f>
        <v>15.7005534517914</v>
      </c>
      <c r="U368" s="7"/>
    </row>
    <row r="369" customFormat="false" ht="12.8" hidden="false" customHeight="false" outlineLevel="0" collapsed="false">
      <c r="M369" s="6" t="s">
        <v>1378</v>
      </c>
      <c r="N369" s="6" t="n">
        <v>32</v>
      </c>
      <c r="O369" s="7" t="n">
        <f aca="false">N369/3433*100</f>
        <v>0.932129332944946</v>
      </c>
      <c r="P369" s="6" t="s">
        <v>1379</v>
      </c>
      <c r="Q369" s="6" t="n">
        <v>537</v>
      </c>
      <c r="R369" s="7" t="n">
        <f aca="false">Q369/3433*100</f>
        <v>15.6422953684824</v>
      </c>
      <c r="U369" s="7"/>
    </row>
    <row r="370" customFormat="false" ht="12.8" hidden="false" customHeight="false" outlineLevel="0" collapsed="false">
      <c r="M370" s="6" t="s">
        <v>1380</v>
      </c>
      <c r="N370" s="6" t="n">
        <v>31</v>
      </c>
      <c r="O370" s="7" t="n">
        <f aca="false">N370/3433*100</f>
        <v>0.903000291290417</v>
      </c>
      <c r="P370" s="6" t="s">
        <v>1381</v>
      </c>
      <c r="Q370" s="6" t="n">
        <v>531</v>
      </c>
      <c r="R370" s="7" t="n">
        <f aca="false">Q370/3433*100</f>
        <v>15.4675211185552</v>
      </c>
      <c r="U370" s="7"/>
    </row>
    <row r="371" customFormat="false" ht="12.8" hidden="false" customHeight="false" outlineLevel="0" collapsed="false">
      <c r="M371" s="6" t="s">
        <v>1382</v>
      </c>
      <c r="N371" s="6" t="n">
        <v>31</v>
      </c>
      <c r="O371" s="7" t="n">
        <f aca="false">N371/3433*100</f>
        <v>0.903000291290417</v>
      </c>
      <c r="P371" s="6" t="s">
        <v>1383</v>
      </c>
      <c r="Q371" s="6" t="n">
        <v>530</v>
      </c>
      <c r="R371" s="7" t="n">
        <f aca="false">Q371/3433*100</f>
        <v>15.4383920769007</v>
      </c>
      <c r="U371" s="7"/>
    </row>
    <row r="372" customFormat="false" ht="12.8" hidden="false" customHeight="false" outlineLevel="0" collapsed="false">
      <c r="M372" s="6" t="s">
        <v>1384</v>
      </c>
      <c r="N372" s="6" t="n">
        <v>29</v>
      </c>
      <c r="O372" s="7" t="n">
        <f aca="false">N372/3433*100</f>
        <v>0.844742207981357</v>
      </c>
      <c r="P372" s="6" t="s">
        <v>1385</v>
      </c>
      <c r="Q372" s="6" t="n">
        <v>528</v>
      </c>
      <c r="R372" s="7" t="n">
        <f aca="false">Q372/3433*100</f>
        <v>15.3801339935916</v>
      </c>
      <c r="U372" s="7"/>
    </row>
    <row r="373" customFormat="false" ht="12.8" hidden="false" customHeight="false" outlineLevel="0" collapsed="false">
      <c r="M373" s="6" t="s">
        <v>1386</v>
      </c>
      <c r="N373" s="6" t="n">
        <v>29</v>
      </c>
      <c r="O373" s="7" t="n">
        <f aca="false">N373/3433*100</f>
        <v>0.844742207981357</v>
      </c>
      <c r="P373" s="6" t="s">
        <v>1387</v>
      </c>
      <c r="Q373" s="6" t="n">
        <v>525</v>
      </c>
      <c r="R373" s="7" t="n">
        <f aca="false">Q373/3433*100</f>
        <v>15.292746868628</v>
      </c>
      <c r="U373" s="7"/>
    </row>
    <row r="374" customFormat="false" ht="12.8" hidden="false" customHeight="false" outlineLevel="0" collapsed="false">
      <c r="M374" s="6" t="s">
        <v>1388</v>
      </c>
      <c r="N374" s="6" t="n">
        <v>28</v>
      </c>
      <c r="O374" s="7" t="n">
        <f aca="false">N374/3433*100</f>
        <v>0.815613166326828</v>
      </c>
      <c r="P374" s="6" t="s">
        <v>1389</v>
      </c>
      <c r="Q374" s="6" t="n">
        <v>523</v>
      </c>
      <c r="R374" s="7" t="n">
        <f aca="false">Q374/3433*100</f>
        <v>15.234488785319</v>
      </c>
      <c r="U374" s="7"/>
    </row>
    <row r="375" customFormat="false" ht="12.8" hidden="false" customHeight="false" outlineLevel="0" collapsed="false">
      <c r="M375" s="6" t="s">
        <v>1390</v>
      </c>
      <c r="N375" s="6" t="n">
        <v>28</v>
      </c>
      <c r="O375" s="7" t="n">
        <f aca="false">N375/3433*100</f>
        <v>0.815613166326828</v>
      </c>
      <c r="P375" s="6" t="s">
        <v>1391</v>
      </c>
      <c r="Q375" s="6" t="n">
        <v>522</v>
      </c>
      <c r="R375" s="7" t="n">
        <f aca="false">Q375/3433*100</f>
        <v>15.2053597436644</v>
      </c>
      <c r="U375" s="7"/>
    </row>
    <row r="376" customFormat="false" ht="12.8" hidden="false" customHeight="false" outlineLevel="0" collapsed="false">
      <c r="M376" s="6" t="s">
        <v>1392</v>
      </c>
      <c r="N376" s="6" t="n">
        <v>27</v>
      </c>
      <c r="O376" s="7" t="n">
        <f aca="false">N376/3433*100</f>
        <v>0.786484124672298</v>
      </c>
      <c r="P376" s="6" t="s">
        <v>1393</v>
      </c>
      <c r="Q376" s="6" t="n">
        <v>512</v>
      </c>
      <c r="R376" s="7" t="n">
        <f aca="false">Q376/3433*100</f>
        <v>14.9140693271191</v>
      </c>
      <c r="U376" s="7"/>
    </row>
    <row r="377" customFormat="false" ht="12.8" hidden="false" customHeight="false" outlineLevel="0" collapsed="false">
      <c r="M377" s="6" t="s">
        <v>1394</v>
      </c>
      <c r="N377" s="6" t="n">
        <v>27</v>
      </c>
      <c r="O377" s="7" t="n">
        <f aca="false">N377/3433*100</f>
        <v>0.786484124672298</v>
      </c>
      <c r="P377" s="6" t="s">
        <v>1395</v>
      </c>
      <c r="Q377" s="6" t="n">
        <v>511</v>
      </c>
      <c r="R377" s="7" t="n">
        <f aca="false">Q377/3433*100</f>
        <v>14.8849402854646</v>
      </c>
      <c r="U377" s="7"/>
    </row>
    <row r="378" customFormat="false" ht="12.8" hidden="false" customHeight="false" outlineLevel="0" collapsed="false">
      <c r="M378" s="6" t="s">
        <v>1396</v>
      </c>
      <c r="N378" s="6" t="n">
        <v>25</v>
      </c>
      <c r="O378" s="7" t="n">
        <f aca="false">N378/3433*100</f>
        <v>0.728226041363239</v>
      </c>
      <c r="P378" s="6" t="s">
        <v>1397</v>
      </c>
      <c r="Q378" s="6" t="n">
        <v>509</v>
      </c>
      <c r="R378" s="7" t="n">
        <f aca="false">Q378/3433*100</f>
        <v>14.8266822021556</v>
      </c>
      <c r="U378" s="7"/>
    </row>
    <row r="379" customFormat="false" ht="12.8" hidden="false" customHeight="false" outlineLevel="0" collapsed="false">
      <c r="M379" s="6" t="s">
        <v>1398</v>
      </c>
      <c r="N379" s="6" t="n">
        <v>24</v>
      </c>
      <c r="O379" s="7" t="n">
        <f aca="false">N379/3433*100</f>
        <v>0.69909699970871</v>
      </c>
      <c r="P379" s="6" t="s">
        <v>1399</v>
      </c>
      <c r="Q379" s="6" t="n">
        <v>505</v>
      </c>
      <c r="R379" s="7" t="n">
        <f aca="false">Q379/3433*100</f>
        <v>14.7101660355374</v>
      </c>
      <c r="U379" s="7"/>
    </row>
    <row r="380" customFormat="false" ht="12.8" hidden="false" customHeight="false" outlineLevel="0" collapsed="false">
      <c r="M380" s="6" t="s">
        <v>1400</v>
      </c>
      <c r="N380" s="6" t="n">
        <v>23</v>
      </c>
      <c r="O380" s="7" t="n">
        <f aca="false">N380/3433*100</f>
        <v>0.66996795805418</v>
      </c>
      <c r="P380" s="6" t="s">
        <v>1401</v>
      </c>
      <c r="Q380" s="6" t="n">
        <v>502</v>
      </c>
      <c r="R380" s="7" t="n">
        <f aca="false">Q380/3433*100</f>
        <v>14.6227789105738</v>
      </c>
      <c r="U380" s="7"/>
    </row>
    <row r="381" customFormat="false" ht="12.8" hidden="false" customHeight="false" outlineLevel="0" collapsed="false">
      <c r="M381" s="6" t="s">
        <v>1402</v>
      </c>
      <c r="N381" s="6" t="n">
        <v>20</v>
      </c>
      <c r="O381" s="7" t="n">
        <f aca="false">N381/3433*100</f>
        <v>0.582580833090591</v>
      </c>
      <c r="P381" s="6" t="s">
        <v>1403</v>
      </c>
      <c r="Q381" s="6" t="n">
        <v>500</v>
      </c>
      <c r="R381" s="7" t="n">
        <f aca="false">Q381/3433*100</f>
        <v>14.5645208272648</v>
      </c>
      <c r="U381" s="7"/>
    </row>
    <row r="382" customFormat="false" ht="12.8" hidden="false" customHeight="false" outlineLevel="0" collapsed="false">
      <c r="M382" s="6" t="s">
        <v>1404</v>
      </c>
      <c r="N382" s="6" t="n">
        <v>17</v>
      </c>
      <c r="O382" s="7" t="n">
        <f aca="false">N382/3433*100</f>
        <v>0.495193708127003</v>
      </c>
      <c r="P382" s="6" t="s">
        <v>1405</v>
      </c>
      <c r="Q382" s="6" t="n">
        <v>499</v>
      </c>
      <c r="R382" s="7" t="n">
        <f aca="false">Q382/3433*100</f>
        <v>14.5353917856103</v>
      </c>
      <c r="U382" s="7"/>
    </row>
    <row r="383" customFormat="false" ht="12.8" hidden="false" customHeight="false" outlineLevel="0" collapsed="false">
      <c r="M383" s="6" t="s">
        <v>1406</v>
      </c>
      <c r="N383" s="6" t="n">
        <v>16</v>
      </c>
      <c r="O383" s="7" t="n">
        <f aca="false">N383/3433*100</f>
        <v>0.466064666472473</v>
      </c>
      <c r="P383" s="6" t="s">
        <v>1407</v>
      </c>
      <c r="Q383" s="6" t="n">
        <v>497</v>
      </c>
      <c r="R383" s="7" t="n">
        <f aca="false">Q383/3433*100</f>
        <v>14.4771337023012</v>
      </c>
      <c r="U383" s="7"/>
    </row>
    <row r="384" customFormat="false" ht="12.8" hidden="false" customHeight="false" outlineLevel="0" collapsed="false">
      <c r="M384" s="6" t="s">
        <v>1408</v>
      </c>
      <c r="N384" s="6" t="n">
        <v>15</v>
      </c>
      <c r="O384" s="7" t="n">
        <f aca="false">N384/3433*100</f>
        <v>0.436935624817944</v>
      </c>
      <c r="P384" s="6" t="s">
        <v>1409</v>
      </c>
      <c r="Q384" s="6" t="n">
        <v>496</v>
      </c>
      <c r="R384" s="7" t="n">
        <f aca="false">Q384/3433*100</f>
        <v>14.4480046606467</v>
      </c>
      <c r="U384" s="7"/>
    </row>
    <row r="385" customFormat="false" ht="12.8" hidden="false" customHeight="false" outlineLevel="0" collapsed="false">
      <c r="M385" s="6" t="s">
        <v>1410</v>
      </c>
      <c r="N385" s="6" t="n">
        <v>15</v>
      </c>
      <c r="O385" s="7" t="n">
        <f aca="false">N385/3433*100</f>
        <v>0.436935624817944</v>
      </c>
      <c r="P385" s="6" t="s">
        <v>1411</v>
      </c>
      <c r="Q385" s="6" t="n">
        <v>496</v>
      </c>
      <c r="R385" s="7" t="n">
        <f aca="false">Q385/3433*100</f>
        <v>14.4480046606467</v>
      </c>
      <c r="U385" s="7"/>
    </row>
    <row r="386" customFormat="false" ht="12.8" hidden="false" customHeight="false" outlineLevel="0" collapsed="false">
      <c r="M386" s="6" t="s">
        <v>1412</v>
      </c>
      <c r="N386" s="6" t="n">
        <v>15</v>
      </c>
      <c r="O386" s="7" t="n">
        <f aca="false">N386/3433*100</f>
        <v>0.436935624817944</v>
      </c>
      <c r="P386" s="6" t="s">
        <v>1413</v>
      </c>
      <c r="Q386" s="6" t="n">
        <v>491</v>
      </c>
      <c r="R386" s="7" t="n">
        <f aca="false">Q386/3433*100</f>
        <v>14.302359452374</v>
      </c>
      <c r="U386" s="7"/>
    </row>
    <row r="387" customFormat="false" ht="12.8" hidden="false" customHeight="false" outlineLevel="0" collapsed="false">
      <c r="M387" s="6" t="s">
        <v>1414</v>
      </c>
      <c r="N387" s="6" t="n">
        <v>15</v>
      </c>
      <c r="O387" s="7" t="n">
        <f aca="false">N387/3433*100</f>
        <v>0.436935624817944</v>
      </c>
      <c r="P387" s="6" t="s">
        <v>1415</v>
      </c>
      <c r="Q387" s="6" t="n">
        <v>490</v>
      </c>
      <c r="R387" s="7" t="n">
        <f aca="false">Q387/3433*100</f>
        <v>14.2732304107195</v>
      </c>
      <c r="U387" s="7"/>
    </row>
    <row r="388" customFormat="false" ht="12.8" hidden="false" customHeight="false" outlineLevel="0" collapsed="false">
      <c r="M388" s="6" t="s">
        <v>1416</v>
      </c>
      <c r="N388" s="6" t="n">
        <v>14</v>
      </c>
      <c r="O388" s="7" t="n">
        <f aca="false">N388/3433*100</f>
        <v>0.407806583163414</v>
      </c>
      <c r="P388" s="6" t="s">
        <v>1417</v>
      </c>
      <c r="Q388" s="6" t="n">
        <v>487</v>
      </c>
      <c r="R388" s="7" t="n">
        <f aca="false">Q388/3433*100</f>
        <v>14.1858432857559</v>
      </c>
      <c r="U388" s="7"/>
    </row>
    <row r="389" customFormat="false" ht="12.8" hidden="false" customHeight="false" outlineLevel="0" collapsed="false">
      <c r="M389" s="6" t="s">
        <v>1418</v>
      </c>
      <c r="N389" s="6" t="n">
        <v>14</v>
      </c>
      <c r="O389" s="7" t="n">
        <f aca="false">N389/3433*100</f>
        <v>0.407806583163414</v>
      </c>
      <c r="P389" s="6" t="s">
        <v>1419</v>
      </c>
      <c r="Q389" s="6" t="n">
        <v>487</v>
      </c>
      <c r="R389" s="7" t="n">
        <f aca="false">Q389/3433*100</f>
        <v>14.1858432857559</v>
      </c>
      <c r="U389" s="7"/>
    </row>
    <row r="390" customFormat="false" ht="12.8" hidden="false" customHeight="false" outlineLevel="0" collapsed="false">
      <c r="M390" s="6" t="s">
        <v>1420</v>
      </c>
      <c r="N390" s="6" t="n">
        <v>13</v>
      </c>
      <c r="O390" s="7" t="n">
        <f aca="false">N390/3433*100</f>
        <v>0.378677541508884</v>
      </c>
      <c r="P390" s="6" t="s">
        <v>1421</v>
      </c>
      <c r="Q390" s="6" t="n">
        <v>485</v>
      </c>
      <c r="R390" s="7" t="n">
        <f aca="false">Q390/3433*100</f>
        <v>14.1275852024468</v>
      </c>
      <c r="U390" s="7"/>
    </row>
    <row r="391" customFormat="false" ht="12.8" hidden="false" customHeight="false" outlineLevel="0" collapsed="false">
      <c r="M391" s="6" t="s">
        <v>1422</v>
      </c>
      <c r="N391" s="6" t="n">
        <v>13</v>
      </c>
      <c r="O391" s="7" t="n">
        <f aca="false">N391/3433*100</f>
        <v>0.378677541508884</v>
      </c>
      <c r="P391" s="6" t="s">
        <v>1423</v>
      </c>
      <c r="Q391" s="6" t="n">
        <v>484</v>
      </c>
      <c r="R391" s="7" t="n">
        <f aca="false">Q391/3433*100</f>
        <v>14.0984561607923</v>
      </c>
      <c r="U391" s="7"/>
    </row>
    <row r="392" customFormat="false" ht="12.8" hidden="false" customHeight="false" outlineLevel="0" collapsed="false">
      <c r="M392" s="6" t="s">
        <v>1424</v>
      </c>
      <c r="N392" s="6" t="n">
        <v>12</v>
      </c>
      <c r="O392" s="7" t="n">
        <f aca="false">N392/3433*100</f>
        <v>0.349548499854355</v>
      </c>
      <c r="P392" s="6" t="s">
        <v>1425</v>
      </c>
      <c r="Q392" s="6" t="n">
        <v>481</v>
      </c>
      <c r="R392" s="7" t="n">
        <f aca="false">Q392/3433*100</f>
        <v>14.0110690358287</v>
      </c>
      <c r="U392" s="7"/>
    </row>
    <row r="393" customFormat="false" ht="12.8" hidden="false" customHeight="false" outlineLevel="0" collapsed="false">
      <c r="M393" s="6" t="s">
        <v>1426</v>
      </c>
      <c r="N393" s="6" t="n">
        <v>11</v>
      </c>
      <c r="O393" s="7" t="n">
        <f aca="false">N393/3433*100</f>
        <v>0.320419458199825</v>
      </c>
      <c r="P393" s="6" t="s">
        <v>1427</v>
      </c>
      <c r="Q393" s="6" t="n">
        <v>479</v>
      </c>
      <c r="R393" s="7" t="n">
        <f aca="false">Q393/3433*100</f>
        <v>13.9528109525197</v>
      </c>
      <c r="U393" s="7"/>
    </row>
    <row r="394" customFormat="false" ht="12.8" hidden="false" customHeight="false" outlineLevel="0" collapsed="false">
      <c r="M394" s="6" t="s">
        <v>1428</v>
      </c>
      <c r="N394" s="6" t="n">
        <v>11</v>
      </c>
      <c r="O394" s="7" t="n">
        <f aca="false">N394/3433*100</f>
        <v>0.320419458199825</v>
      </c>
      <c r="P394" s="6" t="s">
        <v>1429</v>
      </c>
      <c r="Q394" s="6" t="n">
        <v>477</v>
      </c>
      <c r="R394" s="7" t="n">
        <f aca="false">Q394/3433*100</f>
        <v>13.8945528692106</v>
      </c>
      <c r="U394" s="7"/>
    </row>
    <row r="395" customFormat="false" ht="12.8" hidden="false" customHeight="false" outlineLevel="0" collapsed="false">
      <c r="M395" s="6" t="s">
        <v>1430</v>
      </c>
      <c r="N395" s="6" t="n">
        <v>11</v>
      </c>
      <c r="O395" s="7" t="n">
        <f aca="false">N395/3433*100</f>
        <v>0.320419458199825</v>
      </c>
      <c r="P395" s="6" t="s">
        <v>1431</v>
      </c>
      <c r="Q395" s="6" t="n">
        <v>477</v>
      </c>
      <c r="R395" s="7" t="n">
        <f aca="false">Q395/3433*100</f>
        <v>13.8945528692106</v>
      </c>
      <c r="U395" s="7"/>
    </row>
    <row r="396" customFormat="false" ht="12.8" hidden="false" customHeight="false" outlineLevel="0" collapsed="false">
      <c r="M396" s="6" t="s">
        <v>1432</v>
      </c>
      <c r="N396" s="6" t="n">
        <v>11</v>
      </c>
      <c r="O396" s="7" t="n">
        <f aca="false">N396/3433*100</f>
        <v>0.320419458199825</v>
      </c>
      <c r="P396" s="6" t="s">
        <v>1433</v>
      </c>
      <c r="Q396" s="6" t="n">
        <v>475</v>
      </c>
      <c r="R396" s="7" t="n">
        <f aca="false">Q396/3433*100</f>
        <v>13.8362947859015</v>
      </c>
      <c r="U396" s="7"/>
    </row>
    <row r="397" customFormat="false" ht="12.8" hidden="false" customHeight="false" outlineLevel="0" collapsed="false">
      <c r="M397" s="6" t="s">
        <v>1434</v>
      </c>
      <c r="N397" s="6" t="n">
        <v>10</v>
      </c>
      <c r="O397" s="7" t="n">
        <f aca="false">N397/3433*100</f>
        <v>0.291290416545296</v>
      </c>
      <c r="P397" s="6" t="s">
        <v>1435</v>
      </c>
      <c r="Q397" s="6" t="n">
        <v>471</v>
      </c>
      <c r="R397" s="7" t="n">
        <f aca="false">Q397/3433*100</f>
        <v>13.7197786192834</v>
      </c>
      <c r="U397" s="7"/>
    </row>
    <row r="398" customFormat="false" ht="12.8" hidden="false" customHeight="false" outlineLevel="0" collapsed="false">
      <c r="M398" s="6" t="s">
        <v>1436</v>
      </c>
      <c r="N398" s="6" t="n">
        <v>10</v>
      </c>
      <c r="O398" s="7" t="n">
        <f aca="false">N398/3433*100</f>
        <v>0.291290416545296</v>
      </c>
      <c r="P398" s="6" t="s">
        <v>1437</v>
      </c>
      <c r="Q398" s="6" t="n">
        <v>470</v>
      </c>
      <c r="R398" s="7" t="n">
        <f aca="false">Q398/3433*100</f>
        <v>13.6906495776289</v>
      </c>
      <c r="U398" s="7"/>
    </row>
    <row r="399" customFormat="false" ht="12.8" hidden="false" customHeight="false" outlineLevel="0" collapsed="false">
      <c r="M399" s="6" t="s">
        <v>1438</v>
      </c>
      <c r="N399" s="6" t="n">
        <v>10</v>
      </c>
      <c r="O399" s="7" t="n">
        <f aca="false">N399/3433*100</f>
        <v>0.291290416545296</v>
      </c>
      <c r="P399" s="6" t="s">
        <v>1439</v>
      </c>
      <c r="Q399" s="6" t="n">
        <v>469</v>
      </c>
      <c r="R399" s="7" t="n">
        <f aca="false">Q399/3433*100</f>
        <v>13.6615205359744</v>
      </c>
      <c r="U399" s="7"/>
    </row>
    <row r="400" customFormat="false" ht="12.8" hidden="false" customHeight="false" outlineLevel="0" collapsed="false">
      <c r="M400" s="6" t="s">
        <v>1440</v>
      </c>
      <c r="N400" s="6" t="n">
        <v>10</v>
      </c>
      <c r="O400" s="7" t="n">
        <f aca="false">N400/3433*100</f>
        <v>0.291290416545296</v>
      </c>
      <c r="P400" s="6" t="s">
        <v>1441</v>
      </c>
      <c r="Q400" s="6" t="n">
        <v>469</v>
      </c>
      <c r="R400" s="7" t="n">
        <f aca="false">Q400/3433*100</f>
        <v>13.6615205359744</v>
      </c>
      <c r="U400" s="7"/>
    </row>
    <row r="401" customFormat="false" ht="12.8" hidden="false" customHeight="false" outlineLevel="0" collapsed="false">
      <c r="M401" s="6" t="s">
        <v>1442</v>
      </c>
      <c r="N401" s="6" t="n">
        <v>9</v>
      </c>
      <c r="O401" s="7" t="n">
        <f aca="false">N401/3433*100</f>
        <v>0.262161374890766</v>
      </c>
      <c r="P401" s="6" t="s">
        <v>1443</v>
      </c>
      <c r="Q401" s="6" t="n">
        <v>465</v>
      </c>
      <c r="R401" s="7" t="n">
        <f aca="false">Q401/3433*100</f>
        <v>13.5450043693562</v>
      </c>
      <c r="U401" s="7"/>
    </row>
    <row r="402" customFormat="false" ht="12.8" hidden="false" customHeight="false" outlineLevel="0" collapsed="false">
      <c r="M402" s="6" t="s">
        <v>1444</v>
      </c>
      <c r="N402" s="6" t="n">
        <v>9</v>
      </c>
      <c r="O402" s="7" t="n">
        <f aca="false">N402/3433*100</f>
        <v>0.262161374890766</v>
      </c>
      <c r="P402" s="6" t="s">
        <v>1445</v>
      </c>
      <c r="Q402" s="6" t="n">
        <v>462</v>
      </c>
      <c r="R402" s="7" t="n">
        <f aca="false">Q402/3433*100</f>
        <v>13.4576172443927</v>
      </c>
      <c r="U402" s="7"/>
    </row>
    <row r="403" customFormat="false" ht="12.8" hidden="false" customHeight="false" outlineLevel="0" collapsed="false">
      <c r="M403" s="6" t="s">
        <v>1446</v>
      </c>
      <c r="N403" s="6" t="n">
        <v>9</v>
      </c>
      <c r="O403" s="7" t="n">
        <f aca="false">N403/3433*100</f>
        <v>0.262161374890766</v>
      </c>
      <c r="P403" s="6" t="s">
        <v>1447</v>
      </c>
      <c r="Q403" s="6" t="n">
        <v>460</v>
      </c>
      <c r="R403" s="7" t="n">
        <f aca="false">Q403/3433*100</f>
        <v>13.3993591610836</v>
      </c>
      <c r="U403" s="7"/>
    </row>
    <row r="404" customFormat="false" ht="12.8" hidden="false" customHeight="false" outlineLevel="0" collapsed="false">
      <c r="M404" s="6" t="s">
        <v>1448</v>
      </c>
      <c r="N404" s="6" t="n">
        <v>9</v>
      </c>
      <c r="O404" s="7" t="n">
        <f aca="false">N404/3433*100</f>
        <v>0.262161374890766</v>
      </c>
      <c r="P404" s="6" t="s">
        <v>1449</v>
      </c>
      <c r="Q404" s="6" t="n">
        <v>460</v>
      </c>
      <c r="R404" s="7" t="n">
        <f aca="false">Q404/3433*100</f>
        <v>13.3993591610836</v>
      </c>
      <c r="U404" s="7"/>
    </row>
    <row r="405" customFormat="false" ht="12.8" hidden="false" customHeight="false" outlineLevel="0" collapsed="false">
      <c r="M405" s="6" t="s">
        <v>1450</v>
      </c>
      <c r="N405" s="6" t="n">
        <v>8</v>
      </c>
      <c r="O405" s="7" t="n">
        <f aca="false">N405/3433*100</f>
        <v>0.233032333236236</v>
      </c>
      <c r="P405" s="6" t="s">
        <v>1451</v>
      </c>
      <c r="Q405" s="6" t="n">
        <v>457</v>
      </c>
      <c r="R405" s="7" t="n">
        <f aca="false">Q405/3433*100</f>
        <v>13.31197203612</v>
      </c>
      <c r="U405" s="7"/>
    </row>
    <row r="406" customFormat="false" ht="12.8" hidden="false" customHeight="false" outlineLevel="0" collapsed="false">
      <c r="M406" s="6" t="s">
        <v>1452</v>
      </c>
      <c r="N406" s="6" t="n">
        <v>8</v>
      </c>
      <c r="O406" s="7" t="n">
        <f aca="false">N406/3433*100</f>
        <v>0.233032333236236</v>
      </c>
      <c r="P406" s="6" t="s">
        <v>1453</v>
      </c>
      <c r="Q406" s="6" t="n">
        <v>457</v>
      </c>
      <c r="R406" s="7" t="n">
        <f aca="false">Q406/3433*100</f>
        <v>13.31197203612</v>
      </c>
      <c r="U406" s="7"/>
    </row>
    <row r="407" customFormat="false" ht="12.8" hidden="false" customHeight="false" outlineLevel="0" collapsed="false">
      <c r="M407" s="6" t="s">
        <v>1454</v>
      </c>
      <c r="N407" s="6" t="n">
        <v>8</v>
      </c>
      <c r="O407" s="7" t="n">
        <f aca="false">N407/3433*100</f>
        <v>0.233032333236236</v>
      </c>
      <c r="P407" s="6" t="s">
        <v>1455</v>
      </c>
      <c r="Q407" s="6" t="n">
        <v>450</v>
      </c>
      <c r="R407" s="7" t="n">
        <f aca="false">Q407/3433*100</f>
        <v>13.1080687445383</v>
      </c>
      <c r="U407" s="7"/>
    </row>
    <row r="408" customFormat="false" ht="12.8" hidden="false" customHeight="false" outlineLevel="0" collapsed="false">
      <c r="M408" s="6" t="s">
        <v>1456</v>
      </c>
      <c r="N408" s="6" t="n">
        <v>8</v>
      </c>
      <c r="O408" s="7" t="n">
        <f aca="false">N408/3433*100</f>
        <v>0.233032333236236</v>
      </c>
      <c r="P408" s="6" t="s">
        <v>1457</v>
      </c>
      <c r="Q408" s="6" t="n">
        <v>449</v>
      </c>
      <c r="R408" s="7" t="n">
        <f aca="false">Q408/3433*100</f>
        <v>13.0789397028838</v>
      </c>
      <c r="U408" s="7"/>
    </row>
    <row r="409" customFormat="false" ht="12.8" hidden="false" customHeight="false" outlineLevel="0" collapsed="false">
      <c r="M409" s="6" t="s">
        <v>1458</v>
      </c>
      <c r="N409" s="6" t="n">
        <v>8</v>
      </c>
      <c r="O409" s="7" t="n">
        <f aca="false">N409/3433*100</f>
        <v>0.233032333236236</v>
      </c>
      <c r="P409" s="6" t="s">
        <v>1459</v>
      </c>
      <c r="Q409" s="6" t="n">
        <v>447</v>
      </c>
      <c r="R409" s="7" t="n">
        <f aca="false">Q409/3433*100</f>
        <v>13.0206816195747</v>
      </c>
      <c r="U409" s="7"/>
    </row>
    <row r="410" customFormat="false" ht="12.8" hidden="false" customHeight="false" outlineLevel="0" collapsed="false">
      <c r="M410" s="6" t="s">
        <v>1460</v>
      </c>
      <c r="N410" s="6" t="n">
        <v>8</v>
      </c>
      <c r="O410" s="7" t="n">
        <f aca="false">N410/3433*100</f>
        <v>0.233032333236236</v>
      </c>
      <c r="P410" s="6" t="s">
        <v>1461</v>
      </c>
      <c r="Q410" s="6" t="n">
        <v>446</v>
      </c>
      <c r="R410" s="7" t="n">
        <f aca="false">Q410/3433*100</f>
        <v>12.9915525779202</v>
      </c>
      <c r="U410" s="7"/>
    </row>
    <row r="411" customFormat="false" ht="12.8" hidden="false" customHeight="false" outlineLevel="0" collapsed="false">
      <c r="M411" s="6" t="s">
        <v>1462</v>
      </c>
      <c r="N411" s="6" t="n">
        <v>7</v>
      </c>
      <c r="O411" s="7" t="n">
        <f aca="false">N411/3433*100</f>
        <v>0.203903291581707</v>
      </c>
      <c r="P411" s="6" t="s">
        <v>1463</v>
      </c>
      <c r="Q411" s="6" t="n">
        <v>446</v>
      </c>
      <c r="R411" s="7" t="n">
        <f aca="false">Q411/3433*100</f>
        <v>12.9915525779202</v>
      </c>
      <c r="U411" s="7"/>
    </row>
    <row r="412" customFormat="false" ht="12.8" hidden="false" customHeight="false" outlineLevel="0" collapsed="false">
      <c r="M412" s="6" t="s">
        <v>1464</v>
      </c>
      <c r="N412" s="6" t="n">
        <v>7</v>
      </c>
      <c r="O412" s="7" t="n">
        <f aca="false">N412/3433*100</f>
        <v>0.203903291581707</v>
      </c>
      <c r="P412" s="6" t="s">
        <v>1465</v>
      </c>
      <c r="Q412" s="6" t="n">
        <v>445</v>
      </c>
      <c r="R412" s="7" t="n">
        <f aca="false">Q412/3433*100</f>
        <v>12.9624235362657</v>
      </c>
      <c r="U412" s="7"/>
    </row>
    <row r="413" customFormat="false" ht="12.8" hidden="false" customHeight="false" outlineLevel="0" collapsed="false">
      <c r="M413" s="6" t="s">
        <v>1466</v>
      </c>
      <c r="N413" s="6" t="n">
        <v>6</v>
      </c>
      <c r="O413" s="7" t="n">
        <f aca="false">N413/3433*100</f>
        <v>0.174774249927177</v>
      </c>
      <c r="P413" s="6" t="s">
        <v>1467</v>
      </c>
      <c r="Q413" s="6" t="n">
        <v>444</v>
      </c>
      <c r="R413" s="7" t="n">
        <f aca="false">Q413/3433*100</f>
        <v>12.9332944946111</v>
      </c>
      <c r="U413" s="7"/>
    </row>
    <row r="414" customFormat="false" ht="12.8" hidden="false" customHeight="false" outlineLevel="0" collapsed="false">
      <c r="M414" s="6" t="s">
        <v>1468</v>
      </c>
      <c r="N414" s="6" t="n">
        <v>6</v>
      </c>
      <c r="O414" s="7" t="n">
        <f aca="false">N414/3433*100</f>
        <v>0.174774249927177</v>
      </c>
      <c r="P414" s="6" t="s">
        <v>1469</v>
      </c>
      <c r="Q414" s="6" t="n">
        <v>443</v>
      </c>
      <c r="R414" s="7" t="n">
        <f aca="false">Q414/3433*100</f>
        <v>12.9041654529566</v>
      </c>
      <c r="U414" s="7"/>
    </row>
    <row r="415" customFormat="false" ht="12.8" hidden="false" customHeight="false" outlineLevel="0" collapsed="false">
      <c r="M415" s="6" t="s">
        <v>1470</v>
      </c>
      <c r="N415" s="6" t="n">
        <v>6</v>
      </c>
      <c r="O415" s="7" t="n">
        <f aca="false">N415/3433*100</f>
        <v>0.174774249927177</v>
      </c>
      <c r="P415" s="6" t="s">
        <v>1471</v>
      </c>
      <c r="Q415" s="6" t="n">
        <v>443</v>
      </c>
      <c r="R415" s="7" t="n">
        <f aca="false">Q415/3433*100</f>
        <v>12.9041654529566</v>
      </c>
      <c r="U415" s="7"/>
    </row>
    <row r="416" customFormat="false" ht="12.8" hidden="false" customHeight="false" outlineLevel="0" collapsed="false">
      <c r="M416" s="6" t="s">
        <v>1472</v>
      </c>
      <c r="N416" s="6" t="n">
        <v>6</v>
      </c>
      <c r="O416" s="7" t="n">
        <f aca="false">N416/3433*100</f>
        <v>0.174774249927177</v>
      </c>
      <c r="P416" s="6" t="s">
        <v>1473</v>
      </c>
      <c r="Q416" s="6" t="n">
        <v>443</v>
      </c>
      <c r="R416" s="7" t="n">
        <f aca="false">Q416/3433*100</f>
        <v>12.9041654529566</v>
      </c>
      <c r="U416" s="7"/>
    </row>
    <row r="417" customFormat="false" ht="12.8" hidden="false" customHeight="false" outlineLevel="0" collapsed="false">
      <c r="M417" s="6" t="s">
        <v>1474</v>
      </c>
      <c r="N417" s="6" t="n">
        <v>6</v>
      </c>
      <c r="O417" s="7" t="n">
        <f aca="false">N417/3433*100</f>
        <v>0.174774249927177</v>
      </c>
      <c r="P417" s="6" t="s">
        <v>1475</v>
      </c>
      <c r="Q417" s="6" t="n">
        <v>442</v>
      </c>
      <c r="R417" s="7" t="n">
        <f aca="false">Q417/3433*100</f>
        <v>12.8750364113021</v>
      </c>
      <c r="U417" s="7"/>
    </row>
    <row r="418" customFormat="false" ht="12.8" hidden="false" customHeight="false" outlineLevel="0" collapsed="false">
      <c r="M418" s="6" t="s">
        <v>1476</v>
      </c>
      <c r="N418" s="6" t="n">
        <v>5</v>
      </c>
      <c r="O418" s="7" t="n">
        <f aca="false">N418/3433*100</f>
        <v>0.145645208272648</v>
      </c>
      <c r="P418" s="6" t="s">
        <v>1477</v>
      </c>
      <c r="Q418" s="6" t="n">
        <v>442</v>
      </c>
      <c r="R418" s="7" t="n">
        <f aca="false">Q418/3433*100</f>
        <v>12.8750364113021</v>
      </c>
      <c r="U418" s="7"/>
    </row>
    <row r="419" customFormat="false" ht="12.8" hidden="false" customHeight="false" outlineLevel="0" collapsed="false">
      <c r="M419" s="6" t="s">
        <v>1478</v>
      </c>
      <c r="N419" s="6" t="n">
        <v>5</v>
      </c>
      <c r="O419" s="7" t="n">
        <f aca="false">N419/3433*100</f>
        <v>0.145645208272648</v>
      </c>
      <c r="P419" s="6" t="s">
        <v>1479</v>
      </c>
      <c r="Q419" s="6" t="n">
        <v>440</v>
      </c>
      <c r="R419" s="7" t="n">
        <f aca="false">Q419/3433*100</f>
        <v>12.816778327993</v>
      </c>
      <c r="U419" s="7"/>
    </row>
    <row r="420" customFormat="false" ht="12.8" hidden="false" customHeight="false" outlineLevel="0" collapsed="false">
      <c r="M420" s="6" t="s">
        <v>1480</v>
      </c>
      <c r="N420" s="6" t="n">
        <v>5</v>
      </c>
      <c r="O420" s="7" t="n">
        <f aca="false">N420/3433*100</f>
        <v>0.145645208272648</v>
      </c>
      <c r="P420" s="6" t="s">
        <v>1481</v>
      </c>
      <c r="Q420" s="6" t="n">
        <v>440</v>
      </c>
      <c r="R420" s="7" t="n">
        <f aca="false">Q420/3433*100</f>
        <v>12.816778327993</v>
      </c>
      <c r="U420" s="7"/>
    </row>
    <row r="421" customFormat="false" ht="12.8" hidden="false" customHeight="false" outlineLevel="0" collapsed="false">
      <c r="M421" s="6" t="s">
        <v>1482</v>
      </c>
      <c r="N421" s="6" t="n">
        <v>5</v>
      </c>
      <c r="O421" s="7" t="n">
        <f aca="false">N421/3433*100</f>
        <v>0.145645208272648</v>
      </c>
      <c r="P421" s="6" t="s">
        <v>1483</v>
      </c>
      <c r="Q421" s="6" t="n">
        <v>436</v>
      </c>
      <c r="R421" s="7" t="n">
        <f aca="false">Q421/3433*100</f>
        <v>12.7002621613749</v>
      </c>
      <c r="U421" s="7"/>
    </row>
    <row r="422" customFormat="false" ht="12.8" hidden="false" customHeight="false" outlineLevel="0" collapsed="false">
      <c r="M422" s="6" t="s">
        <v>1484</v>
      </c>
      <c r="N422" s="6" t="n">
        <v>5</v>
      </c>
      <c r="O422" s="7" t="n">
        <f aca="false">N422/3433*100</f>
        <v>0.145645208272648</v>
      </c>
      <c r="P422" s="6" t="s">
        <v>1485</v>
      </c>
      <c r="Q422" s="6" t="n">
        <v>429</v>
      </c>
      <c r="R422" s="7" t="n">
        <f aca="false">Q422/3433*100</f>
        <v>12.4963588697932</v>
      </c>
      <c r="U422" s="7"/>
    </row>
    <row r="423" customFormat="false" ht="12.8" hidden="false" customHeight="false" outlineLevel="0" collapsed="false">
      <c r="M423" s="6" t="s">
        <v>1486</v>
      </c>
      <c r="N423" s="6" t="n">
        <v>4</v>
      </c>
      <c r="O423" s="7" t="n">
        <f aca="false">N423/3433*100</f>
        <v>0.116516166618118</v>
      </c>
      <c r="P423" s="6" t="s">
        <v>1487</v>
      </c>
      <c r="Q423" s="6" t="n">
        <v>428</v>
      </c>
      <c r="R423" s="7" t="n">
        <f aca="false">Q423/3433*100</f>
        <v>12.4672298281387</v>
      </c>
      <c r="U423" s="7"/>
    </row>
    <row r="424" customFormat="false" ht="12.8" hidden="false" customHeight="false" outlineLevel="0" collapsed="false">
      <c r="M424" s="6" t="s">
        <v>1488</v>
      </c>
      <c r="N424" s="6" t="n">
        <v>4</v>
      </c>
      <c r="O424" s="7" t="n">
        <f aca="false">N424/3433*100</f>
        <v>0.116516166618118</v>
      </c>
      <c r="P424" s="6" t="s">
        <v>1489</v>
      </c>
      <c r="Q424" s="6" t="n">
        <v>428</v>
      </c>
      <c r="R424" s="7" t="n">
        <f aca="false">Q424/3433*100</f>
        <v>12.4672298281387</v>
      </c>
      <c r="U424" s="7"/>
    </row>
    <row r="425" customFormat="false" ht="12.8" hidden="false" customHeight="false" outlineLevel="0" collapsed="false">
      <c r="M425" s="6" t="s">
        <v>1490</v>
      </c>
      <c r="N425" s="6" t="n">
        <v>3</v>
      </c>
      <c r="O425" s="7" t="n">
        <f aca="false">N425/3433*100</f>
        <v>0.0873871249635887</v>
      </c>
      <c r="P425" s="6" t="s">
        <v>1491</v>
      </c>
      <c r="Q425" s="6" t="n">
        <v>427</v>
      </c>
      <c r="R425" s="7" t="n">
        <f aca="false">Q425/3433*100</f>
        <v>12.4381007864841</v>
      </c>
      <c r="U425" s="7"/>
    </row>
    <row r="426" customFormat="false" ht="12.8" hidden="false" customHeight="false" outlineLevel="0" collapsed="false">
      <c r="M426" s="6" t="s">
        <v>1492</v>
      </c>
      <c r="N426" s="6" t="n">
        <v>3</v>
      </c>
      <c r="O426" s="7" t="n">
        <f aca="false">N426/3433*100</f>
        <v>0.0873871249635887</v>
      </c>
      <c r="P426" s="6" t="s">
        <v>1493</v>
      </c>
      <c r="Q426" s="6" t="n">
        <v>424</v>
      </c>
      <c r="R426" s="7" t="n">
        <f aca="false">Q426/3433*100</f>
        <v>12.3507136615205</v>
      </c>
      <c r="U426" s="7"/>
    </row>
    <row r="427" customFormat="false" ht="12.8" hidden="false" customHeight="false" outlineLevel="0" collapsed="false">
      <c r="M427" s="6" t="s">
        <v>1494</v>
      </c>
      <c r="N427" s="6" t="n">
        <v>3</v>
      </c>
      <c r="O427" s="7" t="n">
        <f aca="false">N427/3433*100</f>
        <v>0.0873871249635887</v>
      </c>
      <c r="P427" s="6" t="s">
        <v>1495</v>
      </c>
      <c r="Q427" s="6" t="n">
        <v>416</v>
      </c>
      <c r="R427" s="7" t="n">
        <f aca="false">Q427/3433*100</f>
        <v>12.1176813282843</v>
      </c>
      <c r="U427" s="7"/>
    </row>
    <row r="428" customFormat="false" ht="12.8" hidden="false" customHeight="false" outlineLevel="0" collapsed="false">
      <c r="M428" s="6" t="s">
        <v>1496</v>
      </c>
      <c r="N428" s="6" t="n">
        <v>3</v>
      </c>
      <c r="O428" s="7" t="n">
        <f aca="false">N428/3433*100</f>
        <v>0.0873871249635887</v>
      </c>
      <c r="P428" s="6" t="s">
        <v>1497</v>
      </c>
      <c r="Q428" s="6" t="n">
        <v>414</v>
      </c>
      <c r="R428" s="7" t="n">
        <f aca="false">Q428/3433*100</f>
        <v>12.0594232449752</v>
      </c>
      <c r="U428" s="7"/>
    </row>
    <row r="429" customFormat="false" ht="12.8" hidden="false" customHeight="false" outlineLevel="0" collapsed="false">
      <c r="M429" s="6" t="s">
        <v>1498</v>
      </c>
      <c r="N429" s="6" t="n">
        <v>3</v>
      </c>
      <c r="O429" s="7" t="n">
        <f aca="false">N429/3433*100</f>
        <v>0.0873871249635887</v>
      </c>
      <c r="P429" s="6" t="s">
        <v>1499</v>
      </c>
      <c r="Q429" s="6" t="n">
        <v>413</v>
      </c>
      <c r="R429" s="7" t="n">
        <f aca="false">Q429/3433*100</f>
        <v>12.0302942033207</v>
      </c>
      <c r="U429" s="7"/>
    </row>
    <row r="430" customFormat="false" ht="12.8" hidden="false" customHeight="false" outlineLevel="0" collapsed="false">
      <c r="M430" s="6" t="s">
        <v>1500</v>
      </c>
      <c r="N430" s="6" t="n">
        <v>3</v>
      </c>
      <c r="O430" s="7" t="n">
        <f aca="false">N430/3433*100</f>
        <v>0.0873871249635887</v>
      </c>
      <c r="P430" s="6" t="s">
        <v>1501</v>
      </c>
      <c r="Q430" s="6" t="n">
        <v>412</v>
      </c>
      <c r="R430" s="7" t="n">
        <f aca="false">Q430/3433*100</f>
        <v>12.0011651616662</v>
      </c>
      <c r="U430" s="7"/>
    </row>
    <row r="431" customFormat="false" ht="12.8" hidden="false" customHeight="false" outlineLevel="0" collapsed="false">
      <c r="M431" s="6" t="s">
        <v>1502</v>
      </c>
      <c r="N431" s="6" t="n">
        <v>2</v>
      </c>
      <c r="O431" s="7" t="n">
        <f aca="false">N431/3433*100</f>
        <v>0.0582580833090591</v>
      </c>
      <c r="P431" s="6" t="s">
        <v>1503</v>
      </c>
      <c r="Q431" s="6" t="n">
        <v>412</v>
      </c>
      <c r="R431" s="7" t="n">
        <f aca="false">Q431/3433*100</f>
        <v>12.0011651616662</v>
      </c>
      <c r="U431" s="7"/>
    </row>
    <row r="432" customFormat="false" ht="12.8" hidden="false" customHeight="false" outlineLevel="0" collapsed="false">
      <c r="M432" s="6" t="s">
        <v>1504</v>
      </c>
      <c r="N432" s="6" t="n">
        <v>2</v>
      </c>
      <c r="O432" s="7" t="n">
        <f aca="false">N432/3433*100</f>
        <v>0.0582580833090591</v>
      </c>
      <c r="P432" s="6" t="s">
        <v>1505</v>
      </c>
      <c r="Q432" s="6" t="n">
        <v>411</v>
      </c>
      <c r="R432" s="7" t="n">
        <f aca="false">Q432/3433*100</f>
        <v>11.9720361200117</v>
      </c>
      <c r="U432" s="7"/>
    </row>
    <row r="433" customFormat="false" ht="12.8" hidden="false" customHeight="false" outlineLevel="0" collapsed="false">
      <c r="M433" s="6" t="s">
        <v>1506</v>
      </c>
      <c r="N433" s="6" t="n">
        <v>2</v>
      </c>
      <c r="O433" s="7" t="n">
        <f aca="false">N433/3433*100</f>
        <v>0.0582580833090591</v>
      </c>
      <c r="P433" s="6" t="s">
        <v>1507</v>
      </c>
      <c r="Q433" s="6" t="n">
        <v>409</v>
      </c>
      <c r="R433" s="7" t="n">
        <f aca="false">Q433/3433*100</f>
        <v>11.9137780367026</v>
      </c>
      <c r="U433" s="7"/>
    </row>
    <row r="434" customFormat="false" ht="12.8" hidden="false" customHeight="false" outlineLevel="0" collapsed="false">
      <c r="M434" s="6" t="s">
        <v>1508</v>
      </c>
      <c r="N434" s="6" t="n">
        <v>2</v>
      </c>
      <c r="O434" s="7" t="n">
        <f aca="false">N434/3433*100</f>
        <v>0.0582580833090591</v>
      </c>
      <c r="P434" s="6" t="s">
        <v>1509</v>
      </c>
      <c r="Q434" s="6" t="n">
        <v>404</v>
      </c>
      <c r="R434" s="7" t="n">
        <f aca="false">Q434/3433*100</f>
        <v>11.7681328284299</v>
      </c>
      <c r="U434" s="7"/>
    </row>
    <row r="435" customFormat="false" ht="12.8" hidden="false" customHeight="false" outlineLevel="0" collapsed="false">
      <c r="M435" s="6" t="s">
        <v>1510</v>
      </c>
      <c r="N435" s="6" t="n">
        <v>2</v>
      </c>
      <c r="O435" s="7" t="n">
        <f aca="false">N435/3433*100</f>
        <v>0.0582580833090591</v>
      </c>
      <c r="P435" s="6" t="s">
        <v>1511</v>
      </c>
      <c r="Q435" s="6" t="n">
        <v>404</v>
      </c>
      <c r="R435" s="7" t="n">
        <f aca="false">Q435/3433*100</f>
        <v>11.7681328284299</v>
      </c>
      <c r="U435" s="7"/>
    </row>
    <row r="436" customFormat="false" ht="12.8" hidden="false" customHeight="false" outlineLevel="0" collapsed="false">
      <c r="M436" s="6" t="s">
        <v>1512</v>
      </c>
      <c r="N436" s="6" t="n">
        <v>2</v>
      </c>
      <c r="O436" s="7" t="n">
        <f aca="false">N436/3433*100</f>
        <v>0.0582580833090591</v>
      </c>
      <c r="P436" s="6" t="s">
        <v>1513</v>
      </c>
      <c r="Q436" s="6" t="n">
        <v>402</v>
      </c>
      <c r="R436" s="7" t="n">
        <f aca="false">Q436/3433*100</f>
        <v>11.7098747451209</v>
      </c>
      <c r="U436" s="7"/>
    </row>
    <row r="437" customFormat="false" ht="12.8" hidden="false" customHeight="false" outlineLevel="0" collapsed="false">
      <c r="M437" s="6" t="s">
        <v>1514</v>
      </c>
      <c r="N437" s="6" t="n">
        <v>2</v>
      </c>
      <c r="O437" s="7" t="n">
        <f aca="false">N437/3433*100</f>
        <v>0.0582580833090591</v>
      </c>
      <c r="P437" s="6" t="s">
        <v>1515</v>
      </c>
      <c r="Q437" s="6" t="n">
        <v>400</v>
      </c>
      <c r="R437" s="7" t="n">
        <f aca="false">Q437/3433*100</f>
        <v>11.6516166618118</v>
      </c>
      <c r="U437" s="7"/>
    </row>
    <row r="438" customFormat="false" ht="12.8" hidden="false" customHeight="false" outlineLevel="0" collapsed="false">
      <c r="M438" s="6" t="s">
        <v>1516</v>
      </c>
      <c r="N438" s="6" t="n">
        <v>2</v>
      </c>
      <c r="O438" s="7" t="n">
        <f aca="false">N438/3433*100</f>
        <v>0.0582580833090591</v>
      </c>
      <c r="P438" s="6" t="s">
        <v>1517</v>
      </c>
      <c r="Q438" s="6" t="n">
        <v>398</v>
      </c>
      <c r="R438" s="7" t="n">
        <f aca="false">Q438/3433*100</f>
        <v>11.5933585785028</v>
      </c>
      <c r="U438" s="7"/>
    </row>
    <row r="439" customFormat="false" ht="12.8" hidden="false" customHeight="false" outlineLevel="0" collapsed="false">
      <c r="M439" s="6" t="s">
        <v>1518</v>
      </c>
      <c r="N439" s="6" t="n">
        <v>1</v>
      </c>
      <c r="O439" s="7" t="n">
        <f aca="false">N439/3433*100</f>
        <v>0.0291290416545296</v>
      </c>
      <c r="P439" s="6" t="s">
        <v>1519</v>
      </c>
      <c r="Q439" s="6" t="n">
        <v>398</v>
      </c>
      <c r="R439" s="7" t="n">
        <f aca="false">Q439/3433*100</f>
        <v>11.5933585785028</v>
      </c>
      <c r="U439" s="7"/>
    </row>
    <row r="440" customFormat="false" ht="12.8" hidden="false" customHeight="false" outlineLevel="0" collapsed="false">
      <c r="M440" s="6" t="s">
        <v>1520</v>
      </c>
      <c r="N440" s="6" t="n">
        <v>1</v>
      </c>
      <c r="O440" s="7" t="n">
        <f aca="false">N440/3433*100</f>
        <v>0.0291290416545296</v>
      </c>
      <c r="P440" s="6" t="s">
        <v>1521</v>
      </c>
      <c r="Q440" s="6" t="n">
        <v>395</v>
      </c>
      <c r="R440" s="7" t="n">
        <f aca="false">Q440/3433*100</f>
        <v>11.5059714535392</v>
      </c>
      <c r="U440" s="7"/>
    </row>
    <row r="441" customFormat="false" ht="12.8" hidden="false" customHeight="false" outlineLevel="0" collapsed="false">
      <c r="M441" s="6" t="s">
        <v>1522</v>
      </c>
      <c r="N441" s="6" t="n">
        <v>1</v>
      </c>
      <c r="O441" s="7" t="n">
        <f aca="false">N441/3433*100</f>
        <v>0.0291290416545296</v>
      </c>
      <c r="P441" s="6" t="s">
        <v>1523</v>
      </c>
      <c r="Q441" s="6" t="n">
        <v>392</v>
      </c>
      <c r="R441" s="7" t="n">
        <f aca="false">Q441/3433*100</f>
        <v>11.4185843285756</v>
      </c>
      <c r="U441" s="7"/>
    </row>
    <row r="442" customFormat="false" ht="12.8" hidden="false" customHeight="false" outlineLevel="0" collapsed="false">
      <c r="M442" s="6" t="s">
        <v>1524</v>
      </c>
      <c r="N442" s="6" t="n">
        <v>1</v>
      </c>
      <c r="O442" s="7" t="n">
        <f aca="false">N442/3433*100</f>
        <v>0.0291290416545296</v>
      </c>
      <c r="P442" s="6" t="s">
        <v>1525</v>
      </c>
      <c r="Q442" s="6" t="n">
        <v>392</v>
      </c>
      <c r="R442" s="7" t="n">
        <f aca="false">Q442/3433*100</f>
        <v>11.4185843285756</v>
      </c>
      <c r="U442" s="7"/>
    </row>
    <row r="443" customFormat="false" ht="12.8" hidden="false" customHeight="false" outlineLevel="0" collapsed="false">
      <c r="M443" s="6" t="s">
        <v>1526</v>
      </c>
      <c r="N443" s="6" t="n">
        <v>1</v>
      </c>
      <c r="O443" s="7" t="n">
        <f aca="false">N443/3433*100</f>
        <v>0.0291290416545296</v>
      </c>
      <c r="P443" s="6" t="s">
        <v>1527</v>
      </c>
      <c r="Q443" s="6" t="n">
        <v>385</v>
      </c>
      <c r="R443" s="7" t="n">
        <f aca="false">Q443/3433*100</f>
        <v>11.2146810369939</v>
      </c>
      <c r="U443" s="7"/>
    </row>
    <row r="444" customFormat="false" ht="12.8" hidden="false" customHeight="false" outlineLevel="0" collapsed="false">
      <c r="M444" s="6" t="s">
        <v>1528</v>
      </c>
      <c r="N444" s="6" t="n">
        <v>1</v>
      </c>
      <c r="O444" s="7" t="n">
        <f aca="false">N444/3433*100</f>
        <v>0.0291290416545296</v>
      </c>
      <c r="P444" s="6" t="s">
        <v>1529</v>
      </c>
      <c r="Q444" s="6" t="n">
        <v>385</v>
      </c>
      <c r="R444" s="7" t="n">
        <f aca="false">Q444/3433*100</f>
        <v>11.2146810369939</v>
      </c>
      <c r="U444" s="7"/>
    </row>
    <row r="445" customFormat="false" ht="12.8" hidden="false" customHeight="false" outlineLevel="0" collapsed="false">
      <c r="M445" s="6" t="s">
        <v>1530</v>
      </c>
      <c r="N445" s="6" t="n">
        <v>1</v>
      </c>
      <c r="O445" s="7" t="n">
        <f aca="false">N445/3433*100</f>
        <v>0.0291290416545296</v>
      </c>
      <c r="P445" s="6" t="s">
        <v>1531</v>
      </c>
      <c r="Q445" s="6" t="n">
        <v>383</v>
      </c>
      <c r="R445" s="7" t="n">
        <f aca="false">Q445/3433*100</f>
        <v>11.1564229536848</v>
      </c>
      <c r="U445" s="7"/>
    </row>
    <row r="446" customFormat="false" ht="12.8" hidden="false" customHeight="false" outlineLevel="0" collapsed="false">
      <c r="M446" s="6" t="s">
        <v>1532</v>
      </c>
      <c r="N446" s="6" t="n">
        <v>1</v>
      </c>
      <c r="O446" s="7" t="n">
        <f aca="false">N446/3433*100</f>
        <v>0.0291290416545296</v>
      </c>
      <c r="P446" s="6" t="s">
        <v>1533</v>
      </c>
      <c r="Q446" s="6" t="n">
        <v>380</v>
      </c>
      <c r="R446" s="7" t="n">
        <f aca="false">Q446/3433*100</f>
        <v>11.0690358287212</v>
      </c>
      <c r="U446" s="7"/>
    </row>
    <row r="447" customFormat="false" ht="12.8" hidden="false" customHeight="false" outlineLevel="0" collapsed="false">
      <c r="M447" s="6" t="s">
        <v>1534</v>
      </c>
      <c r="N447" s="6" t="n">
        <v>1</v>
      </c>
      <c r="O447" s="7" t="n">
        <f aca="false">N447/3433*100</f>
        <v>0.0291290416545296</v>
      </c>
      <c r="P447" s="6" t="s">
        <v>1535</v>
      </c>
      <c r="Q447" s="6" t="n">
        <v>377</v>
      </c>
      <c r="R447" s="7" t="n">
        <f aca="false">Q447/3433*100</f>
        <v>10.9816487037576</v>
      </c>
      <c r="U447" s="7"/>
    </row>
    <row r="448" customFormat="false" ht="12.8" hidden="false" customHeight="false" outlineLevel="0" collapsed="false">
      <c r="M448" s="6" t="s">
        <v>1536</v>
      </c>
      <c r="N448" s="6" t="n">
        <v>1</v>
      </c>
      <c r="O448" s="7" t="n">
        <f aca="false">N448/3433*100</f>
        <v>0.0291290416545296</v>
      </c>
      <c r="P448" s="6" t="s">
        <v>1537</v>
      </c>
      <c r="Q448" s="6" t="n">
        <v>366</v>
      </c>
      <c r="R448" s="7" t="n">
        <f aca="false">Q448/3433*100</f>
        <v>10.6612292455578</v>
      </c>
      <c r="U448" s="7"/>
    </row>
    <row r="449" customFormat="false" ht="12.8" hidden="false" customHeight="false" outlineLevel="0" collapsed="false">
      <c r="M449" s="6" t="s">
        <v>1538</v>
      </c>
      <c r="N449" s="6" t="n">
        <v>1</v>
      </c>
      <c r="O449" s="7" t="n">
        <f aca="false">N449/3433*100</f>
        <v>0.0291290416545296</v>
      </c>
      <c r="P449" s="6" t="s">
        <v>1539</v>
      </c>
      <c r="Q449" s="6" t="n">
        <v>362</v>
      </c>
      <c r="R449" s="7" t="n">
        <f aca="false">Q449/3433*100</f>
        <v>10.5447130789397</v>
      </c>
      <c r="U449" s="7"/>
    </row>
    <row r="450" customFormat="false" ht="12.8" hidden="false" customHeight="false" outlineLevel="0" collapsed="false">
      <c r="M450" s="6" t="s">
        <v>1540</v>
      </c>
      <c r="N450" s="6" t="n">
        <v>1</v>
      </c>
      <c r="O450" s="7" t="n">
        <f aca="false">N450/3433*100</f>
        <v>0.0291290416545296</v>
      </c>
      <c r="P450" s="6" t="s">
        <v>1541</v>
      </c>
      <c r="Q450" s="6" t="n">
        <v>362</v>
      </c>
      <c r="R450" s="7" t="n">
        <f aca="false">Q450/3433*100</f>
        <v>10.5447130789397</v>
      </c>
      <c r="U450" s="7"/>
    </row>
    <row r="451" customFormat="false" ht="12.8" hidden="false" customHeight="false" outlineLevel="0" collapsed="false">
      <c r="M451" s="6" t="s">
        <v>1542</v>
      </c>
      <c r="N451" s="6" t="n">
        <v>1</v>
      </c>
      <c r="O451" s="7" t="n">
        <f aca="false">N451/3433*100</f>
        <v>0.0291290416545296</v>
      </c>
      <c r="P451" s="6" t="s">
        <v>1543</v>
      </c>
      <c r="Q451" s="6" t="n">
        <v>361</v>
      </c>
      <c r="R451" s="7" t="n">
        <f aca="false">Q451/3433*100</f>
        <v>10.5155840372852</v>
      </c>
      <c r="U451" s="7"/>
    </row>
    <row r="452" customFormat="false" ht="12.8" hidden="false" customHeight="false" outlineLevel="0" collapsed="false">
      <c r="M452" s="6" t="s">
        <v>1544</v>
      </c>
      <c r="N452" s="6" t="n">
        <v>1</v>
      </c>
      <c r="O452" s="7" t="n">
        <f aca="false">N452/3433*100</f>
        <v>0.0291290416545296</v>
      </c>
      <c r="P452" s="6" t="s">
        <v>1545</v>
      </c>
      <c r="Q452" s="6" t="n">
        <v>361</v>
      </c>
      <c r="R452" s="7" t="n">
        <f aca="false">Q452/3433*100</f>
        <v>10.5155840372852</v>
      </c>
      <c r="U452" s="7"/>
    </row>
    <row r="453" customFormat="false" ht="12.8" hidden="false" customHeight="false" outlineLevel="0" collapsed="false">
      <c r="M453" s="6" t="s">
        <v>1546</v>
      </c>
      <c r="N453" s="6" t="n">
        <v>1</v>
      </c>
      <c r="O453" s="7" t="n">
        <f aca="false">N453/3433*100</f>
        <v>0.0291290416545296</v>
      </c>
      <c r="P453" s="6" t="s">
        <v>1547</v>
      </c>
      <c r="Q453" s="6" t="n">
        <v>356</v>
      </c>
      <c r="R453" s="7" t="n">
        <f aca="false">Q453/3433*100</f>
        <v>10.3699388290125</v>
      </c>
      <c r="U453" s="7"/>
    </row>
    <row r="454" customFormat="false" ht="12.8" hidden="false" customHeight="false" outlineLevel="0" collapsed="false">
      <c r="M454" s="6" t="s">
        <v>1548</v>
      </c>
      <c r="N454" s="6" t="n">
        <v>12</v>
      </c>
      <c r="P454" s="6" t="s">
        <v>1549</v>
      </c>
      <c r="Q454" s="6" t="n">
        <v>353</v>
      </c>
      <c r="R454" s="7" t="n">
        <f aca="false">Q454/3433*100</f>
        <v>10.2825517040489</v>
      </c>
      <c r="U454" s="7"/>
    </row>
    <row r="455" customFormat="false" ht="12.8" hidden="false" customHeight="false" outlineLevel="0" collapsed="false">
      <c r="P455" s="6" t="s">
        <v>1550</v>
      </c>
      <c r="Q455" s="6" t="n">
        <v>352</v>
      </c>
      <c r="R455" s="7" t="n">
        <f aca="false">Q455/3433*100</f>
        <v>10.2534226623944</v>
      </c>
      <c r="U455" s="7"/>
    </row>
    <row r="456" customFormat="false" ht="12.8" hidden="false" customHeight="false" outlineLevel="0" collapsed="false">
      <c r="P456" s="6" t="s">
        <v>1551</v>
      </c>
      <c r="Q456" s="6" t="n">
        <v>351</v>
      </c>
      <c r="R456" s="7" t="n">
        <f aca="false">Q456/3433*100</f>
        <v>10.2242936207399</v>
      </c>
      <c r="U456" s="7"/>
    </row>
    <row r="457" customFormat="false" ht="12.8" hidden="false" customHeight="false" outlineLevel="0" collapsed="false">
      <c r="P457" s="6" t="s">
        <v>1552</v>
      </c>
      <c r="Q457" s="6" t="n">
        <v>350</v>
      </c>
      <c r="R457" s="7" t="n">
        <f aca="false">Q457/3433*100</f>
        <v>10.1951645790854</v>
      </c>
      <c r="U457" s="7"/>
    </row>
    <row r="458" customFormat="false" ht="12.8" hidden="false" customHeight="false" outlineLevel="0" collapsed="false">
      <c r="P458" s="6" t="s">
        <v>1553</v>
      </c>
      <c r="Q458" s="6" t="n">
        <v>347</v>
      </c>
      <c r="R458" s="7" t="n">
        <f aca="false">Q458/3433*100</f>
        <v>10.1077774541218</v>
      </c>
      <c r="U458" s="7"/>
    </row>
    <row r="459" customFormat="false" ht="12.8" hidden="false" customHeight="false" outlineLevel="0" collapsed="false">
      <c r="P459" s="6" t="s">
        <v>1554</v>
      </c>
      <c r="Q459" s="6" t="n">
        <v>346</v>
      </c>
      <c r="R459" s="7" t="n">
        <f aca="false">Q459/3433*100</f>
        <v>10.0786484124672</v>
      </c>
      <c r="U459" s="7"/>
    </row>
    <row r="460" customFormat="false" ht="12.8" hidden="false" customHeight="false" outlineLevel="0" collapsed="false">
      <c r="P460" s="6" t="s">
        <v>1555</v>
      </c>
      <c r="Q460" s="6" t="n">
        <v>344</v>
      </c>
      <c r="R460" s="7" t="n">
        <f aca="false">Q460/3433*100</f>
        <v>10.0203903291582</v>
      </c>
      <c r="U460" s="7"/>
    </row>
    <row r="461" customFormat="false" ht="12.8" hidden="false" customHeight="false" outlineLevel="0" collapsed="false">
      <c r="P461" s="6" t="s">
        <v>1556</v>
      </c>
      <c r="Q461" s="6" t="n">
        <v>339</v>
      </c>
      <c r="R461" s="7" t="n">
        <f aca="false">Q461/3433*100</f>
        <v>9.87474512088552</v>
      </c>
      <c r="U461" s="7"/>
    </row>
    <row r="462" customFormat="false" ht="12.8" hidden="false" customHeight="false" outlineLevel="0" collapsed="false">
      <c r="P462" s="6" t="s">
        <v>1557</v>
      </c>
      <c r="Q462" s="6" t="n">
        <v>338</v>
      </c>
      <c r="R462" s="7" t="n">
        <f aca="false">Q462/3433*100</f>
        <v>9.84561607923099</v>
      </c>
      <c r="U462" s="7"/>
    </row>
    <row r="463" customFormat="false" ht="12.8" hidden="false" customHeight="false" outlineLevel="0" collapsed="false">
      <c r="P463" s="6" t="s">
        <v>1558</v>
      </c>
      <c r="Q463" s="6" t="n">
        <v>338</v>
      </c>
      <c r="R463" s="7" t="n">
        <f aca="false">Q463/3433*100</f>
        <v>9.84561607923099</v>
      </c>
      <c r="U463" s="7"/>
    </row>
    <row r="464" customFormat="false" ht="12.8" hidden="false" customHeight="false" outlineLevel="0" collapsed="false">
      <c r="P464" s="6" t="s">
        <v>1559</v>
      </c>
      <c r="Q464" s="6" t="n">
        <v>335</v>
      </c>
      <c r="R464" s="7" t="n">
        <f aca="false">Q464/3433*100</f>
        <v>9.75822895426741</v>
      </c>
      <c r="U464" s="7"/>
    </row>
    <row r="465" customFormat="false" ht="12.8" hidden="false" customHeight="false" outlineLevel="0" collapsed="false">
      <c r="P465" s="6" t="s">
        <v>1560</v>
      </c>
      <c r="Q465" s="6" t="n">
        <v>334</v>
      </c>
      <c r="R465" s="7" t="n">
        <f aca="false">Q465/3433*100</f>
        <v>9.72909991261288</v>
      </c>
      <c r="U465" s="7"/>
    </row>
    <row r="466" customFormat="false" ht="12.8" hidden="false" customHeight="false" outlineLevel="0" collapsed="false">
      <c r="P466" s="6" t="s">
        <v>1561</v>
      </c>
      <c r="Q466" s="6" t="n">
        <v>327</v>
      </c>
      <c r="R466" s="7" t="n">
        <f aca="false">Q466/3433*100</f>
        <v>9.52519662103117</v>
      </c>
      <c r="U466" s="7"/>
    </row>
    <row r="467" customFormat="false" ht="12.8" hidden="false" customHeight="false" outlineLevel="0" collapsed="false">
      <c r="P467" s="6" t="s">
        <v>1562</v>
      </c>
      <c r="Q467" s="6" t="n">
        <v>327</v>
      </c>
      <c r="R467" s="7" t="n">
        <f aca="false">Q467/3433*100</f>
        <v>9.52519662103117</v>
      </c>
      <c r="U467" s="7"/>
    </row>
    <row r="468" customFormat="false" ht="12.8" hidden="false" customHeight="false" outlineLevel="0" collapsed="false">
      <c r="P468" s="6" t="s">
        <v>1563</v>
      </c>
      <c r="Q468" s="6" t="n">
        <v>326</v>
      </c>
      <c r="R468" s="7" t="n">
        <f aca="false">Q468/3433*100</f>
        <v>9.49606757937664</v>
      </c>
      <c r="U468" s="7"/>
    </row>
    <row r="469" customFormat="false" ht="12.8" hidden="false" customHeight="false" outlineLevel="0" collapsed="false">
      <c r="P469" s="6" t="s">
        <v>1564</v>
      </c>
      <c r="Q469" s="6" t="n">
        <v>326</v>
      </c>
      <c r="R469" s="7" t="n">
        <f aca="false">Q469/3433*100</f>
        <v>9.49606757937664</v>
      </c>
      <c r="U469" s="7"/>
    </row>
    <row r="470" customFormat="false" ht="12.8" hidden="false" customHeight="false" outlineLevel="0" collapsed="false">
      <c r="P470" s="6" t="s">
        <v>1565</v>
      </c>
      <c r="Q470" s="6" t="n">
        <v>325</v>
      </c>
      <c r="R470" s="7" t="n">
        <f aca="false">Q470/3433*100</f>
        <v>9.46693853772211</v>
      </c>
      <c r="U470" s="7"/>
    </row>
    <row r="471" customFormat="false" ht="12.8" hidden="false" customHeight="false" outlineLevel="0" collapsed="false">
      <c r="P471" s="6" t="s">
        <v>1566</v>
      </c>
      <c r="Q471" s="6" t="n">
        <v>324</v>
      </c>
      <c r="R471" s="7" t="n">
        <f aca="false">Q471/3433*100</f>
        <v>9.43780949606758</v>
      </c>
      <c r="U471" s="7"/>
    </row>
    <row r="472" customFormat="false" ht="12.8" hidden="false" customHeight="false" outlineLevel="0" collapsed="false">
      <c r="P472" s="6" t="s">
        <v>1567</v>
      </c>
      <c r="Q472" s="6" t="n">
        <v>323</v>
      </c>
      <c r="R472" s="7" t="n">
        <f aca="false">Q472/3433*100</f>
        <v>9.40868045441305</v>
      </c>
      <c r="U472" s="7"/>
    </row>
    <row r="473" customFormat="false" ht="12.8" hidden="false" customHeight="false" outlineLevel="0" collapsed="false">
      <c r="P473" s="6" t="s">
        <v>1568</v>
      </c>
      <c r="Q473" s="6" t="n">
        <v>321</v>
      </c>
      <c r="R473" s="7" t="n">
        <f aca="false">Q473/3433*100</f>
        <v>9.35042237110399</v>
      </c>
      <c r="U473" s="7"/>
    </row>
    <row r="474" customFormat="false" ht="12.8" hidden="false" customHeight="false" outlineLevel="0" collapsed="false">
      <c r="P474" s="6" t="s">
        <v>1569</v>
      </c>
      <c r="Q474" s="6" t="n">
        <v>320</v>
      </c>
      <c r="R474" s="7" t="n">
        <f aca="false">Q474/3433*100</f>
        <v>9.32129332944946</v>
      </c>
      <c r="U474" s="7"/>
    </row>
    <row r="475" customFormat="false" ht="12.8" hidden="false" customHeight="false" outlineLevel="0" collapsed="false">
      <c r="P475" s="6" t="s">
        <v>1570</v>
      </c>
      <c r="Q475" s="6" t="n">
        <v>320</v>
      </c>
      <c r="R475" s="7" t="n">
        <f aca="false">Q475/3433*100</f>
        <v>9.32129332944946</v>
      </c>
      <c r="U475" s="7"/>
    </row>
    <row r="476" customFormat="false" ht="12.8" hidden="false" customHeight="false" outlineLevel="0" collapsed="false">
      <c r="P476" s="6" t="s">
        <v>1571</v>
      </c>
      <c r="Q476" s="6" t="n">
        <v>319</v>
      </c>
      <c r="R476" s="7" t="n">
        <f aca="false">Q476/3433*100</f>
        <v>9.29216428779493</v>
      </c>
      <c r="U476" s="7"/>
    </row>
    <row r="477" customFormat="false" ht="12.8" hidden="false" customHeight="false" outlineLevel="0" collapsed="false">
      <c r="P477" s="6" t="s">
        <v>1572</v>
      </c>
      <c r="Q477" s="6" t="n">
        <v>319</v>
      </c>
      <c r="R477" s="7" t="n">
        <f aca="false">Q477/3433*100</f>
        <v>9.29216428779493</v>
      </c>
      <c r="U477" s="7"/>
    </row>
    <row r="478" customFormat="false" ht="12.8" hidden="false" customHeight="false" outlineLevel="0" collapsed="false">
      <c r="P478" s="6" t="s">
        <v>1573</v>
      </c>
      <c r="Q478" s="6" t="n">
        <v>318</v>
      </c>
      <c r="R478" s="7" t="n">
        <f aca="false">Q478/3433*100</f>
        <v>9.2630352461404</v>
      </c>
      <c r="U478" s="7"/>
    </row>
    <row r="479" customFormat="false" ht="12.8" hidden="false" customHeight="false" outlineLevel="0" collapsed="false">
      <c r="P479" s="6" t="s">
        <v>1574</v>
      </c>
      <c r="Q479" s="6" t="n">
        <v>318</v>
      </c>
      <c r="R479" s="7" t="n">
        <f aca="false">Q479/3433*100</f>
        <v>9.2630352461404</v>
      </c>
      <c r="U479" s="7"/>
    </row>
    <row r="480" customFormat="false" ht="12.8" hidden="false" customHeight="false" outlineLevel="0" collapsed="false">
      <c r="P480" s="6" t="s">
        <v>1575</v>
      </c>
      <c r="Q480" s="6" t="n">
        <v>318</v>
      </c>
      <c r="R480" s="7" t="n">
        <f aca="false">Q480/3433*100</f>
        <v>9.2630352461404</v>
      </c>
      <c r="U480" s="7"/>
    </row>
    <row r="481" customFormat="false" ht="12.8" hidden="false" customHeight="false" outlineLevel="0" collapsed="false">
      <c r="P481" s="6" t="s">
        <v>1576</v>
      </c>
      <c r="Q481" s="6" t="n">
        <v>317</v>
      </c>
      <c r="R481" s="7" t="n">
        <f aca="false">Q481/3433*100</f>
        <v>9.23390620448587</v>
      </c>
      <c r="U481" s="7"/>
    </row>
    <row r="482" customFormat="false" ht="12.8" hidden="false" customHeight="false" outlineLevel="0" collapsed="false">
      <c r="P482" s="6" t="s">
        <v>1577</v>
      </c>
      <c r="Q482" s="6" t="n">
        <v>316</v>
      </c>
      <c r="R482" s="7" t="n">
        <f aca="false">Q482/3433*100</f>
        <v>9.20477716283134</v>
      </c>
      <c r="U482" s="7"/>
    </row>
    <row r="483" customFormat="false" ht="12.8" hidden="false" customHeight="false" outlineLevel="0" collapsed="false">
      <c r="P483" s="6" t="s">
        <v>1578</v>
      </c>
      <c r="Q483" s="6" t="n">
        <v>313</v>
      </c>
      <c r="R483" s="7" t="n">
        <f aca="false">Q483/3433*100</f>
        <v>9.11739003786775</v>
      </c>
      <c r="U483" s="7"/>
    </row>
    <row r="484" customFormat="false" ht="12.8" hidden="false" customHeight="false" outlineLevel="0" collapsed="false">
      <c r="P484" s="6" t="s">
        <v>1579</v>
      </c>
      <c r="Q484" s="6" t="n">
        <v>312</v>
      </c>
      <c r="R484" s="7" t="n">
        <f aca="false">Q484/3433*100</f>
        <v>9.08826099621323</v>
      </c>
      <c r="U484" s="7"/>
    </row>
    <row r="485" customFormat="false" ht="12.8" hidden="false" customHeight="false" outlineLevel="0" collapsed="false">
      <c r="P485" s="6" t="s">
        <v>1580</v>
      </c>
      <c r="Q485" s="6" t="n">
        <v>311</v>
      </c>
      <c r="R485" s="7" t="n">
        <f aca="false">Q485/3433*100</f>
        <v>9.0591319545587</v>
      </c>
      <c r="U485" s="7"/>
    </row>
    <row r="486" customFormat="false" ht="12.8" hidden="false" customHeight="false" outlineLevel="0" collapsed="false">
      <c r="P486" s="6" t="s">
        <v>1581</v>
      </c>
      <c r="Q486" s="6" t="n">
        <v>308</v>
      </c>
      <c r="R486" s="7" t="n">
        <f aca="false">Q486/3433*100</f>
        <v>8.97174482959511</v>
      </c>
      <c r="U486" s="7"/>
    </row>
    <row r="487" customFormat="false" ht="12.8" hidden="false" customHeight="false" outlineLevel="0" collapsed="false">
      <c r="P487" s="6" t="s">
        <v>1582</v>
      </c>
      <c r="Q487" s="6" t="n">
        <v>308</v>
      </c>
      <c r="R487" s="7" t="n">
        <f aca="false">Q487/3433*100</f>
        <v>8.97174482959511</v>
      </c>
      <c r="U487" s="7"/>
    </row>
    <row r="488" customFormat="false" ht="12.8" hidden="false" customHeight="false" outlineLevel="0" collapsed="false">
      <c r="P488" s="6" t="s">
        <v>1583</v>
      </c>
      <c r="Q488" s="6" t="n">
        <v>308</v>
      </c>
      <c r="R488" s="7" t="n">
        <f aca="false">Q488/3433*100</f>
        <v>8.97174482959511</v>
      </c>
      <c r="U488" s="7"/>
    </row>
    <row r="489" customFormat="false" ht="12.8" hidden="false" customHeight="false" outlineLevel="0" collapsed="false">
      <c r="P489" s="6" t="s">
        <v>1584</v>
      </c>
      <c r="Q489" s="6" t="n">
        <v>307</v>
      </c>
      <c r="R489" s="7" t="n">
        <f aca="false">Q489/3433*100</f>
        <v>8.94261578794058</v>
      </c>
      <c r="U489" s="7"/>
    </row>
    <row r="490" customFormat="false" ht="12.8" hidden="false" customHeight="false" outlineLevel="0" collapsed="false">
      <c r="P490" s="6" t="s">
        <v>1585</v>
      </c>
      <c r="Q490" s="6" t="n">
        <v>302</v>
      </c>
      <c r="R490" s="7" t="n">
        <f aca="false">Q490/3433*100</f>
        <v>8.79697057966793</v>
      </c>
      <c r="U490" s="7"/>
    </row>
    <row r="491" customFormat="false" ht="12.8" hidden="false" customHeight="false" outlineLevel="0" collapsed="false">
      <c r="P491" s="6" t="s">
        <v>1586</v>
      </c>
      <c r="Q491" s="6" t="n">
        <v>302</v>
      </c>
      <c r="R491" s="7" t="n">
        <f aca="false">Q491/3433*100</f>
        <v>8.79697057966793</v>
      </c>
      <c r="U491" s="7"/>
    </row>
    <row r="492" customFormat="false" ht="12.8" hidden="false" customHeight="false" outlineLevel="0" collapsed="false">
      <c r="P492" s="6" t="s">
        <v>1587</v>
      </c>
      <c r="Q492" s="6" t="n">
        <v>302</v>
      </c>
      <c r="R492" s="7" t="n">
        <f aca="false">Q492/3433*100</f>
        <v>8.79697057966793</v>
      </c>
      <c r="U492" s="7"/>
    </row>
    <row r="493" customFormat="false" ht="12.8" hidden="false" customHeight="false" outlineLevel="0" collapsed="false">
      <c r="P493" s="6" t="s">
        <v>1588</v>
      </c>
      <c r="Q493" s="6" t="n">
        <v>299</v>
      </c>
      <c r="R493" s="7" t="n">
        <f aca="false">Q493/3433*100</f>
        <v>8.70958345470434</v>
      </c>
      <c r="U493" s="7"/>
    </row>
    <row r="494" customFormat="false" ht="12.8" hidden="false" customHeight="false" outlineLevel="0" collapsed="false">
      <c r="P494" s="6" t="s">
        <v>1589</v>
      </c>
      <c r="Q494" s="6" t="n">
        <v>299</v>
      </c>
      <c r="R494" s="7" t="n">
        <f aca="false">Q494/3433*100</f>
        <v>8.70958345470434</v>
      </c>
      <c r="U494" s="7"/>
    </row>
    <row r="495" customFormat="false" ht="12.8" hidden="false" customHeight="false" outlineLevel="0" collapsed="false">
      <c r="P495" s="6" t="s">
        <v>1590</v>
      </c>
      <c r="Q495" s="6" t="n">
        <v>294</v>
      </c>
      <c r="R495" s="7" t="n">
        <f aca="false">Q495/3433*100</f>
        <v>8.56393824643169</v>
      </c>
      <c r="U495" s="7"/>
    </row>
    <row r="496" customFormat="false" ht="12.8" hidden="false" customHeight="false" outlineLevel="0" collapsed="false">
      <c r="P496" s="6" t="s">
        <v>1591</v>
      </c>
      <c r="Q496" s="6" t="n">
        <v>294</v>
      </c>
      <c r="R496" s="7" t="n">
        <f aca="false">Q496/3433*100</f>
        <v>8.56393824643169</v>
      </c>
      <c r="U496" s="7"/>
    </row>
    <row r="497" customFormat="false" ht="12.8" hidden="false" customHeight="false" outlineLevel="0" collapsed="false">
      <c r="P497" s="6" t="s">
        <v>1592</v>
      </c>
      <c r="Q497" s="6" t="n">
        <v>292</v>
      </c>
      <c r="R497" s="7" t="n">
        <f aca="false">Q497/3433*100</f>
        <v>8.50568016312263</v>
      </c>
      <c r="U497" s="7"/>
    </row>
    <row r="498" customFormat="false" ht="12.8" hidden="false" customHeight="false" outlineLevel="0" collapsed="false">
      <c r="P498" s="6" t="s">
        <v>1593</v>
      </c>
      <c r="Q498" s="6" t="n">
        <v>292</v>
      </c>
      <c r="R498" s="7" t="n">
        <f aca="false">Q498/3433*100</f>
        <v>8.50568016312263</v>
      </c>
      <c r="U498" s="7"/>
    </row>
    <row r="499" customFormat="false" ht="12.8" hidden="false" customHeight="false" outlineLevel="0" collapsed="false">
      <c r="P499" s="6" t="s">
        <v>1594</v>
      </c>
      <c r="Q499" s="6" t="n">
        <v>290</v>
      </c>
      <c r="R499" s="7" t="n">
        <f aca="false">Q499/3433*100</f>
        <v>8.44742207981357</v>
      </c>
      <c r="U499" s="7"/>
    </row>
    <row r="500" customFormat="false" ht="12.8" hidden="false" customHeight="false" outlineLevel="0" collapsed="false">
      <c r="P500" s="6" t="s">
        <v>1595</v>
      </c>
      <c r="Q500" s="6" t="n">
        <v>289</v>
      </c>
      <c r="R500" s="7" t="n">
        <f aca="false">Q500/3433*100</f>
        <v>8.41829303815904</v>
      </c>
      <c r="U500" s="7"/>
    </row>
    <row r="501" customFormat="false" ht="12.8" hidden="false" customHeight="false" outlineLevel="0" collapsed="false">
      <c r="P501" s="6" t="s">
        <v>1596</v>
      </c>
      <c r="Q501" s="6" t="n">
        <v>288</v>
      </c>
      <c r="R501" s="7" t="n">
        <f aca="false">Q501/3433*100</f>
        <v>8.38916399650451</v>
      </c>
      <c r="U501" s="7"/>
    </row>
    <row r="502" customFormat="false" ht="12.8" hidden="false" customHeight="false" outlineLevel="0" collapsed="false">
      <c r="P502" s="6" t="s">
        <v>1597</v>
      </c>
      <c r="Q502" s="6" t="n">
        <v>286</v>
      </c>
      <c r="R502" s="7" t="n">
        <f aca="false">Q502/3433*100</f>
        <v>8.33090591319546</v>
      </c>
      <c r="U502" s="7"/>
    </row>
    <row r="503" customFormat="false" ht="12.8" hidden="false" customHeight="false" outlineLevel="0" collapsed="false">
      <c r="P503" s="6" t="s">
        <v>1598</v>
      </c>
      <c r="Q503" s="6" t="n">
        <v>286</v>
      </c>
      <c r="R503" s="7" t="n">
        <f aca="false">Q503/3433*100</f>
        <v>8.33090591319546</v>
      </c>
      <c r="U503" s="7"/>
    </row>
    <row r="504" customFormat="false" ht="12.8" hidden="false" customHeight="false" outlineLevel="0" collapsed="false">
      <c r="P504" s="6" t="s">
        <v>1599</v>
      </c>
      <c r="Q504" s="6" t="n">
        <v>282</v>
      </c>
      <c r="R504" s="7" t="n">
        <f aca="false">Q504/3433*100</f>
        <v>8.21438974657734</v>
      </c>
      <c r="U504" s="7"/>
    </row>
    <row r="505" customFormat="false" ht="12.8" hidden="false" customHeight="false" outlineLevel="0" collapsed="false">
      <c r="P505" s="6" t="s">
        <v>1600</v>
      </c>
      <c r="Q505" s="6" t="n">
        <v>279</v>
      </c>
      <c r="R505" s="7" t="n">
        <f aca="false">Q505/3433*100</f>
        <v>8.12700262161375</v>
      </c>
      <c r="U505" s="7"/>
    </row>
    <row r="506" customFormat="false" ht="12.8" hidden="false" customHeight="false" outlineLevel="0" collapsed="false">
      <c r="P506" s="6" t="s">
        <v>1601</v>
      </c>
      <c r="Q506" s="6" t="n">
        <v>279</v>
      </c>
      <c r="R506" s="7" t="n">
        <f aca="false">Q506/3433*100</f>
        <v>8.12700262161375</v>
      </c>
      <c r="U506" s="7"/>
    </row>
    <row r="507" customFormat="false" ht="12.8" hidden="false" customHeight="false" outlineLevel="0" collapsed="false">
      <c r="P507" s="6" t="s">
        <v>1602</v>
      </c>
      <c r="Q507" s="6" t="n">
        <v>278</v>
      </c>
      <c r="R507" s="7" t="n">
        <f aca="false">Q507/3433*100</f>
        <v>8.09787357995922</v>
      </c>
      <c r="U507" s="7"/>
    </row>
    <row r="508" customFormat="false" ht="12.8" hidden="false" customHeight="false" outlineLevel="0" collapsed="false">
      <c r="P508" s="6" t="s">
        <v>1603</v>
      </c>
      <c r="Q508" s="6" t="n">
        <v>278</v>
      </c>
      <c r="R508" s="7" t="n">
        <f aca="false">Q508/3433*100</f>
        <v>8.09787357995922</v>
      </c>
      <c r="U508" s="7"/>
    </row>
    <row r="509" customFormat="false" ht="12.8" hidden="false" customHeight="false" outlineLevel="0" collapsed="false">
      <c r="P509" s="6" t="s">
        <v>1604</v>
      </c>
      <c r="Q509" s="6" t="n">
        <v>276</v>
      </c>
      <c r="R509" s="7" t="n">
        <f aca="false">Q509/3433*100</f>
        <v>8.03961549665016</v>
      </c>
      <c r="U509" s="7"/>
    </row>
    <row r="510" customFormat="false" ht="12.8" hidden="false" customHeight="false" outlineLevel="0" collapsed="false">
      <c r="P510" s="6" t="s">
        <v>1605</v>
      </c>
      <c r="Q510" s="6" t="n">
        <v>274</v>
      </c>
      <c r="R510" s="7" t="n">
        <f aca="false">Q510/3433*100</f>
        <v>7.9813574133411</v>
      </c>
      <c r="U510" s="7"/>
    </row>
    <row r="511" customFormat="false" ht="12.8" hidden="false" customHeight="false" outlineLevel="0" collapsed="false">
      <c r="P511" s="6" t="s">
        <v>1606</v>
      </c>
      <c r="Q511" s="6" t="n">
        <v>272</v>
      </c>
      <c r="R511" s="7" t="n">
        <f aca="false">Q511/3433*100</f>
        <v>7.92309933003204</v>
      </c>
      <c r="U511" s="7"/>
    </row>
    <row r="512" customFormat="false" ht="12.8" hidden="false" customHeight="false" outlineLevel="0" collapsed="false">
      <c r="P512" s="6" t="s">
        <v>1607</v>
      </c>
      <c r="Q512" s="6" t="n">
        <v>271</v>
      </c>
      <c r="R512" s="7" t="n">
        <f aca="false">Q512/3433*100</f>
        <v>7.89397028837751</v>
      </c>
      <c r="U512" s="7"/>
    </row>
    <row r="513" customFormat="false" ht="12.8" hidden="false" customHeight="false" outlineLevel="0" collapsed="false">
      <c r="P513" s="6" t="s">
        <v>1608</v>
      </c>
      <c r="Q513" s="6" t="n">
        <v>269</v>
      </c>
      <c r="R513" s="7" t="n">
        <f aca="false">Q513/3433*100</f>
        <v>7.83571220506845</v>
      </c>
      <c r="U513" s="7"/>
    </row>
    <row r="514" customFormat="false" ht="12.8" hidden="false" customHeight="false" outlineLevel="0" collapsed="false">
      <c r="P514" s="6" t="s">
        <v>1609</v>
      </c>
      <c r="Q514" s="6" t="n">
        <v>268</v>
      </c>
      <c r="R514" s="7" t="n">
        <f aca="false">Q514/3433*100</f>
        <v>7.80658316341392</v>
      </c>
      <c r="U514" s="7"/>
    </row>
    <row r="515" customFormat="false" ht="12.8" hidden="false" customHeight="false" outlineLevel="0" collapsed="false">
      <c r="P515" s="6" t="s">
        <v>1610</v>
      </c>
      <c r="Q515" s="6" t="n">
        <v>265</v>
      </c>
      <c r="R515" s="7" t="n">
        <f aca="false">Q515/3433*100</f>
        <v>7.71919603845033</v>
      </c>
      <c r="U515" s="7"/>
    </row>
    <row r="516" customFormat="false" ht="12.8" hidden="false" customHeight="false" outlineLevel="0" collapsed="false">
      <c r="P516" s="6" t="s">
        <v>1611</v>
      </c>
      <c r="Q516" s="6" t="n">
        <v>264</v>
      </c>
      <c r="R516" s="7" t="n">
        <f aca="false">Q516/3433*100</f>
        <v>7.69006699679581</v>
      </c>
      <c r="U516" s="7"/>
    </row>
    <row r="517" customFormat="false" ht="12.8" hidden="false" customHeight="false" outlineLevel="0" collapsed="false">
      <c r="P517" s="6" t="s">
        <v>1612</v>
      </c>
      <c r="Q517" s="6" t="n">
        <v>264</v>
      </c>
      <c r="R517" s="7" t="n">
        <f aca="false">Q517/3433*100</f>
        <v>7.69006699679581</v>
      </c>
      <c r="U517" s="7"/>
    </row>
    <row r="518" customFormat="false" ht="12.8" hidden="false" customHeight="false" outlineLevel="0" collapsed="false">
      <c r="P518" s="6" t="s">
        <v>1613</v>
      </c>
      <c r="Q518" s="6" t="n">
        <v>264</v>
      </c>
      <c r="R518" s="7" t="n">
        <f aca="false">Q518/3433*100</f>
        <v>7.69006699679581</v>
      </c>
      <c r="U518" s="7"/>
    </row>
    <row r="519" customFormat="false" ht="12.8" hidden="false" customHeight="false" outlineLevel="0" collapsed="false">
      <c r="P519" s="6" t="s">
        <v>1614</v>
      </c>
      <c r="Q519" s="6" t="n">
        <v>261</v>
      </c>
      <c r="R519" s="7" t="n">
        <f aca="false">Q519/3433*100</f>
        <v>7.60267987183222</v>
      </c>
      <c r="U519" s="7"/>
    </row>
    <row r="520" customFormat="false" ht="12.8" hidden="false" customHeight="false" outlineLevel="0" collapsed="false">
      <c r="P520" s="6" t="s">
        <v>1615</v>
      </c>
      <c r="Q520" s="6" t="n">
        <v>261</v>
      </c>
      <c r="R520" s="7" t="n">
        <f aca="false">Q520/3433*100</f>
        <v>7.60267987183222</v>
      </c>
      <c r="U520" s="7"/>
    </row>
    <row r="521" customFormat="false" ht="12.8" hidden="false" customHeight="false" outlineLevel="0" collapsed="false">
      <c r="P521" s="6" t="s">
        <v>1616</v>
      </c>
      <c r="Q521" s="6" t="n">
        <v>259</v>
      </c>
      <c r="R521" s="7" t="n">
        <f aca="false">Q521/3433*100</f>
        <v>7.54442178852316</v>
      </c>
      <c r="U521" s="7"/>
    </row>
    <row r="522" customFormat="false" ht="12.8" hidden="false" customHeight="false" outlineLevel="0" collapsed="false">
      <c r="P522" s="6" t="s">
        <v>1617</v>
      </c>
      <c r="Q522" s="6" t="n">
        <v>259</v>
      </c>
      <c r="R522" s="7" t="n">
        <f aca="false">Q522/3433*100</f>
        <v>7.54442178852316</v>
      </c>
      <c r="U522" s="7"/>
    </row>
    <row r="523" customFormat="false" ht="12.8" hidden="false" customHeight="false" outlineLevel="0" collapsed="false">
      <c r="P523" s="6" t="s">
        <v>1618</v>
      </c>
      <c r="Q523" s="6" t="n">
        <v>255</v>
      </c>
      <c r="R523" s="7" t="n">
        <f aca="false">Q523/3433*100</f>
        <v>7.42790562190504</v>
      </c>
      <c r="U523" s="7"/>
    </row>
    <row r="524" customFormat="false" ht="12.8" hidden="false" customHeight="false" outlineLevel="0" collapsed="false">
      <c r="P524" s="6" t="s">
        <v>1619</v>
      </c>
      <c r="Q524" s="6" t="n">
        <v>254</v>
      </c>
      <c r="R524" s="7" t="n">
        <f aca="false">Q524/3433*100</f>
        <v>7.39877658025051</v>
      </c>
      <c r="U524" s="7"/>
    </row>
    <row r="525" customFormat="false" ht="12.8" hidden="false" customHeight="false" outlineLevel="0" collapsed="false">
      <c r="P525" s="6" t="s">
        <v>1620</v>
      </c>
      <c r="Q525" s="6" t="n">
        <v>254</v>
      </c>
      <c r="R525" s="7" t="n">
        <f aca="false">Q525/3433*100</f>
        <v>7.39877658025051</v>
      </c>
      <c r="U525" s="7"/>
    </row>
    <row r="526" customFormat="false" ht="12.8" hidden="false" customHeight="false" outlineLevel="0" collapsed="false">
      <c r="P526" s="6" t="s">
        <v>1621</v>
      </c>
      <c r="Q526" s="6" t="n">
        <v>254</v>
      </c>
      <c r="R526" s="7" t="n">
        <f aca="false">Q526/3433*100</f>
        <v>7.39877658025051</v>
      </c>
      <c r="U526" s="7"/>
    </row>
    <row r="527" customFormat="false" ht="12.8" hidden="false" customHeight="false" outlineLevel="0" collapsed="false">
      <c r="P527" s="6" t="s">
        <v>1622</v>
      </c>
      <c r="Q527" s="6" t="n">
        <v>253</v>
      </c>
      <c r="R527" s="7" t="n">
        <f aca="false">Q527/3433*100</f>
        <v>7.36964753859598</v>
      </c>
      <c r="U527" s="7"/>
    </row>
    <row r="528" customFormat="false" ht="12.8" hidden="false" customHeight="false" outlineLevel="0" collapsed="false">
      <c r="P528" s="6" t="s">
        <v>1623</v>
      </c>
      <c r="Q528" s="6" t="n">
        <v>251</v>
      </c>
      <c r="R528" s="7" t="n">
        <f aca="false">Q528/3433*100</f>
        <v>7.31138945528692</v>
      </c>
      <c r="U528" s="7"/>
    </row>
    <row r="529" customFormat="false" ht="12.8" hidden="false" customHeight="false" outlineLevel="0" collapsed="false">
      <c r="P529" s="6" t="s">
        <v>1624</v>
      </c>
      <c r="Q529" s="6" t="n">
        <v>249</v>
      </c>
      <c r="R529" s="7" t="n">
        <f aca="false">Q529/3433*100</f>
        <v>7.25313137197786</v>
      </c>
      <c r="U529" s="7"/>
    </row>
    <row r="530" customFormat="false" ht="12.8" hidden="false" customHeight="false" outlineLevel="0" collapsed="false">
      <c r="P530" s="6" t="s">
        <v>1625</v>
      </c>
      <c r="Q530" s="6" t="n">
        <v>249</v>
      </c>
      <c r="R530" s="7" t="n">
        <f aca="false">Q530/3433*100</f>
        <v>7.25313137197786</v>
      </c>
      <c r="U530" s="7"/>
    </row>
    <row r="531" customFormat="false" ht="12.8" hidden="false" customHeight="false" outlineLevel="0" collapsed="false">
      <c r="P531" s="6" t="s">
        <v>1626</v>
      </c>
      <c r="Q531" s="6" t="n">
        <v>246</v>
      </c>
      <c r="R531" s="7" t="n">
        <f aca="false">Q531/3433*100</f>
        <v>7.16574424701427</v>
      </c>
      <c r="U531" s="7"/>
    </row>
    <row r="532" customFormat="false" ht="12.8" hidden="false" customHeight="false" outlineLevel="0" collapsed="false">
      <c r="P532" s="6" t="s">
        <v>1627</v>
      </c>
      <c r="Q532" s="6" t="n">
        <v>245</v>
      </c>
      <c r="R532" s="7" t="n">
        <f aca="false">Q532/3433*100</f>
        <v>7.13661520535974</v>
      </c>
      <c r="U532" s="7"/>
    </row>
    <row r="533" customFormat="false" ht="12.8" hidden="false" customHeight="false" outlineLevel="0" collapsed="false">
      <c r="P533" s="6" t="s">
        <v>1628</v>
      </c>
      <c r="Q533" s="6" t="n">
        <v>244</v>
      </c>
      <c r="R533" s="7" t="n">
        <f aca="false">Q533/3433*100</f>
        <v>7.10748616370521</v>
      </c>
      <c r="U533" s="7"/>
    </row>
    <row r="534" customFormat="false" ht="12.8" hidden="false" customHeight="false" outlineLevel="0" collapsed="false">
      <c r="P534" s="6" t="s">
        <v>1629</v>
      </c>
      <c r="Q534" s="6" t="n">
        <v>244</v>
      </c>
      <c r="R534" s="7" t="n">
        <f aca="false">Q534/3433*100</f>
        <v>7.10748616370521</v>
      </c>
      <c r="U534" s="7"/>
    </row>
    <row r="535" customFormat="false" ht="12.8" hidden="false" customHeight="false" outlineLevel="0" collapsed="false">
      <c r="P535" s="6" t="s">
        <v>1630</v>
      </c>
      <c r="Q535" s="6" t="n">
        <v>242</v>
      </c>
      <c r="R535" s="7" t="n">
        <f aca="false">Q535/3433*100</f>
        <v>7.04922808039616</v>
      </c>
      <c r="U535" s="7"/>
    </row>
    <row r="536" customFormat="false" ht="12.8" hidden="false" customHeight="false" outlineLevel="0" collapsed="false">
      <c r="P536" s="6" t="s">
        <v>1631</v>
      </c>
      <c r="Q536" s="6" t="n">
        <v>242</v>
      </c>
      <c r="R536" s="7" t="n">
        <f aca="false">Q536/3433*100</f>
        <v>7.04922808039616</v>
      </c>
      <c r="U536" s="7"/>
    </row>
    <row r="537" customFormat="false" ht="12.8" hidden="false" customHeight="false" outlineLevel="0" collapsed="false">
      <c r="P537" s="6" t="s">
        <v>1632</v>
      </c>
      <c r="Q537" s="6" t="n">
        <v>241</v>
      </c>
      <c r="R537" s="7" t="n">
        <f aca="false">Q537/3433*100</f>
        <v>7.02009903874163</v>
      </c>
      <c r="U537" s="7"/>
    </row>
    <row r="538" customFormat="false" ht="12.8" hidden="false" customHeight="false" outlineLevel="0" collapsed="false">
      <c r="P538" s="6" t="s">
        <v>1633</v>
      </c>
      <c r="Q538" s="6" t="n">
        <v>241</v>
      </c>
      <c r="R538" s="7" t="n">
        <f aca="false">Q538/3433*100</f>
        <v>7.02009903874163</v>
      </c>
      <c r="U538" s="7"/>
    </row>
    <row r="539" customFormat="false" ht="12.8" hidden="false" customHeight="false" outlineLevel="0" collapsed="false">
      <c r="P539" s="6" t="s">
        <v>1634</v>
      </c>
      <c r="Q539" s="6" t="n">
        <v>241</v>
      </c>
      <c r="R539" s="7" t="n">
        <f aca="false">Q539/3433*100</f>
        <v>7.02009903874163</v>
      </c>
      <c r="U539" s="7"/>
    </row>
    <row r="540" customFormat="false" ht="12.8" hidden="false" customHeight="false" outlineLevel="0" collapsed="false">
      <c r="P540" s="6" t="s">
        <v>1635</v>
      </c>
      <c r="Q540" s="6" t="n">
        <v>239</v>
      </c>
      <c r="R540" s="7" t="n">
        <f aca="false">Q540/3433*100</f>
        <v>6.96184095543257</v>
      </c>
      <c r="U540" s="7"/>
    </row>
    <row r="541" customFormat="false" ht="12.8" hidden="false" customHeight="false" outlineLevel="0" collapsed="false">
      <c r="P541" s="6" t="s">
        <v>1636</v>
      </c>
      <c r="Q541" s="6" t="n">
        <v>238</v>
      </c>
      <c r="R541" s="7" t="n">
        <f aca="false">Q541/3433*100</f>
        <v>6.93271191377804</v>
      </c>
      <c r="U541" s="7"/>
    </row>
    <row r="542" customFormat="false" ht="12.8" hidden="false" customHeight="false" outlineLevel="0" collapsed="false">
      <c r="P542" s="6" t="s">
        <v>1637</v>
      </c>
      <c r="Q542" s="6" t="n">
        <v>238</v>
      </c>
      <c r="R542" s="7" t="n">
        <f aca="false">Q542/3433*100</f>
        <v>6.93271191377804</v>
      </c>
      <c r="U542" s="7"/>
    </row>
    <row r="543" customFormat="false" ht="12.8" hidden="false" customHeight="false" outlineLevel="0" collapsed="false">
      <c r="P543" s="6" t="s">
        <v>1638</v>
      </c>
      <c r="Q543" s="6" t="n">
        <v>236</v>
      </c>
      <c r="R543" s="7" t="n">
        <f aca="false">Q543/3433*100</f>
        <v>6.87445383046898</v>
      </c>
      <c r="U543" s="7"/>
    </row>
    <row r="544" customFormat="false" ht="12.8" hidden="false" customHeight="false" outlineLevel="0" collapsed="false">
      <c r="P544" s="6" t="s">
        <v>1639</v>
      </c>
      <c r="Q544" s="6" t="n">
        <v>235</v>
      </c>
      <c r="R544" s="7" t="n">
        <f aca="false">Q544/3433*100</f>
        <v>6.84532478881445</v>
      </c>
      <c r="U544" s="7"/>
    </row>
    <row r="545" customFormat="false" ht="12.8" hidden="false" customHeight="false" outlineLevel="0" collapsed="false">
      <c r="P545" s="6" t="s">
        <v>1640</v>
      </c>
      <c r="Q545" s="6" t="n">
        <v>235</v>
      </c>
      <c r="R545" s="7" t="n">
        <f aca="false">Q545/3433*100</f>
        <v>6.84532478881445</v>
      </c>
      <c r="U545" s="7"/>
    </row>
    <row r="546" customFormat="false" ht="12.8" hidden="false" customHeight="false" outlineLevel="0" collapsed="false">
      <c r="P546" s="6" t="s">
        <v>1641</v>
      </c>
      <c r="Q546" s="6" t="n">
        <v>234</v>
      </c>
      <c r="R546" s="7" t="n">
        <f aca="false">Q546/3433*100</f>
        <v>6.81619574715992</v>
      </c>
      <c r="U546" s="7"/>
    </row>
    <row r="547" customFormat="false" ht="12.8" hidden="false" customHeight="false" outlineLevel="0" collapsed="false">
      <c r="P547" s="6" t="s">
        <v>1642</v>
      </c>
      <c r="Q547" s="6" t="n">
        <v>234</v>
      </c>
      <c r="R547" s="7" t="n">
        <f aca="false">Q547/3433*100</f>
        <v>6.81619574715992</v>
      </c>
      <c r="U547" s="7"/>
    </row>
    <row r="548" customFormat="false" ht="12.8" hidden="false" customHeight="false" outlineLevel="0" collapsed="false">
      <c r="P548" s="6" t="s">
        <v>1643</v>
      </c>
      <c r="Q548" s="6" t="n">
        <v>233</v>
      </c>
      <c r="R548" s="7" t="n">
        <f aca="false">Q548/3433*100</f>
        <v>6.78706670550539</v>
      </c>
      <c r="U548" s="7"/>
    </row>
    <row r="549" customFormat="false" ht="12.8" hidden="false" customHeight="false" outlineLevel="0" collapsed="false">
      <c r="P549" s="6" t="s">
        <v>1644</v>
      </c>
      <c r="Q549" s="6" t="n">
        <v>233</v>
      </c>
      <c r="R549" s="7" t="n">
        <f aca="false">Q549/3433*100</f>
        <v>6.78706670550539</v>
      </c>
      <c r="U549" s="7"/>
    </row>
    <row r="550" customFormat="false" ht="12.8" hidden="false" customHeight="false" outlineLevel="0" collapsed="false">
      <c r="P550" s="6" t="s">
        <v>1645</v>
      </c>
      <c r="Q550" s="6" t="n">
        <v>233</v>
      </c>
      <c r="R550" s="7" t="n">
        <f aca="false">Q550/3433*100</f>
        <v>6.78706670550539</v>
      </c>
      <c r="U550" s="7"/>
    </row>
    <row r="551" customFormat="false" ht="12.8" hidden="false" customHeight="false" outlineLevel="0" collapsed="false">
      <c r="P551" s="6" t="s">
        <v>1646</v>
      </c>
      <c r="Q551" s="6" t="n">
        <v>231</v>
      </c>
      <c r="R551" s="7" t="n">
        <f aca="false">Q551/3433*100</f>
        <v>6.72880862219633</v>
      </c>
      <c r="U551" s="7"/>
    </row>
    <row r="552" customFormat="false" ht="12.8" hidden="false" customHeight="false" outlineLevel="0" collapsed="false">
      <c r="P552" s="6" t="s">
        <v>1647</v>
      </c>
      <c r="Q552" s="6" t="n">
        <v>229</v>
      </c>
      <c r="R552" s="7" t="n">
        <f aca="false">Q552/3433*100</f>
        <v>6.67055053888727</v>
      </c>
      <c r="U552" s="7"/>
    </row>
    <row r="553" customFormat="false" ht="12.8" hidden="false" customHeight="false" outlineLevel="0" collapsed="false">
      <c r="P553" s="6" t="s">
        <v>1648</v>
      </c>
      <c r="Q553" s="6" t="n">
        <v>229</v>
      </c>
      <c r="R553" s="7" t="n">
        <f aca="false">Q553/3433*100</f>
        <v>6.67055053888727</v>
      </c>
      <c r="U553" s="7"/>
    </row>
    <row r="554" customFormat="false" ht="12.8" hidden="false" customHeight="false" outlineLevel="0" collapsed="false">
      <c r="P554" s="6" t="s">
        <v>1649</v>
      </c>
      <c r="Q554" s="6" t="n">
        <v>228</v>
      </c>
      <c r="R554" s="7" t="n">
        <f aca="false">Q554/3433*100</f>
        <v>6.64142149723274</v>
      </c>
      <c r="U554" s="7"/>
    </row>
    <row r="555" customFormat="false" ht="12.8" hidden="false" customHeight="false" outlineLevel="0" collapsed="false">
      <c r="P555" s="6" t="s">
        <v>1650</v>
      </c>
      <c r="Q555" s="6" t="n">
        <v>227</v>
      </c>
      <c r="R555" s="7" t="n">
        <f aca="false">Q555/3433*100</f>
        <v>6.61229245557821</v>
      </c>
      <c r="U555" s="7"/>
    </row>
    <row r="556" customFormat="false" ht="12.8" hidden="false" customHeight="false" outlineLevel="0" collapsed="false">
      <c r="P556" s="6" t="s">
        <v>1651</v>
      </c>
      <c r="Q556" s="6" t="n">
        <v>227</v>
      </c>
      <c r="R556" s="7" t="n">
        <f aca="false">Q556/3433*100</f>
        <v>6.61229245557821</v>
      </c>
      <c r="U556" s="7"/>
    </row>
    <row r="557" customFormat="false" ht="12.8" hidden="false" customHeight="false" outlineLevel="0" collapsed="false">
      <c r="P557" s="6" t="s">
        <v>1652</v>
      </c>
      <c r="Q557" s="6" t="n">
        <v>227</v>
      </c>
      <c r="R557" s="7" t="n">
        <f aca="false">Q557/3433*100</f>
        <v>6.61229245557821</v>
      </c>
      <c r="U557" s="7"/>
    </row>
    <row r="558" customFormat="false" ht="12.8" hidden="false" customHeight="false" outlineLevel="0" collapsed="false">
      <c r="P558" s="6" t="s">
        <v>1653</v>
      </c>
      <c r="Q558" s="6" t="n">
        <v>227</v>
      </c>
      <c r="R558" s="7" t="n">
        <f aca="false">Q558/3433*100</f>
        <v>6.61229245557821</v>
      </c>
      <c r="U558" s="7"/>
    </row>
    <row r="559" customFormat="false" ht="12.8" hidden="false" customHeight="false" outlineLevel="0" collapsed="false">
      <c r="P559" s="6" t="s">
        <v>1654</v>
      </c>
      <c r="Q559" s="6" t="n">
        <v>226</v>
      </c>
      <c r="R559" s="7" t="n">
        <f aca="false">Q559/3433*100</f>
        <v>6.58316341392368</v>
      </c>
      <c r="U559" s="7"/>
    </row>
    <row r="560" customFormat="false" ht="12.8" hidden="false" customHeight="false" outlineLevel="0" collapsed="false">
      <c r="P560" s="6" t="s">
        <v>1655</v>
      </c>
      <c r="Q560" s="6" t="n">
        <v>225</v>
      </c>
      <c r="R560" s="7" t="n">
        <f aca="false">Q560/3433*100</f>
        <v>6.55403437226915</v>
      </c>
      <c r="U560" s="7"/>
    </row>
    <row r="561" customFormat="false" ht="12.8" hidden="false" customHeight="false" outlineLevel="0" collapsed="false">
      <c r="P561" s="6" t="s">
        <v>1656</v>
      </c>
      <c r="Q561" s="6" t="n">
        <v>223</v>
      </c>
      <c r="R561" s="7" t="n">
        <f aca="false">Q561/3433*100</f>
        <v>6.49577628896009</v>
      </c>
      <c r="U561" s="7"/>
    </row>
    <row r="562" customFormat="false" ht="12.8" hidden="false" customHeight="false" outlineLevel="0" collapsed="false">
      <c r="P562" s="6" t="s">
        <v>1657</v>
      </c>
      <c r="Q562" s="6" t="n">
        <v>220</v>
      </c>
      <c r="R562" s="7" t="n">
        <f aca="false">Q562/3433*100</f>
        <v>6.4083891639965</v>
      </c>
      <c r="U562" s="7"/>
    </row>
    <row r="563" customFormat="false" ht="12.8" hidden="false" customHeight="false" outlineLevel="0" collapsed="false">
      <c r="P563" s="6" t="s">
        <v>1658</v>
      </c>
      <c r="Q563" s="6" t="n">
        <v>220</v>
      </c>
      <c r="R563" s="7" t="n">
        <f aca="false">Q563/3433*100</f>
        <v>6.4083891639965</v>
      </c>
      <c r="U563" s="7"/>
    </row>
    <row r="564" customFormat="false" ht="12.8" hidden="false" customHeight="false" outlineLevel="0" collapsed="false">
      <c r="P564" s="6" t="s">
        <v>1659</v>
      </c>
      <c r="Q564" s="6" t="n">
        <v>218</v>
      </c>
      <c r="R564" s="7" t="n">
        <f aca="false">Q564/3433*100</f>
        <v>6.35013108068744</v>
      </c>
      <c r="U564" s="7"/>
    </row>
    <row r="565" customFormat="false" ht="12.8" hidden="false" customHeight="false" outlineLevel="0" collapsed="false">
      <c r="P565" s="6" t="s">
        <v>1660</v>
      </c>
      <c r="Q565" s="6" t="n">
        <v>217</v>
      </c>
      <c r="R565" s="7" t="n">
        <f aca="false">Q565/3433*100</f>
        <v>6.32100203903292</v>
      </c>
      <c r="U565" s="7"/>
    </row>
    <row r="566" customFormat="false" ht="12.8" hidden="false" customHeight="false" outlineLevel="0" collapsed="false">
      <c r="P566" s="6" t="s">
        <v>1661</v>
      </c>
      <c r="Q566" s="6" t="n">
        <v>217</v>
      </c>
      <c r="R566" s="7" t="n">
        <f aca="false">Q566/3433*100</f>
        <v>6.32100203903292</v>
      </c>
      <c r="U566" s="7"/>
    </row>
    <row r="567" customFormat="false" ht="12.8" hidden="false" customHeight="false" outlineLevel="0" collapsed="false">
      <c r="P567" s="6" t="s">
        <v>1662</v>
      </c>
      <c r="Q567" s="6" t="n">
        <v>217</v>
      </c>
      <c r="R567" s="7" t="n">
        <f aca="false">Q567/3433*100</f>
        <v>6.32100203903292</v>
      </c>
      <c r="U567" s="7"/>
    </row>
    <row r="568" customFormat="false" ht="12.8" hidden="false" customHeight="false" outlineLevel="0" collapsed="false">
      <c r="P568" s="6" t="s">
        <v>1663</v>
      </c>
      <c r="Q568" s="6" t="n">
        <v>215</v>
      </c>
      <c r="R568" s="7" t="n">
        <f aca="false">Q568/3433*100</f>
        <v>6.26274395572386</v>
      </c>
      <c r="U568" s="7"/>
    </row>
    <row r="569" customFormat="false" ht="12.8" hidden="false" customHeight="false" outlineLevel="0" collapsed="false">
      <c r="P569" s="6" t="s">
        <v>1664</v>
      </c>
      <c r="Q569" s="6" t="n">
        <v>214</v>
      </c>
      <c r="R569" s="7" t="n">
        <f aca="false">Q569/3433*100</f>
        <v>6.23361491406933</v>
      </c>
      <c r="U569" s="7"/>
    </row>
    <row r="570" customFormat="false" ht="12.8" hidden="false" customHeight="false" outlineLevel="0" collapsed="false">
      <c r="P570" s="6" t="s">
        <v>1665</v>
      </c>
      <c r="Q570" s="6" t="n">
        <v>212</v>
      </c>
      <c r="R570" s="7" t="n">
        <f aca="false">Q570/3433*100</f>
        <v>6.17535683076027</v>
      </c>
      <c r="U570" s="7"/>
    </row>
    <row r="571" customFormat="false" ht="12.8" hidden="false" customHeight="false" outlineLevel="0" collapsed="false">
      <c r="P571" s="6" t="s">
        <v>1666</v>
      </c>
      <c r="Q571" s="6" t="n">
        <v>211</v>
      </c>
      <c r="R571" s="7" t="n">
        <f aca="false">Q571/3433*100</f>
        <v>6.14622778910574</v>
      </c>
      <c r="U571" s="7"/>
    </row>
    <row r="572" customFormat="false" ht="12.8" hidden="false" customHeight="false" outlineLevel="0" collapsed="false">
      <c r="P572" s="6" t="s">
        <v>1667</v>
      </c>
      <c r="Q572" s="6" t="n">
        <v>210</v>
      </c>
      <c r="R572" s="7" t="n">
        <f aca="false">Q572/3433*100</f>
        <v>6.11709874745121</v>
      </c>
      <c r="U572" s="7"/>
    </row>
    <row r="573" customFormat="false" ht="12.8" hidden="false" customHeight="false" outlineLevel="0" collapsed="false">
      <c r="P573" s="6" t="s">
        <v>1668</v>
      </c>
      <c r="Q573" s="6" t="n">
        <v>209</v>
      </c>
      <c r="R573" s="7" t="n">
        <f aca="false">Q573/3433*100</f>
        <v>6.08796970579668</v>
      </c>
      <c r="U573" s="7"/>
    </row>
    <row r="574" customFormat="false" ht="12.8" hidden="false" customHeight="false" outlineLevel="0" collapsed="false">
      <c r="P574" s="6" t="s">
        <v>1669</v>
      </c>
      <c r="Q574" s="6" t="n">
        <v>208</v>
      </c>
      <c r="R574" s="7" t="n">
        <f aca="false">Q574/3433*100</f>
        <v>6.05884066414215</v>
      </c>
      <c r="U574" s="7"/>
    </row>
    <row r="575" customFormat="false" ht="12.8" hidden="false" customHeight="false" outlineLevel="0" collapsed="false">
      <c r="P575" s="6" t="s">
        <v>1670</v>
      </c>
      <c r="Q575" s="6" t="n">
        <v>208</v>
      </c>
      <c r="R575" s="7" t="n">
        <f aca="false">Q575/3433*100</f>
        <v>6.05884066414215</v>
      </c>
      <c r="U575" s="7"/>
    </row>
    <row r="576" customFormat="false" ht="12.8" hidden="false" customHeight="false" outlineLevel="0" collapsed="false">
      <c r="P576" s="6" t="s">
        <v>1671</v>
      </c>
      <c r="Q576" s="6" t="n">
        <v>208</v>
      </c>
      <c r="R576" s="7" t="n">
        <f aca="false">Q576/3433*100</f>
        <v>6.05884066414215</v>
      </c>
      <c r="U576" s="7"/>
    </row>
    <row r="577" customFormat="false" ht="12.8" hidden="false" customHeight="false" outlineLevel="0" collapsed="false">
      <c r="P577" s="6" t="s">
        <v>1672</v>
      </c>
      <c r="Q577" s="6" t="n">
        <v>207</v>
      </c>
      <c r="R577" s="7" t="n">
        <f aca="false">Q577/3433*100</f>
        <v>6.02971162248762</v>
      </c>
      <c r="U577" s="7"/>
    </row>
    <row r="578" customFormat="false" ht="12.8" hidden="false" customHeight="false" outlineLevel="0" collapsed="false">
      <c r="P578" s="6" t="s">
        <v>1673</v>
      </c>
      <c r="Q578" s="6" t="n">
        <v>207</v>
      </c>
      <c r="R578" s="7" t="n">
        <f aca="false">Q578/3433*100</f>
        <v>6.02971162248762</v>
      </c>
      <c r="U578" s="7"/>
    </row>
    <row r="579" customFormat="false" ht="12.8" hidden="false" customHeight="false" outlineLevel="0" collapsed="false">
      <c r="P579" s="6" t="s">
        <v>1674</v>
      </c>
      <c r="Q579" s="6" t="n">
        <v>202</v>
      </c>
      <c r="R579" s="7" t="n">
        <f aca="false">Q579/3433*100</f>
        <v>5.88406641421497</v>
      </c>
      <c r="U579" s="7"/>
    </row>
    <row r="580" customFormat="false" ht="12.8" hidden="false" customHeight="false" outlineLevel="0" collapsed="false">
      <c r="P580" s="6" t="s">
        <v>1675</v>
      </c>
      <c r="Q580" s="6" t="n">
        <v>202</v>
      </c>
      <c r="R580" s="7" t="n">
        <f aca="false">Q580/3433*100</f>
        <v>5.88406641421497</v>
      </c>
      <c r="U580" s="7"/>
    </row>
    <row r="581" customFormat="false" ht="12.8" hidden="false" customHeight="false" outlineLevel="0" collapsed="false">
      <c r="P581" s="6" t="s">
        <v>1676</v>
      </c>
      <c r="Q581" s="6" t="n">
        <v>199</v>
      </c>
      <c r="R581" s="7" t="n">
        <f aca="false">Q581/3433*100</f>
        <v>5.79667928925138</v>
      </c>
      <c r="U581" s="7"/>
    </row>
    <row r="582" customFormat="false" ht="12.8" hidden="false" customHeight="false" outlineLevel="0" collapsed="false">
      <c r="P582" s="6" t="s">
        <v>1677</v>
      </c>
      <c r="Q582" s="6" t="n">
        <v>199</v>
      </c>
      <c r="R582" s="7" t="n">
        <f aca="false">Q582/3433*100</f>
        <v>5.79667928925138</v>
      </c>
      <c r="U582" s="7"/>
    </row>
    <row r="583" customFormat="false" ht="12.8" hidden="false" customHeight="false" outlineLevel="0" collapsed="false">
      <c r="P583" s="6" t="s">
        <v>1678</v>
      </c>
      <c r="Q583" s="6" t="n">
        <v>197</v>
      </c>
      <c r="R583" s="7" t="n">
        <f aca="false">Q583/3433*100</f>
        <v>5.73842120594233</v>
      </c>
      <c r="U583" s="7"/>
    </row>
    <row r="584" customFormat="false" ht="12.8" hidden="false" customHeight="false" outlineLevel="0" collapsed="false">
      <c r="P584" s="6" t="s">
        <v>1679</v>
      </c>
      <c r="Q584" s="6" t="n">
        <v>197</v>
      </c>
      <c r="R584" s="7" t="n">
        <f aca="false">Q584/3433*100</f>
        <v>5.73842120594233</v>
      </c>
      <c r="U584" s="7"/>
    </row>
    <row r="585" customFormat="false" ht="12.8" hidden="false" customHeight="false" outlineLevel="0" collapsed="false">
      <c r="P585" s="6" t="s">
        <v>1680</v>
      </c>
      <c r="Q585" s="6" t="n">
        <v>196</v>
      </c>
      <c r="R585" s="7" t="n">
        <f aca="false">Q585/3433*100</f>
        <v>5.7092921642878</v>
      </c>
      <c r="U585" s="7"/>
    </row>
    <row r="586" customFormat="false" ht="12.8" hidden="false" customHeight="false" outlineLevel="0" collapsed="false">
      <c r="P586" s="6" t="s">
        <v>1681</v>
      </c>
      <c r="Q586" s="6" t="n">
        <v>193</v>
      </c>
      <c r="R586" s="7" t="n">
        <f aca="false">Q586/3433*100</f>
        <v>5.62190503932421</v>
      </c>
      <c r="U586" s="7"/>
    </row>
    <row r="587" customFormat="false" ht="12.8" hidden="false" customHeight="false" outlineLevel="0" collapsed="false">
      <c r="P587" s="6" t="s">
        <v>1682</v>
      </c>
      <c r="Q587" s="6" t="n">
        <v>193</v>
      </c>
      <c r="R587" s="7" t="n">
        <f aca="false">Q587/3433*100</f>
        <v>5.62190503932421</v>
      </c>
      <c r="U587" s="7"/>
    </row>
    <row r="588" customFormat="false" ht="12.8" hidden="false" customHeight="false" outlineLevel="0" collapsed="false">
      <c r="P588" s="6" t="s">
        <v>1683</v>
      </c>
      <c r="Q588" s="6" t="n">
        <v>191</v>
      </c>
      <c r="R588" s="7" t="n">
        <f aca="false">Q588/3433*100</f>
        <v>5.56364695601515</v>
      </c>
      <c r="U588" s="7"/>
    </row>
    <row r="589" customFormat="false" ht="12.8" hidden="false" customHeight="false" outlineLevel="0" collapsed="false">
      <c r="P589" s="6" t="s">
        <v>1684</v>
      </c>
      <c r="Q589" s="6" t="n">
        <v>190</v>
      </c>
      <c r="R589" s="7" t="n">
        <f aca="false">Q589/3433*100</f>
        <v>5.53451791436062</v>
      </c>
      <c r="U589" s="7"/>
    </row>
    <row r="590" customFormat="false" ht="12.8" hidden="false" customHeight="false" outlineLevel="0" collapsed="false">
      <c r="P590" s="6" t="s">
        <v>1685</v>
      </c>
      <c r="Q590" s="6" t="n">
        <v>189</v>
      </c>
      <c r="R590" s="7" t="n">
        <f aca="false">Q590/3433*100</f>
        <v>5.50538887270609</v>
      </c>
      <c r="U590" s="7"/>
    </row>
    <row r="591" customFormat="false" ht="12.8" hidden="false" customHeight="false" outlineLevel="0" collapsed="false">
      <c r="P591" s="6" t="s">
        <v>1686</v>
      </c>
      <c r="Q591" s="6" t="n">
        <v>189</v>
      </c>
      <c r="R591" s="7" t="n">
        <f aca="false">Q591/3433*100</f>
        <v>5.50538887270609</v>
      </c>
      <c r="U591" s="7"/>
    </row>
    <row r="592" customFormat="false" ht="12.8" hidden="false" customHeight="false" outlineLevel="0" collapsed="false">
      <c r="P592" s="6" t="s">
        <v>1687</v>
      </c>
      <c r="Q592" s="6" t="n">
        <v>187</v>
      </c>
      <c r="R592" s="7" t="n">
        <f aca="false">Q592/3433*100</f>
        <v>5.44713078939703</v>
      </c>
      <c r="U592" s="7"/>
    </row>
    <row r="593" customFormat="false" ht="12.8" hidden="false" customHeight="false" outlineLevel="0" collapsed="false">
      <c r="P593" s="6" t="s">
        <v>1688</v>
      </c>
      <c r="Q593" s="6" t="n">
        <v>187</v>
      </c>
      <c r="R593" s="7" t="n">
        <f aca="false">Q593/3433*100</f>
        <v>5.44713078939703</v>
      </c>
      <c r="U593" s="7"/>
    </row>
    <row r="594" customFormat="false" ht="12.8" hidden="false" customHeight="false" outlineLevel="0" collapsed="false">
      <c r="P594" s="6" t="s">
        <v>1689</v>
      </c>
      <c r="Q594" s="6" t="n">
        <v>185</v>
      </c>
      <c r="R594" s="7" t="n">
        <f aca="false">Q594/3433*100</f>
        <v>5.38887270608797</v>
      </c>
      <c r="U594" s="7"/>
    </row>
    <row r="595" customFormat="false" ht="12.8" hidden="false" customHeight="false" outlineLevel="0" collapsed="false">
      <c r="P595" s="6" t="s">
        <v>1690</v>
      </c>
      <c r="Q595" s="6" t="n">
        <v>185</v>
      </c>
      <c r="R595" s="7" t="n">
        <f aca="false">Q595/3433*100</f>
        <v>5.38887270608797</v>
      </c>
      <c r="U595" s="7"/>
    </row>
    <row r="596" customFormat="false" ht="12.8" hidden="false" customHeight="false" outlineLevel="0" collapsed="false">
      <c r="P596" s="6" t="s">
        <v>1691</v>
      </c>
      <c r="Q596" s="6" t="n">
        <v>185</v>
      </c>
      <c r="R596" s="7" t="n">
        <f aca="false">Q596/3433*100</f>
        <v>5.38887270608797</v>
      </c>
      <c r="U596" s="7"/>
    </row>
    <row r="597" customFormat="false" ht="12.8" hidden="false" customHeight="false" outlineLevel="0" collapsed="false">
      <c r="P597" s="6" t="s">
        <v>1692</v>
      </c>
      <c r="Q597" s="6" t="n">
        <v>183</v>
      </c>
      <c r="R597" s="7" t="n">
        <f aca="false">Q597/3433*100</f>
        <v>5.33061462277891</v>
      </c>
      <c r="U597" s="7"/>
    </row>
    <row r="598" customFormat="false" ht="12.8" hidden="false" customHeight="false" outlineLevel="0" collapsed="false">
      <c r="P598" s="6" t="s">
        <v>1693</v>
      </c>
      <c r="Q598" s="6" t="n">
        <v>182</v>
      </c>
      <c r="R598" s="7" t="n">
        <f aca="false">Q598/3433*100</f>
        <v>5.30148558112438</v>
      </c>
      <c r="U598" s="7"/>
    </row>
    <row r="599" customFormat="false" ht="12.8" hidden="false" customHeight="false" outlineLevel="0" collapsed="false">
      <c r="P599" s="6" t="s">
        <v>1694</v>
      </c>
      <c r="Q599" s="6" t="n">
        <v>181</v>
      </c>
      <c r="R599" s="7" t="n">
        <f aca="false">Q599/3433*100</f>
        <v>5.27235653946985</v>
      </c>
      <c r="U599" s="7"/>
    </row>
    <row r="600" customFormat="false" ht="12.8" hidden="false" customHeight="false" outlineLevel="0" collapsed="false">
      <c r="P600" s="6" t="s">
        <v>1695</v>
      </c>
      <c r="Q600" s="6" t="n">
        <v>181</v>
      </c>
      <c r="R600" s="7" t="n">
        <f aca="false">Q600/3433*100</f>
        <v>5.27235653946985</v>
      </c>
      <c r="U600" s="7"/>
    </row>
    <row r="601" customFormat="false" ht="12.8" hidden="false" customHeight="false" outlineLevel="0" collapsed="false">
      <c r="P601" s="6" t="s">
        <v>1696</v>
      </c>
      <c r="Q601" s="6" t="n">
        <v>181</v>
      </c>
      <c r="R601" s="7" t="n">
        <f aca="false">Q601/3433*100</f>
        <v>5.27235653946985</v>
      </c>
      <c r="U601" s="7"/>
    </row>
    <row r="602" customFormat="false" ht="12.8" hidden="false" customHeight="false" outlineLevel="0" collapsed="false">
      <c r="P602" s="6" t="s">
        <v>1697</v>
      </c>
      <c r="Q602" s="6" t="n">
        <v>179</v>
      </c>
      <c r="R602" s="7" t="n">
        <f aca="false">Q602/3433*100</f>
        <v>5.21409845616079</v>
      </c>
      <c r="U602" s="7"/>
    </row>
    <row r="603" customFormat="false" ht="12.8" hidden="false" customHeight="false" outlineLevel="0" collapsed="false">
      <c r="P603" s="6" t="s">
        <v>1698</v>
      </c>
      <c r="Q603" s="6" t="n">
        <v>179</v>
      </c>
      <c r="R603" s="7" t="n">
        <f aca="false">Q603/3433*100</f>
        <v>5.21409845616079</v>
      </c>
      <c r="U603" s="7"/>
    </row>
    <row r="604" customFormat="false" ht="12.8" hidden="false" customHeight="false" outlineLevel="0" collapsed="false">
      <c r="P604" s="6" t="s">
        <v>1699</v>
      </c>
      <c r="Q604" s="6" t="n">
        <v>176</v>
      </c>
      <c r="R604" s="7" t="n">
        <f aca="false">Q604/3433*100</f>
        <v>5.1267113311972</v>
      </c>
      <c r="U604" s="7"/>
    </row>
    <row r="605" customFormat="false" ht="12.8" hidden="false" customHeight="false" outlineLevel="0" collapsed="false">
      <c r="P605" s="6" t="s">
        <v>1700</v>
      </c>
      <c r="Q605" s="6" t="n">
        <v>172</v>
      </c>
      <c r="R605" s="7" t="n">
        <f aca="false">Q605/3433*100</f>
        <v>5.01019516457909</v>
      </c>
      <c r="U605" s="7"/>
    </row>
    <row r="606" customFormat="false" ht="12.8" hidden="false" customHeight="false" outlineLevel="0" collapsed="false">
      <c r="P606" s="6" t="s">
        <v>1701</v>
      </c>
      <c r="Q606" s="6" t="n">
        <v>171</v>
      </c>
      <c r="R606" s="7" t="n">
        <f aca="false">Q606/3433*100</f>
        <v>4.98106612292456</v>
      </c>
      <c r="U606" s="7"/>
    </row>
    <row r="607" customFormat="false" ht="12.8" hidden="false" customHeight="false" outlineLevel="0" collapsed="false">
      <c r="P607" s="6" t="s">
        <v>1702</v>
      </c>
      <c r="Q607" s="6" t="n">
        <v>171</v>
      </c>
      <c r="R607" s="7" t="n">
        <f aca="false">Q607/3433*100</f>
        <v>4.98106612292456</v>
      </c>
      <c r="U607" s="7"/>
    </row>
    <row r="608" customFormat="false" ht="12.8" hidden="false" customHeight="false" outlineLevel="0" collapsed="false">
      <c r="P608" s="6" t="s">
        <v>1703</v>
      </c>
      <c r="Q608" s="6" t="n">
        <v>170</v>
      </c>
      <c r="R608" s="7" t="n">
        <f aca="false">Q608/3433*100</f>
        <v>4.95193708127003</v>
      </c>
      <c r="U608" s="7"/>
    </row>
    <row r="609" customFormat="false" ht="12.8" hidden="false" customHeight="false" outlineLevel="0" collapsed="false">
      <c r="P609" s="6" t="s">
        <v>1704</v>
      </c>
      <c r="Q609" s="6" t="n">
        <v>168</v>
      </c>
      <c r="R609" s="7" t="n">
        <f aca="false">Q609/3433*100</f>
        <v>4.89367899796097</v>
      </c>
      <c r="U609" s="7"/>
    </row>
    <row r="610" customFormat="false" ht="12.8" hidden="false" customHeight="false" outlineLevel="0" collapsed="false">
      <c r="P610" s="6" t="s">
        <v>1705</v>
      </c>
      <c r="Q610" s="6" t="n">
        <v>168</v>
      </c>
      <c r="R610" s="7" t="n">
        <f aca="false">Q610/3433*100</f>
        <v>4.89367899796097</v>
      </c>
      <c r="U610" s="7"/>
    </row>
    <row r="611" customFormat="false" ht="12.8" hidden="false" customHeight="false" outlineLevel="0" collapsed="false">
      <c r="P611" s="6" t="s">
        <v>1706</v>
      </c>
      <c r="Q611" s="6" t="n">
        <v>168</v>
      </c>
      <c r="R611" s="7" t="n">
        <f aca="false">Q611/3433*100</f>
        <v>4.89367899796097</v>
      </c>
      <c r="U611" s="7"/>
    </row>
    <row r="612" customFormat="false" ht="12.8" hidden="false" customHeight="false" outlineLevel="0" collapsed="false">
      <c r="P612" s="6" t="s">
        <v>1707</v>
      </c>
      <c r="Q612" s="6" t="n">
        <v>168</v>
      </c>
      <c r="R612" s="7" t="n">
        <f aca="false">Q612/3433*100</f>
        <v>4.89367899796097</v>
      </c>
      <c r="U612" s="7"/>
    </row>
    <row r="613" customFormat="false" ht="12.8" hidden="false" customHeight="false" outlineLevel="0" collapsed="false">
      <c r="P613" s="6" t="s">
        <v>1708</v>
      </c>
      <c r="Q613" s="6" t="n">
        <v>167</v>
      </c>
      <c r="R613" s="7" t="n">
        <f aca="false">Q613/3433*100</f>
        <v>4.86454995630644</v>
      </c>
      <c r="U613" s="7"/>
    </row>
    <row r="614" customFormat="false" ht="12.8" hidden="false" customHeight="false" outlineLevel="0" collapsed="false">
      <c r="P614" s="6" t="s">
        <v>1709</v>
      </c>
      <c r="Q614" s="6" t="n">
        <v>166</v>
      </c>
      <c r="R614" s="7" t="n">
        <f aca="false">Q614/3433*100</f>
        <v>4.83542091465191</v>
      </c>
      <c r="U614" s="7"/>
    </row>
    <row r="615" customFormat="false" ht="12.8" hidden="false" customHeight="false" outlineLevel="0" collapsed="false">
      <c r="P615" s="6" t="s">
        <v>1710</v>
      </c>
      <c r="Q615" s="6" t="n">
        <v>166</v>
      </c>
      <c r="R615" s="7" t="n">
        <f aca="false">Q615/3433*100</f>
        <v>4.83542091465191</v>
      </c>
      <c r="U615" s="7"/>
    </row>
    <row r="616" customFormat="false" ht="12.8" hidden="false" customHeight="false" outlineLevel="0" collapsed="false">
      <c r="P616" s="6" t="s">
        <v>1711</v>
      </c>
      <c r="Q616" s="6" t="n">
        <v>165</v>
      </c>
      <c r="R616" s="7" t="n">
        <f aca="false">Q616/3433*100</f>
        <v>4.80629187299738</v>
      </c>
      <c r="U616" s="7"/>
    </row>
    <row r="617" customFormat="false" ht="12.8" hidden="false" customHeight="false" outlineLevel="0" collapsed="false">
      <c r="P617" s="6" t="s">
        <v>1712</v>
      </c>
      <c r="Q617" s="6" t="n">
        <v>165</v>
      </c>
      <c r="R617" s="7" t="n">
        <f aca="false">Q617/3433*100</f>
        <v>4.80629187299738</v>
      </c>
      <c r="U617" s="7"/>
    </row>
    <row r="618" customFormat="false" ht="12.8" hidden="false" customHeight="false" outlineLevel="0" collapsed="false">
      <c r="P618" s="6" t="s">
        <v>1713</v>
      </c>
      <c r="Q618" s="6" t="n">
        <v>164</v>
      </c>
      <c r="R618" s="7" t="n">
        <f aca="false">Q618/3433*100</f>
        <v>4.77716283134285</v>
      </c>
      <c r="U618" s="7"/>
    </row>
    <row r="619" customFormat="false" ht="12.8" hidden="false" customHeight="false" outlineLevel="0" collapsed="false">
      <c r="P619" s="6" t="s">
        <v>1714</v>
      </c>
      <c r="Q619" s="6" t="n">
        <v>162</v>
      </c>
      <c r="R619" s="7" t="n">
        <f aca="false">Q619/3433*100</f>
        <v>4.71890474803379</v>
      </c>
      <c r="U619" s="7"/>
    </row>
    <row r="620" customFormat="false" ht="12.8" hidden="false" customHeight="false" outlineLevel="0" collapsed="false">
      <c r="P620" s="6" t="s">
        <v>1715</v>
      </c>
      <c r="Q620" s="6" t="n">
        <v>162</v>
      </c>
      <c r="R620" s="7" t="n">
        <f aca="false">Q620/3433*100</f>
        <v>4.71890474803379</v>
      </c>
      <c r="U620" s="7"/>
    </row>
    <row r="621" customFormat="false" ht="12.8" hidden="false" customHeight="false" outlineLevel="0" collapsed="false">
      <c r="P621" s="6" t="s">
        <v>1716</v>
      </c>
      <c r="Q621" s="6" t="n">
        <v>162</v>
      </c>
      <c r="R621" s="7" t="n">
        <f aca="false">Q621/3433*100</f>
        <v>4.71890474803379</v>
      </c>
      <c r="U621" s="7"/>
    </row>
    <row r="622" customFormat="false" ht="12.8" hidden="false" customHeight="false" outlineLevel="0" collapsed="false">
      <c r="P622" s="6" t="s">
        <v>1717</v>
      </c>
      <c r="Q622" s="6" t="n">
        <v>161</v>
      </c>
      <c r="R622" s="7" t="n">
        <f aca="false">Q622/3433*100</f>
        <v>4.68977570637926</v>
      </c>
      <c r="U622" s="7"/>
    </row>
    <row r="623" customFormat="false" ht="12.8" hidden="false" customHeight="false" outlineLevel="0" collapsed="false">
      <c r="P623" s="6" t="s">
        <v>1718</v>
      </c>
      <c r="Q623" s="6" t="n">
        <v>160</v>
      </c>
      <c r="R623" s="7" t="n">
        <f aca="false">Q623/3433*100</f>
        <v>4.66064666472473</v>
      </c>
      <c r="U623" s="7"/>
    </row>
    <row r="624" customFormat="false" ht="12.8" hidden="false" customHeight="false" outlineLevel="0" collapsed="false">
      <c r="P624" s="6" t="s">
        <v>1719</v>
      </c>
      <c r="Q624" s="6" t="n">
        <v>160</v>
      </c>
      <c r="R624" s="7" t="n">
        <f aca="false">Q624/3433*100</f>
        <v>4.66064666472473</v>
      </c>
      <c r="U624" s="7"/>
    </row>
    <row r="625" customFormat="false" ht="12.8" hidden="false" customHeight="false" outlineLevel="0" collapsed="false">
      <c r="P625" s="6" t="s">
        <v>1720</v>
      </c>
      <c r="Q625" s="6" t="n">
        <v>158</v>
      </c>
      <c r="R625" s="7" t="n">
        <f aca="false">Q625/3433*100</f>
        <v>4.60238858141567</v>
      </c>
      <c r="U625" s="7"/>
    </row>
    <row r="626" customFormat="false" ht="12.8" hidden="false" customHeight="false" outlineLevel="0" collapsed="false">
      <c r="P626" s="6" t="s">
        <v>1721</v>
      </c>
      <c r="Q626" s="6" t="n">
        <v>156</v>
      </c>
      <c r="R626" s="7" t="n">
        <f aca="false">Q626/3433*100</f>
        <v>4.54413049810661</v>
      </c>
      <c r="U626" s="7"/>
    </row>
    <row r="627" customFormat="false" ht="12.8" hidden="false" customHeight="false" outlineLevel="0" collapsed="false">
      <c r="P627" s="6" t="s">
        <v>1722</v>
      </c>
      <c r="Q627" s="6" t="n">
        <v>156</v>
      </c>
      <c r="R627" s="7" t="n">
        <f aca="false">Q627/3433*100</f>
        <v>4.54413049810661</v>
      </c>
      <c r="U627" s="7"/>
    </row>
    <row r="628" customFormat="false" ht="12.8" hidden="false" customHeight="false" outlineLevel="0" collapsed="false">
      <c r="P628" s="6" t="s">
        <v>1723</v>
      </c>
      <c r="Q628" s="6" t="n">
        <v>155</v>
      </c>
      <c r="R628" s="7" t="n">
        <f aca="false">Q628/3433*100</f>
        <v>4.51500145645208</v>
      </c>
      <c r="U628" s="7"/>
    </row>
    <row r="629" customFormat="false" ht="12.8" hidden="false" customHeight="false" outlineLevel="0" collapsed="false">
      <c r="P629" s="6" t="s">
        <v>1724</v>
      </c>
      <c r="Q629" s="6" t="n">
        <v>154</v>
      </c>
      <c r="R629" s="7" t="n">
        <f aca="false">Q629/3433*100</f>
        <v>4.48587241479755</v>
      </c>
      <c r="U629" s="7"/>
    </row>
    <row r="630" customFormat="false" ht="12.8" hidden="false" customHeight="false" outlineLevel="0" collapsed="false">
      <c r="P630" s="6" t="s">
        <v>1725</v>
      </c>
      <c r="Q630" s="6" t="n">
        <v>154</v>
      </c>
      <c r="R630" s="7" t="n">
        <f aca="false">Q630/3433*100</f>
        <v>4.48587241479755</v>
      </c>
      <c r="U630" s="7"/>
    </row>
    <row r="631" customFormat="false" ht="12.8" hidden="false" customHeight="false" outlineLevel="0" collapsed="false">
      <c r="P631" s="6" t="s">
        <v>1726</v>
      </c>
      <c r="Q631" s="6" t="n">
        <v>152</v>
      </c>
      <c r="R631" s="7" t="n">
        <f aca="false">Q631/3433*100</f>
        <v>4.42761433148849</v>
      </c>
      <c r="U631" s="7"/>
    </row>
    <row r="632" customFormat="false" ht="12.8" hidden="false" customHeight="false" outlineLevel="0" collapsed="false">
      <c r="P632" s="6" t="s">
        <v>1727</v>
      </c>
      <c r="Q632" s="6" t="n">
        <v>152</v>
      </c>
      <c r="R632" s="7" t="n">
        <f aca="false">Q632/3433*100</f>
        <v>4.42761433148849</v>
      </c>
      <c r="U632" s="7"/>
    </row>
    <row r="633" customFormat="false" ht="12.8" hidden="false" customHeight="false" outlineLevel="0" collapsed="false">
      <c r="P633" s="6" t="s">
        <v>1728</v>
      </c>
      <c r="Q633" s="6" t="n">
        <v>152</v>
      </c>
      <c r="R633" s="7" t="n">
        <f aca="false">Q633/3433*100</f>
        <v>4.42761433148849</v>
      </c>
      <c r="U633" s="7"/>
    </row>
    <row r="634" customFormat="false" ht="12.8" hidden="false" customHeight="false" outlineLevel="0" collapsed="false">
      <c r="P634" s="6" t="s">
        <v>1729</v>
      </c>
      <c r="Q634" s="6" t="n">
        <v>151</v>
      </c>
      <c r="R634" s="7" t="n">
        <f aca="false">Q634/3433*100</f>
        <v>4.39848528983396</v>
      </c>
      <c r="U634" s="7"/>
    </row>
    <row r="635" customFormat="false" ht="12.8" hidden="false" customHeight="false" outlineLevel="0" collapsed="false">
      <c r="P635" s="6" t="s">
        <v>1730</v>
      </c>
      <c r="Q635" s="6" t="n">
        <v>151</v>
      </c>
      <c r="R635" s="7" t="n">
        <f aca="false">Q635/3433*100</f>
        <v>4.39848528983396</v>
      </c>
      <c r="U635" s="7"/>
    </row>
    <row r="636" customFormat="false" ht="12.8" hidden="false" customHeight="false" outlineLevel="0" collapsed="false">
      <c r="P636" s="6" t="s">
        <v>1731</v>
      </c>
      <c r="Q636" s="6" t="n">
        <v>150</v>
      </c>
      <c r="R636" s="7" t="n">
        <f aca="false">Q636/3433*100</f>
        <v>4.36935624817943</v>
      </c>
      <c r="U636" s="7"/>
    </row>
    <row r="637" customFormat="false" ht="12.8" hidden="false" customHeight="false" outlineLevel="0" collapsed="false">
      <c r="P637" s="6" t="s">
        <v>1732</v>
      </c>
      <c r="Q637" s="6" t="n">
        <v>150</v>
      </c>
      <c r="R637" s="7" t="n">
        <f aca="false">Q637/3433*100</f>
        <v>4.36935624817943</v>
      </c>
      <c r="U637" s="7"/>
    </row>
    <row r="638" customFormat="false" ht="12.8" hidden="false" customHeight="false" outlineLevel="0" collapsed="false">
      <c r="P638" s="6" t="s">
        <v>1733</v>
      </c>
      <c r="Q638" s="6" t="n">
        <v>150</v>
      </c>
      <c r="R638" s="7" t="n">
        <f aca="false">Q638/3433*100</f>
        <v>4.36935624817943</v>
      </c>
      <c r="U638" s="7"/>
    </row>
    <row r="639" customFormat="false" ht="12.8" hidden="false" customHeight="false" outlineLevel="0" collapsed="false">
      <c r="P639" s="6" t="s">
        <v>1734</v>
      </c>
      <c r="Q639" s="6" t="n">
        <v>149</v>
      </c>
      <c r="R639" s="7" t="n">
        <f aca="false">Q639/3433*100</f>
        <v>4.34022720652491</v>
      </c>
      <c r="U639" s="7"/>
    </row>
    <row r="640" customFormat="false" ht="12.8" hidden="false" customHeight="false" outlineLevel="0" collapsed="false">
      <c r="P640" s="6" t="s">
        <v>1735</v>
      </c>
      <c r="Q640" s="6" t="n">
        <v>148</v>
      </c>
      <c r="R640" s="7" t="n">
        <f aca="false">Q640/3433*100</f>
        <v>4.31109816487038</v>
      </c>
      <c r="U640" s="7"/>
    </row>
    <row r="641" customFormat="false" ht="12.8" hidden="false" customHeight="false" outlineLevel="0" collapsed="false">
      <c r="P641" s="6" t="s">
        <v>1736</v>
      </c>
      <c r="Q641" s="6" t="n">
        <v>147</v>
      </c>
      <c r="R641" s="7" t="n">
        <f aca="false">Q641/3433*100</f>
        <v>4.28196912321585</v>
      </c>
      <c r="U641" s="7"/>
    </row>
    <row r="642" customFormat="false" ht="12.8" hidden="false" customHeight="false" outlineLevel="0" collapsed="false">
      <c r="P642" s="6" t="s">
        <v>1737</v>
      </c>
      <c r="Q642" s="6" t="n">
        <v>147</v>
      </c>
      <c r="R642" s="7" t="n">
        <f aca="false">Q642/3433*100</f>
        <v>4.28196912321585</v>
      </c>
      <c r="U642" s="7"/>
    </row>
    <row r="643" customFormat="false" ht="12.8" hidden="false" customHeight="false" outlineLevel="0" collapsed="false">
      <c r="P643" s="6" t="s">
        <v>1738</v>
      </c>
      <c r="Q643" s="6" t="n">
        <v>146</v>
      </c>
      <c r="R643" s="7" t="n">
        <f aca="false">Q643/3433*100</f>
        <v>4.25284008156132</v>
      </c>
      <c r="U643" s="7"/>
    </row>
    <row r="644" customFormat="false" ht="12.8" hidden="false" customHeight="false" outlineLevel="0" collapsed="false">
      <c r="P644" s="6" t="s">
        <v>1739</v>
      </c>
      <c r="Q644" s="6" t="n">
        <v>144</v>
      </c>
      <c r="R644" s="7" t="n">
        <f aca="false">Q644/3433*100</f>
        <v>4.19458199825226</v>
      </c>
      <c r="U644" s="7"/>
    </row>
    <row r="645" customFormat="false" ht="12.8" hidden="false" customHeight="false" outlineLevel="0" collapsed="false">
      <c r="P645" s="6" t="s">
        <v>1740</v>
      </c>
      <c r="Q645" s="6" t="n">
        <v>144</v>
      </c>
      <c r="R645" s="7" t="n">
        <f aca="false">Q645/3433*100</f>
        <v>4.19458199825226</v>
      </c>
      <c r="U645" s="7"/>
    </row>
    <row r="646" customFormat="false" ht="12.8" hidden="false" customHeight="false" outlineLevel="0" collapsed="false">
      <c r="P646" s="6" t="s">
        <v>1741</v>
      </c>
      <c r="Q646" s="6" t="n">
        <v>144</v>
      </c>
      <c r="R646" s="7" t="n">
        <f aca="false">Q646/3433*100</f>
        <v>4.19458199825226</v>
      </c>
      <c r="U646" s="7"/>
    </row>
    <row r="647" customFormat="false" ht="12.8" hidden="false" customHeight="false" outlineLevel="0" collapsed="false">
      <c r="P647" s="6" t="s">
        <v>1742</v>
      </c>
      <c r="Q647" s="6" t="n">
        <v>142</v>
      </c>
      <c r="R647" s="7" t="n">
        <f aca="false">Q647/3433*100</f>
        <v>4.1363239149432</v>
      </c>
      <c r="U647" s="7"/>
    </row>
    <row r="648" customFormat="false" ht="12.8" hidden="false" customHeight="false" outlineLevel="0" collapsed="false">
      <c r="P648" s="6" t="s">
        <v>1743</v>
      </c>
      <c r="Q648" s="6" t="n">
        <v>142</v>
      </c>
      <c r="R648" s="7" t="n">
        <f aca="false">Q648/3433*100</f>
        <v>4.1363239149432</v>
      </c>
      <c r="U648" s="7"/>
    </row>
    <row r="649" customFormat="false" ht="12.8" hidden="false" customHeight="false" outlineLevel="0" collapsed="false">
      <c r="P649" s="6" t="s">
        <v>1744</v>
      </c>
      <c r="Q649" s="6" t="n">
        <v>142</v>
      </c>
      <c r="R649" s="7" t="n">
        <f aca="false">Q649/3433*100</f>
        <v>4.1363239149432</v>
      </c>
      <c r="U649" s="7"/>
    </row>
    <row r="650" customFormat="false" ht="12.8" hidden="false" customHeight="false" outlineLevel="0" collapsed="false">
      <c r="P650" s="6" t="s">
        <v>1745</v>
      </c>
      <c r="Q650" s="6" t="n">
        <v>142</v>
      </c>
      <c r="R650" s="7" t="n">
        <f aca="false">Q650/3433*100</f>
        <v>4.1363239149432</v>
      </c>
      <c r="U650" s="7"/>
    </row>
    <row r="651" customFormat="false" ht="12.8" hidden="false" customHeight="false" outlineLevel="0" collapsed="false">
      <c r="P651" s="6" t="s">
        <v>1746</v>
      </c>
      <c r="Q651" s="6" t="n">
        <v>140</v>
      </c>
      <c r="R651" s="7" t="n">
        <f aca="false">Q651/3433*100</f>
        <v>4.07806583163414</v>
      </c>
      <c r="U651" s="7"/>
    </row>
    <row r="652" customFormat="false" ht="12.8" hidden="false" customHeight="false" outlineLevel="0" collapsed="false">
      <c r="P652" s="6" t="s">
        <v>1747</v>
      </c>
      <c r="Q652" s="6" t="n">
        <v>140</v>
      </c>
      <c r="R652" s="7" t="n">
        <f aca="false">Q652/3433*100</f>
        <v>4.07806583163414</v>
      </c>
      <c r="U652" s="7"/>
    </row>
    <row r="653" customFormat="false" ht="12.8" hidden="false" customHeight="false" outlineLevel="0" collapsed="false">
      <c r="P653" s="6" t="s">
        <v>1748</v>
      </c>
      <c r="Q653" s="6" t="n">
        <v>140</v>
      </c>
      <c r="R653" s="7" t="n">
        <f aca="false">Q653/3433*100</f>
        <v>4.07806583163414</v>
      </c>
      <c r="U653" s="7"/>
    </row>
    <row r="654" customFormat="false" ht="12.8" hidden="false" customHeight="false" outlineLevel="0" collapsed="false">
      <c r="P654" s="6" t="s">
        <v>1749</v>
      </c>
      <c r="Q654" s="6" t="n">
        <v>139</v>
      </c>
      <c r="R654" s="7" t="n">
        <f aca="false">Q654/3433*100</f>
        <v>4.04893678997961</v>
      </c>
      <c r="U654" s="7"/>
    </row>
    <row r="655" customFormat="false" ht="12.8" hidden="false" customHeight="false" outlineLevel="0" collapsed="false">
      <c r="P655" s="6" t="s">
        <v>1750</v>
      </c>
      <c r="Q655" s="6" t="n">
        <v>139</v>
      </c>
      <c r="R655" s="7" t="n">
        <f aca="false">Q655/3433*100</f>
        <v>4.04893678997961</v>
      </c>
      <c r="U655" s="7"/>
    </row>
    <row r="656" customFormat="false" ht="12.8" hidden="false" customHeight="false" outlineLevel="0" collapsed="false">
      <c r="P656" s="6" t="s">
        <v>1751</v>
      </c>
      <c r="Q656" s="6" t="n">
        <v>139</v>
      </c>
      <c r="R656" s="7" t="n">
        <f aca="false">Q656/3433*100</f>
        <v>4.04893678997961</v>
      </c>
      <c r="U656" s="7"/>
    </row>
    <row r="657" customFormat="false" ht="12.8" hidden="false" customHeight="false" outlineLevel="0" collapsed="false">
      <c r="P657" s="6" t="s">
        <v>1752</v>
      </c>
      <c r="Q657" s="6" t="n">
        <v>138</v>
      </c>
      <c r="R657" s="7" t="n">
        <f aca="false">Q657/3433*100</f>
        <v>4.01980774832508</v>
      </c>
      <c r="U657" s="7"/>
    </row>
    <row r="658" customFormat="false" ht="12.8" hidden="false" customHeight="false" outlineLevel="0" collapsed="false">
      <c r="P658" s="6" t="s">
        <v>1753</v>
      </c>
      <c r="Q658" s="6" t="n">
        <v>136</v>
      </c>
      <c r="R658" s="7" t="n">
        <f aca="false">Q658/3433*100</f>
        <v>3.96154966501602</v>
      </c>
      <c r="U658" s="7"/>
    </row>
    <row r="659" customFormat="false" ht="12.8" hidden="false" customHeight="false" outlineLevel="0" collapsed="false">
      <c r="P659" s="6" t="s">
        <v>1754</v>
      </c>
      <c r="Q659" s="6" t="n">
        <v>135</v>
      </c>
      <c r="R659" s="7" t="n">
        <f aca="false">Q659/3433*100</f>
        <v>3.93242062336149</v>
      </c>
      <c r="U659" s="7"/>
    </row>
    <row r="660" customFormat="false" ht="12.8" hidden="false" customHeight="false" outlineLevel="0" collapsed="false">
      <c r="P660" s="6" t="s">
        <v>1755</v>
      </c>
      <c r="Q660" s="6" t="n">
        <v>135</v>
      </c>
      <c r="R660" s="7" t="n">
        <f aca="false">Q660/3433*100</f>
        <v>3.93242062336149</v>
      </c>
      <c r="U660" s="7"/>
    </row>
    <row r="661" customFormat="false" ht="12.8" hidden="false" customHeight="false" outlineLevel="0" collapsed="false">
      <c r="P661" s="6" t="s">
        <v>1756</v>
      </c>
      <c r="Q661" s="6" t="n">
        <v>134</v>
      </c>
      <c r="R661" s="7" t="n">
        <f aca="false">Q661/3433*100</f>
        <v>3.90329158170696</v>
      </c>
      <c r="U661" s="7"/>
    </row>
    <row r="662" customFormat="false" ht="12.8" hidden="false" customHeight="false" outlineLevel="0" collapsed="false">
      <c r="P662" s="6" t="s">
        <v>1757</v>
      </c>
      <c r="Q662" s="6" t="n">
        <v>134</v>
      </c>
      <c r="R662" s="7" t="n">
        <f aca="false">Q662/3433*100</f>
        <v>3.90329158170696</v>
      </c>
      <c r="U662" s="7"/>
    </row>
    <row r="663" customFormat="false" ht="12.8" hidden="false" customHeight="false" outlineLevel="0" collapsed="false">
      <c r="P663" s="6" t="s">
        <v>1758</v>
      </c>
      <c r="Q663" s="6" t="n">
        <v>133</v>
      </c>
      <c r="R663" s="7" t="n">
        <f aca="false">Q663/3433*100</f>
        <v>3.87416254005243</v>
      </c>
      <c r="U663" s="7"/>
    </row>
    <row r="664" customFormat="false" ht="12.8" hidden="false" customHeight="false" outlineLevel="0" collapsed="false">
      <c r="P664" s="6" t="s">
        <v>1759</v>
      </c>
      <c r="Q664" s="6" t="n">
        <v>132</v>
      </c>
      <c r="R664" s="7" t="n">
        <f aca="false">Q664/3433*100</f>
        <v>3.8450334983979</v>
      </c>
      <c r="U664" s="7"/>
    </row>
    <row r="665" customFormat="false" ht="12.8" hidden="false" customHeight="false" outlineLevel="0" collapsed="false">
      <c r="P665" s="6" t="s">
        <v>1760</v>
      </c>
      <c r="Q665" s="6" t="n">
        <v>132</v>
      </c>
      <c r="R665" s="7" t="n">
        <f aca="false">Q665/3433*100</f>
        <v>3.8450334983979</v>
      </c>
      <c r="U665" s="7"/>
    </row>
    <row r="666" customFormat="false" ht="12.8" hidden="false" customHeight="false" outlineLevel="0" collapsed="false">
      <c r="P666" s="6" t="s">
        <v>1761</v>
      </c>
      <c r="Q666" s="6" t="n">
        <v>132</v>
      </c>
      <c r="R666" s="7" t="n">
        <f aca="false">Q666/3433*100</f>
        <v>3.8450334983979</v>
      </c>
      <c r="U666" s="7"/>
    </row>
    <row r="667" customFormat="false" ht="12.8" hidden="false" customHeight="false" outlineLevel="0" collapsed="false">
      <c r="P667" s="6" t="s">
        <v>1762</v>
      </c>
      <c r="Q667" s="6" t="n">
        <v>130</v>
      </c>
      <c r="R667" s="7" t="n">
        <f aca="false">Q667/3433*100</f>
        <v>3.78677541508884</v>
      </c>
      <c r="U667" s="7"/>
    </row>
    <row r="668" customFormat="false" ht="12.8" hidden="false" customHeight="false" outlineLevel="0" collapsed="false">
      <c r="P668" s="6" t="s">
        <v>1763</v>
      </c>
      <c r="Q668" s="6" t="n">
        <v>129</v>
      </c>
      <c r="R668" s="7" t="n">
        <f aca="false">Q668/3433*100</f>
        <v>3.75764637343431</v>
      </c>
      <c r="U668" s="7"/>
    </row>
    <row r="669" customFormat="false" ht="12.8" hidden="false" customHeight="false" outlineLevel="0" collapsed="false">
      <c r="P669" s="6" t="s">
        <v>1764</v>
      </c>
      <c r="Q669" s="6" t="n">
        <v>129</v>
      </c>
      <c r="R669" s="7" t="n">
        <f aca="false">Q669/3433*100</f>
        <v>3.75764637343431</v>
      </c>
      <c r="U669" s="7"/>
    </row>
    <row r="670" customFormat="false" ht="12.8" hidden="false" customHeight="false" outlineLevel="0" collapsed="false">
      <c r="P670" s="6" t="s">
        <v>1765</v>
      </c>
      <c r="Q670" s="6" t="n">
        <v>128</v>
      </c>
      <c r="R670" s="7" t="n">
        <f aca="false">Q670/3433*100</f>
        <v>3.72851733177978</v>
      </c>
      <c r="U670" s="7"/>
    </row>
    <row r="671" customFormat="false" ht="12.8" hidden="false" customHeight="false" outlineLevel="0" collapsed="false">
      <c r="P671" s="6" t="s">
        <v>1766</v>
      </c>
      <c r="Q671" s="6" t="n">
        <v>127</v>
      </c>
      <c r="R671" s="7" t="n">
        <f aca="false">Q671/3433*100</f>
        <v>3.69938829012526</v>
      </c>
      <c r="U671" s="7"/>
    </row>
    <row r="672" customFormat="false" ht="12.8" hidden="false" customHeight="false" outlineLevel="0" collapsed="false">
      <c r="P672" s="6" t="s">
        <v>1767</v>
      </c>
      <c r="Q672" s="6" t="n">
        <v>125</v>
      </c>
      <c r="R672" s="7" t="n">
        <f aca="false">Q672/3433*100</f>
        <v>3.6411302068162</v>
      </c>
      <c r="U672" s="7"/>
    </row>
    <row r="673" customFormat="false" ht="12.8" hidden="false" customHeight="false" outlineLevel="0" collapsed="false">
      <c r="P673" s="6" t="s">
        <v>1768</v>
      </c>
      <c r="Q673" s="6" t="n">
        <v>124</v>
      </c>
      <c r="R673" s="7" t="n">
        <f aca="false">Q673/3433*100</f>
        <v>3.61200116516167</v>
      </c>
      <c r="U673" s="7"/>
    </row>
    <row r="674" customFormat="false" ht="12.8" hidden="false" customHeight="false" outlineLevel="0" collapsed="false">
      <c r="P674" s="6" t="s">
        <v>1769</v>
      </c>
      <c r="Q674" s="6" t="n">
        <v>124</v>
      </c>
      <c r="R674" s="7" t="n">
        <f aca="false">Q674/3433*100</f>
        <v>3.61200116516167</v>
      </c>
      <c r="U674" s="7"/>
    </row>
    <row r="675" customFormat="false" ht="12.8" hidden="false" customHeight="false" outlineLevel="0" collapsed="false">
      <c r="P675" s="6" t="s">
        <v>1770</v>
      </c>
      <c r="Q675" s="6" t="n">
        <v>122</v>
      </c>
      <c r="R675" s="7" t="n">
        <f aca="false">Q675/3433*100</f>
        <v>3.55374308185261</v>
      </c>
      <c r="U675" s="7"/>
    </row>
    <row r="676" customFormat="false" ht="12.8" hidden="false" customHeight="false" outlineLevel="0" collapsed="false">
      <c r="P676" s="6" t="s">
        <v>1771</v>
      </c>
      <c r="Q676" s="6" t="n">
        <v>121</v>
      </c>
      <c r="R676" s="7" t="n">
        <f aca="false">Q676/3433*100</f>
        <v>3.52461404019808</v>
      </c>
      <c r="U676" s="7"/>
    </row>
    <row r="677" customFormat="false" ht="12.8" hidden="false" customHeight="false" outlineLevel="0" collapsed="false">
      <c r="P677" s="6" t="s">
        <v>1772</v>
      </c>
      <c r="Q677" s="6" t="n">
        <v>121</v>
      </c>
      <c r="R677" s="7" t="n">
        <f aca="false">Q677/3433*100</f>
        <v>3.52461404019808</v>
      </c>
      <c r="U677" s="7"/>
    </row>
    <row r="678" customFormat="false" ht="12.8" hidden="false" customHeight="false" outlineLevel="0" collapsed="false">
      <c r="P678" s="6" t="s">
        <v>1773</v>
      </c>
      <c r="Q678" s="6" t="n">
        <v>119</v>
      </c>
      <c r="R678" s="7" t="n">
        <f aca="false">Q678/3433*100</f>
        <v>3.46635595688902</v>
      </c>
      <c r="U678" s="7"/>
    </row>
    <row r="679" customFormat="false" ht="12.8" hidden="false" customHeight="false" outlineLevel="0" collapsed="false">
      <c r="P679" s="6" t="s">
        <v>1774</v>
      </c>
      <c r="Q679" s="6" t="n">
        <v>119</v>
      </c>
      <c r="R679" s="7" t="n">
        <f aca="false">Q679/3433*100</f>
        <v>3.46635595688902</v>
      </c>
      <c r="U679" s="7"/>
    </row>
    <row r="680" customFormat="false" ht="12.8" hidden="false" customHeight="false" outlineLevel="0" collapsed="false">
      <c r="P680" s="6" t="s">
        <v>1775</v>
      </c>
      <c r="Q680" s="6" t="n">
        <v>119</v>
      </c>
      <c r="R680" s="7" t="n">
        <f aca="false">Q680/3433*100</f>
        <v>3.46635595688902</v>
      </c>
      <c r="U680" s="7"/>
    </row>
    <row r="681" customFormat="false" ht="12.8" hidden="false" customHeight="false" outlineLevel="0" collapsed="false">
      <c r="P681" s="6" t="s">
        <v>1776</v>
      </c>
      <c r="Q681" s="6" t="n">
        <v>119</v>
      </c>
      <c r="R681" s="7" t="n">
        <f aca="false">Q681/3433*100</f>
        <v>3.46635595688902</v>
      </c>
      <c r="U681" s="7"/>
    </row>
    <row r="682" customFormat="false" ht="12.8" hidden="false" customHeight="false" outlineLevel="0" collapsed="false">
      <c r="P682" s="6" t="s">
        <v>1777</v>
      </c>
      <c r="Q682" s="6" t="n">
        <v>119</v>
      </c>
      <c r="R682" s="7" t="n">
        <f aca="false">Q682/3433*100</f>
        <v>3.46635595688902</v>
      </c>
      <c r="U682" s="7"/>
    </row>
    <row r="683" customFormat="false" ht="12.8" hidden="false" customHeight="false" outlineLevel="0" collapsed="false">
      <c r="P683" s="6" t="s">
        <v>1778</v>
      </c>
      <c r="Q683" s="6" t="n">
        <v>119</v>
      </c>
      <c r="R683" s="7" t="n">
        <f aca="false">Q683/3433*100</f>
        <v>3.46635595688902</v>
      </c>
      <c r="U683" s="7"/>
    </row>
    <row r="684" customFormat="false" ht="12.8" hidden="false" customHeight="false" outlineLevel="0" collapsed="false">
      <c r="P684" s="6" t="s">
        <v>1779</v>
      </c>
      <c r="Q684" s="6" t="n">
        <v>118</v>
      </c>
      <c r="R684" s="7" t="n">
        <f aca="false">Q684/3433*100</f>
        <v>3.43722691523449</v>
      </c>
      <c r="U684" s="7"/>
    </row>
    <row r="685" customFormat="false" ht="12.8" hidden="false" customHeight="false" outlineLevel="0" collapsed="false">
      <c r="P685" s="6" t="s">
        <v>1780</v>
      </c>
      <c r="Q685" s="6" t="n">
        <v>117</v>
      </c>
      <c r="R685" s="7" t="n">
        <f aca="false">Q685/3433*100</f>
        <v>3.40809787357996</v>
      </c>
      <c r="U685" s="7"/>
    </row>
    <row r="686" customFormat="false" ht="12.8" hidden="false" customHeight="false" outlineLevel="0" collapsed="false">
      <c r="P686" s="11" t="s">
        <v>1781</v>
      </c>
      <c r="Q686" s="11" t="n">
        <v>117</v>
      </c>
      <c r="R686" s="12" t="n">
        <f aca="false">Q686/3433*100</f>
        <v>3.40809787357996</v>
      </c>
      <c r="U686" s="7"/>
    </row>
    <row r="687" customFormat="false" ht="12.8" hidden="false" customHeight="false" outlineLevel="0" collapsed="false">
      <c r="P687" s="6" t="s">
        <v>1782</v>
      </c>
      <c r="Q687" s="6" t="n">
        <v>117</v>
      </c>
      <c r="R687" s="7" t="n">
        <f aca="false">Q687/3433*100</f>
        <v>3.40809787357996</v>
      </c>
      <c r="U687" s="7"/>
    </row>
    <row r="688" customFormat="false" ht="12.8" hidden="false" customHeight="false" outlineLevel="0" collapsed="false">
      <c r="P688" s="6" t="s">
        <v>1783</v>
      </c>
      <c r="Q688" s="6" t="n">
        <v>117</v>
      </c>
      <c r="R688" s="7" t="n">
        <f aca="false">Q688/3433*100</f>
        <v>3.40809787357996</v>
      </c>
      <c r="U688" s="7"/>
    </row>
    <row r="689" customFormat="false" ht="12.8" hidden="false" customHeight="false" outlineLevel="0" collapsed="false">
      <c r="P689" s="6" t="s">
        <v>1784</v>
      </c>
      <c r="Q689" s="6" t="n">
        <v>116</v>
      </c>
      <c r="R689" s="7" t="n">
        <f aca="false">Q689/3433*100</f>
        <v>3.37896883192543</v>
      </c>
      <c r="U689" s="7"/>
    </row>
    <row r="690" customFormat="false" ht="12.8" hidden="false" customHeight="false" outlineLevel="0" collapsed="false">
      <c r="P690" s="6" t="s">
        <v>1785</v>
      </c>
      <c r="Q690" s="6" t="n">
        <v>116</v>
      </c>
      <c r="R690" s="7" t="n">
        <f aca="false">Q690/3433*100</f>
        <v>3.37896883192543</v>
      </c>
      <c r="U690" s="7"/>
    </row>
    <row r="691" customFormat="false" ht="12.8" hidden="false" customHeight="false" outlineLevel="0" collapsed="false">
      <c r="P691" s="6" t="s">
        <v>32</v>
      </c>
      <c r="Q691" s="6" t="n">
        <v>115</v>
      </c>
      <c r="R691" s="7" t="n">
        <f aca="false">Q691/3433*100</f>
        <v>3.3498397902709</v>
      </c>
      <c r="U691" s="7"/>
    </row>
    <row r="692" customFormat="false" ht="12.8" hidden="false" customHeight="false" outlineLevel="0" collapsed="false">
      <c r="P692" s="6" t="s">
        <v>1786</v>
      </c>
      <c r="Q692" s="6" t="n">
        <v>114</v>
      </c>
      <c r="R692" s="7" t="n">
        <f aca="false">Q692/3433*100</f>
        <v>3.32071074861637</v>
      </c>
      <c r="U692" s="7"/>
    </row>
    <row r="693" customFormat="false" ht="12.8" hidden="false" customHeight="false" outlineLevel="0" collapsed="false">
      <c r="P693" s="6" t="s">
        <v>1787</v>
      </c>
      <c r="Q693" s="6" t="n">
        <v>114</v>
      </c>
      <c r="R693" s="7" t="n">
        <f aca="false">Q693/3433*100</f>
        <v>3.32071074861637</v>
      </c>
      <c r="U693" s="7"/>
    </row>
    <row r="694" customFormat="false" ht="12.8" hidden="false" customHeight="false" outlineLevel="0" collapsed="false">
      <c r="P694" s="6" t="s">
        <v>1788</v>
      </c>
      <c r="Q694" s="6" t="n">
        <v>114</v>
      </c>
      <c r="R694" s="7" t="n">
        <f aca="false">Q694/3433*100</f>
        <v>3.32071074861637</v>
      </c>
      <c r="U694" s="7"/>
    </row>
    <row r="695" customFormat="false" ht="12.8" hidden="false" customHeight="false" outlineLevel="0" collapsed="false">
      <c r="P695" s="6" t="s">
        <v>1789</v>
      </c>
      <c r="Q695" s="6" t="n">
        <v>113</v>
      </c>
      <c r="R695" s="7" t="n">
        <f aca="false">Q695/3433*100</f>
        <v>3.29158170696184</v>
      </c>
      <c r="U695" s="7"/>
    </row>
    <row r="696" customFormat="false" ht="12.8" hidden="false" customHeight="false" outlineLevel="0" collapsed="false">
      <c r="P696" s="6" t="s">
        <v>1790</v>
      </c>
      <c r="Q696" s="6" t="n">
        <v>112</v>
      </c>
      <c r="R696" s="7" t="n">
        <f aca="false">Q696/3433*100</f>
        <v>3.26245266530731</v>
      </c>
      <c r="U696" s="7"/>
    </row>
    <row r="697" customFormat="false" ht="12.8" hidden="false" customHeight="false" outlineLevel="0" collapsed="false">
      <c r="P697" s="6" t="s">
        <v>1791</v>
      </c>
      <c r="Q697" s="6" t="n">
        <v>112</v>
      </c>
      <c r="R697" s="7" t="n">
        <f aca="false">Q697/3433*100</f>
        <v>3.26245266530731</v>
      </c>
      <c r="U697" s="7"/>
    </row>
    <row r="698" customFormat="false" ht="12.8" hidden="false" customHeight="false" outlineLevel="0" collapsed="false">
      <c r="P698" s="6" t="s">
        <v>1792</v>
      </c>
      <c r="Q698" s="6" t="n">
        <v>112</v>
      </c>
      <c r="R698" s="7" t="n">
        <f aca="false">Q698/3433*100</f>
        <v>3.26245266530731</v>
      </c>
      <c r="U698" s="7"/>
    </row>
    <row r="699" customFormat="false" ht="12.8" hidden="false" customHeight="false" outlineLevel="0" collapsed="false">
      <c r="P699" s="6" t="s">
        <v>1793</v>
      </c>
      <c r="Q699" s="6" t="n">
        <v>112</v>
      </c>
      <c r="R699" s="7" t="n">
        <f aca="false">Q699/3433*100</f>
        <v>3.26245266530731</v>
      </c>
      <c r="U699" s="7"/>
    </row>
    <row r="700" customFormat="false" ht="12.8" hidden="false" customHeight="false" outlineLevel="0" collapsed="false">
      <c r="P700" s="6" t="s">
        <v>1794</v>
      </c>
      <c r="Q700" s="6" t="n">
        <v>110</v>
      </c>
      <c r="R700" s="7" t="n">
        <f aca="false">Q700/3433*100</f>
        <v>3.20419458199825</v>
      </c>
      <c r="U700" s="7"/>
    </row>
    <row r="701" customFormat="false" ht="12.8" hidden="false" customHeight="false" outlineLevel="0" collapsed="false">
      <c r="P701" s="6" t="s">
        <v>1795</v>
      </c>
      <c r="Q701" s="6" t="n">
        <v>109</v>
      </c>
      <c r="R701" s="7" t="n">
        <f aca="false">Q701/3433*100</f>
        <v>3.17506554034372</v>
      </c>
      <c r="U701" s="7"/>
    </row>
    <row r="702" customFormat="false" ht="12.8" hidden="false" customHeight="false" outlineLevel="0" collapsed="false">
      <c r="P702" s="6" t="s">
        <v>1796</v>
      </c>
      <c r="Q702" s="6" t="n">
        <v>109</v>
      </c>
      <c r="R702" s="7" t="n">
        <f aca="false">Q702/3433*100</f>
        <v>3.17506554034372</v>
      </c>
      <c r="U702" s="7"/>
    </row>
    <row r="703" customFormat="false" ht="12.8" hidden="false" customHeight="false" outlineLevel="0" collapsed="false">
      <c r="P703" s="6" t="s">
        <v>1797</v>
      </c>
      <c r="Q703" s="6" t="n">
        <v>109</v>
      </c>
      <c r="R703" s="7" t="n">
        <f aca="false">Q703/3433*100</f>
        <v>3.17506554034372</v>
      </c>
      <c r="U703" s="7"/>
    </row>
    <row r="704" customFormat="false" ht="12.8" hidden="false" customHeight="false" outlineLevel="0" collapsed="false">
      <c r="P704" s="6" t="s">
        <v>1798</v>
      </c>
      <c r="Q704" s="6" t="n">
        <v>108</v>
      </c>
      <c r="R704" s="7" t="n">
        <f aca="false">Q704/3433*100</f>
        <v>3.14593649868919</v>
      </c>
      <c r="U704" s="7"/>
    </row>
    <row r="705" customFormat="false" ht="12.8" hidden="false" customHeight="false" outlineLevel="0" collapsed="false">
      <c r="P705" s="6" t="s">
        <v>1799</v>
      </c>
      <c r="Q705" s="6" t="n">
        <v>107</v>
      </c>
      <c r="R705" s="7" t="n">
        <f aca="false">Q705/3433*100</f>
        <v>3.11680745703466</v>
      </c>
      <c r="U705" s="7"/>
    </row>
    <row r="706" customFormat="false" ht="12.8" hidden="false" customHeight="false" outlineLevel="0" collapsed="false">
      <c r="P706" s="6" t="s">
        <v>1800</v>
      </c>
      <c r="Q706" s="6" t="n">
        <v>105</v>
      </c>
      <c r="R706" s="7" t="n">
        <f aca="false">Q706/3433*100</f>
        <v>3.0585493737256</v>
      </c>
      <c r="U706" s="7"/>
    </row>
    <row r="707" customFormat="false" ht="12.8" hidden="false" customHeight="false" outlineLevel="0" collapsed="false">
      <c r="P707" s="6" t="s">
        <v>1801</v>
      </c>
      <c r="Q707" s="6" t="n">
        <v>104</v>
      </c>
      <c r="R707" s="7" t="n">
        <f aca="false">Q707/3433*100</f>
        <v>3.02942033207107</v>
      </c>
      <c r="U707" s="7"/>
    </row>
    <row r="708" customFormat="false" ht="12.8" hidden="false" customHeight="false" outlineLevel="0" collapsed="false">
      <c r="P708" s="6" t="s">
        <v>1802</v>
      </c>
      <c r="Q708" s="6" t="n">
        <v>104</v>
      </c>
      <c r="R708" s="7" t="n">
        <f aca="false">Q708/3433*100</f>
        <v>3.02942033207107</v>
      </c>
      <c r="U708" s="7"/>
    </row>
    <row r="709" customFormat="false" ht="12.8" hidden="false" customHeight="false" outlineLevel="0" collapsed="false">
      <c r="P709" s="6" t="s">
        <v>1803</v>
      </c>
      <c r="Q709" s="6" t="n">
        <v>103</v>
      </c>
      <c r="R709" s="7" t="n">
        <f aca="false">Q709/3433*100</f>
        <v>3.00029129041655</v>
      </c>
      <c r="U709" s="7"/>
    </row>
    <row r="710" customFormat="false" ht="12.8" hidden="false" customHeight="false" outlineLevel="0" collapsed="false">
      <c r="P710" s="6" t="s">
        <v>1804</v>
      </c>
      <c r="Q710" s="6" t="n">
        <v>103</v>
      </c>
      <c r="R710" s="7" t="n">
        <f aca="false">Q710/3433*100</f>
        <v>3.00029129041655</v>
      </c>
      <c r="U710" s="7"/>
    </row>
    <row r="711" customFormat="false" ht="12.8" hidden="false" customHeight="false" outlineLevel="0" collapsed="false">
      <c r="P711" s="6" t="s">
        <v>1805</v>
      </c>
      <c r="Q711" s="6" t="n">
        <v>103</v>
      </c>
      <c r="R711" s="7" t="n">
        <f aca="false">Q711/3433*100</f>
        <v>3.00029129041655</v>
      </c>
      <c r="U711" s="7"/>
    </row>
    <row r="712" customFormat="false" ht="12.8" hidden="false" customHeight="false" outlineLevel="0" collapsed="false">
      <c r="P712" s="6" t="s">
        <v>1806</v>
      </c>
      <c r="Q712" s="6" t="n">
        <v>103</v>
      </c>
      <c r="R712" s="7" t="n">
        <f aca="false">Q712/3433*100</f>
        <v>3.00029129041655</v>
      </c>
      <c r="U712" s="7"/>
    </row>
    <row r="713" customFormat="false" ht="12.8" hidden="false" customHeight="false" outlineLevel="0" collapsed="false">
      <c r="P713" s="6" t="s">
        <v>1807</v>
      </c>
      <c r="Q713" s="6" t="n">
        <v>101</v>
      </c>
      <c r="R713" s="7" t="n">
        <f aca="false">Q713/3433*100</f>
        <v>2.94203320710749</v>
      </c>
      <c r="U713" s="7"/>
    </row>
    <row r="714" customFormat="false" ht="12.8" hidden="false" customHeight="false" outlineLevel="0" collapsed="false">
      <c r="P714" s="6" t="s">
        <v>1808</v>
      </c>
      <c r="Q714" s="6" t="n">
        <v>100</v>
      </c>
      <c r="R714" s="7" t="n">
        <f aca="false">Q714/3433*100</f>
        <v>2.91290416545296</v>
      </c>
      <c r="U714" s="7"/>
    </row>
    <row r="715" customFormat="false" ht="12.8" hidden="false" customHeight="false" outlineLevel="0" collapsed="false">
      <c r="P715" s="6" t="s">
        <v>1809</v>
      </c>
      <c r="Q715" s="6" t="n">
        <v>100</v>
      </c>
      <c r="R715" s="7" t="n">
        <f aca="false">Q715/3433*100</f>
        <v>2.91290416545296</v>
      </c>
      <c r="U715" s="7"/>
    </row>
    <row r="716" customFormat="false" ht="12.8" hidden="false" customHeight="false" outlineLevel="0" collapsed="false">
      <c r="P716" s="6" t="s">
        <v>1810</v>
      </c>
      <c r="Q716" s="6" t="n">
        <v>100</v>
      </c>
      <c r="R716" s="7" t="n">
        <f aca="false">Q716/3433*100</f>
        <v>2.91290416545296</v>
      </c>
      <c r="U716" s="7"/>
    </row>
    <row r="717" customFormat="false" ht="12.8" hidden="false" customHeight="false" outlineLevel="0" collapsed="false">
      <c r="P717" s="6" t="s">
        <v>1811</v>
      </c>
      <c r="Q717" s="6" t="n">
        <v>99</v>
      </c>
      <c r="R717" s="7" t="n">
        <f aca="false">Q717/3433*100</f>
        <v>2.88377512379843</v>
      </c>
      <c r="U717" s="7"/>
    </row>
    <row r="718" customFormat="false" ht="12.8" hidden="false" customHeight="false" outlineLevel="0" collapsed="false">
      <c r="P718" s="6" t="s">
        <v>1812</v>
      </c>
      <c r="Q718" s="6" t="n">
        <v>99</v>
      </c>
      <c r="R718" s="7" t="n">
        <f aca="false">Q718/3433*100</f>
        <v>2.88377512379843</v>
      </c>
      <c r="U718" s="7"/>
    </row>
    <row r="719" customFormat="false" ht="12.8" hidden="false" customHeight="false" outlineLevel="0" collapsed="false">
      <c r="P719" s="6" t="s">
        <v>1813</v>
      </c>
      <c r="Q719" s="6" t="n">
        <v>99</v>
      </c>
      <c r="R719" s="7" t="n">
        <f aca="false">Q719/3433*100</f>
        <v>2.88377512379843</v>
      </c>
      <c r="U719" s="7"/>
    </row>
    <row r="720" customFormat="false" ht="12.8" hidden="false" customHeight="false" outlineLevel="0" collapsed="false">
      <c r="P720" s="6" t="s">
        <v>1814</v>
      </c>
      <c r="Q720" s="6" t="n">
        <v>98</v>
      </c>
      <c r="R720" s="7" t="n">
        <f aca="false">Q720/3433*100</f>
        <v>2.8546460821439</v>
      </c>
      <c r="U720" s="7"/>
    </row>
    <row r="721" customFormat="false" ht="12.8" hidden="false" customHeight="false" outlineLevel="0" collapsed="false">
      <c r="P721" s="6" t="s">
        <v>1815</v>
      </c>
      <c r="Q721" s="6" t="n">
        <v>98</v>
      </c>
      <c r="R721" s="7" t="n">
        <f aca="false">Q721/3433*100</f>
        <v>2.8546460821439</v>
      </c>
      <c r="U721" s="7"/>
    </row>
    <row r="722" customFormat="false" ht="12.8" hidden="false" customHeight="false" outlineLevel="0" collapsed="false">
      <c r="P722" s="6" t="s">
        <v>1816</v>
      </c>
      <c r="Q722" s="6" t="n">
        <v>97</v>
      </c>
      <c r="R722" s="7" t="n">
        <f aca="false">Q722/3433*100</f>
        <v>2.82551704048937</v>
      </c>
      <c r="U722" s="7"/>
    </row>
    <row r="723" customFormat="false" ht="12.8" hidden="false" customHeight="false" outlineLevel="0" collapsed="false">
      <c r="P723" s="6" t="s">
        <v>1817</v>
      </c>
      <c r="Q723" s="6" t="n">
        <v>96</v>
      </c>
      <c r="R723" s="7" t="n">
        <f aca="false">Q723/3433*100</f>
        <v>2.79638799883484</v>
      </c>
      <c r="U723" s="7"/>
    </row>
    <row r="724" customFormat="false" ht="12.8" hidden="false" customHeight="false" outlineLevel="0" collapsed="false">
      <c r="P724" s="6" t="s">
        <v>1818</v>
      </c>
      <c r="Q724" s="6" t="n">
        <v>96</v>
      </c>
      <c r="R724" s="7" t="n">
        <f aca="false">Q724/3433*100</f>
        <v>2.79638799883484</v>
      </c>
      <c r="U724" s="7"/>
    </row>
    <row r="725" customFormat="false" ht="12.8" hidden="false" customHeight="false" outlineLevel="0" collapsed="false">
      <c r="P725" s="6" t="s">
        <v>1819</v>
      </c>
      <c r="Q725" s="6" t="n">
        <v>96</v>
      </c>
      <c r="R725" s="7" t="n">
        <f aca="false">Q725/3433*100</f>
        <v>2.79638799883484</v>
      </c>
      <c r="U725" s="7"/>
    </row>
    <row r="726" customFormat="false" ht="12.8" hidden="false" customHeight="false" outlineLevel="0" collapsed="false">
      <c r="P726" s="6" t="s">
        <v>1820</v>
      </c>
      <c r="Q726" s="6" t="n">
        <v>95</v>
      </c>
      <c r="R726" s="7" t="n">
        <f aca="false">Q726/3433*100</f>
        <v>2.76725895718031</v>
      </c>
      <c r="U726" s="7"/>
    </row>
    <row r="727" customFormat="false" ht="12.8" hidden="false" customHeight="false" outlineLevel="0" collapsed="false">
      <c r="P727" s="6" t="s">
        <v>1821</v>
      </c>
      <c r="Q727" s="6" t="n">
        <v>94</v>
      </c>
      <c r="R727" s="7" t="n">
        <f aca="false">Q727/3433*100</f>
        <v>2.73812991552578</v>
      </c>
      <c r="U727" s="7"/>
    </row>
    <row r="728" customFormat="false" ht="12.8" hidden="false" customHeight="false" outlineLevel="0" collapsed="false">
      <c r="P728" s="6" t="s">
        <v>1822</v>
      </c>
      <c r="Q728" s="6" t="n">
        <v>94</v>
      </c>
      <c r="R728" s="7" t="n">
        <f aca="false">Q728/3433*100</f>
        <v>2.73812991552578</v>
      </c>
      <c r="U728" s="7"/>
    </row>
    <row r="729" customFormat="false" ht="12.8" hidden="false" customHeight="false" outlineLevel="0" collapsed="false">
      <c r="P729" s="6" t="s">
        <v>1823</v>
      </c>
      <c r="Q729" s="6" t="n">
        <v>93</v>
      </c>
      <c r="R729" s="7" t="n">
        <f aca="false">Q729/3433*100</f>
        <v>2.70900087387125</v>
      </c>
      <c r="U729" s="7"/>
    </row>
    <row r="730" customFormat="false" ht="12.8" hidden="false" customHeight="false" outlineLevel="0" collapsed="false">
      <c r="P730" s="6" t="s">
        <v>1824</v>
      </c>
      <c r="Q730" s="6" t="n">
        <v>92</v>
      </c>
      <c r="R730" s="7" t="n">
        <f aca="false">Q730/3433*100</f>
        <v>2.67987183221672</v>
      </c>
      <c r="U730" s="7"/>
    </row>
    <row r="731" customFormat="false" ht="12.8" hidden="false" customHeight="false" outlineLevel="0" collapsed="false">
      <c r="P731" s="6" t="s">
        <v>1825</v>
      </c>
      <c r="Q731" s="6" t="n">
        <v>91</v>
      </c>
      <c r="R731" s="7" t="n">
        <f aca="false">Q731/3433*100</f>
        <v>2.65074279056219</v>
      </c>
      <c r="U731" s="7"/>
    </row>
    <row r="732" customFormat="false" ht="12.8" hidden="false" customHeight="false" outlineLevel="0" collapsed="false">
      <c r="P732" s="6" t="s">
        <v>1826</v>
      </c>
      <c r="Q732" s="6" t="n">
        <v>91</v>
      </c>
      <c r="R732" s="7" t="n">
        <f aca="false">Q732/3433*100</f>
        <v>2.65074279056219</v>
      </c>
      <c r="U732" s="7"/>
    </row>
    <row r="733" customFormat="false" ht="12.8" hidden="false" customHeight="false" outlineLevel="0" collapsed="false">
      <c r="P733" s="6" t="s">
        <v>1827</v>
      </c>
      <c r="Q733" s="6" t="n">
        <v>91</v>
      </c>
      <c r="R733" s="7" t="n">
        <f aca="false">Q733/3433*100</f>
        <v>2.65074279056219</v>
      </c>
      <c r="U733" s="7"/>
    </row>
    <row r="734" customFormat="false" ht="12.8" hidden="false" customHeight="false" outlineLevel="0" collapsed="false">
      <c r="P734" s="6" t="s">
        <v>1828</v>
      </c>
      <c r="Q734" s="6" t="n">
        <v>90</v>
      </c>
      <c r="R734" s="7" t="n">
        <f aca="false">Q734/3433*100</f>
        <v>2.62161374890766</v>
      </c>
      <c r="U734" s="7"/>
    </row>
    <row r="735" customFormat="false" ht="12.8" hidden="false" customHeight="false" outlineLevel="0" collapsed="false">
      <c r="P735" s="6" t="s">
        <v>1829</v>
      </c>
      <c r="Q735" s="6" t="n">
        <v>89</v>
      </c>
      <c r="R735" s="7" t="n">
        <f aca="false">Q735/3433*100</f>
        <v>2.59248470725313</v>
      </c>
      <c r="U735" s="7"/>
    </row>
    <row r="736" customFormat="false" ht="12.8" hidden="false" customHeight="false" outlineLevel="0" collapsed="false">
      <c r="P736" s="6" t="s">
        <v>1830</v>
      </c>
      <c r="Q736" s="6" t="n">
        <v>89</v>
      </c>
      <c r="R736" s="7" t="n">
        <f aca="false">Q736/3433*100</f>
        <v>2.59248470725313</v>
      </c>
      <c r="U736" s="7"/>
    </row>
    <row r="737" customFormat="false" ht="12.8" hidden="false" customHeight="false" outlineLevel="0" collapsed="false">
      <c r="P737" s="6" t="s">
        <v>1831</v>
      </c>
      <c r="Q737" s="6" t="n">
        <v>89</v>
      </c>
      <c r="R737" s="7" t="n">
        <f aca="false">Q737/3433*100</f>
        <v>2.59248470725313</v>
      </c>
      <c r="U737" s="7"/>
    </row>
    <row r="738" customFormat="false" ht="12.8" hidden="false" customHeight="false" outlineLevel="0" collapsed="false">
      <c r="P738" s="6" t="s">
        <v>1832</v>
      </c>
      <c r="Q738" s="6" t="n">
        <v>87</v>
      </c>
      <c r="R738" s="7" t="n">
        <f aca="false">Q738/3433*100</f>
        <v>2.53422662394407</v>
      </c>
      <c r="U738" s="7"/>
    </row>
    <row r="739" customFormat="false" ht="12.8" hidden="false" customHeight="false" outlineLevel="0" collapsed="false">
      <c r="P739" s="6" t="s">
        <v>1833</v>
      </c>
      <c r="Q739" s="6" t="n">
        <v>87</v>
      </c>
      <c r="R739" s="7" t="n">
        <f aca="false">Q739/3433*100</f>
        <v>2.53422662394407</v>
      </c>
      <c r="U739" s="7"/>
    </row>
    <row r="740" customFormat="false" ht="12.8" hidden="false" customHeight="false" outlineLevel="0" collapsed="false">
      <c r="P740" s="6" t="s">
        <v>1834</v>
      </c>
      <c r="Q740" s="6" t="n">
        <v>87</v>
      </c>
      <c r="R740" s="7" t="n">
        <f aca="false">Q740/3433*100</f>
        <v>2.53422662394407</v>
      </c>
      <c r="U740" s="7"/>
    </row>
    <row r="741" customFormat="false" ht="12.8" hidden="false" customHeight="false" outlineLevel="0" collapsed="false">
      <c r="P741" s="6" t="s">
        <v>1835</v>
      </c>
      <c r="Q741" s="6" t="n">
        <v>86</v>
      </c>
      <c r="R741" s="7" t="n">
        <f aca="false">Q741/3433*100</f>
        <v>2.50509758228954</v>
      </c>
      <c r="U741" s="7"/>
    </row>
    <row r="742" customFormat="false" ht="12.8" hidden="false" customHeight="false" outlineLevel="0" collapsed="false">
      <c r="P742" s="6" t="s">
        <v>1836</v>
      </c>
      <c r="Q742" s="6" t="n">
        <v>85</v>
      </c>
      <c r="R742" s="7" t="n">
        <f aca="false">Q742/3433*100</f>
        <v>2.47596854063501</v>
      </c>
      <c r="U742" s="7"/>
    </row>
    <row r="743" customFormat="false" ht="12.8" hidden="false" customHeight="false" outlineLevel="0" collapsed="false">
      <c r="P743" s="6" t="s">
        <v>1837</v>
      </c>
      <c r="Q743" s="6" t="n">
        <v>85</v>
      </c>
      <c r="R743" s="7" t="n">
        <f aca="false">Q743/3433*100</f>
        <v>2.47596854063501</v>
      </c>
      <c r="U743" s="7"/>
    </row>
    <row r="744" customFormat="false" ht="12.8" hidden="false" customHeight="false" outlineLevel="0" collapsed="false">
      <c r="P744" s="6" t="s">
        <v>1838</v>
      </c>
      <c r="Q744" s="6" t="n">
        <v>85</v>
      </c>
      <c r="R744" s="7" t="n">
        <f aca="false">Q744/3433*100</f>
        <v>2.47596854063501</v>
      </c>
      <c r="U744" s="7"/>
    </row>
    <row r="745" customFormat="false" ht="12.8" hidden="false" customHeight="false" outlineLevel="0" collapsed="false">
      <c r="P745" s="6" t="s">
        <v>1839</v>
      </c>
      <c r="Q745" s="6" t="n">
        <v>85</v>
      </c>
      <c r="R745" s="7" t="n">
        <f aca="false">Q745/3433*100</f>
        <v>2.47596854063501</v>
      </c>
      <c r="U745" s="7"/>
    </row>
    <row r="746" customFormat="false" ht="12.8" hidden="false" customHeight="false" outlineLevel="0" collapsed="false">
      <c r="P746" s="6" t="s">
        <v>1840</v>
      </c>
      <c r="Q746" s="6" t="n">
        <v>84</v>
      </c>
      <c r="R746" s="7" t="n">
        <f aca="false">Q746/3433*100</f>
        <v>2.44683949898048</v>
      </c>
      <c r="U746" s="7"/>
    </row>
    <row r="747" customFormat="false" ht="12.8" hidden="false" customHeight="false" outlineLevel="0" collapsed="false">
      <c r="P747" s="6" t="s">
        <v>1841</v>
      </c>
      <c r="Q747" s="6" t="n">
        <v>84</v>
      </c>
      <c r="R747" s="7" t="n">
        <f aca="false">Q747/3433*100</f>
        <v>2.44683949898048</v>
      </c>
      <c r="U747" s="7"/>
    </row>
    <row r="748" customFormat="false" ht="12.8" hidden="false" customHeight="false" outlineLevel="0" collapsed="false">
      <c r="P748" s="6" t="s">
        <v>1842</v>
      </c>
      <c r="Q748" s="6" t="n">
        <v>83</v>
      </c>
      <c r="R748" s="7" t="n">
        <f aca="false">Q748/3433*100</f>
        <v>2.41771045732595</v>
      </c>
      <c r="U748" s="7"/>
    </row>
    <row r="749" customFormat="false" ht="12.8" hidden="false" customHeight="false" outlineLevel="0" collapsed="false">
      <c r="P749" s="6" t="s">
        <v>1843</v>
      </c>
      <c r="Q749" s="6" t="n">
        <v>83</v>
      </c>
      <c r="R749" s="7" t="n">
        <f aca="false">Q749/3433*100</f>
        <v>2.41771045732595</v>
      </c>
      <c r="U749" s="7"/>
    </row>
    <row r="750" customFormat="false" ht="12.8" hidden="false" customHeight="false" outlineLevel="0" collapsed="false">
      <c r="P750" s="6" t="s">
        <v>1844</v>
      </c>
      <c r="Q750" s="6" t="n">
        <v>83</v>
      </c>
      <c r="R750" s="7" t="n">
        <f aca="false">Q750/3433*100</f>
        <v>2.41771045732595</v>
      </c>
      <c r="U750" s="7"/>
    </row>
    <row r="751" customFormat="false" ht="12.8" hidden="false" customHeight="false" outlineLevel="0" collapsed="false">
      <c r="P751" s="6" t="s">
        <v>1845</v>
      </c>
      <c r="Q751" s="6" t="n">
        <v>83</v>
      </c>
      <c r="R751" s="7" t="n">
        <f aca="false">Q751/3433*100</f>
        <v>2.41771045732595</v>
      </c>
      <c r="U751" s="7"/>
    </row>
    <row r="752" customFormat="false" ht="12.8" hidden="false" customHeight="false" outlineLevel="0" collapsed="false">
      <c r="P752" s="6" t="s">
        <v>1846</v>
      </c>
      <c r="Q752" s="6" t="n">
        <v>83</v>
      </c>
      <c r="R752" s="7" t="n">
        <f aca="false">Q752/3433*100</f>
        <v>2.41771045732595</v>
      </c>
      <c r="U752" s="7"/>
    </row>
    <row r="753" customFormat="false" ht="12.8" hidden="false" customHeight="false" outlineLevel="0" collapsed="false">
      <c r="P753" s="6" t="s">
        <v>1847</v>
      </c>
      <c r="Q753" s="6" t="n">
        <v>82</v>
      </c>
      <c r="R753" s="7" t="n">
        <f aca="false">Q753/3433*100</f>
        <v>2.38858141567142</v>
      </c>
      <c r="U753" s="7"/>
    </row>
    <row r="754" customFormat="false" ht="12.8" hidden="false" customHeight="false" outlineLevel="0" collapsed="false">
      <c r="P754" s="6" t="s">
        <v>1848</v>
      </c>
      <c r="Q754" s="6" t="n">
        <v>82</v>
      </c>
      <c r="R754" s="7" t="n">
        <f aca="false">Q754/3433*100</f>
        <v>2.38858141567142</v>
      </c>
      <c r="U754" s="7"/>
    </row>
    <row r="755" customFormat="false" ht="12.8" hidden="false" customHeight="false" outlineLevel="0" collapsed="false">
      <c r="P755" s="6" t="s">
        <v>1849</v>
      </c>
      <c r="Q755" s="6" t="n">
        <v>82</v>
      </c>
      <c r="R755" s="7" t="n">
        <f aca="false">Q755/3433*100</f>
        <v>2.38858141567142</v>
      </c>
      <c r="U755" s="7"/>
    </row>
    <row r="756" customFormat="false" ht="12.8" hidden="false" customHeight="false" outlineLevel="0" collapsed="false">
      <c r="P756" s="6" t="s">
        <v>1850</v>
      </c>
      <c r="Q756" s="6" t="n">
        <v>82</v>
      </c>
      <c r="R756" s="7" t="n">
        <f aca="false">Q756/3433*100</f>
        <v>2.38858141567142</v>
      </c>
      <c r="U756" s="7"/>
    </row>
    <row r="757" customFormat="false" ht="12.8" hidden="false" customHeight="false" outlineLevel="0" collapsed="false">
      <c r="P757" s="6" t="s">
        <v>1851</v>
      </c>
      <c r="Q757" s="6" t="n">
        <v>81</v>
      </c>
      <c r="R757" s="7" t="n">
        <f aca="false">Q757/3433*100</f>
        <v>2.35945237401689</v>
      </c>
      <c r="U757" s="7"/>
    </row>
    <row r="758" customFormat="false" ht="12.8" hidden="false" customHeight="false" outlineLevel="0" collapsed="false">
      <c r="P758" s="6" t="s">
        <v>1852</v>
      </c>
      <c r="Q758" s="6" t="n">
        <v>81</v>
      </c>
      <c r="R758" s="7" t="n">
        <f aca="false">Q758/3433*100</f>
        <v>2.35945237401689</v>
      </c>
      <c r="U758" s="7"/>
    </row>
    <row r="759" customFormat="false" ht="12.8" hidden="false" customHeight="false" outlineLevel="0" collapsed="false">
      <c r="P759" s="6" t="s">
        <v>1853</v>
      </c>
      <c r="Q759" s="6" t="n">
        <v>80</v>
      </c>
      <c r="R759" s="7" t="n">
        <f aca="false">Q759/3433*100</f>
        <v>2.33032333236236</v>
      </c>
      <c r="U759" s="7"/>
    </row>
    <row r="760" customFormat="false" ht="12.8" hidden="false" customHeight="false" outlineLevel="0" collapsed="false">
      <c r="P760" s="6" t="s">
        <v>1854</v>
      </c>
      <c r="Q760" s="6" t="n">
        <v>79</v>
      </c>
      <c r="R760" s="7" t="n">
        <f aca="false">Q760/3433*100</f>
        <v>2.30119429070784</v>
      </c>
      <c r="U760" s="7"/>
    </row>
    <row r="761" customFormat="false" ht="12.8" hidden="false" customHeight="false" outlineLevel="0" collapsed="false">
      <c r="P761" s="6" t="s">
        <v>1855</v>
      </c>
      <c r="Q761" s="6" t="n">
        <v>79</v>
      </c>
      <c r="R761" s="7" t="n">
        <f aca="false">Q761/3433*100</f>
        <v>2.30119429070784</v>
      </c>
      <c r="U761" s="7"/>
    </row>
    <row r="762" customFormat="false" ht="12.8" hidden="false" customHeight="false" outlineLevel="0" collapsed="false">
      <c r="P762" s="6" t="s">
        <v>1856</v>
      </c>
      <c r="Q762" s="6" t="n">
        <v>79</v>
      </c>
      <c r="R762" s="7" t="n">
        <f aca="false">Q762/3433*100</f>
        <v>2.30119429070784</v>
      </c>
      <c r="U762" s="7"/>
    </row>
    <row r="763" customFormat="false" ht="12.8" hidden="false" customHeight="false" outlineLevel="0" collapsed="false">
      <c r="P763" s="6" t="s">
        <v>1857</v>
      </c>
      <c r="Q763" s="6" t="n">
        <v>78</v>
      </c>
      <c r="R763" s="7" t="n">
        <f aca="false">Q763/3433*100</f>
        <v>2.27206524905331</v>
      </c>
      <c r="U763" s="7"/>
    </row>
    <row r="764" customFormat="false" ht="12.8" hidden="false" customHeight="false" outlineLevel="0" collapsed="false">
      <c r="P764" s="6" t="s">
        <v>1858</v>
      </c>
      <c r="Q764" s="6" t="n">
        <v>78</v>
      </c>
      <c r="R764" s="7" t="n">
        <f aca="false">Q764/3433*100</f>
        <v>2.27206524905331</v>
      </c>
      <c r="U764" s="7"/>
    </row>
    <row r="765" customFormat="false" ht="12.8" hidden="false" customHeight="false" outlineLevel="0" collapsed="false">
      <c r="P765" s="6" t="s">
        <v>1859</v>
      </c>
      <c r="Q765" s="6" t="n">
        <v>77</v>
      </c>
      <c r="R765" s="7" t="n">
        <f aca="false">Q765/3433*100</f>
        <v>2.24293620739878</v>
      </c>
      <c r="U765" s="7"/>
    </row>
    <row r="766" customFormat="false" ht="12.8" hidden="false" customHeight="false" outlineLevel="0" collapsed="false">
      <c r="P766" s="6" t="s">
        <v>1860</v>
      </c>
      <c r="Q766" s="6" t="n">
        <v>77</v>
      </c>
      <c r="R766" s="7" t="n">
        <f aca="false">Q766/3433*100</f>
        <v>2.24293620739878</v>
      </c>
      <c r="U766" s="7"/>
    </row>
    <row r="767" customFormat="false" ht="12.8" hidden="false" customHeight="false" outlineLevel="0" collapsed="false">
      <c r="P767" s="6" t="s">
        <v>1861</v>
      </c>
      <c r="Q767" s="6" t="n">
        <v>76</v>
      </c>
      <c r="R767" s="7" t="n">
        <f aca="false">Q767/3433*100</f>
        <v>2.21380716574425</v>
      </c>
      <c r="U767" s="7"/>
    </row>
    <row r="768" customFormat="false" ht="12.8" hidden="false" customHeight="false" outlineLevel="0" collapsed="false">
      <c r="P768" s="6" t="s">
        <v>1862</v>
      </c>
      <c r="Q768" s="6" t="n">
        <v>75</v>
      </c>
      <c r="R768" s="7" t="n">
        <f aca="false">Q768/3433*100</f>
        <v>2.18467812408972</v>
      </c>
      <c r="U768" s="7"/>
    </row>
    <row r="769" customFormat="false" ht="12.8" hidden="false" customHeight="false" outlineLevel="0" collapsed="false">
      <c r="P769" s="6" t="s">
        <v>1863</v>
      </c>
      <c r="Q769" s="6" t="n">
        <v>75</v>
      </c>
      <c r="R769" s="7" t="n">
        <f aca="false">Q769/3433*100</f>
        <v>2.18467812408972</v>
      </c>
      <c r="U769" s="7"/>
    </row>
    <row r="770" customFormat="false" ht="12.8" hidden="false" customHeight="false" outlineLevel="0" collapsed="false">
      <c r="P770" s="6" t="s">
        <v>1864</v>
      </c>
      <c r="Q770" s="6" t="n">
        <v>74</v>
      </c>
      <c r="R770" s="7" t="n">
        <f aca="false">Q770/3433*100</f>
        <v>2.15554908243519</v>
      </c>
      <c r="U770" s="7"/>
    </row>
    <row r="771" customFormat="false" ht="12.8" hidden="false" customHeight="false" outlineLevel="0" collapsed="false">
      <c r="P771" s="6" t="s">
        <v>1865</v>
      </c>
      <c r="Q771" s="6" t="n">
        <v>73</v>
      </c>
      <c r="R771" s="7" t="n">
        <f aca="false">Q771/3433*100</f>
        <v>2.12642004078066</v>
      </c>
      <c r="U771" s="7"/>
    </row>
    <row r="772" customFormat="false" ht="12.8" hidden="false" customHeight="false" outlineLevel="0" collapsed="false">
      <c r="P772" s="6" t="s">
        <v>1866</v>
      </c>
      <c r="Q772" s="6" t="n">
        <v>73</v>
      </c>
      <c r="R772" s="7" t="n">
        <f aca="false">Q772/3433*100</f>
        <v>2.12642004078066</v>
      </c>
      <c r="U772" s="7"/>
    </row>
    <row r="773" customFormat="false" ht="12.8" hidden="false" customHeight="false" outlineLevel="0" collapsed="false">
      <c r="P773" s="6" t="s">
        <v>1867</v>
      </c>
      <c r="Q773" s="6" t="n">
        <v>72</v>
      </c>
      <c r="R773" s="7" t="n">
        <f aca="false">Q773/3433*100</f>
        <v>2.09729099912613</v>
      </c>
      <c r="U773" s="7"/>
    </row>
    <row r="774" customFormat="false" ht="12.8" hidden="false" customHeight="false" outlineLevel="0" collapsed="false">
      <c r="P774" s="6" t="s">
        <v>1868</v>
      </c>
      <c r="Q774" s="6" t="n">
        <v>71</v>
      </c>
      <c r="R774" s="7" t="n">
        <f aca="false">Q774/3433*100</f>
        <v>2.0681619574716</v>
      </c>
      <c r="U774" s="7"/>
    </row>
    <row r="775" customFormat="false" ht="12.8" hidden="false" customHeight="false" outlineLevel="0" collapsed="false">
      <c r="P775" s="6" t="s">
        <v>1869</v>
      </c>
      <c r="Q775" s="6" t="n">
        <v>69</v>
      </c>
      <c r="R775" s="7" t="n">
        <f aca="false">Q775/3433*100</f>
        <v>2.00990387416254</v>
      </c>
      <c r="U775" s="7"/>
    </row>
    <row r="776" customFormat="false" ht="12.8" hidden="false" customHeight="false" outlineLevel="0" collapsed="false">
      <c r="P776" s="6" t="s">
        <v>1870</v>
      </c>
      <c r="Q776" s="6" t="n">
        <v>69</v>
      </c>
      <c r="R776" s="7" t="n">
        <f aca="false">Q776/3433*100</f>
        <v>2.00990387416254</v>
      </c>
      <c r="U776" s="7"/>
    </row>
    <row r="777" customFormat="false" ht="12.8" hidden="false" customHeight="false" outlineLevel="0" collapsed="false">
      <c r="P777" s="6" t="s">
        <v>1871</v>
      </c>
      <c r="Q777" s="6" t="n">
        <v>68</v>
      </c>
      <c r="R777" s="7" t="n">
        <f aca="false">Q777/3433*100</f>
        <v>1.98077483250801</v>
      </c>
      <c r="U777" s="7"/>
    </row>
    <row r="778" customFormat="false" ht="12.8" hidden="false" customHeight="false" outlineLevel="0" collapsed="false">
      <c r="P778" s="6" t="s">
        <v>1872</v>
      </c>
      <c r="Q778" s="6" t="n">
        <v>68</v>
      </c>
      <c r="R778" s="7" t="n">
        <f aca="false">Q778/3433*100</f>
        <v>1.98077483250801</v>
      </c>
      <c r="U778" s="7"/>
    </row>
    <row r="779" customFormat="false" ht="12.8" hidden="false" customHeight="false" outlineLevel="0" collapsed="false">
      <c r="P779" s="6" t="s">
        <v>1873</v>
      </c>
      <c r="Q779" s="6" t="n">
        <v>68</v>
      </c>
      <c r="R779" s="7" t="n">
        <f aca="false">Q779/3433*100</f>
        <v>1.98077483250801</v>
      </c>
      <c r="U779" s="7"/>
    </row>
    <row r="780" customFormat="false" ht="12.8" hidden="false" customHeight="false" outlineLevel="0" collapsed="false">
      <c r="P780" s="6" t="s">
        <v>1874</v>
      </c>
      <c r="Q780" s="6" t="n">
        <v>67</v>
      </c>
      <c r="R780" s="7" t="n">
        <f aca="false">Q780/3433*100</f>
        <v>1.95164579085348</v>
      </c>
      <c r="U780" s="7"/>
    </row>
    <row r="781" customFormat="false" ht="12.8" hidden="false" customHeight="false" outlineLevel="0" collapsed="false">
      <c r="P781" s="6" t="s">
        <v>1875</v>
      </c>
      <c r="Q781" s="6" t="n">
        <v>67</v>
      </c>
      <c r="R781" s="7" t="n">
        <f aca="false">Q781/3433*100</f>
        <v>1.95164579085348</v>
      </c>
      <c r="U781" s="7"/>
    </row>
    <row r="782" customFormat="false" ht="12.8" hidden="false" customHeight="false" outlineLevel="0" collapsed="false">
      <c r="P782" s="6" t="s">
        <v>1876</v>
      </c>
      <c r="Q782" s="6" t="n">
        <v>67</v>
      </c>
      <c r="R782" s="7" t="n">
        <f aca="false">Q782/3433*100</f>
        <v>1.95164579085348</v>
      </c>
      <c r="U782" s="7"/>
    </row>
    <row r="783" customFormat="false" ht="12.8" hidden="false" customHeight="false" outlineLevel="0" collapsed="false">
      <c r="P783" s="6" t="s">
        <v>1877</v>
      </c>
      <c r="Q783" s="6" t="n">
        <v>67</v>
      </c>
      <c r="R783" s="7" t="n">
        <f aca="false">Q783/3433*100</f>
        <v>1.95164579085348</v>
      </c>
      <c r="U783" s="7"/>
    </row>
    <row r="784" customFormat="false" ht="12.8" hidden="false" customHeight="false" outlineLevel="0" collapsed="false">
      <c r="P784" s="6" t="s">
        <v>1878</v>
      </c>
      <c r="Q784" s="6" t="n">
        <v>67</v>
      </c>
      <c r="R784" s="7" t="n">
        <f aca="false">Q784/3433*100</f>
        <v>1.95164579085348</v>
      </c>
      <c r="U784" s="7"/>
    </row>
    <row r="785" customFormat="false" ht="12.8" hidden="false" customHeight="false" outlineLevel="0" collapsed="false">
      <c r="P785" s="6" t="s">
        <v>1879</v>
      </c>
      <c r="Q785" s="6" t="n">
        <v>67</v>
      </c>
      <c r="R785" s="7" t="n">
        <f aca="false">Q785/3433*100</f>
        <v>1.95164579085348</v>
      </c>
      <c r="U785" s="7"/>
    </row>
    <row r="786" customFormat="false" ht="12.8" hidden="false" customHeight="false" outlineLevel="0" collapsed="false">
      <c r="P786" s="6" t="s">
        <v>1880</v>
      </c>
      <c r="Q786" s="6" t="n">
        <v>67</v>
      </c>
      <c r="R786" s="7" t="n">
        <f aca="false">Q786/3433*100</f>
        <v>1.95164579085348</v>
      </c>
      <c r="U786" s="7"/>
    </row>
    <row r="787" customFormat="false" ht="12.8" hidden="false" customHeight="false" outlineLevel="0" collapsed="false">
      <c r="P787" s="6" t="s">
        <v>1881</v>
      </c>
      <c r="Q787" s="6" t="n">
        <v>65</v>
      </c>
      <c r="R787" s="7" t="n">
        <f aca="false">Q787/3433*100</f>
        <v>1.89338770754442</v>
      </c>
      <c r="U787" s="7"/>
    </row>
    <row r="788" customFormat="false" ht="12.8" hidden="false" customHeight="false" outlineLevel="0" collapsed="false">
      <c r="P788" s="6" t="s">
        <v>1882</v>
      </c>
      <c r="Q788" s="6" t="n">
        <v>65</v>
      </c>
      <c r="R788" s="7" t="n">
        <f aca="false">Q788/3433*100</f>
        <v>1.89338770754442</v>
      </c>
      <c r="U788" s="7"/>
    </row>
    <row r="789" customFormat="false" ht="12.8" hidden="false" customHeight="false" outlineLevel="0" collapsed="false">
      <c r="P789" s="6" t="s">
        <v>1883</v>
      </c>
      <c r="Q789" s="6" t="n">
        <v>65</v>
      </c>
      <c r="R789" s="7" t="n">
        <f aca="false">Q789/3433*100</f>
        <v>1.89338770754442</v>
      </c>
      <c r="U789" s="7"/>
    </row>
    <row r="790" customFormat="false" ht="12.8" hidden="false" customHeight="false" outlineLevel="0" collapsed="false">
      <c r="P790" s="6" t="s">
        <v>1884</v>
      </c>
      <c r="Q790" s="6" t="n">
        <v>65</v>
      </c>
      <c r="R790" s="7" t="n">
        <f aca="false">Q790/3433*100</f>
        <v>1.89338770754442</v>
      </c>
      <c r="U790" s="7"/>
    </row>
    <row r="791" customFormat="false" ht="12.8" hidden="false" customHeight="false" outlineLevel="0" collapsed="false">
      <c r="P791" s="6" t="s">
        <v>1885</v>
      </c>
      <c r="Q791" s="6" t="n">
        <v>65</v>
      </c>
      <c r="R791" s="7" t="n">
        <f aca="false">Q791/3433*100</f>
        <v>1.89338770754442</v>
      </c>
      <c r="U791" s="7"/>
    </row>
    <row r="792" customFormat="false" ht="12.8" hidden="false" customHeight="false" outlineLevel="0" collapsed="false">
      <c r="P792" s="6" t="s">
        <v>1886</v>
      </c>
      <c r="Q792" s="6" t="n">
        <v>65</v>
      </c>
      <c r="R792" s="7" t="n">
        <f aca="false">Q792/3433*100</f>
        <v>1.89338770754442</v>
      </c>
      <c r="U792" s="7"/>
    </row>
    <row r="793" customFormat="false" ht="12.8" hidden="false" customHeight="false" outlineLevel="0" collapsed="false">
      <c r="P793" s="6" t="s">
        <v>1887</v>
      </c>
      <c r="Q793" s="6" t="n">
        <v>64</v>
      </c>
      <c r="R793" s="7" t="n">
        <f aca="false">Q793/3433*100</f>
        <v>1.86425866588989</v>
      </c>
      <c r="U793" s="7"/>
    </row>
    <row r="794" customFormat="false" ht="12.8" hidden="false" customHeight="false" outlineLevel="0" collapsed="false">
      <c r="P794" s="6" t="s">
        <v>1888</v>
      </c>
      <c r="Q794" s="6" t="n">
        <v>64</v>
      </c>
      <c r="R794" s="7" t="n">
        <f aca="false">Q794/3433*100</f>
        <v>1.86425866588989</v>
      </c>
      <c r="U794" s="7"/>
    </row>
    <row r="795" customFormat="false" ht="12.8" hidden="false" customHeight="false" outlineLevel="0" collapsed="false">
      <c r="P795" s="6" t="s">
        <v>1889</v>
      </c>
      <c r="Q795" s="6" t="n">
        <v>64</v>
      </c>
      <c r="R795" s="7" t="n">
        <f aca="false">Q795/3433*100</f>
        <v>1.86425866588989</v>
      </c>
      <c r="U795" s="7"/>
    </row>
    <row r="796" customFormat="false" ht="12.8" hidden="false" customHeight="false" outlineLevel="0" collapsed="false">
      <c r="P796" s="6" t="s">
        <v>1890</v>
      </c>
      <c r="Q796" s="6" t="n">
        <v>63</v>
      </c>
      <c r="R796" s="7" t="n">
        <f aca="false">Q796/3433*100</f>
        <v>1.83512962423536</v>
      </c>
      <c r="U796" s="7"/>
    </row>
    <row r="797" customFormat="false" ht="12.8" hidden="false" customHeight="false" outlineLevel="0" collapsed="false">
      <c r="P797" s="6" t="s">
        <v>1891</v>
      </c>
      <c r="Q797" s="6" t="n">
        <v>63</v>
      </c>
      <c r="R797" s="7" t="n">
        <f aca="false">Q797/3433*100</f>
        <v>1.83512962423536</v>
      </c>
      <c r="U797" s="7"/>
    </row>
    <row r="798" customFormat="false" ht="12.8" hidden="false" customHeight="false" outlineLevel="0" collapsed="false">
      <c r="P798" s="6" t="s">
        <v>1892</v>
      </c>
      <c r="Q798" s="6" t="n">
        <v>63</v>
      </c>
      <c r="R798" s="7" t="n">
        <f aca="false">Q798/3433*100</f>
        <v>1.83512962423536</v>
      </c>
      <c r="U798" s="7"/>
    </row>
    <row r="799" customFormat="false" ht="12.8" hidden="false" customHeight="false" outlineLevel="0" collapsed="false">
      <c r="P799" s="6" t="s">
        <v>1893</v>
      </c>
      <c r="Q799" s="6" t="n">
        <v>63</v>
      </c>
      <c r="R799" s="7" t="n">
        <f aca="false">Q799/3433*100</f>
        <v>1.83512962423536</v>
      </c>
      <c r="U799" s="7"/>
    </row>
    <row r="800" customFormat="false" ht="12.8" hidden="false" customHeight="false" outlineLevel="0" collapsed="false">
      <c r="P800" s="6" t="s">
        <v>1894</v>
      </c>
      <c r="Q800" s="6" t="n">
        <v>63</v>
      </c>
      <c r="R800" s="7" t="n">
        <f aca="false">Q800/3433*100</f>
        <v>1.83512962423536</v>
      </c>
      <c r="U800" s="7"/>
    </row>
    <row r="801" customFormat="false" ht="12.8" hidden="false" customHeight="false" outlineLevel="0" collapsed="false">
      <c r="P801" s="6" t="s">
        <v>1895</v>
      </c>
      <c r="Q801" s="6" t="n">
        <v>63</v>
      </c>
      <c r="R801" s="7" t="n">
        <f aca="false">Q801/3433*100</f>
        <v>1.83512962423536</v>
      </c>
      <c r="U801" s="7"/>
    </row>
    <row r="802" customFormat="false" ht="12.8" hidden="false" customHeight="false" outlineLevel="0" collapsed="false">
      <c r="P802" s="6" t="s">
        <v>1896</v>
      </c>
      <c r="Q802" s="6" t="n">
        <v>63</v>
      </c>
      <c r="R802" s="7" t="n">
        <f aca="false">Q802/3433*100</f>
        <v>1.83512962423536</v>
      </c>
      <c r="U802" s="7"/>
    </row>
    <row r="803" customFormat="false" ht="12.8" hidden="false" customHeight="false" outlineLevel="0" collapsed="false">
      <c r="P803" s="6" t="s">
        <v>1897</v>
      </c>
      <c r="Q803" s="6" t="n">
        <v>62</v>
      </c>
      <c r="R803" s="7" t="n">
        <f aca="false">Q803/3433*100</f>
        <v>1.80600058258083</v>
      </c>
      <c r="U803" s="7"/>
    </row>
    <row r="804" customFormat="false" ht="12.8" hidden="false" customHeight="false" outlineLevel="0" collapsed="false">
      <c r="P804" s="6" t="s">
        <v>1898</v>
      </c>
      <c r="Q804" s="6" t="n">
        <v>62</v>
      </c>
      <c r="R804" s="7" t="n">
        <f aca="false">Q804/3433*100</f>
        <v>1.80600058258083</v>
      </c>
      <c r="U804" s="7"/>
    </row>
    <row r="805" customFormat="false" ht="12.8" hidden="false" customHeight="false" outlineLevel="0" collapsed="false">
      <c r="P805" s="6" t="s">
        <v>1899</v>
      </c>
      <c r="Q805" s="6" t="n">
        <v>62</v>
      </c>
      <c r="R805" s="7" t="n">
        <f aca="false">Q805/3433*100</f>
        <v>1.80600058258083</v>
      </c>
      <c r="U805" s="7"/>
    </row>
    <row r="806" customFormat="false" ht="12.8" hidden="false" customHeight="false" outlineLevel="0" collapsed="false">
      <c r="P806" s="6" t="s">
        <v>1900</v>
      </c>
      <c r="Q806" s="6" t="n">
        <v>61</v>
      </c>
      <c r="R806" s="7" t="n">
        <f aca="false">Q806/3433*100</f>
        <v>1.7768715409263</v>
      </c>
      <c r="U806" s="7"/>
    </row>
    <row r="807" customFormat="false" ht="12.8" hidden="false" customHeight="false" outlineLevel="0" collapsed="false">
      <c r="P807" s="6" t="s">
        <v>1901</v>
      </c>
      <c r="Q807" s="6" t="n">
        <v>61</v>
      </c>
      <c r="R807" s="7" t="n">
        <f aca="false">Q807/3433*100</f>
        <v>1.7768715409263</v>
      </c>
      <c r="U807" s="7"/>
    </row>
    <row r="808" customFormat="false" ht="12.8" hidden="false" customHeight="false" outlineLevel="0" collapsed="false">
      <c r="P808" s="6" t="s">
        <v>1902</v>
      </c>
      <c r="Q808" s="6" t="n">
        <v>61</v>
      </c>
      <c r="R808" s="7" t="n">
        <f aca="false">Q808/3433*100</f>
        <v>1.7768715409263</v>
      </c>
      <c r="U808" s="7"/>
    </row>
    <row r="809" customFormat="false" ht="12.8" hidden="false" customHeight="false" outlineLevel="0" collapsed="false">
      <c r="P809" s="6" t="s">
        <v>1903</v>
      </c>
      <c r="Q809" s="6" t="n">
        <v>61</v>
      </c>
      <c r="R809" s="7" t="n">
        <f aca="false">Q809/3433*100</f>
        <v>1.7768715409263</v>
      </c>
      <c r="U809" s="7"/>
    </row>
    <row r="810" customFormat="false" ht="12.8" hidden="false" customHeight="false" outlineLevel="0" collapsed="false">
      <c r="P810" s="6" t="s">
        <v>1904</v>
      </c>
      <c r="Q810" s="6" t="n">
        <v>60</v>
      </c>
      <c r="R810" s="7" t="n">
        <f aca="false">Q810/3433*100</f>
        <v>1.74774249927177</v>
      </c>
      <c r="U810" s="7"/>
    </row>
    <row r="811" customFormat="false" ht="12.8" hidden="false" customHeight="false" outlineLevel="0" collapsed="false">
      <c r="P811" s="6" t="s">
        <v>1905</v>
      </c>
      <c r="Q811" s="6" t="n">
        <v>60</v>
      </c>
      <c r="R811" s="7" t="n">
        <f aca="false">Q811/3433*100</f>
        <v>1.74774249927177</v>
      </c>
      <c r="U811" s="7"/>
    </row>
    <row r="812" customFormat="false" ht="12.8" hidden="false" customHeight="false" outlineLevel="0" collapsed="false">
      <c r="P812" s="6" t="s">
        <v>1906</v>
      </c>
      <c r="Q812" s="6" t="n">
        <v>59</v>
      </c>
      <c r="R812" s="7" t="n">
        <f aca="false">Q812/3433*100</f>
        <v>1.71861345761724</v>
      </c>
      <c r="U812" s="7"/>
    </row>
    <row r="813" customFormat="false" ht="12.8" hidden="false" customHeight="false" outlineLevel="0" collapsed="false">
      <c r="P813" s="6" t="s">
        <v>1907</v>
      </c>
      <c r="Q813" s="6" t="n">
        <v>59</v>
      </c>
      <c r="R813" s="7" t="n">
        <f aca="false">Q813/3433*100</f>
        <v>1.71861345761724</v>
      </c>
      <c r="U813" s="7"/>
    </row>
    <row r="814" customFormat="false" ht="12.8" hidden="false" customHeight="false" outlineLevel="0" collapsed="false">
      <c r="P814" s="6" t="s">
        <v>1908</v>
      </c>
      <c r="Q814" s="6" t="n">
        <v>59</v>
      </c>
      <c r="R814" s="7" t="n">
        <f aca="false">Q814/3433*100</f>
        <v>1.71861345761724</v>
      </c>
      <c r="U814" s="7"/>
    </row>
    <row r="815" customFormat="false" ht="12.8" hidden="false" customHeight="false" outlineLevel="0" collapsed="false">
      <c r="P815" s="6" t="s">
        <v>1909</v>
      </c>
      <c r="Q815" s="6" t="n">
        <v>59</v>
      </c>
      <c r="R815" s="7" t="n">
        <f aca="false">Q815/3433*100</f>
        <v>1.71861345761724</v>
      </c>
      <c r="U815" s="7"/>
    </row>
    <row r="816" customFormat="false" ht="12.8" hidden="false" customHeight="false" outlineLevel="0" collapsed="false">
      <c r="P816" s="6" t="s">
        <v>1910</v>
      </c>
      <c r="Q816" s="6" t="n">
        <v>58</v>
      </c>
      <c r="R816" s="7" t="n">
        <f aca="false">Q816/3433*100</f>
        <v>1.68948441596271</v>
      </c>
      <c r="U816" s="7"/>
    </row>
    <row r="817" customFormat="false" ht="12.8" hidden="false" customHeight="false" outlineLevel="0" collapsed="false">
      <c r="P817" s="6" t="s">
        <v>1911</v>
      </c>
      <c r="Q817" s="6" t="n">
        <v>57</v>
      </c>
      <c r="R817" s="7" t="n">
        <f aca="false">Q817/3433*100</f>
        <v>1.66035537430819</v>
      </c>
      <c r="U817" s="7"/>
    </row>
    <row r="818" customFormat="false" ht="12.8" hidden="false" customHeight="false" outlineLevel="0" collapsed="false">
      <c r="P818" s="6" t="s">
        <v>1912</v>
      </c>
      <c r="Q818" s="6" t="n">
        <v>57</v>
      </c>
      <c r="R818" s="7" t="n">
        <f aca="false">Q818/3433*100</f>
        <v>1.66035537430819</v>
      </c>
      <c r="U818" s="7"/>
    </row>
    <row r="819" customFormat="false" ht="12.8" hidden="false" customHeight="false" outlineLevel="0" collapsed="false">
      <c r="P819" s="6" t="s">
        <v>1913</v>
      </c>
      <c r="Q819" s="6" t="n">
        <v>57</v>
      </c>
      <c r="R819" s="7" t="n">
        <f aca="false">Q819/3433*100</f>
        <v>1.66035537430819</v>
      </c>
      <c r="U819" s="7"/>
    </row>
    <row r="820" customFormat="false" ht="12.8" hidden="false" customHeight="false" outlineLevel="0" collapsed="false">
      <c r="P820" s="6" t="s">
        <v>1914</v>
      </c>
      <c r="Q820" s="6" t="n">
        <v>57</v>
      </c>
      <c r="R820" s="7" t="n">
        <f aca="false">Q820/3433*100</f>
        <v>1.66035537430819</v>
      </c>
      <c r="U820" s="7"/>
    </row>
    <row r="821" customFormat="false" ht="12.8" hidden="false" customHeight="false" outlineLevel="0" collapsed="false">
      <c r="P821" s="6" t="s">
        <v>1915</v>
      </c>
      <c r="Q821" s="6" t="n">
        <v>57</v>
      </c>
      <c r="R821" s="7" t="n">
        <f aca="false">Q821/3433*100</f>
        <v>1.66035537430819</v>
      </c>
      <c r="U821" s="7"/>
    </row>
    <row r="822" customFormat="false" ht="12.8" hidden="false" customHeight="false" outlineLevel="0" collapsed="false">
      <c r="P822" s="6" t="s">
        <v>1916</v>
      </c>
      <c r="Q822" s="6" t="n">
        <v>56</v>
      </c>
      <c r="R822" s="7" t="n">
        <f aca="false">Q822/3433*100</f>
        <v>1.63122633265366</v>
      </c>
      <c r="U822" s="7"/>
    </row>
    <row r="823" customFormat="false" ht="12.8" hidden="false" customHeight="false" outlineLevel="0" collapsed="false">
      <c r="P823" s="6" t="s">
        <v>1917</v>
      </c>
      <c r="Q823" s="6" t="n">
        <v>56</v>
      </c>
      <c r="R823" s="7" t="n">
        <f aca="false">Q823/3433*100</f>
        <v>1.63122633265366</v>
      </c>
      <c r="U823" s="7"/>
    </row>
    <row r="824" customFormat="false" ht="12.8" hidden="false" customHeight="false" outlineLevel="0" collapsed="false">
      <c r="P824" s="6" t="s">
        <v>1918</v>
      </c>
      <c r="Q824" s="6" t="n">
        <v>56</v>
      </c>
      <c r="R824" s="7" t="n">
        <f aca="false">Q824/3433*100</f>
        <v>1.63122633265366</v>
      </c>
      <c r="U824" s="7"/>
    </row>
    <row r="825" customFormat="false" ht="12.8" hidden="false" customHeight="false" outlineLevel="0" collapsed="false">
      <c r="P825" s="6" t="s">
        <v>1919</v>
      </c>
      <c r="Q825" s="6" t="n">
        <v>55</v>
      </c>
      <c r="R825" s="7" t="n">
        <f aca="false">Q825/3433*100</f>
        <v>1.60209729099913</v>
      </c>
      <c r="U825" s="7"/>
    </row>
    <row r="826" customFormat="false" ht="12.8" hidden="false" customHeight="false" outlineLevel="0" collapsed="false">
      <c r="P826" s="6" t="s">
        <v>1920</v>
      </c>
      <c r="Q826" s="6" t="n">
        <v>54</v>
      </c>
      <c r="R826" s="7" t="n">
        <f aca="false">Q826/3433*100</f>
        <v>1.5729682493446</v>
      </c>
      <c r="U826" s="7"/>
    </row>
    <row r="827" customFormat="false" ht="12.8" hidden="false" customHeight="false" outlineLevel="0" collapsed="false">
      <c r="P827" s="6" t="s">
        <v>1921</v>
      </c>
      <c r="Q827" s="6" t="n">
        <v>54</v>
      </c>
      <c r="R827" s="7" t="n">
        <f aca="false">Q827/3433*100</f>
        <v>1.5729682493446</v>
      </c>
      <c r="U827" s="7"/>
    </row>
    <row r="828" customFormat="false" ht="12.8" hidden="false" customHeight="false" outlineLevel="0" collapsed="false">
      <c r="P828" s="6" t="s">
        <v>1922</v>
      </c>
      <c r="Q828" s="6" t="n">
        <v>54</v>
      </c>
      <c r="R828" s="7" t="n">
        <f aca="false">Q828/3433*100</f>
        <v>1.5729682493446</v>
      </c>
      <c r="U828" s="7"/>
    </row>
    <row r="829" customFormat="false" ht="12.8" hidden="false" customHeight="false" outlineLevel="0" collapsed="false">
      <c r="P829" s="6" t="s">
        <v>1923</v>
      </c>
      <c r="Q829" s="6" t="n">
        <v>54</v>
      </c>
      <c r="R829" s="7" t="n">
        <f aca="false">Q829/3433*100</f>
        <v>1.5729682493446</v>
      </c>
      <c r="U829" s="7"/>
    </row>
    <row r="830" customFormat="false" ht="12.8" hidden="false" customHeight="false" outlineLevel="0" collapsed="false">
      <c r="P830" s="6" t="s">
        <v>1924</v>
      </c>
      <c r="Q830" s="6" t="n">
        <v>53</v>
      </c>
      <c r="R830" s="7" t="n">
        <f aca="false">Q830/3433*100</f>
        <v>1.54383920769007</v>
      </c>
      <c r="U830" s="7"/>
    </row>
    <row r="831" customFormat="false" ht="12.8" hidden="false" customHeight="false" outlineLevel="0" collapsed="false">
      <c r="P831" s="6" t="s">
        <v>1925</v>
      </c>
      <c r="Q831" s="6" t="n">
        <v>53</v>
      </c>
      <c r="R831" s="7" t="n">
        <f aca="false">Q831/3433*100</f>
        <v>1.54383920769007</v>
      </c>
      <c r="U831" s="7"/>
    </row>
    <row r="832" customFormat="false" ht="12.8" hidden="false" customHeight="false" outlineLevel="0" collapsed="false">
      <c r="P832" s="6" t="s">
        <v>1926</v>
      </c>
      <c r="Q832" s="6" t="n">
        <v>51</v>
      </c>
      <c r="R832" s="7" t="n">
        <f aca="false">Q832/3433*100</f>
        <v>1.48558112438101</v>
      </c>
      <c r="U832" s="7"/>
    </row>
    <row r="833" customFormat="false" ht="12.8" hidden="false" customHeight="false" outlineLevel="0" collapsed="false">
      <c r="P833" s="6" t="s">
        <v>1927</v>
      </c>
      <c r="Q833" s="6" t="n">
        <v>51</v>
      </c>
      <c r="R833" s="7" t="n">
        <f aca="false">Q833/3433*100</f>
        <v>1.48558112438101</v>
      </c>
      <c r="U833" s="7"/>
    </row>
    <row r="834" customFormat="false" ht="12.8" hidden="false" customHeight="false" outlineLevel="0" collapsed="false">
      <c r="P834" s="6" t="s">
        <v>1928</v>
      </c>
      <c r="Q834" s="6" t="n">
        <v>51</v>
      </c>
      <c r="R834" s="7" t="n">
        <f aca="false">Q834/3433*100</f>
        <v>1.48558112438101</v>
      </c>
      <c r="U834" s="7"/>
    </row>
    <row r="835" customFormat="false" ht="12.8" hidden="false" customHeight="false" outlineLevel="0" collapsed="false">
      <c r="P835" s="6" t="s">
        <v>1929</v>
      </c>
      <c r="Q835" s="6" t="n">
        <v>49</v>
      </c>
      <c r="R835" s="7" t="n">
        <f aca="false">Q835/3433*100</f>
        <v>1.42732304107195</v>
      </c>
      <c r="U835" s="7"/>
    </row>
    <row r="836" customFormat="false" ht="12.8" hidden="false" customHeight="false" outlineLevel="0" collapsed="false">
      <c r="P836" s="6" t="s">
        <v>1930</v>
      </c>
      <c r="Q836" s="6" t="n">
        <v>49</v>
      </c>
      <c r="R836" s="7" t="n">
        <f aca="false">Q836/3433*100</f>
        <v>1.42732304107195</v>
      </c>
      <c r="U836" s="7"/>
    </row>
    <row r="837" customFormat="false" ht="12.8" hidden="false" customHeight="false" outlineLevel="0" collapsed="false">
      <c r="P837" s="6" t="s">
        <v>1931</v>
      </c>
      <c r="Q837" s="6" t="n">
        <v>49</v>
      </c>
      <c r="R837" s="7" t="n">
        <f aca="false">Q837/3433*100</f>
        <v>1.42732304107195</v>
      </c>
      <c r="U837" s="7"/>
    </row>
    <row r="838" customFormat="false" ht="12.8" hidden="false" customHeight="false" outlineLevel="0" collapsed="false">
      <c r="P838" s="6" t="s">
        <v>1932</v>
      </c>
      <c r="Q838" s="6" t="n">
        <v>49</v>
      </c>
      <c r="R838" s="7" t="n">
        <f aca="false">Q838/3433*100</f>
        <v>1.42732304107195</v>
      </c>
      <c r="U838" s="7"/>
    </row>
    <row r="839" customFormat="false" ht="12.8" hidden="false" customHeight="false" outlineLevel="0" collapsed="false">
      <c r="P839" s="6" t="s">
        <v>1933</v>
      </c>
      <c r="Q839" s="6" t="n">
        <v>49</v>
      </c>
      <c r="R839" s="7" t="n">
        <f aca="false">Q839/3433*100</f>
        <v>1.42732304107195</v>
      </c>
      <c r="U839" s="7"/>
    </row>
    <row r="840" customFormat="false" ht="12.8" hidden="false" customHeight="false" outlineLevel="0" collapsed="false">
      <c r="P840" s="6" t="s">
        <v>1934</v>
      </c>
      <c r="Q840" s="6" t="n">
        <v>48</v>
      </c>
      <c r="R840" s="7" t="n">
        <f aca="false">Q840/3433*100</f>
        <v>1.39819399941742</v>
      </c>
      <c r="U840" s="7"/>
    </row>
    <row r="841" customFormat="false" ht="12.8" hidden="false" customHeight="false" outlineLevel="0" collapsed="false">
      <c r="P841" s="6" t="s">
        <v>1935</v>
      </c>
      <c r="Q841" s="6" t="n">
        <v>48</v>
      </c>
      <c r="R841" s="7" t="n">
        <f aca="false">Q841/3433*100</f>
        <v>1.39819399941742</v>
      </c>
      <c r="U841" s="7"/>
    </row>
    <row r="842" customFormat="false" ht="12.8" hidden="false" customHeight="false" outlineLevel="0" collapsed="false">
      <c r="P842" s="6" t="s">
        <v>1936</v>
      </c>
      <c r="Q842" s="6" t="n">
        <v>48</v>
      </c>
      <c r="R842" s="7" t="n">
        <f aca="false">Q842/3433*100</f>
        <v>1.39819399941742</v>
      </c>
      <c r="U842" s="7"/>
    </row>
    <row r="843" customFormat="false" ht="12.8" hidden="false" customHeight="false" outlineLevel="0" collapsed="false">
      <c r="P843" s="6" t="s">
        <v>1937</v>
      </c>
      <c r="Q843" s="6" t="n">
        <v>47</v>
      </c>
      <c r="R843" s="7" t="n">
        <f aca="false">Q843/3433*100</f>
        <v>1.36906495776289</v>
      </c>
      <c r="U843" s="7"/>
    </row>
    <row r="844" customFormat="false" ht="12.8" hidden="false" customHeight="false" outlineLevel="0" collapsed="false">
      <c r="P844" s="6" t="s">
        <v>1938</v>
      </c>
      <c r="Q844" s="6" t="n">
        <v>47</v>
      </c>
      <c r="R844" s="7" t="n">
        <f aca="false">Q844/3433*100</f>
        <v>1.36906495776289</v>
      </c>
      <c r="U844" s="7"/>
    </row>
    <row r="845" customFormat="false" ht="12.8" hidden="false" customHeight="false" outlineLevel="0" collapsed="false">
      <c r="P845" s="6" t="s">
        <v>1939</v>
      </c>
      <c r="Q845" s="6" t="n">
        <v>46</v>
      </c>
      <c r="R845" s="7" t="n">
        <f aca="false">Q845/3433*100</f>
        <v>1.33993591610836</v>
      </c>
      <c r="U845" s="7"/>
    </row>
    <row r="846" customFormat="false" ht="12.8" hidden="false" customHeight="false" outlineLevel="0" collapsed="false">
      <c r="P846" s="6" t="s">
        <v>1940</v>
      </c>
      <c r="Q846" s="6" t="n">
        <v>46</v>
      </c>
      <c r="R846" s="7" t="n">
        <f aca="false">Q846/3433*100</f>
        <v>1.33993591610836</v>
      </c>
      <c r="U846" s="7"/>
    </row>
    <row r="847" customFormat="false" ht="12.8" hidden="false" customHeight="false" outlineLevel="0" collapsed="false">
      <c r="P847" s="6" t="s">
        <v>1941</v>
      </c>
      <c r="Q847" s="6" t="n">
        <v>46</v>
      </c>
      <c r="R847" s="7" t="n">
        <f aca="false">Q847/3433*100</f>
        <v>1.33993591610836</v>
      </c>
      <c r="U847" s="7"/>
    </row>
    <row r="848" customFormat="false" ht="12.8" hidden="false" customHeight="false" outlineLevel="0" collapsed="false">
      <c r="P848" s="6" t="s">
        <v>1942</v>
      </c>
      <c r="Q848" s="6" t="n">
        <v>46</v>
      </c>
      <c r="R848" s="7" t="n">
        <f aca="false">Q848/3433*100</f>
        <v>1.33993591610836</v>
      </c>
      <c r="U848" s="7"/>
    </row>
    <row r="849" customFormat="false" ht="12.8" hidden="false" customHeight="false" outlineLevel="0" collapsed="false">
      <c r="P849" s="6" t="s">
        <v>1943</v>
      </c>
      <c r="Q849" s="6" t="n">
        <v>46</v>
      </c>
      <c r="R849" s="7" t="n">
        <f aca="false">Q849/3433*100</f>
        <v>1.33993591610836</v>
      </c>
      <c r="U849" s="7"/>
    </row>
    <row r="850" customFormat="false" ht="12.8" hidden="false" customHeight="false" outlineLevel="0" collapsed="false">
      <c r="P850" s="6" t="s">
        <v>1944</v>
      </c>
      <c r="Q850" s="6" t="n">
        <v>46</v>
      </c>
      <c r="R850" s="7" t="n">
        <f aca="false">Q850/3433*100</f>
        <v>1.33993591610836</v>
      </c>
      <c r="U850" s="7"/>
    </row>
    <row r="851" customFormat="false" ht="12.8" hidden="false" customHeight="false" outlineLevel="0" collapsed="false">
      <c r="P851" s="6" t="s">
        <v>1945</v>
      </c>
      <c r="Q851" s="6" t="n">
        <v>45</v>
      </c>
      <c r="R851" s="7" t="n">
        <f aca="false">Q851/3433*100</f>
        <v>1.31080687445383</v>
      </c>
      <c r="U851" s="7"/>
    </row>
    <row r="852" customFormat="false" ht="12.8" hidden="false" customHeight="false" outlineLevel="0" collapsed="false">
      <c r="P852" s="6" t="s">
        <v>1946</v>
      </c>
      <c r="Q852" s="6" t="n">
        <v>45</v>
      </c>
      <c r="R852" s="7" t="n">
        <f aca="false">Q852/3433*100</f>
        <v>1.31080687445383</v>
      </c>
      <c r="U852" s="7"/>
    </row>
    <row r="853" customFormat="false" ht="12.8" hidden="false" customHeight="false" outlineLevel="0" collapsed="false">
      <c r="P853" s="6" t="s">
        <v>1947</v>
      </c>
      <c r="Q853" s="6" t="n">
        <v>45</v>
      </c>
      <c r="R853" s="7" t="n">
        <f aca="false">Q853/3433*100</f>
        <v>1.31080687445383</v>
      </c>
      <c r="U853" s="7"/>
    </row>
    <row r="854" customFormat="false" ht="12.8" hidden="false" customHeight="false" outlineLevel="0" collapsed="false">
      <c r="P854" s="6" t="s">
        <v>1948</v>
      </c>
      <c r="Q854" s="6" t="n">
        <v>45</v>
      </c>
      <c r="R854" s="7" t="n">
        <f aca="false">Q854/3433*100</f>
        <v>1.31080687445383</v>
      </c>
      <c r="U854" s="7"/>
    </row>
    <row r="855" customFormat="false" ht="12.8" hidden="false" customHeight="false" outlineLevel="0" collapsed="false">
      <c r="P855" s="6" t="s">
        <v>1949</v>
      </c>
      <c r="Q855" s="6" t="n">
        <v>45</v>
      </c>
      <c r="R855" s="7" t="n">
        <f aca="false">Q855/3433*100</f>
        <v>1.31080687445383</v>
      </c>
      <c r="U855" s="7"/>
    </row>
    <row r="856" customFormat="false" ht="12.8" hidden="false" customHeight="false" outlineLevel="0" collapsed="false">
      <c r="P856" s="6" t="s">
        <v>1950</v>
      </c>
      <c r="Q856" s="6" t="n">
        <v>45</v>
      </c>
      <c r="R856" s="7" t="n">
        <f aca="false">Q856/3433*100</f>
        <v>1.31080687445383</v>
      </c>
      <c r="U856" s="7"/>
    </row>
    <row r="857" customFormat="false" ht="12.8" hidden="false" customHeight="false" outlineLevel="0" collapsed="false">
      <c r="P857" s="6" t="s">
        <v>1951</v>
      </c>
      <c r="Q857" s="6" t="n">
        <v>45</v>
      </c>
      <c r="R857" s="7" t="n">
        <f aca="false">Q857/3433*100</f>
        <v>1.31080687445383</v>
      </c>
      <c r="U857" s="7"/>
    </row>
    <row r="858" customFormat="false" ht="12.8" hidden="false" customHeight="false" outlineLevel="0" collapsed="false">
      <c r="P858" s="6" t="s">
        <v>1952</v>
      </c>
      <c r="Q858" s="6" t="n">
        <v>45</v>
      </c>
      <c r="R858" s="7" t="n">
        <f aca="false">Q858/3433*100</f>
        <v>1.31080687445383</v>
      </c>
      <c r="U858" s="7"/>
    </row>
    <row r="859" customFormat="false" ht="12.8" hidden="false" customHeight="false" outlineLevel="0" collapsed="false">
      <c r="P859" s="6" t="s">
        <v>1953</v>
      </c>
      <c r="Q859" s="6" t="n">
        <v>44</v>
      </c>
      <c r="R859" s="7" t="n">
        <f aca="false">Q859/3433*100</f>
        <v>1.2816778327993</v>
      </c>
      <c r="U859" s="7"/>
    </row>
    <row r="860" customFormat="false" ht="12.8" hidden="false" customHeight="false" outlineLevel="0" collapsed="false">
      <c r="P860" s="6" t="s">
        <v>1954</v>
      </c>
      <c r="Q860" s="6" t="n">
        <v>44</v>
      </c>
      <c r="R860" s="7" t="n">
        <f aca="false">Q860/3433*100</f>
        <v>1.2816778327993</v>
      </c>
      <c r="U860" s="7"/>
    </row>
    <row r="861" customFormat="false" ht="12.8" hidden="false" customHeight="false" outlineLevel="0" collapsed="false">
      <c r="P861" s="6" t="s">
        <v>1955</v>
      </c>
      <c r="Q861" s="6" t="n">
        <v>43</v>
      </c>
      <c r="R861" s="7" t="n">
        <f aca="false">Q861/3433*100</f>
        <v>1.25254879114477</v>
      </c>
      <c r="U861" s="7"/>
    </row>
    <row r="862" customFormat="false" ht="12.8" hidden="false" customHeight="false" outlineLevel="0" collapsed="false">
      <c r="P862" s="6" t="s">
        <v>1956</v>
      </c>
      <c r="Q862" s="6" t="n">
        <v>43</v>
      </c>
      <c r="R862" s="7" t="n">
        <f aca="false">Q862/3433*100</f>
        <v>1.25254879114477</v>
      </c>
      <c r="U862" s="7"/>
    </row>
    <row r="863" customFormat="false" ht="12.8" hidden="false" customHeight="false" outlineLevel="0" collapsed="false">
      <c r="P863" s="6" t="s">
        <v>1957</v>
      </c>
      <c r="Q863" s="6" t="n">
        <v>43</v>
      </c>
      <c r="R863" s="7" t="n">
        <f aca="false">Q863/3433*100</f>
        <v>1.25254879114477</v>
      </c>
      <c r="U863" s="7"/>
    </row>
    <row r="864" customFormat="false" ht="12.8" hidden="false" customHeight="false" outlineLevel="0" collapsed="false">
      <c r="P864" s="6" t="s">
        <v>1958</v>
      </c>
      <c r="Q864" s="6" t="n">
        <v>42</v>
      </c>
      <c r="R864" s="7" t="n">
        <f aca="false">Q864/3433*100</f>
        <v>1.22341974949024</v>
      </c>
      <c r="U864" s="7"/>
    </row>
    <row r="865" customFormat="false" ht="12.8" hidden="false" customHeight="false" outlineLevel="0" collapsed="false">
      <c r="P865" s="6" t="s">
        <v>1959</v>
      </c>
      <c r="Q865" s="6" t="n">
        <v>42</v>
      </c>
      <c r="R865" s="7" t="n">
        <f aca="false">Q865/3433*100</f>
        <v>1.22341974949024</v>
      </c>
      <c r="U865" s="7"/>
    </row>
    <row r="866" customFormat="false" ht="12.8" hidden="false" customHeight="false" outlineLevel="0" collapsed="false">
      <c r="P866" s="6" t="s">
        <v>1960</v>
      </c>
      <c r="Q866" s="6" t="n">
        <v>41</v>
      </c>
      <c r="R866" s="7" t="n">
        <f aca="false">Q866/3433*100</f>
        <v>1.19429070783571</v>
      </c>
      <c r="U866" s="7"/>
    </row>
    <row r="867" customFormat="false" ht="12.8" hidden="false" customHeight="false" outlineLevel="0" collapsed="false">
      <c r="P867" s="6" t="s">
        <v>1961</v>
      </c>
      <c r="Q867" s="6" t="n">
        <v>41</v>
      </c>
      <c r="R867" s="7" t="n">
        <f aca="false">Q867/3433*100</f>
        <v>1.19429070783571</v>
      </c>
      <c r="U867" s="7"/>
    </row>
    <row r="868" customFormat="false" ht="12.8" hidden="false" customHeight="false" outlineLevel="0" collapsed="false">
      <c r="P868" s="6" t="s">
        <v>1962</v>
      </c>
      <c r="Q868" s="6" t="n">
        <v>41</v>
      </c>
      <c r="R868" s="7" t="n">
        <f aca="false">Q868/3433*100</f>
        <v>1.19429070783571</v>
      </c>
      <c r="U868" s="7"/>
    </row>
    <row r="869" customFormat="false" ht="12.8" hidden="false" customHeight="false" outlineLevel="0" collapsed="false">
      <c r="P869" s="6" t="s">
        <v>1963</v>
      </c>
      <c r="Q869" s="6" t="n">
        <v>41</v>
      </c>
      <c r="R869" s="7" t="n">
        <f aca="false">Q869/3433*100</f>
        <v>1.19429070783571</v>
      </c>
      <c r="U869" s="7"/>
    </row>
    <row r="870" customFormat="false" ht="12.8" hidden="false" customHeight="false" outlineLevel="0" collapsed="false">
      <c r="P870" s="6" t="s">
        <v>1964</v>
      </c>
      <c r="Q870" s="6" t="n">
        <v>41</v>
      </c>
      <c r="R870" s="7" t="n">
        <f aca="false">Q870/3433*100</f>
        <v>1.19429070783571</v>
      </c>
      <c r="U870" s="7"/>
    </row>
    <row r="871" customFormat="false" ht="12.8" hidden="false" customHeight="false" outlineLevel="0" collapsed="false">
      <c r="P871" s="6" t="s">
        <v>1965</v>
      </c>
      <c r="Q871" s="6" t="n">
        <v>41</v>
      </c>
      <c r="R871" s="7" t="n">
        <f aca="false">Q871/3433*100</f>
        <v>1.19429070783571</v>
      </c>
      <c r="U871" s="7"/>
    </row>
    <row r="872" customFormat="false" ht="12.8" hidden="false" customHeight="false" outlineLevel="0" collapsed="false">
      <c r="P872" s="6" t="s">
        <v>1966</v>
      </c>
      <c r="Q872" s="6" t="n">
        <v>40</v>
      </c>
      <c r="R872" s="7" t="n">
        <f aca="false">Q872/3433*100</f>
        <v>1.16516166618118</v>
      </c>
      <c r="U872" s="7"/>
    </row>
    <row r="873" customFormat="false" ht="12.8" hidden="false" customHeight="false" outlineLevel="0" collapsed="false">
      <c r="P873" s="6" t="s">
        <v>1967</v>
      </c>
      <c r="Q873" s="6" t="n">
        <v>40</v>
      </c>
      <c r="R873" s="7" t="n">
        <f aca="false">Q873/3433*100</f>
        <v>1.16516166618118</v>
      </c>
      <c r="U873" s="7"/>
    </row>
    <row r="874" customFormat="false" ht="12.8" hidden="false" customHeight="false" outlineLevel="0" collapsed="false">
      <c r="P874" s="6" t="s">
        <v>1968</v>
      </c>
      <c r="Q874" s="6" t="n">
        <v>40</v>
      </c>
      <c r="R874" s="7" t="n">
        <f aca="false">Q874/3433*100</f>
        <v>1.16516166618118</v>
      </c>
      <c r="U874" s="7"/>
    </row>
    <row r="875" customFormat="false" ht="12.8" hidden="false" customHeight="false" outlineLevel="0" collapsed="false">
      <c r="P875" s="6" t="s">
        <v>1969</v>
      </c>
      <c r="Q875" s="6" t="n">
        <v>40</v>
      </c>
      <c r="R875" s="7" t="n">
        <f aca="false">Q875/3433*100</f>
        <v>1.16516166618118</v>
      </c>
      <c r="U875" s="7"/>
    </row>
    <row r="876" customFormat="false" ht="12.8" hidden="false" customHeight="false" outlineLevel="0" collapsed="false">
      <c r="P876" s="6" t="s">
        <v>1970</v>
      </c>
      <c r="Q876" s="6" t="n">
        <v>40</v>
      </c>
      <c r="R876" s="7" t="n">
        <f aca="false">Q876/3433*100</f>
        <v>1.16516166618118</v>
      </c>
      <c r="U876" s="7"/>
    </row>
    <row r="877" customFormat="false" ht="12.8" hidden="false" customHeight="false" outlineLevel="0" collapsed="false">
      <c r="P877" s="6" t="s">
        <v>1971</v>
      </c>
      <c r="Q877" s="6" t="n">
        <v>40</v>
      </c>
      <c r="R877" s="7" t="n">
        <f aca="false">Q877/3433*100</f>
        <v>1.16516166618118</v>
      </c>
      <c r="U877" s="7"/>
    </row>
    <row r="878" customFormat="false" ht="12.8" hidden="false" customHeight="false" outlineLevel="0" collapsed="false">
      <c r="P878" s="6" t="s">
        <v>1972</v>
      </c>
      <c r="Q878" s="6" t="n">
        <v>39</v>
      </c>
      <c r="R878" s="7" t="n">
        <f aca="false">Q878/3433*100</f>
        <v>1.13603262452665</v>
      </c>
      <c r="U878" s="7"/>
    </row>
    <row r="879" customFormat="false" ht="12.8" hidden="false" customHeight="false" outlineLevel="0" collapsed="false">
      <c r="P879" s="6" t="s">
        <v>1973</v>
      </c>
      <c r="Q879" s="6" t="n">
        <v>39</v>
      </c>
      <c r="R879" s="7" t="n">
        <f aca="false">Q879/3433*100</f>
        <v>1.13603262452665</v>
      </c>
      <c r="U879" s="7"/>
    </row>
    <row r="880" customFormat="false" ht="12.8" hidden="false" customHeight="false" outlineLevel="0" collapsed="false">
      <c r="P880" s="6" t="s">
        <v>1974</v>
      </c>
      <c r="Q880" s="6" t="n">
        <v>39</v>
      </c>
      <c r="R880" s="7" t="n">
        <f aca="false">Q880/3433*100</f>
        <v>1.13603262452665</v>
      </c>
      <c r="U880" s="7"/>
    </row>
    <row r="881" customFormat="false" ht="12.8" hidden="false" customHeight="false" outlineLevel="0" collapsed="false">
      <c r="P881" s="6" t="s">
        <v>1975</v>
      </c>
      <c r="Q881" s="6" t="n">
        <v>38</v>
      </c>
      <c r="R881" s="7" t="n">
        <f aca="false">Q881/3433*100</f>
        <v>1.10690358287212</v>
      </c>
      <c r="U881" s="7"/>
    </row>
    <row r="882" customFormat="false" ht="12.8" hidden="false" customHeight="false" outlineLevel="0" collapsed="false">
      <c r="P882" s="6" t="s">
        <v>1976</v>
      </c>
      <c r="Q882" s="6" t="n">
        <v>38</v>
      </c>
      <c r="R882" s="7" t="n">
        <f aca="false">Q882/3433*100</f>
        <v>1.10690358287212</v>
      </c>
      <c r="U882" s="7"/>
    </row>
    <row r="883" customFormat="false" ht="12.8" hidden="false" customHeight="false" outlineLevel="0" collapsed="false">
      <c r="P883" s="6" t="s">
        <v>1977</v>
      </c>
      <c r="Q883" s="6" t="n">
        <v>38</v>
      </c>
      <c r="R883" s="7" t="n">
        <f aca="false">Q883/3433*100</f>
        <v>1.10690358287212</v>
      </c>
      <c r="U883" s="7"/>
    </row>
    <row r="884" customFormat="false" ht="12.8" hidden="false" customHeight="false" outlineLevel="0" collapsed="false">
      <c r="P884" s="6" t="s">
        <v>1978</v>
      </c>
      <c r="Q884" s="6" t="n">
        <v>38</v>
      </c>
      <c r="R884" s="7" t="n">
        <f aca="false">Q884/3433*100</f>
        <v>1.10690358287212</v>
      </c>
      <c r="U884" s="7"/>
    </row>
    <row r="885" customFormat="false" ht="12.8" hidden="false" customHeight="false" outlineLevel="0" collapsed="false">
      <c r="P885" s="6" t="s">
        <v>1979</v>
      </c>
      <c r="Q885" s="6" t="n">
        <v>38</v>
      </c>
      <c r="R885" s="7" t="n">
        <f aca="false">Q885/3433*100</f>
        <v>1.10690358287212</v>
      </c>
      <c r="U885" s="7"/>
    </row>
    <row r="886" customFormat="false" ht="12.8" hidden="false" customHeight="false" outlineLevel="0" collapsed="false">
      <c r="P886" s="6" t="s">
        <v>1980</v>
      </c>
      <c r="Q886" s="6" t="n">
        <v>38</v>
      </c>
      <c r="R886" s="7" t="n">
        <f aca="false">Q886/3433*100</f>
        <v>1.10690358287212</v>
      </c>
      <c r="U886" s="7"/>
    </row>
    <row r="887" customFormat="false" ht="12.8" hidden="false" customHeight="false" outlineLevel="0" collapsed="false">
      <c r="P887" s="6" t="s">
        <v>1981</v>
      </c>
      <c r="Q887" s="6" t="n">
        <v>38</v>
      </c>
      <c r="R887" s="7" t="n">
        <f aca="false">Q887/3433*100</f>
        <v>1.10690358287212</v>
      </c>
      <c r="U887" s="7"/>
    </row>
    <row r="888" customFormat="false" ht="12.8" hidden="false" customHeight="false" outlineLevel="0" collapsed="false">
      <c r="P888" s="6" t="s">
        <v>1982</v>
      </c>
      <c r="Q888" s="6" t="n">
        <v>38</v>
      </c>
      <c r="R888" s="7" t="n">
        <f aca="false">Q888/3433*100</f>
        <v>1.10690358287212</v>
      </c>
      <c r="U888" s="7"/>
    </row>
    <row r="889" customFormat="false" ht="12.8" hidden="false" customHeight="false" outlineLevel="0" collapsed="false">
      <c r="P889" s="6" t="s">
        <v>1983</v>
      </c>
      <c r="Q889" s="6" t="n">
        <v>37</v>
      </c>
      <c r="R889" s="7" t="n">
        <f aca="false">Q889/3433*100</f>
        <v>1.07777454121759</v>
      </c>
      <c r="U889" s="7"/>
    </row>
    <row r="890" customFormat="false" ht="12.8" hidden="false" customHeight="false" outlineLevel="0" collapsed="false">
      <c r="P890" s="6" t="s">
        <v>1984</v>
      </c>
      <c r="Q890" s="6" t="n">
        <v>37</v>
      </c>
      <c r="R890" s="7" t="n">
        <f aca="false">Q890/3433*100</f>
        <v>1.07777454121759</v>
      </c>
      <c r="U890" s="7"/>
    </row>
    <row r="891" customFormat="false" ht="12.8" hidden="false" customHeight="false" outlineLevel="0" collapsed="false">
      <c r="P891" s="6" t="s">
        <v>1985</v>
      </c>
      <c r="Q891" s="6" t="n">
        <v>37</v>
      </c>
      <c r="R891" s="7" t="n">
        <f aca="false">Q891/3433*100</f>
        <v>1.07777454121759</v>
      </c>
      <c r="U891" s="7"/>
    </row>
    <row r="892" customFormat="false" ht="12.8" hidden="false" customHeight="false" outlineLevel="0" collapsed="false">
      <c r="P892" s="6" t="s">
        <v>1986</v>
      </c>
      <c r="Q892" s="6" t="n">
        <v>36</v>
      </c>
      <c r="R892" s="7" t="n">
        <f aca="false">Q892/3433*100</f>
        <v>1.04864549956306</v>
      </c>
      <c r="U892" s="7"/>
    </row>
    <row r="893" customFormat="false" ht="12.8" hidden="false" customHeight="false" outlineLevel="0" collapsed="false">
      <c r="P893" s="6" t="s">
        <v>1987</v>
      </c>
      <c r="Q893" s="6" t="n">
        <v>36</v>
      </c>
      <c r="R893" s="7" t="n">
        <f aca="false">Q893/3433*100</f>
        <v>1.04864549956306</v>
      </c>
      <c r="U893" s="7"/>
    </row>
    <row r="894" customFormat="false" ht="12.8" hidden="false" customHeight="false" outlineLevel="0" collapsed="false">
      <c r="P894" s="6" t="s">
        <v>1988</v>
      </c>
      <c r="Q894" s="6" t="n">
        <v>36</v>
      </c>
      <c r="R894" s="7" t="n">
        <f aca="false">Q894/3433*100</f>
        <v>1.04864549956306</v>
      </c>
      <c r="U894" s="7"/>
    </row>
    <row r="895" customFormat="false" ht="12.8" hidden="false" customHeight="false" outlineLevel="0" collapsed="false">
      <c r="P895" s="6" t="s">
        <v>1989</v>
      </c>
      <c r="Q895" s="6" t="n">
        <v>36</v>
      </c>
      <c r="R895" s="7" t="n">
        <f aca="false">Q895/3433*100</f>
        <v>1.04864549956306</v>
      </c>
      <c r="U895" s="7"/>
    </row>
    <row r="896" customFormat="false" ht="12.8" hidden="false" customHeight="false" outlineLevel="0" collapsed="false">
      <c r="P896" s="6" t="s">
        <v>1990</v>
      </c>
      <c r="Q896" s="6" t="n">
        <v>35</v>
      </c>
      <c r="R896" s="7" t="n">
        <f aca="false">Q896/3433*100</f>
        <v>1.01951645790854</v>
      </c>
      <c r="U896" s="7"/>
    </row>
    <row r="897" customFormat="false" ht="12.8" hidden="false" customHeight="false" outlineLevel="0" collapsed="false">
      <c r="P897" s="6" t="s">
        <v>1991</v>
      </c>
      <c r="Q897" s="6" t="n">
        <v>35</v>
      </c>
      <c r="R897" s="7" t="n">
        <f aca="false">Q897/3433*100</f>
        <v>1.01951645790854</v>
      </c>
      <c r="U897" s="7"/>
    </row>
    <row r="898" customFormat="false" ht="12.8" hidden="false" customHeight="false" outlineLevel="0" collapsed="false">
      <c r="P898" s="6" t="s">
        <v>1992</v>
      </c>
      <c r="Q898" s="6" t="n">
        <v>34</v>
      </c>
      <c r="R898" s="7" t="n">
        <f aca="false">Q898/3433*100</f>
        <v>0.990387416254005</v>
      </c>
      <c r="U898" s="7"/>
    </row>
    <row r="899" customFormat="false" ht="12.8" hidden="false" customHeight="false" outlineLevel="0" collapsed="false">
      <c r="P899" s="6" t="s">
        <v>1993</v>
      </c>
      <c r="Q899" s="6" t="n">
        <v>34</v>
      </c>
      <c r="R899" s="7" t="n">
        <f aca="false">Q899/3433*100</f>
        <v>0.990387416254005</v>
      </c>
      <c r="U899" s="7"/>
    </row>
    <row r="900" customFormat="false" ht="12.8" hidden="false" customHeight="false" outlineLevel="0" collapsed="false">
      <c r="P900" s="6" t="s">
        <v>1994</v>
      </c>
      <c r="Q900" s="6" t="n">
        <v>34</v>
      </c>
      <c r="R900" s="7" t="n">
        <f aca="false">Q900/3433*100</f>
        <v>0.990387416254005</v>
      </c>
      <c r="U900" s="7"/>
    </row>
    <row r="901" customFormat="false" ht="12.8" hidden="false" customHeight="false" outlineLevel="0" collapsed="false">
      <c r="P901" s="6" t="s">
        <v>1995</v>
      </c>
      <c r="Q901" s="6" t="n">
        <v>34</v>
      </c>
      <c r="R901" s="7" t="n">
        <f aca="false">Q901/3433*100</f>
        <v>0.990387416254005</v>
      </c>
      <c r="U901" s="7"/>
    </row>
    <row r="902" customFormat="false" ht="12.8" hidden="false" customHeight="false" outlineLevel="0" collapsed="false">
      <c r="P902" s="6" t="s">
        <v>1996</v>
      </c>
      <c r="Q902" s="6" t="n">
        <v>34</v>
      </c>
      <c r="R902" s="7" t="n">
        <f aca="false">Q902/3433*100</f>
        <v>0.990387416254005</v>
      </c>
      <c r="U902" s="7"/>
    </row>
    <row r="903" customFormat="false" ht="12.8" hidden="false" customHeight="false" outlineLevel="0" collapsed="false">
      <c r="P903" s="6" t="s">
        <v>1997</v>
      </c>
      <c r="Q903" s="6" t="n">
        <v>34</v>
      </c>
      <c r="R903" s="7" t="n">
        <f aca="false">Q903/3433*100</f>
        <v>0.990387416254005</v>
      </c>
      <c r="U903" s="7"/>
    </row>
    <row r="904" customFormat="false" ht="12.8" hidden="false" customHeight="false" outlineLevel="0" collapsed="false">
      <c r="P904" s="6" t="s">
        <v>1998</v>
      </c>
      <c r="Q904" s="6" t="n">
        <v>34</v>
      </c>
      <c r="R904" s="7" t="n">
        <f aca="false">Q904/3433*100</f>
        <v>0.990387416254005</v>
      </c>
      <c r="U904" s="7"/>
    </row>
    <row r="905" customFormat="false" ht="12.8" hidden="false" customHeight="false" outlineLevel="0" collapsed="false">
      <c r="P905" s="6" t="s">
        <v>1999</v>
      </c>
      <c r="Q905" s="6" t="n">
        <v>33</v>
      </c>
      <c r="R905" s="7" t="n">
        <f aca="false">Q905/3433*100</f>
        <v>0.961258374599476</v>
      </c>
      <c r="U905" s="7"/>
    </row>
    <row r="906" customFormat="false" ht="12.8" hidden="false" customHeight="false" outlineLevel="0" collapsed="false">
      <c r="P906" s="6" t="s">
        <v>2000</v>
      </c>
      <c r="Q906" s="6" t="n">
        <v>33</v>
      </c>
      <c r="R906" s="7" t="n">
        <f aca="false">Q906/3433*100</f>
        <v>0.961258374599476</v>
      </c>
      <c r="U906" s="7"/>
    </row>
    <row r="907" customFormat="false" ht="12.8" hidden="false" customHeight="false" outlineLevel="0" collapsed="false">
      <c r="P907" s="6" t="s">
        <v>2001</v>
      </c>
      <c r="Q907" s="6" t="n">
        <v>32</v>
      </c>
      <c r="R907" s="7" t="n">
        <f aca="false">Q907/3433*100</f>
        <v>0.932129332944946</v>
      </c>
      <c r="U907" s="7"/>
    </row>
    <row r="908" customFormat="false" ht="12.8" hidden="false" customHeight="false" outlineLevel="0" collapsed="false">
      <c r="P908" s="6" t="s">
        <v>2002</v>
      </c>
      <c r="Q908" s="6" t="n">
        <v>32</v>
      </c>
      <c r="R908" s="7" t="n">
        <f aca="false">Q908/3433*100</f>
        <v>0.932129332944946</v>
      </c>
      <c r="U908" s="7"/>
    </row>
    <row r="909" customFormat="false" ht="12.8" hidden="false" customHeight="false" outlineLevel="0" collapsed="false">
      <c r="P909" s="6" t="s">
        <v>2003</v>
      </c>
      <c r="Q909" s="6" t="n">
        <v>32</v>
      </c>
      <c r="R909" s="7" t="n">
        <f aca="false">Q909/3433*100</f>
        <v>0.932129332944946</v>
      </c>
      <c r="U909" s="7"/>
    </row>
    <row r="910" customFormat="false" ht="12.8" hidden="false" customHeight="false" outlineLevel="0" collapsed="false">
      <c r="P910" s="6" t="s">
        <v>2004</v>
      </c>
      <c r="Q910" s="6" t="n">
        <v>32</v>
      </c>
      <c r="R910" s="7" t="n">
        <f aca="false">Q910/3433*100</f>
        <v>0.932129332944946</v>
      </c>
      <c r="U910" s="7"/>
    </row>
    <row r="911" customFormat="false" ht="12.8" hidden="false" customHeight="false" outlineLevel="0" collapsed="false">
      <c r="P911" s="6" t="s">
        <v>2005</v>
      </c>
      <c r="Q911" s="6" t="n">
        <v>31</v>
      </c>
      <c r="R911" s="7" t="n">
        <f aca="false">Q911/3433*100</f>
        <v>0.903000291290417</v>
      </c>
      <c r="U911" s="7"/>
    </row>
    <row r="912" customFormat="false" ht="12.8" hidden="false" customHeight="false" outlineLevel="0" collapsed="false">
      <c r="P912" s="6" t="s">
        <v>2006</v>
      </c>
      <c r="Q912" s="6" t="n">
        <v>31</v>
      </c>
      <c r="R912" s="7" t="n">
        <f aca="false">Q912/3433*100</f>
        <v>0.903000291290417</v>
      </c>
      <c r="U912" s="7"/>
    </row>
    <row r="913" customFormat="false" ht="12.8" hidden="false" customHeight="false" outlineLevel="0" collapsed="false">
      <c r="P913" s="6" t="s">
        <v>2007</v>
      </c>
      <c r="Q913" s="6" t="n">
        <v>31</v>
      </c>
      <c r="R913" s="7" t="n">
        <f aca="false">Q913/3433*100</f>
        <v>0.903000291290417</v>
      </c>
      <c r="U913" s="7"/>
    </row>
    <row r="914" customFormat="false" ht="12.8" hidden="false" customHeight="false" outlineLevel="0" collapsed="false">
      <c r="P914" s="6" t="s">
        <v>2008</v>
      </c>
      <c r="Q914" s="6" t="n">
        <v>31</v>
      </c>
      <c r="R914" s="7" t="n">
        <f aca="false">Q914/3433*100</f>
        <v>0.903000291290417</v>
      </c>
      <c r="U914" s="7"/>
    </row>
    <row r="915" customFormat="false" ht="12.8" hidden="false" customHeight="false" outlineLevel="0" collapsed="false">
      <c r="P915" s="6" t="s">
        <v>2009</v>
      </c>
      <c r="Q915" s="6" t="n">
        <v>30</v>
      </c>
      <c r="R915" s="7" t="n">
        <f aca="false">Q915/3433*100</f>
        <v>0.873871249635887</v>
      </c>
      <c r="U915" s="7"/>
    </row>
    <row r="916" customFormat="false" ht="12.8" hidden="false" customHeight="false" outlineLevel="0" collapsed="false">
      <c r="P916" s="6" t="s">
        <v>2010</v>
      </c>
      <c r="Q916" s="6" t="n">
        <v>30</v>
      </c>
      <c r="R916" s="7" t="n">
        <f aca="false">Q916/3433*100</f>
        <v>0.873871249635887</v>
      </c>
      <c r="U916" s="7"/>
    </row>
    <row r="917" customFormat="false" ht="12.8" hidden="false" customHeight="false" outlineLevel="0" collapsed="false">
      <c r="P917" s="6" t="s">
        <v>2011</v>
      </c>
      <c r="Q917" s="6" t="n">
        <v>30</v>
      </c>
      <c r="R917" s="7" t="n">
        <f aca="false">Q917/3433*100</f>
        <v>0.873871249635887</v>
      </c>
      <c r="U917" s="7"/>
    </row>
    <row r="918" customFormat="false" ht="12.8" hidden="false" customHeight="false" outlineLevel="0" collapsed="false">
      <c r="P918" s="6" t="s">
        <v>2012</v>
      </c>
      <c r="Q918" s="6" t="n">
        <v>30</v>
      </c>
      <c r="R918" s="7" t="n">
        <f aca="false">Q918/3433*100</f>
        <v>0.873871249635887</v>
      </c>
      <c r="U918" s="7"/>
    </row>
    <row r="919" customFormat="false" ht="12.8" hidden="false" customHeight="false" outlineLevel="0" collapsed="false">
      <c r="P919" s="6" t="s">
        <v>2013</v>
      </c>
      <c r="Q919" s="6" t="n">
        <v>30</v>
      </c>
      <c r="R919" s="7" t="n">
        <f aca="false">Q919/3433*100</f>
        <v>0.873871249635887</v>
      </c>
      <c r="U919" s="7"/>
    </row>
    <row r="920" customFormat="false" ht="12.8" hidden="false" customHeight="false" outlineLevel="0" collapsed="false">
      <c r="P920" s="6" t="s">
        <v>2014</v>
      </c>
      <c r="Q920" s="6" t="n">
        <v>30</v>
      </c>
      <c r="R920" s="7" t="n">
        <f aca="false">Q920/3433*100</f>
        <v>0.873871249635887</v>
      </c>
      <c r="U920" s="7"/>
    </row>
    <row r="921" customFormat="false" ht="12.8" hidden="false" customHeight="false" outlineLevel="0" collapsed="false">
      <c r="P921" s="6" t="s">
        <v>2015</v>
      </c>
      <c r="Q921" s="6" t="n">
        <v>30</v>
      </c>
      <c r="R921" s="7" t="n">
        <f aca="false">Q921/3433*100</f>
        <v>0.873871249635887</v>
      </c>
      <c r="U921" s="7"/>
    </row>
    <row r="922" customFormat="false" ht="12.8" hidden="false" customHeight="false" outlineLevel="0" collapsed="false">
      <c r="P922" s="6" t="s">
        <v>2016</v>
      </c>
      <c r="Q922" s="6" t="n">
        <v>29</v>
      </c>
      <c r="R922" s="7" t="n">
        <f aca="false">Q922/3433*100</f>
        <v>0.844742207981357</v>
      </c>
      <c r="U922" s="7"/>
    </row>
    <row r="923" customFormat="false" ht="12.8" hidden="false" customHeight="false" outlineLevel="0" collapsed="false">
      <c r="P923" s="6" t="s">
        <v>2017</v>
      </c>
      <c r="Q923" s="6" t="n">
        <v>29</v>
      </c>
      <c r="R923" s="7" t="n">
        <f aca="false">Q923/3433*100</f>
        <v>0.844742207981357</v>
      </c>
      <c r="U923" s="7"/>
    </row>
    <row r="924" customFormat="false" ht="12.8" hidden="false" customHeight="false" outlineLevel="0" collapsed="false">
      <c r="P924" s="6" t="s">
        <v>2018</v>
      </c>
      <c r="Q924" s="6" t="n">
        <v>29</v>
      </c>
      <c r="R924" s="7" t="n">
        <f aca="false">Q924/3433*100</f>
        <v>0.844742207981357</v>
      </c>
      <c r="U924" s="7"/>
    </row>
    <row r="925" customFormat="false" ht="12.8" hidden="false" customHeight="false" outlineLevel="0" collapsed="false">
      <c r="P925" s="6" t="s">
        <v>2019</v>
      </c>
      <c r="Q925" s="6" t="n">
        <v>29</v>
      </c>
      <c r="R925" s="7" t="n">
        <f aca="false">Q925/3433*100</f>
        <v>0.844742207981357</v>
      </c>
      <c r="U925" s="7"/>
    </row>
    <row r="926" customFormat="false" ht="12.8" hidden="false" customHeight="false" outlineLevel="0" collapsed="false">
      <c r="P926" s="6" t="s">
        <v>2020</v>
      </c>
      <c r="Q926" s="6" t="n">
        <v>29</v>
      </c>
      <c r="R926" s="7" t="n">
        <f aca="false">Q926/3433*100</f>
        <v>0.844742207981357</v>
      </c>
      <c r="U926" s="7"/>
    </row>
    <row r="927" customFormat="false" ht="12.8" hidden="false" customHeight="false" outlineLevel="0" collapsed="false">
      <c r="P927" s="6" t="s">
        <v>2021</v>
      </c>
      <c r="Q927" s="6" t="n">
        <v>28</v>
      </c>
      <c r="R927" s="7" t="n">
        <f aca="false">Q927/3433*100</f>
        <v>0.815613166326828</v>
      </c>
      <c r="U927" s="7"/>
    </row>
    <row r="928" customFormat="false" ht="12.8" hidden="false" customHeight="false" outlineLevel="0" collapsed="false">
      <c r="P928" s="6" t="s">
        <v>2022</v>
      </c>
      <c r="Q928" s="6" t="n">
        <v>28</v>
      </c>
      <c r="R928" s="7" t="n">
        <f aca="false">Q928/3433*100</f>
        <v>0.815613166326828</v>
      </c>
      <c r="U928" s="7"/>
    </row>
    <row r="929" customFormat="false" ht="12.8" hidden="false" customHeight="false" outlineLevel="0" collapsed="false">
      <c r="P929" s="6" t="s">
        <v>2023</v>
      </c>
      <c r="Q929" s="6" t="n">
        <v>28</v>
      </c>
      <c r="R929" s="7" t="n">
        <f aca="false">Q929/3433*100</f>
        <v>0.815613166326828</v>
      </c>
      <c r="U929" s="7"/>
    </row>
    <row r="930" customFormat="false" ht="12.8" hidden="false" customHeight="false" outlineLevel="0" collapsed="false">
      <c r="P930" s="6" t="s">
        <v>2024</v>
      </c>
      <c r="Q930" s="6" t="n">
        <v>28</v>
      </c>
      <c r="R930" s="7" t="n">
        <f aca="false">Q930/3433*100</f>
        <v>0.815613166326828</v>
      </c>
      <c r="U930" s="7"/>
    </row>
    <row r="931" customFormat="false" ht="12.8" hidden="false" customHeight="false" outlineLevel="0" collapsed="false">
      <c r="P931" s="6" t="s">
        <v>2025</v>
      </c>
      <c r="Q931" s="6" t="n">
        <v>28</v>
      </c>
      <c r="R931" s="7" t="n">
        <f aca="false">Q931/3433*100</f>
        <v>0.815613166326828</v>
      </c>
      <c r="U931" s="7"/>
    </row>
    <row r="932" customFormat="false" ht="12.8" hidden="false" customHeight="false" outlineLevel="0" collapsed="false">
      <c r="P932" s="6" t="s">
        <v>2026</v>
      </c>
      <c r="Q932" s="6" t="n">
        <v>28</v>
      </c>
      <c r="R932" s="7" t="n">
        <f aca="false">Q932/3433*100</f>
        <v>0.815613166326828</v>
      </c>
      <c r="U932" s="7"/>
    </row>
    <row r="933" customFormat="false" ht="12.8" hidden="false" customHeight="false" outlineLevel="0" collapsed="false">
      <c r="P933" s="6" t="s">
        <v>2027</v>
      </c>
      <c r="Q933" s="6" t="n">
        <v>28</v>
      </c>
      <c r="R933" s="7" t="n">
        <f aca="false">Q933/3433*100</f>
        <v>0.815613166326828</v>
      </c>
      <c r="U933" s="7"/>
    </row>
    <row r="934" customFormat="false" ht="12.8" hidden="false" customHeight="false" outlineLevel="0" collapsed="false">
      <c r="P934" s="6" t="s">
        <v>2028</v>
      </c>
      <c r="Q934" s="6" t="n">
        <v>28</v>
      </c>
      <c r="R934" s="7" t="n">
        <f aca="false">Q934/3433*100</f>
        <v>0.815613166326828</v>
      </c>
      <c r="U934" s="7"/>
    </row>
    <row r="935" customFormat="false" ht="12.8" hidden="false" customHeight="false" outlineLevel="0" collapsed="false">
      <c r="P935" s="6" t="s">
        <v>2029</v>
      </c>
      <c r="Q935" s="6" t="n">
        <v>28</v>
      </c>
      <c r="R935" s="7" t="n">
        <f aca="false">Q935/3433*100</f>
        <v>0.815613166326828</v>
      </c>
      <c r="U935" s="7"/>
    </row>
    <row r="936" customFormat="false" ht="12.8" hidden="false" customHeight="false" outlineLevel="0" collapsed="false">
      <c r="P936" s="6" t="s">
        <v>2030</v>
      </c>
      <c r="Q936" s="6" t="n">
        <v>27</v>
      </c>
      <c r="R936" s="7" t="n">
        <f aca="false">Q936/3433*100</f>
        <v>0.786484124672298</v>
      </c>
      <c r="U936" s="7"/>
    </row>
    <row r="937" customFormat="false" ht="12.8" hidden="false" customHeight="false" outlineLevel="0" collapsed="false">
      <c r="P937" s="6" t="s">
        <v>2031</v>
      </c>
      <c r="Q937" s="6" t="n">
        <v>27</v>
      </c>
      <c r="R937" s="7" t="n">
        <f aca="false">Q937/3433*100</f>
        <v>0.786484124672298</v>
      </c>
      <c r="U937" s="7"/>
    </row>
    <row r="938" customFormat="false" ht="12.8" hidden="false" customHeight="false" outlineLevel="0" collapsed="false">
      <c r="P938" s="6" t="s">
        <v>2032</v>
      </c>
      <c r="Q938" s="6" t="n">
        <v>27</v>
      </c>
      <c r="R938" s="7" t="n">
        <f aca="false">Q938/3433*100</f>
        <v>0.786484124672298</v>
      </c>
      <c r="U938" s="7"/>
    </row>
    <row r="939" customFormat="false" ht="12.8" hidden="false" customHeight="false" outlineLevel="0" collapsed="false">
      <c r="P939" s="6" t="s">
        <v>2033</v>
      </c>
      <c r="Q939" s="6" t="n">
        <v>27</v>
      </c>
      <c r="R939" s="7" t="n">
        <f aca="false">Q939/3433*100</f>
        <v>0.786484124672298</v>
      </c>
      <c r="U939" s="7"/>
    </row>
    <row r="940" customFormat="false" ht="12.8" hidden="false" customHeight="false" outlineLevel="0" collapsed="false">
      <c r="P940" s="6" t="s">
        <v>2034</v>
      </c>
      <c r="Q940" s="6" t="n">
        <v>27</v>
      </c>
      <c r="R940" s="7" t="n">
        <f aca="false">Q940/3433*100</f>
        <v>0.786484124672298</v>
      </c>
      <c r="U940" s="7"/>
    </row>
    <row r="941" customFormat="false" ht="12.8" hidden="false" customHeight="false" outlineLevel="0" collapsed="false">
      <c r="P941" s="6" t="s">
        <v>2035</v>
      </c>
      <c r="Q941" s="6" t="n">
        <v>27</v>
      </c>
      <c r="R941" s="7" t="n">
        <f aca="false">Q941/3433*100</f>
        <v>0.786484124672298</v>
      </c>
      <c r="U941" s="7"/>
    </row>
    <row r="942" customFormat="false" ht="12.8" hidden="false" customHeight="false" outlineLevel="0" collapsed="false">
      <c r="P942" s="6" t="s">
        <v>2036</v>
      </c>
      <c r="Q942" s="6" t="n">
        <v>27</v>
      </c>
      <c r="R942" s="7" t="n">
        <f aca="false">Q942/3433*100</f>
        <v>0.786484124672298</v>
      </c>
      <c r="U942" s="7"/>
    </row>
    <row r="943" customFormat="false" ht="12.8" hidden="false" customHeight="false" outlineLevel="0" collapsed="false">
      <c r="P943" s="6" t="s">
        <v>2037</v>
      </c>
      <c r="Q943" s="6" t="n">
        <v>27</v>
      </c>
      <c r="R943" s="7" t="n">
        <f aca="false">Q943/3433*100</f>
        <v>0.786484124672298</v>
      </c>
      <c r="U943" s="7"/>
    </row>
    <row r="944" customFormat="false" ht="12.8" hidden="false" customHeight="false" outlineLevel="0" collapsed="false">
      <c r="P944" s="6" t="s">
        <v>2038</v>
      </c>
      <c r="Q944" s="6" t="n">
        <v>26</v>
      </c>
      <c r="R944" s="7" t="n">
        <f aca="false">Q944/3433*100</f>
        <v>0.757355083017769</v>
      </c>
      <c r="U944" s="7"/>
    </row>
    <row r="945" customFormat="false" ht="12.8" hidden="false" customHeight="false" outlineLevel="0" collapsed="false">
      <c r="P945" s="6" t="s">
        <v>2039</v>
      </c>
      <c r="Q945" s="6" t="n">
        <v>26</v>
      </c>
      <c r="R945" s="7" t="n">
        <f aca="false">Q945/3433*100</f>
        <v>0.757355083017769</v>
      </c>
      <c r="U945" s="7"/>
    </row>
    <row r="946" customFormat="false" ht="12.8" hidden="false" customHeight="false" outlineLevel="0" collapsed="false">
      <c r="P946" s="6" t="s">
        <v>2040</v>
      </c>
      <c r="Q946" s="6" t="n">
        <v>26</v>
      </c>
      <c r="R946" s="7" t="n">
        <f aca="false">Q946/3433*100</f>
        <v>0.757355083017769</v>
      </c>
      <c r="U946" s="7"/>
    </row>
    <row r="947" customFormat="false" ht="12.8" hidden="false" customHeight="false" outlineLevel="0" collapsed="false">
      <c r="P947" s="6" t="s">
        <v>2041</v>
      </c>
      <c r="Q947" s="6" t="n">
        <v>26</v>
      </c>
      <c r="R947" s="7" t="n">
        <f aca="false">Q947/3433*100</f>
        <v>0.757355083017769</v>
      </c>
      <c r="U947" s="7"/>
    </row>
    <row r="948" customFormat="false" ht="12.8" hidden="false" customHeight="false" outlineLevel="0" collapsed="false">
      <c r="P948" s="6" t="s">
        <v>2042</v>
      </c>
      <c r="Q948" s="6" t="n">
        <v>26</v>
      </c>
      <c r="R948" s="7" t="n">
        <f aca="false">Q948/3433*100</f>
        <v>0.757355083017769</v>
      </c>
      <c r="U948" s="7"/>
    </row>
    <row r="949" customFormat="false" ht="12.8" hidden="false" customHeight="false" outlineLevel="0" collapsed="false">
      <c r="P949" s="6" t="s">
        <v>2043</v>
      </c>
      <c r="Q949" s="6" t="n">
        <v>25</v>
      </c>
      <c r="R949" s="7" t="n">
        <f aca="false">Q949/3433*100</f>
        <v>0.728226041363239</v>
      </c>
      <c r="U949" s="7"/>
    </row>
    <row r="950" customFormat="false" ht="12.8" hidden="false" customHeight="false" outlineLevel="0" collapsed="false">
      <c r="P950" s="6" t="s">
        <v>2044</v>
      </c>
      <c r="Q950" s="6" t="n">
        <v>25</v>
      </c>
      <c r="R950" s="7" t="n">
        <f aca="false">Q950/3433*100</f>
        <v>0.728226041363239</v>
      </c>
      <c r="U950" s="7"/>
    </row>
    <row r="951" customFormat="false" ht="12.8" hidden="false" customHeight="false" outlineLevel="0" collapsed="false">
      <c r="P951" s="6" t="s">
        <v>2045</v>
      </c>
      <c r="Q951" s="6" t="n">
        <v>25</v>
      </c>
      <c r="R951" s="7" t="n">
        <f aca="false">Q951/3433*100</f>
        <v>0.728226041363239</v>
      </c>
      <c r="U951" s="7"/>
    </row>
    <row r="952" customFormat="false" ht="12.8" hidden="false" customHeight="false" outlineLevel="0" collapsed="false">
      <c r="P952" s="6" t="s">
        <v>2046</v>
      </c>
      <c r="Q952" s="6" t="n">
        <v>25</v>
      </c>
      <c r="R952" s="7" t="n">
        <f aca="false">Q952/3433*100</f>
        <v>0.728226041363239</v>
      </c>
      <c r="U952" s="7"/>
    </row>
    <row r="953" customFormat="false" ht="12.8" hidden="false" customHeight="false" outlineLevel="0" collapsed="false">
      <c r="P953" s="6" t="s">
        <v>2047</v>
      </c>
      <c r="Q953" s="6" t="n">
        <v>24</v>
      </c>
      <c r="R953" s="7" t="n">
        <f aca="false">Q953/3433*100</f>
        <v>0.69909699970871</v>
      </c>
      <c r="U953" s="7"/>
    </row>
    <row r="954" customFormat="false" ht="12.8" hidden="false" customHeight="false" outlineLevel="0" collapsed="false">
      <c r="P954" s="6" t="s">
        <v>2048</v>
      </c>
      <c r="Q954" s="6" t="n">
        <v>24</v>
      </c>
      <c r="R954" s="7" t="n">
        <f aca="false">Q954/3433*100</f>
        <v>0.69909699970871</v>
      </c>
      <c r="U954" s="7"/>
    </row>
    <row r="955" customFormat="false" ht="12.8" hidden="false" customHeight="false" outlineLevel="0" collapsed="false">
      <c r="P955" s="6" t="s">
        <v>2049</v>
      </c>
      <c r="Q955" s="6" t="n">
        <v>24</v>
      </c>
      <c r="R955" s="7" t="n">
        <f aca="false">Q955/3433*100</f>
        <v>0.69909699970871</v>
      </c>
      <c r="U955" s="7"/>
    </row>
    <row r="956" customFormat="false" ht="12.8" hidden="false" customHeight="false" outlineLevel="0" collapsed="false">
      <c r="P956" s="6" t="s">
        <v>2050</v>
      </c>
      <c r="Q956" s="6" t="n">
        <v>24</v>
      </c>
      <c r="R956" s="7" t="n">
        <f aca="false">Q956/3433*100</f>
        <v>0.69909699970871</v>
      </c>
      <c r="U956" s="7"/>
    </row>
    <row r="957" customFormat="false" ht="12.8" hidden="false" customHeight="false" outlineLevel="0" collapsed="false">
      <c r="P957" s="6" t="s">
        <v>2051</v>
      </c>
      <c r="Q957" s="6" t="n">
        <v>23</v>
      </c>
      <c r="R957" s="7" t="n">
        <f aca="false">Q957/3433*100</f>
        <v>0.66996795805418</v>
      </c>
      <c r="U957" s="7"/>
    </row>
    <row r="958" customFormat="false" ht="12.8" hidden="false" customHeight="false" outlineLevel="0" collapsed="false">
      <c r="P958" s="6" t="s">
        <v>2052</v>
      </c>
      <c r="Q958" s="6" t="n">
        <v>23</v>
      </c>
      <c r="R958" s="7" t="n">
        <f aca="false">Q958/3433*100</f>
        <v>0.66996795805418</v>
      </c>
      <c r="U958" s="7"/>
    </row>
    <row r="959" customFormat="false" ht="12.8" hidden="false" customHeight="false" outlineLevel="0" collapsed="false">
      <c r="P959" s="6" t="s">
        <v>2053</v>
      </c>
      <c r="Q959" s="6" t="n">
        <v>23</v>
      </c>
      <c r="R959" s="7" t="n">
        <f aca="false">Q959/3433*100</f>
        <v>0.66996795805418</v>
      </c>
      <c r="U959" s="7"/>
    </row>
    <row r="960" customFormat="false" ht="12.8" hidden="false" customHeight="false" outlineLevel="0" collapsed="false">
      <c r="P960" s="6" t="s">
        <v>2054</v>
      </c>
      <c r="Q960" s="6" t="n">
        <v>23</v>
      </c>
      <c r="R960" s="7" t="n">
        <f aca="false">Q960/3433*100</f>
        <v>0.66996795805418</v>
      </c>
      <c r="U960" s="7"/>
    </row>
    <row r="961" customFormat="false" ht="12.8" hidden="false" customHeight="false" outlineLevel="0" collapsed="false">
      <c r="P961" s="6" t="s">
        <v>2055</v>
      </c>
      <c r="Q961" s="6" t="n">
        <v>23</v>
      </c>
      <c r="R961" s="7" t="n">
        <f aca="false">Q961/3433*100</f>
        <v>0.66996795805418</v>
      </c>
      <c r="U961" s="7"/>
    </row>
    <row r="962" customFormat="false" ht="12.8" hidden="false" customHeight="false" outlineLevel="0" collapsed="false">
      <c r="P962" s="6" t="s">
        <v>2056</v>
      </c>
      <c r="Q962" s="6" t="n">
        <v>23</v>
      </c>
      <c r="R962" s="7" t="n">
        <f aca="false">Q962/3433*100</f>
        <v>0.66996795805418</v>
      </c>
      <c r="U962" s="7"/>
    </row>
    <row r="963" customFormat="false" ht="12.8" hidden="false" customHeight="false" outlineLevel="0" collapsed="false">
      <c r="P963" s="6" t="s">
        <v>2057</v>
      </c>
      <c r="Q963" s="6" t="n">
        <v>23</v>
      </c>
      <c r="R963" s="7" t="n">
        <f aca="false">Q963/3433*100</f>
        <v>0.66996795805418</v>
      </c>
      <c r="U963" s="7"/>
    </row>
    <row r="964" customFormat="false" ht="12.8" hidden="false" customHeight="false" outlineLevel="0" collapsed="false">
      <c r="P964" s="6" t="s">
        <v>2058</v>
      </c>
      <c r="Q964" s="6" t="n">
        <v>23</v>
      </c>
      <c r="R964" s="7" t="n">
        <f aca="false">Q964/3433*100</f>
        <v>0.66996795805418</v>
      </c>
      <c r="U964" s="7"/>
    </row>
    <row r="965" customFormat="false" ht="12.8" hidden="false" customHeight="false" outlineLevel="0" collapsed="false">
      <c r="P965" s="6" t="s">
        <v>2059</v>
      </c>
      <c r="Q965" s="6" t="n">
        <v>23</v>
      </c>
      <c r="R965" s="7" t="n">
        <f aca="false">Q965/3433*100</f>
        <v>0.66996795805418</v>
      </c>
      <c r="U965" s="7"/>
    </row>
    <row r="966" customFormat="false" ht="12.8" hidden="false" customHeight="false" outlineLevel="0" collapsed="false">
      <c r="P966" s="6" t="s">
        <v>2060</v>
      </c>
      <c r="Q966" s="6" t="n">
        <v>22</v>
      </c>
      <c r="R966" s="7" t="n">
        <f aca="false">Q966/3433*100</f>
        <v>0.64083891639965</v>
      </c>
      <c r="U966" s="7"/>
    </row>
    <row r="967" customFormat="false" ht="12.8" hidden="false" customHeight="false" outlineLevel="0" collapsed="false">
      <c r="P967" s="6" t="s">
        <v>2061</v>
      </c>
      <c r="Q967" s="6" t="n">
        <v>22</v>
      </c>
      <c r="R967" s="7" t="n">
        <f aca="false">Q967/3433*100</f>
        <v>0.64083891639965</v>
      </c>
      <c r="U967" s="7"/>
    </row>
    <row r="968" customFormat="false" ht="12.8" hidden="false" customHeight="false" outlineLevel="0" collapsed="false">
      <c r="P968" s="6" t="s">
        <v>2062</v>
      </c>
      <c r="Q968" s="6" t="n">
        <v>22</v>
      </c>
      <c r="R968" s="7" t="n">
        <f aca="false">Q968/3433*100</f>
        <v>0.64083891639965</v>
      </c>
      <c r="U968" s="7"/>
    </row>
    <row r="969" customFormat="false" ht="12.8" hidden="false" customHeight="false" outlineLevel="0" collapsed="false">
      <c r="P969" s="6" t="s">
        <v>2063</v>
      </c>
      <c r="Q969" s="6" t="n">
        <v>22</v>
      </c>
      <c r="R969" s="7" t="n">
        <f aca="false">Q969/3433*100</f>
        <v>0.64083891639965</v>
      </c>
      <c r="U969" s="7"/>
    </row>
    <row r="970" customFormat="false" ht="12.8" hidden="false" customHeight="false" outlineLevel="0" collapsed="false">
      <c r="P970" s="6" t="s">
        <v>2064</v>
      </c>
      <c r="Q970" s="6" t="n">
        <v>22</v>
      </c>
      <c r="R970" s="7" t="n">
        <f aca="false">Q970/3433*100</f>
        <v>0.64083891639965</v>
      </c>
      <c r="U970" s="7"/>
    </row>
    <row r="971" customFormat="false" ht="12.8" hidden="false" customHeight="false" outlineLevel="0" collapsed="false">
      <c r="P971" s="6" t="s">
        <v>2065</v>
      </c>
      <c r="Q971" s="6" t="n">
        <v>22</v>
      </c>
      <c r="R971" s="7" t="n">
        <f aca="false">Q971/3433*100</f>
        <v>0.64083891639965</v>
      </c>
      <c r="U971" s="7"/>
    </row>
    <row r="972" customFormat="false" ht="12.8" hidden="false" customHeight="false" outlineLevel="0" collapsed="false">
      <c r="P972" s="6" t="s">
        <v>2066</v>
      </c>
      <c r="Q972" s="6" t="n">
        <v>22</v>
      </c>
      <c r="R972" s="7" t="n">
        <f aca="false">Q972/3433*100</f>
        <v>0.64083891639965</v>
      </c>
      <c r="U972" s="7"/>
    </row>
    <row r="973" customFormat="false" ht="12.8" hidden="false" customHeight="false" outlineLevel="0" collapsed="false">
      <c r="P973" s="6" t="s">
        <v>2067</v>
      </c>
      <c r="Q973" s="6" t="n">
        <v>21</v>
      </c>
      <c r="R973" s="7" t="n">
        <f aca="false">Q973/3433*100</f>
        <v>0.611709874745121</v>
      </c>
      <c r="U973" s="7"/>
    </row>
    <row r="974" customFormat="false" ht="12.8" hidden="false" customHeight="false" outlineLevel="0" collapsed="false">
      <c r="P974" s="6" t="s">
        <v>2068</v>
      </c>
      <c r="Q974" s="6" t="n">
        <v>21</v>
      </c>
      <c r="R974" s="7" t="n">
        <f aca="false">Q974/3433*100</f>
        <v>0.611709874745121</v>
      </c>
      <c r="U974" s="7"/>
    </row>
    <row r="975" customFormat="false" ht="12.8" hidden="false" customHeight="false" outlineLevel="0" collapsed="false">
      <c r="P975" s="6" t="s">
        <v>2069</v>
      </c>
      <c r="Q975" s="6" t="n">
        <v>21</v>
      </c>
      <c r="R975" s="7" t="n">
        <f aca="false">Q975/3433*100</f>
        <v>0.611709874745121</v>
      </c>
      <c r="U975" s="7"/>
    </row>
    <row r="976" customFormat="false" ht="12.8" hidden="false" customHeight="false" outlineLevel="0" collapsed="false">
      <c r="P976" s="6" t="s">
        <v>2070</v>
      </c>
      <c r="Q976" s="6" t="n">
        <v>21</v>
      </c>
      <c r="R976" s="7" t="n">
        <f aca="false">Q976/3433*100</f>
        <v>0.611709874745121</v>
      </c>
      <c r="U976" s="7"/>
    </row>
    <row r="977" customFormat="false" ht="12.8" hidden="false" customHeight="false" outlineLevel="0" collapsed="false">
      <c r="P977" s="6" t="s">
        <v>2071</v>
      </c>
      <c r="Q977" s="6" t="n">
        <v>21</v>
      </c>
      <c r="R977" s="7" t="n">
        <f aca="false">Q977/3433*100</f>
        <v>0.611709874745121</v>
      </c>
      <c r="U977" s="7"/>
    </row>
    <row r="978" customFormat="false" ht="12.8" hidden="false" customHeight="false" outlineLevel="0" collapsed="false">
      <c r="P978" s="6" t="s">
        <v>2072</v>
      </c>
      <c r="Q978" s="6" t="n">
        <v>21</v>
      </c>
      <c r="R978" s="7" t="n">
        <f aca="false">Q978/3433*100</f>
        <v>0.611709874745121</v>
      </c>
      <c r="U978" s="7"/>
    </row>
    <row r="979" customFormat="false" ht="12.8" hidden="false" customHeight="false" outlineLevel="0" collapsed="false">
      <c r="P979" s="6" t="s">
        <v>2073</v>
      </c>
      <c r="Q979" s="6" t="n">
        <v>21</v>
      </c>
      <c r="R979" s="7" t="n">
        <f aca="false">Q979/3433*100</f>
        <v>0.611709874745121</v>
      </c>
      <c r="U979" s="7"/>
    </row>
    <row r="980" customFormat="false" ht="12.8" hidden="false" customHeight="false" outlineLevel="0" collapsed="false">
      <c r="P980" s="6" t="s">
        <v>2074</v>
      </c>
      <c r="Q980" s="6" t="n">
        <v>21</v>
      </c>
      <c r="R980" s="7" t="n">
        <f aca="false">Q980/3433*100</f>
        <v>0.611709874745121</v>
      </c>
      <c r="U980" s="7"/>
    </row>
    <row r="981" customFormat="false" ht="12.8" hidden="false" customHeight="false" outlineLevel="0" collapsed="false">
      <c r="P981" s="6" t="s">
        <v>2075</v>
      </c>
      <c r="Q981" s="6" t="n">
        <v>21</v>
      </c>
      <c r="R981" s="7" t="n">
        <f aca="false">Q981/3433*100</f>
        <v>0.611709874745121</v>
      </c>
      <c r="U981" s="7"/>
    </row>
    <row r="982" customFormat="false" ht="12.8" hidden="false" customHeight="false" outlineLevel="0" collapsed="false">
      <c r="P982" s="6" t="s">
        <v>2076</v>
      </c>
      <c r="Q982" s="6" t="n">
        <v>20</v>
      </c>
      <c r="R982" s="7" t="n">
        <f aca="false">Q982/3433*100</f>
        <v>0.582580833090591</v>
      </c>
      <c r="U982" s="7"/>
    </row>
    <row r="983" customFormat="false" ht="12.8" hidden="false" customHeight="false" outlineLevel="0" collapsed="false">
      <c r="P983" s="6" t="s">
        <v>2077</v>
      </c>
      <c r="Q983" s="6" t="n">
        <v>20</v>
      </c>
      <c r="R983" s="7" t="n">
        <f aca="false">Q983/3433*100</f>
        <v>0.582580833090591</v>
      </c>
      <c r="U983" s="7"/>
    </row>
    <row r="984" customFormat="false" ht="12.8" hidden="false" customHeight="false" outlineLevel="0" collapsed="false">
      <c r="P984" s="6" t="s">
        <v>2078</v>
      </c>
      <c r="Q984" s="6" t="n">
        <v>20</v>
      </c>
      <c r="R984" s="7" t="n">
        <f aca="false">Q984/3433*100</f>
        <v>0.582580833090591</v>
      </c>
      <c r="U984" s="7"/>
    </row>
    <row r="985" customFormat="false" ht="12.8" hidden="false" customHeight="false" outlineLevel="0" collapsed="false">
      <c r="P985" s="6" t="s">
        <v>2079</v>
      </c>
      <c r="Q985" s="6" t="n">
        <v>20</v>
      </c>
      <c r="R985" s="7" t="n">
        <f aca="false">Q985/3433*100</f>
        <v>0.582580833090591</v>
      </c>
      <c r="U985" s="7"/>
    </row>
    <row r="986" customFormat="false" ht="12.8" hidden="false" customHeight="false" outlineLevel="0" collapsed="false">
      <c r="P986" s="6" t="s">
        <v>2080</v>
      </c>
      <c r="Q986" s="6" t="n">
        <v>20</v>
      </c>
      <c r="R986" s="7" t="n">
        <f aca="false">Q986/3433*100</f>
        <v>0.582580833090591</v>
      </c>
      <c r="U986" s="7"/>
    </row>
    <row r="987" customFormat="false" ht="12.8" hidden="false" customHeight="false" outlineLevel="0" collapsed="false">
      <c r="P987" s="6" t="s">
        <v>2081</v>
      </c>
      <c r="Q987" s="6" t="n">
        <v>20</v>
      </c>
      <c r="R987" s="7" t="n">
        <f aca="false">Q987/3433*100</f>
        <v>0.582580833090591</v>
      </c>
      <c r="U987" s="7"/>
    </row>
    <row r="988" customFormat="false" ht="12.8" hidden="false" customHeight="false" outlineLevel="0" collapsed="false">
      <c r="P988" s="6" t="s">
        <v>2082</v>
      </c>
      <c r="Q988" s="6" t="n">
        <v>20</v>
      </c>
      <c r="R988" s="7" t="n">
        <f aca="false">Q988/3433*100</f>
        <v>0.582580833090591</v>
      </c>
      <c r="U988" s="7"/>
    </row>
    <row r="989" customFormat="false" ht="12.8" hidden="false" customHeight="false" outlineLevel="0" collapsed="false">
      <c r="P989" s="6" t="s">
        <v>2083</v>
      </c>
      <c r="Q989" s="6" t="n">
        <v>20</v>
      </c>
      <c r="R989" s="7" t="n">
        <f aca="false">Q989/3433*100</f>
        <v>0.582580833090591</v>
      </c>
      <c r="U989" s="7"/>
    </row>
    <row r="990" customFormat="false" ht="12.8" hidden="false" customHeight="false" outlineLevel="0" collapsed="false">
      <c r="P990" s="6" t="s">
        <v>2084</v>
      </c>
      <c r="Q990" s="6" t="n">
        <v>20</v>
      </c>
      <c r="R990" s="7" t="n">
        <f aca="false">Q990/3433*100</f>
        <v>0.582580833090591</v>
      </c>
      <c r="U990" s="7"/>
    </row>
    <row r="991" customFormat="false" ht="12.8" hidden="false" customHeight="false" outlineLevel="0" collapsed="false">
      <c r="P991" s="6" t="s">
        <v>2085</v>
      </c>
      <c r="Q991" s="6" t="n">
        <v>19</v>
      </c>
      <c r="R991" s="7" t="n">
        <f aca="false">Q991/3433*100</f>
        <v>0.553451791436062</v>
      </c>
      <c r="U991" s="7"/>
    </row>
    <row r="992" customFormat="false" ht="12.8" hidden="false" customHeight="false" outlineLevel="0" collapsed="false">
      <c r="P992" s="6" t="s">
        <v>2086</v>
      </c>
      <c r="Q992" s="6" t="n">
        <v>19</v>
      </c>
      <c r="R992" s="7" t="n">
        <f aca="false">Q992/3433*100</f>
        <v>0.553451791436062</v>
      </c>
      <c r="U992" s="7"/>
    </row>
    <row r="993" customFormat="false" ht="12.8" hidden="false" customHeight="false" outlineLevel="0" collapsed="false">
      <c r="P993" s="6" t="s">
        <v>2087</v>
      </c>
      <c r="Q993" s="6" t="n">
        <v>19</v>
      </c>
      <c r="R993" s="7" t="n">
        <f aca="false">Q993/3433*100</f>
        <v>0.553451791436062</v>
      </c>
      <c r="U993" s="7"/>
    </row>
    <row r="994" customFormat="false" ht="12.8" hidden="false" customHeight="false" outlineLevel="0" collapsed="false">
      <c r="P994" s="6" t="s">
        <v>2088</v>
      </c>
      <c r="Q994" s="6" t="n">
        <v>19</v>
      </c>
      <c r="R994" s="7" t="n">
        <f aca="false">Q994/3433*100</f>
        <v>0.553451791436062</v>
      </c>
      <c r="U994" s="7"/>
    </row>
    <row r="995" customFormat="false" ht="12.8" hidden="false" customHeight="false" outlineLevel="0" collapsed="false">
      <c r="P995" s="6" t="s">
        <v>2089</v>
      </c>
      <c r="Q995" s="6" t="n">
        <v>19</v>
      </c>
      <c r="R995" s="7" t="n">
        <f aca="false">Q995/3433*100</f>
        <v>0.553451791436062</v>
      </c>
      <c r="U995" s="7"/>
    </row>
    <row r="996" customFormat="false" ht="12.8" hidden="false" customHeight="false" outlineLevel="0" collapsed="false">
      <c r="P996" s="6" t="s">
        <v>2090</v>
      </c>
      <c r="Q996" s="6" t="n">
        <v>19</v>
      </c>
      <c r="R996" s="7" t="n">
        <f aca="false">Q996/3433*100</f>
        <v>0.553451791436062</v>
      </c>
      <c r="U996" s="7"/>
    </row>
    <row r="997" customFormat="false" ht="12.8" hidden="false" customHeight="false" outlineLevel="0" collapsed="false">
      <c r="P997" s="6" t="s">
        <v>2091</v>
      </c>
      <c r="Q997" s="6" t="n">
        <v>19</v>
      </c>
      <c r="R997" s="7" t="n">
        <f aca="false">Q997/3433*100</f>
        <v>0.553451791436062</v>
      </c>
      <c r="U997" s="7"/>
    </row>
    <row r="998" customFormat="false" ht="12.8" hidden="false" customHeight="false" outlineLevel="0" collapsed="false">
      <c r="P998" s="6" t="s">
        <v>2092</v>
      </c>
      <c r="Q998" s="6" t="n">
        <v>19</v>
      </c>
      <c r="R998" s="7" t="n">
        <f aca="false">Q998/3433*100</f>
        <v>0.553451791436062</v>
      </c>
      <c r="U998" s="7"/>
    </row>
    <row r="999" customFormat="false" ht="12.8" hidden="false" customHeight="false" outlineLevel="0" collapsed="false">
      <c r="P999" s="6" t="s">
        <v>2093</v>
      </c>
      <c r="Q999" s="6" t="n">
        <v>18</v>
      </c>
      <c r="R999" s="7" t="n">
        <f aca="false">Q999/3433*100</f>
        <v>0.524322749781532</v>
      </c>
      <c r="U999" s="7"/>
    </row>
    <row r="1000" customFormat="false" ht="12.8" hidden="false" customHeight="false" outlineLevel="0" collapsed="false">
      <c r="P1000" s="6" t="s">
        <v>2094</v>
      </c>
      <c r="Q1000" s="6" t="n">
        <v>18</v>
      </c>
      <c r="R1000" s="7" t="n">
        <f aca="false">Q1000/3433*100</f>
        <v>0.524322749781532</v>
      </c>
      <c r="U1000" s="7"/>
    </row>
    <row r="1001" customFormat="false" ht="12.8" hidden="false" customHeight="false" outlineLevel="0" collapsed="false">
      <c r="P1001" s="6" t="s">
        <v>2095</v>
      </c>
      <c r="Q1001" s="6" t="n">
        <v>18</v>
      </c>
      <c r="R1001" s="7" t="n">
        <f aca="false">Q1001/3433*100</f>
        <v>0.524322749781532</v>
      </c>
      <c r="U1001" s="7"/>
    </row>
    <row r="1002" customFormat="false" ht="12.8" hidden="false" customHeight="false" outlineLevel="0" collapsed="false">
      <c r="P1002" s="6" t="s">
        <v>2096</v>
      </c>
      <c r="Q1002" s="6" t="n">
        <v>18</v>
      </c>
      <c r="R1002" s="7" t="n">
        <f aca="false">Q1002/3433*100</f>
        <v>0.524322749781532</v>
      </c>
      <c r="U1002" s="7"/>
    </row>
    <row r="1003" customFormat="false" ht="12.8" hidden="false" customHeight="false" outlineLevel="0" collapsed="false">
      <c r="P1003" s="6" t="s">
        <v>2097</v>
      </c>
      <c r="Q1003" s="6" t="n">
        <v>18</v>
      </c>
      <c r="R1003" s="7" t="n">
        <f aca="false">Q1003/3433*100</f>
        <v>0.524322749781532</v>
      </c>
      <c r="U1003" s="7"/>
    </row>
    <row r="1004" customFormat="false" ht="12.8" hidden="false" customHeight="false" outlineLevel="0" collapsed="false">
      <c r="P1004" s="6" t="s">
        <v>2098</v>
      </c>
      <c r="Q1004" s="6" t="n">
        <v>18</v>
      </c>
      <c r="R1004" s="7" t="n">
        <f aca="false">Q1004/3433*100</f>
        <v>0.524322749781532</v>
      </c>
      <c r="U1004" s="7"/>
    </row>
    <row r="1005" customFormat="false" ht="12.8" hidden="false" customHeight="false" outlineLevel="0" collapsed="false">
      <c r="P1005" s="6" t="s">
        <v>2099</v>
      </c>
      <c r="Q1005" s="6" t="n">
        <v>18</v>
      </c>
      <c r="R1005" s="7" t="n">
        <f aca="false">Q1005/3433*100</f>
        <v>0.524322749781532</v>
      </c>
      <c r="U1005" s="7"/>
    </row>
    <row r="1006" customFormat="false" ht="12.8" hidden="false" customHeight="false" outlineLevel="0" collapsed="false">
      <c r="P1006" s="6" t="s">
        <v>2100</v>
      </c>
      <c r="Q1006" s="6" t="n">
        <v>18</v>
      </c>
      <c r="R1006" s="7" t="n">
        <f aca="false">Q1006/3433*100</f>
        <v>0.524322749781532</v>
      </c>
      <c r="U1006" s="7"/>
    </row>
    <row r="1007" customFormat="false" ht="12.8" hidden="false" customHeight="false" outlineLevel="0" collapsed="false">
      <c r="P1007" s="6" t="s">
        <v>2101</v>
      </c>
      <c r="Q1007" s="6" t="n">
        <v>18</v>
      </c>
      <c r="R1007" s="7" t="n">
        <f aca="false">Q1007/3433*100</f>
        <v>0.524322749781532</v>
      </c>
      <c r="U1007" s="7"/>
    </row>
    <row r="1008" customFormat="false" ht="12.8" hidden="false" customHeight="false" outlineLevel="0" collapsed="false">
      <c r="P1008" s="6" t="s">
        <v>2102</v>
      </c>
      <c r="Q1008" s="6" t="n">
        <v>18</v>
      </c>
      <c r="R1008" s="7" t="n">
        <f aca="false">Q1008/3433*100</f>
        <v>0.524322749781532</v>
      </c>
      <c r="U1008" s="7"/>
    </row>
    <row r="1009" customFormat="false" ht="12.8" hidden="false" customHeight="false" outlineLevel="0" collapsed="false">
      <c r="P1009" s="6" t="s">
        <v>2103</v>
      </c>
      <c r="Q1009" s="6" t="n">
        <v>18</v>
      </c>
      <c r="R1009" s="7" t="n">
        <f aca="false">Q1009/3433*100</f>
        <v>0.524322749781532</v>
      </c>
      <c r="U1009" s="7"/>
    </row>
    <row r="1010" customFormat="false" ht="12.8" hidden="false" customHeight="false" outlineLevel="0" collapsed="false">
      <c r="P1010" s="6" t="s">
        <v>2104</v>
      </c>
      <c r="Q1010" s="6" t="n">
        <v>18</v>
      </c>
      <c r="R1010" s="7" t="n">
        <f aca="false">Q1010/3433*100</f>
        <v>0.524322749781532</v>
      </c>
      <c r="U1010" s="7"/>
    </row>
    <row r="1011" customFormat="false" ht="12.8" hidden="false" customHeight="false" outlineLevel="0" collapsed="false">
      <c r="P1011" s="6" t="s">
        <v>2105</v>
      </c>
      <c r="Q1011" s="6" t="n">
        <v>18</v>
      </c>
      <c r="R1011" s="7" t="n">
        <f aca="false">Q1011/3433*100</f>
        <v>0.524322749781532</v>
      </c>
      <c r="U1011" s="7"/>
    </row>
    <row r="1012" customFormat="false" ht="12.8" hidden="false" customHeight="false" outlineLevel="0" collapsed="false">
      <c r="P1012" s="6" t="s">
        <v>2106</v>
      </c>
      <c r="Q1012" s="6" t="n">
        <v>18</v>
      </c>
      <c r="R1012" s="7" t="n">
        <f aca="false">Q1012/3433*100</f>
        <v>0.524322749781532</v>
      </c>
      <c r="U1012" s="7"/>
    </row>
    <row r="1013" customFormat="false" ht="12.8" hidden="false" customHeight="false" outlineLevel="0" collapsed="false">
      <c r="P1013" s="6" t="s">
        <v>2107</v>
      </c>
      <c r="Q1013" s="6" t="n">
        <v>18</v>
      </c>
      <c r="R1013" s="7" t="n">
        <f aca="false">Q1013/3433*100</f>
        <v>0.524322749781532</v>
      </c>
      <c r="U1013" s="7"/>
    </row>
    <row r="1014" customFormat="false" ht="12.8" hidden="false" customHeight="false" outlineLevel="0" collapsed="false">
      <c r="P1014" s="6" t="s">
        <v>2108</v>
      </c>
      <c r="Q1014" s="6" t="n">
        <v>18</v>
      </c>
      <c r="R1014" s="7" t="n">
        <f aca="false">Q1014/3433*100</f>
        <v>0.524322749781532</v>
      </c>
      <c r="U1014" s="7"/>
    </row>
    <row r="1015" customFormat="false" ht="12.8" hidden="false" customHeight="false" outlineLevel="0" collapsed="false">
      <c r="P1015" s="6" t="s">
        <v>2109</v>
      </c>
      <c r="Q1015" s="6" t="n">
        <v>17</v>
      </c>
      <c r="R1015" s="7" t="n">
        <f aca="false">Q1015/3433*100</f>
        <v>0.495193708127003</v>
      </c>
      <c r="U1015" s="7"/>
    </row>
    <row r="1016" customFormat="false" ht="12.8" hidden="false" customHeight="false" outlineLevel="0" collapsed="false">
      <c r="P1016" s="6" t="s">
        <v>2110</v>
      </c>
      <c r="Q1016" s="6" t="n">
        <v>17</v>
      </c>
      <c r="R1016" s="7" t="n">
        <f aca="false">Q1016/3433*100</f>
        <v>0.495193708127003</v>
      </c>
      <c r="U1016" s="7"/>
    </row>
    <row r="1017" customFormat="false" ht="12.8" hidden="false" customHeight="false" outlineLevel="0" collapsed="false">
      <c r="P1017" s="6" t="s">
        <v>2111</v>
      </c>
      <c r="Q1017" s="6" t="n">
        <v>17</v>
      </c>
      <c r="R1017" s="7" t="n">
        <f aca="false">Q1017/3433*100</f>
        <v>0.495193708127003</v>
      </c>
      <c r="U1017" s="7"/>
    </row>
    <row r="1018" customFormat="false" ht="12.8" hidden="false" customHeight="false" outlineLevel="0" collapsed="false">
      <c r="P1018" s="6" t="s">
        <v>2112</v>
      </c>
      <c r="Q1018" s="6" t="n">
        <v>17</v>
      </c>
      <c r="R1018" s="7" t="n">
        <f aca="false">Q1018/3433*100</f>
        <v>0.495193708127003</v>
      </c>
      <c r="U1018" s="7"/>
    </row>
    <row r="1019" customFormat="false" ht="12.8" hidden="false" customHeight="false" outlineLevel="0" collapsed="false">
      <c r="P1019" s="6" t="s">
        <v>2113</v>
      </c>
      <c r="Q1019" s="6" t="n">
        <v>17</v>
      </c>
      <c r="R1019" s="7" t="n">
        <f aca="false">Q1019/3433*100</f>
        <v>0.495193708127003</v>
      </c>
      <c r="U1019" s="7"/>
    </row>
    <row r="1020" customFormat="false" ht="12.8" hidden="false" customHeight="false" outlineLevel="0" collapsed="false">
      <c r="P1020" s="6" t="s">
        <v>2114</v>
      </c>
      <c r="Q1020" s="6" t="n">
        <v>17</v>
      </c>
      <c r="R1020" s="7" t="n">
        <f aca="false">Q1020/3433*100</f>
        <v>0.495193708127003</v>
      </c>
      <c r="U1020" s="7"/>
    </row>
    <row r="1021" customFormat="false" ht="12.8" hidden="false" customHeight="false" outlineLevel="0" collapsed="false">
      <c r="P1021" s="6" t="s">
        <v>2115</v>
      </c>
      <c r="Q1021" s="6" t="n">
        <v>17</v>
      </c>
      <c r="R1021" s="7" t="n">
        <f aca="false">Q1021/3433*100</f>
        <v>0.495193708127003</v>
      </c>
      <c r="U1021" s="7"/>
    </row>
    <row r="1022" customFormat="false" ht="12.8" hidden="false" customHeight="false" outlineLevel="0" collapsed="false">
      <c r="P1022" s="6" t="s">
        <v>2116</v>
      </c>
      <c r="Q1022" s="6" t="n">
        <v>17</v>
      </c>
      <c r="R1022" s="7" t="n">
        <f aca="false">Q1022/3433*100</f>
        <v>0.495193708127003</v>
      </c>
      <c r="U1022" s="7"/>
    </row>
    <row r="1023" customFormat="false" ht="12.8" hidden="false" customHeight="false" outlineLevel="0" collapsed="false">
      <c r="P1023" s="6" t="s">
        <v>2117</v>
      </c>
      <c r="Q1023" s="6" t="n">
        <v>17</v>
      </c>
      <c r="R1023" s="7" t="n">
        <f aca="false">Q1023/3433*100</f>
        <v>0.495193708127003</v>
      </c>
      <c r="U1023" s="7"/>
    </row>
    <row r="1024" customFormat="false" ht="12.8" hidden="false" customHeight="false" outlineLevel="0" collapsed="false">
      <c r="P1024" s="6" t="s">
        <v>2118</v>
      </c>
      <c r="Q1024" s="6" t="n">
        <v>17</v>
      </c>
      <c r="R1024" s="7" t="n">
        <f aca="false">Q1024/3433*100</f>
        <v>0.495193708127003</v>
      </c>
      <c r="U1024" s="7"/>
    </row>
    <row r="1025" customFormat="false" ht="12.8" hidden="false" customHeight="false" outlineLevel="0" collapsed="false">
      <c r="P1025" s="6" t="s">
        <v>1442</v>
      </c>
      <c r="Q1025" s="6" t="n">
        <v>16</v>
      </c>
      <c r="R1025" s="7" t="n">
        <f aca="false">Q1025/3433*100</f>
        <v>0.466064666472473</v>
      </c>
      <c r="U1025" s="7"/>
    </row>
    <row r="1026" customFormat="false" ht="12.8" hidden="false" customHeight="false" outlineLevel="0" collapsed="false">
      <c r="P1026" s="6" t="s">
        <v>2119</v>
      </c>
      <c r="Q1026" s="6" t="n">
        <v>16</v>
      </c>
      <c r="R1026" s="7" t="n">
        <f aca="false">Q1026/3433*100</f>
        <v>0.466064666472473</v>
      </c>
      <c r="U1026" s="7"/>
    </row>
    <row r="1027" customFormat="false" ht="12.8" hidden="false" customHeight="false" outlineLevel="0" collapsed="false">
      <c r="P1027" s="6" t="s">
        <v>2120</v>
      </c>
      <c r="Q1027" s="6" t="n">
        <v>16</v>
      </c>
      <c r="R1027" s="7" t="n">
        <f aca="false">Q1027/3433*100</f>
        <v>0.466064666472473</v>
      </c>
      <c r="U1027" s="7"/>
    </row>
    <row r="1028" customFormat="false" ht="12.8" hidden="false" customHeight="false" outlineLevel="0" collapsed="false">
      <c r="P1028" s="6" t="s">
        <v>2121</v>
      </c>
      <c r="Q1028" s="6" t="n">
        <v>16</v>
      </c>
      <c r="R1028" s="7" t="n">
        <f aca="false">Q1028/3433*100</f>
        <v>0.466064666472473</v>
      </c>
      <c r="U1028" s="7"/>
    </row>
    <row r="1029" customFormat="false" ht="12.8" hidden="false" customHeight="false" outlineLevel="0" collapsed="false">
      <c r="P1029" s="6" t="s">
        <v>2122</v>
      </c>
      <c r="Q1029" s="6" t="n">
        <v>16</v>
      </c>
      <c r="R1029" s="7" t="n">
        <f aca="false">Q1029/3433*100</f>
        <v>0.466064666472473</v>
      </c>
      <c r="U1029" s="7"/>
    </row>
    <row r="1030" customFormat="false" ht="12.8" hidden="false" customHeight="false" outlineLevel="0" collapsed="false">
      <c r="P1030" s="6" t="s">
        <v>2123</v>
      </c>
      <c r="Q1030" s="6" t="n">
        <v>16</v>
      </c>
      <c r="R1030" s="7" t="n">
        <f aca="false">Q1030/3433*100</f>
        <v>0.466064666472473</v>
      </c>
      <c r="U1030" s="7"/>
    </row>
    <row r="1031" customFormat="false" ht="12.8" hidden="false" customHeight="false" outlineLevel="0" collapsed="false">
      <c r="P1031" s="6" t="s">
        <v>2124</v>
      </c>
      <c r="Q1031" s="6" t="n">
        <v>15</v>
      </c>
      <c r="R1031" s="7" t="n">
        <f aca="false">Q1031/3433*100</f>
        <v>0.436935624817944</v>
      </c>
      <c r="U1031" s="7"/>
    </row>
    <row r="1032" customFormat="false" ht="12.8" hidden="false" customHeight="false" outlineLevel="0" collapsed="false">
      <c r="P1032" s="6" t="s">
        <v>2125</v>
      </c>
      <c r="Q1032" s="6" t="n">
        <v>15</v>
      </c>
      <c r="R1032" s="7" t="n">
        <f aca="false">Q1032/3433*100</f>
        <v>0.436935624817944</v>
      </c>
      <c r="U1032" s="7"/>
    </row>
    <row r="1033" customFormat="false" ht="12.8" hidden="false" customHeight="false" outlineLevel="0" collapsed="false">
      <c r="P1033" s="6" t="s">
        <v>2126</v>
      </c>
      <c r="Q1033" s="6" t="n">
        <v>15</v>
      </c>
      <c r="R1033" s="7" t="n">
        <f aca="false">Q1033/3433*100</f>
        <v>0.436935624817944</v>
      </c>
      <c r="U1033" s="7"/>
    </row>
    <row r="1034" customFormat="false" ht="12.8" hidden="false" customHeight="false" outlineLevel="0" collapsed="false">
      <c r="P1034" s="6" t="s">
        <v>2127</v>
      </c>
      <c r="Q1034" s="6" t="n">
        <v>15</v>
      </c>
      <c r="R1034" s="7" t="n">
        <f aca="false">Q1034/3433*100</f>
        <v>0.436935624817944</v>
      </c>
      <c r="U1034" s="7"/>
    </row>
    <row r="1035" customFormat="false" ht="12.8" hidden="false" customHeight="false" outlineLevel="0" collapsed="false">
      <c r="P1035" s="6" t="s">
        <v>2128</v>
      </c>
      <c r="Q1035" s="6" t="n">
        <v>15</v>
      </c>
      <c r="R1035" s="7" t="n">
        <f aca="false">Q1035/3433*100</f>
        <v>0.436935624817944</v>
      </c>
      <c r="U1035" s="7"/>
    </row>
    <row r="1036" customFormat="false" ht="12.8" hidden="false" customHeight="false" outlineLevel="0" collapsed="false">
      <c r="P1036" s="6" t="s">
        <v>2129</v>
      </c>
      <c r="Q1036" s="6" t="n">
        <v>15</v>
      </c>
      <c r="R1036" s="7" t="n">
        <f aca="false">Q1036/3433*100</f>
        <v>0.436935624817944</v>
      </c>
      <c r="U1036" s="7"/>
    </row>
    <row r="1037" customFormat="false" ht="12.8" hidden="false" customHeight="false" outlineLevel="0" collapsed="false">
      <c r="P1037" s="6" t="s">
        <v>2130</v>
      </c>
      <c r="Q1037" s="6" t="n">
        <v>15</v>
      </c>
      <c r="R1037" s="7" t="n">
        <f aca="false">Q1037/3433*100</f>
        <v>0.436935624817944</v>
      </c>
      <c r="U1037" s="7"/>
    </row>
    <row r="1038" customFormat="false" ht="12.8" hidden="false" customHeight="false" outlineLevel="0" collapsed="false">
      <c r="P1038" s="6" t="s">
        <v>2131</v>
      </c>
      <c r="Q1038" s="6" t="n">
        <v>15</v>
      </c>
      <c r="R1038" s="7" t="n">
        <f aca="false">Q1038/3433*100</f>
        <v>0.436935624817944</v>
      </c>
      <c r="U1038" s="7"/>
    </row>
    <row r="1039" customFormat="false" ht="12.8" hidden="false" customHeight="false" outlineLevel="0" collapsed="false">
      <c r="P1039" s="6" t="s">
        <v>2132</v>
      </c>
      <c r="Q1039" s="6" t="n">
        <v>14</v>
      </c>
      <c r="R1039" s="7" t="n">
        <f aca="false">Q1039/3433*100</f>
        <v>0.407806583163414</v>
      </c>
      <c r="U1039" s="7"/>
    </row>
    <row r="1040" customFormat="false" ht="12.8" hidden="false" customHeight="false" outlineLevel="0" collapsed="false">
      <c r="P1040" s="6" t="s">
        <v>2133</v>
      </c>
      <c r="Q1040" s="6" t="n">
        <v>14</v>
      </c>
      <c r="R1040" s="7" t="n">
        <f aca="false">Q1040/3433*100</f>
        <v>0.407806583163414</v>
      </c>
      <c r="U1040" s="7"/>
    </row>
    <row r="1041" customFormat="false" ht="12.8" hidden="false" customHeight="false" outlineLevel="0" collapsed="false">
      <c r="P1041" s="6" t="s">
        <v>2134</v>
      </c>
      <c r="Q1041" s="6" t="n">
        <v>14</v>
      </c>
      <c r="R1041" s="7" t="n">
        <f aca="false">Q1041/3433*100</f>
        <v>0.407806583163414</v>
      </c>
      <c r="U1041" s="7"/>
    </row>
    <row r="1042" customFormat="false" ht="12.8" hidden="false" customHeight="false" outlineLevel="0" collapsed="false">
      <c r="P1042" s="6" t="s">
        <v>2135</v>
      </c>
      <c r="Q1042" s="6" t="n">
        <v>14</v>
      </c>
      <c r="R1042" s="7" t="n">
        <f aca="false">Q1042/3433*100</f>
        <v>0.407806583163414</v>
      </c>
      <c r="U1042" s="7"/>
    </row>
    <row r="1043" customFormat="false" ht="12.8" hidden="false" customHeight="false" outlineLevel="0" collapsed="false">
      <c r="P1043" s="6" t="s">
        <v>2136</v>
      </c>
      <c r="Q1043" s="6" t="n">
        <v>14</v>
      </c>
      <c r="R1043" s="7" t="n">
        <f aca="false">Q1043/3433*100</f>
        <v>0.407806583163414</v>
      </c>
      <c r="U1043" s="7"/>
    </row>
    <row r="1044" customFormat="false" ht="12.8" hidden="false" customHeight="false" outlineLevel="0" collapsed="false">
      <c r="P1044" s="6" t="s">
        <v>2137</v>
      </c>
      <c r="Q1044" s="6" t="n">
        <v>14</v>
      </c>
      <c r="R1044" s="7" t="n">
        <f aca="false">Q1044/3433*100</f>
        <v>0.407806583163414</v>
      </c>
      <c r="U1044" s="7"/>
    </row>
    <row r="1045" customFormat="false" ht="12.8" hidden="false" customHeight="false" outlineLevel="0" collapsed="false">
      <c r="P1045" s="6" t="s">
        <v>2138</v>
      </c>
      <c r="Q1045" s="6" t="n">
        <v>14</v>
      </c>
      <c r="R1045" s="7" t="n">
        <f aca="false">Q1045/3433*100</f>
        <v>0.407806583163414</v>
      </c>
      <c r="U1045" s="7"/>
    </row>
    <row r="1046" customFormat="false" ht="12.8" hidden="false" customHeight="false" outlineLevel="0" collapsed="false">
      <c r="P1046" s="6" t="s">
        <v>2139</v>
      </c>
      <c r="Q1046" s="6" t="n">
        <v>14</v>
      </c>
      <c r="R1046" s="7" t="n">
        <f aca="false">Q1046/3433*100</f>
        <v>0.407806583163414</v>
      </c>
      <c r="U1046" s="7"/>
    </row>
    <row r="1047" customFormat="false" ht="12.8" hidden="false" customHeight="false" outlineLevel="0" collapsed="false">
      <c r="P1047" s="6" t="s">
        <v>2140</v>
      </c>
      <c r="Q1047" s="6" t="n">
        <v>14</v>
      </c>
      <c r="R1047" s="7" t="n">
        <f aca="false">Q1047/3433*100</f>
        <v>0.407806583163414</v>
      </c>
      <c r="U1047" s="7"/>
    </row>
    <row r="1048" customFormat="false" ht="12.8" hidden="false" customHeight="false" outlineLevel="0" collapsed="false">
      <c r="P1048" s="6" t="s">
        <v>2141</v>
      </c>
      <c r="Q1048" s="6" t="n">
        <v>14</v>
      </c>
      <c r="R1048" s="7" t="n">
        <f aca="false">Q1048/3433*100</f>
        <v>0.407806583163414</v>
      </c>
      <c r="U1048" s="7"/>
    </row>
    <row r="1049" customFormat="false" ht="12.8" hidden="false" customHeight="false" outlineLevel="0" collapsed="false">
      <c r="P1049" s="6" t="s">
        <v>2142</v>
      </c>
      <c r="Q1049" s="6" t="n">
        <v>14</v>
      </c>
      <c r="R1049" s="7" t="n">
        <f aca="false">Q1049/3433*100</f>
        <v>0.407806583163414</v>
      </c>
      <c r="U1049" s="7"/>
    </row>
    <row r="1050" customFormat="false" ht="12.8" hidden="false" customHeight="false" outlineLevel="0" collapsed="false">
      <c r="P1050" s="6" t="s">
        <v>2143</v>
      </c>
      <c r="Q1050" s="6" t="n">
        <v>14</v>
      </c>
      <c r="R1050" s="7" t="n">
        <f aca="false">Q1050/3433*100</f>
        <v>0.407806583163414</v>
      </c>
      <c r="U1050" s="7"/>
    </row>
    <row r="1051" customFormat="false" ht="12.8" hidden="false" customHeight="false" outlineLevel="0" collapsed="false">
      <c r="P1051" s="6" t="s">
        <v>2144</v>
      </c>
      <c r="Q1051" s="6" t="n">
        <v>13</v>
      </c>
      <c r="R1051" s="7" t="n">
        <f aca="false">Q1051/3433*100</f>
        <v>0.378677541508884</v>
      </c>
      <c r="U1051" s="7"/>
    </row>
    <row r="1052" customFormat="false" ht="12.8" hidden="false" customHeight="false" outlineLevel="0" collapsed="false">
      <c r="P1052" s="6" t="s">
        <v>2145</v>
      </c>
      <c r="Q1052" s="6" t="n">
        <v>13</v>
      </c>
      <c r="R1052" s="7" t="n">
        <f aca="false">Q1052/3433*100</f>
        <v>0.378677541508884</v>
      </c>
      <c r="U1052" s="7"/>
    </row>
    <row r="1053" customFormat="false" ht="12.8" hidden="false" customHeight="false" outlineLevel="0" collapsed="false">
      <c r="P1053" s="6" t="s">
        <v>2146</v>
      </c>
      <c r="Q1053" s="6" t="n">
        <v>13</v>
      </c>
      <c r="R1053" s="7" t="n">
        <f aca="false">Q1053/3433*100</f>
        <v>0.378677541508884</v>
      </c>
      <c r="U1053" s="7"/>
    </row>
    <row r="1054" customFormat="false" ht="12.8" hidden="false" customHeight="false" outlineLevel="0" collapsed="false">
      <c r="P1054" s="6" t="s">
        <v>2147</v>
      </c>
      <c r="Q1054" s="6" t="n">
        <v>13</v>
      </c>
      <c r="R1054" s="7" t="n">
        <f aca="false">Q1054/3433*100</f>
        <v>0.378677541508884</v>
      </c>
      <c r="U1054" s="7"/>
    </row>
    <row r="1055" customFormat="false" ht="12.8" hidden="false" customHeight="false" outlineLevel="0" collapsed="false">
      <c r="P1055" s="6" t="s">
        <v>2148</v>
      </c>
      <c r="Q1055" s="6" t="n">
        <v>13</v>
      </c>
      <c r="R1055" s="7" t="n">
        <f aca="false">Q1055/3433*100</f>
        <v>0.378677541508884</v>
      </c>
      <c r="U1055" s="7"/>
    </row>
    <row r="1056" customFormat="false" ht="12.8" hidden="false" customHeight="false" outlineLevel="0" collapsed="false">
      <c r="P1056" s="6" t="s">
        <v>2149</v>
      </c>
      <c r="Q1056" s="6" t="n">
        <v>13</v>
      </c>
      <c r="R1056" s="7" t="n">
        <f aca="false">Q1056/3433*100</f>
        <v>0.378677541508884</v>
      </c>
      <c r="U1056" s="7"/>
    </row>
    <row r="1057" customFormat="false" ht="12.8" hidden="false" customHeight="false" outlineLevel="0" collapsed="false">
      <c r="P1057" s="6" t="s">
        <v>2150</v>
      </c>
      <c r="Q1057" s="6" t="n">
        <v>13</v>
      </c>
      <c r="R1057" s="7" t="n">
        <f aca="false">Q1057/3433*100</f>
        <v>0.378677541508884</v>
      </c>
      <c r="U1057" s="7"/>
    </row>
    <row r="1058" customFormat="false" ht="12.8" hidden="false" customHeight="false" outlineLevel="0" collapsed="false">
      <c r="P1058" s="6" t="s">
        <v>2151</v>
      </c>
      <c r="Q1058" s="6" t="n">
        <v>13</v>
      </c>
      <c r="R1058" s="7" t="n">
        <f aca="false">Q1058/3433*100</f>
        <v>0.378677541508884</v>
      </c>
      <c r="U1058" s="7"/>
    </row>
    <row r="1059" customFormat="false" ht="12.8" hidden="false" customHeight="false" outlineLevel="0" collapsed="false">
      <c r="P1059" s="6" t="s">
        <v>2152</v>
      </c>
      <c r="Q1059" s="6" t="n">
        <v>13</v>
      </c>
      <c r="R1059" s="7" t="n">
        <f aca="false">Q1059/3433*100</f>
        <v>0.378677541508884</v>
      </c>
      <c r="U1059" s="7"/>
    </row>
    <row r="1060" customFormat="false" ht="12.8" hidden="false" customHeight="false" outlineLevel="0" collapsed="false">
      <c r="P1060" s="6" t="s">
        <v>2153</v>
      </c>
      <c r="Q1060" s="6" t="n">
        <v>13</v>
      </c>
      <c r="R1060" s="7" t="n">
        <f aca="false">Q1060/3433*100</f>
        <v>0.378677541508884</v>
      </c>
      <c r="U1060" s="7"/>
    </row>
    <row r="1061" customFormat="false" ht="12.8" hidden="false" customHeight="false" outlineLevel="0" collapsed="false">
      <c r="P1061" s="6" t="s">
        <v>2154</v>
      </c>
      <c r="Q1061" s="6" t="n">
        <v>13</v>
      </c>
      <c r="R1061" s="7" t="n">
        <f aca="false">Q1061/3433*100</f>
        <v>0.378677541508884</v>
      </c>
      <c r="U1061" s="7"/>
    </row>
    <row r="1062" customFormat="false" ht="12.8" hidden="false" customHeight="false" outlineLevel="0" collapsed="false">
      <c r="P1062" s="6" t="s">
        <v>2155</v>
      </c>
      <c r="Q1062" s="6" t="n">
        <v>13</v>
      </c>
      <c r="R1062" s="7" t="n">
        <f aca="false">Q1062/3433*100</f>
        <v>0.378677541508884</v>
      </c>
      <c r="U1062" s="7"/>
    </row>
    <row r="1063" customFormat="false" ht="12.8" hidden="false" customHeight="false" outlineLevel="0" collapsed="false">
      <c r="P1063" s="6" t="s">
        <v>2156</v>
      </c>
      <c r="Q1063" s="6" t="n">
        <v>13</v>
      </c>
      <c r="R1063" s="7" t="n">
        <f aca="false">Q1063/3433*100</f>
        <v>0.378677541508884</v>
      </c>
      <c r="U1063" s="7"/>
    </row>
    <row r="1064" customFormat="false" ht="12.8" hidden="false" customHeight="false" outlineLevel="0" collapsed="false">
      <c r="P1064" s="6" t="s">
        <v>2157</v>
      </c>
      <c r="Q1064" s="6" t="n">
        <v>13</v>
      </c>
      <c r="R1064" s="7" t="n">
        <f aca="false">Q1064/3433*100</f>
        <v>0.378677541508884</v>
      </c>
      <c r="U1064" s="7"/>
    </row>
    <row r="1065" customFormat="false" ht="12.8" hidden="false" customHeight="false" outlineLevel="0" collapsed="false">
      <c r="P1065" s="6" t="s">
        <v>2158</v>
      </c>
      <c r="Q1065" s="6" t="n">
        <v>12</v>
      </c>
      <c r="R1065" s="7" t="n">
        <f aca="false">Q1065/3433*100</f>
        <v>0.349548499854355</v>
      </c>
      <c r="U1065" s="7"/>
    </row>
    <row r="1066" customFormat="false" ht="12.8" hidden="false" customHeight="false" outlineLevel="0" collapsed="false">
      <c r="P1066" s="6" t="s">
        <v>2159</v>
      </c>
      <c r="Q1066" s="6" t="n">
        <v>12</v>
      </c>
      <c r="R1066" s="7" t="n">
        <f aca="false">Q1066/3433*100</f>
        <v>0.349548499854355</v>
      </c>
      <c r="U1066" s="7"/>
    </row>
    <row r="1067" customFormat="false" ht="12.8" hidden="false" customHeight="false" outlineLevel="0" collapsed="false">
      <c r="P1067" s="6" t="s">
        <v>2160</v>
      </c>
      <c r="Q1067" s="6" t="n">
        <v>12</v>
      </c>
      <c r="R1067" s="7" t="n">
        <f aca="false">Q1067/3433*100</f>
        <v>0.349548499854355</v>
      </c>
      <c r="U1067" s="7"/>
    </row>
    <row r="1068" customFormat="false" ht="12.8" hidden="false" customHeight="false" outlineLevel="0" collapsed="false">
      <c r="P1068" s="6" t="s">
        <v>2161</v>
      </c>
      <c r="Q1068" s="6" t="n">
        <v>12</v>
      </c>
      <c r="R1068" s="7" t="n">
        <f aca="false">Q1068/3433*100</f>
        <v>0.349548499854355</v>
      </c>
      <c r="U1068" s="7"/>
    </row>
    <row r="1069" customFormat="false" ht="12.8" hidden="false" customHeight="false" outlineLevel="0" collapsed="false">
      <c r="P1069" s="6" t="s">
        <v>2162</v>
      </c>
      <c r="Q1069" s="6" t="n">
        <v>12</v>
      </c>
      <c r="R1069" s="7" t="n">
        <f aca="false">Q1069/3433*100</f>
        <v>0.349548499854355</v>
      </c>
      <c r="U1069" s="7"/>
    </row>
    <row r="1070" customFormat="false" ht="12.8" hidden="false" customHeight="false" outlineLevel="0" collapsed="false">
      <c r="P1070" s="6" t="s">
        <v>2163</v>
      </c>
      <c r="Q1070" s="6" t="n">
        <v>12</v>
      </c>
      <c r="R1070" s="7" t="n">
        <f aca="false">Q1070/3433*100</f>
        <v>0.349548499854355</v>
      </c>
      <c r="U1070" s="7"/>
    </row>
    <row r="1071" customFormat="false" ht="12.8" hidden="false" customHeight="false" outlineLevel="0" collapsed="false">
      <c r="P1071" s="6" t="s">
        <v>2164</v>
      </c>
      <c r="Q1071" s="6" t="n">
        <v>12</v>
      </c>
      <c r="R1071" s="7" t="n">
        <f aca="false">Q1071/3433*100</f>
        <v>0.349548499854355</v>
      </c>
      <c r="U1071" s="7"/>
    </row>
    <row r="1072" customFormat="false" ht="12.8" hidden="false" customHeight="false" outlineLevel="0" collapsed="false">
      <c r="P1072" s="6" t="s">
        <v>2165</v>
      </c>
      <c r="Q1072" s="6" t="n">
        <v>12</v>
      </c>
      <c r="R1072" s="7" t="n">
        <f aca="false">Q1072/3433*100</f>
        <v>0.349548499854355</v>
      </c>
      <c r="U1072" s="7"/>
    </row>
    <row r="1073" customFormat="false" ht="12.8" hidden="false" customHeight="false" outlineLevel="0" collapsed="false">
      <c r="P1073" s="6" t="s">
        <v>2166</v>
      </c>
      <c r="Q1073" s="6" t="n">
        <v>12</v>
      </c>
      <c r="R1073" s="7" t="n">
        <f aca="false">Q1073/3433*100</f>
        <v>0.349548499854355</v>
      </c>
      <c r="U1073" s="7"/>
    </row>
    <row r="1074" customFormat="false" ht="12.8" hidden="false" customHeight="false" outlineLevel="0" collapsed="false">
      <c r="P1074" s="6" t="s">
        <v>2167</v>
      </c>
      <c r="Q1074" s="6" t="n">
        <v>12</v>
      </c>
      <c r="R1074" s="7" t="n">
        <f aca="false">Q1074/3433*100</f>
        <v>0.349548499854355</v>
      </c>
      <c r="U1074" s="7"/>
    </row>
    <row r="1075" customFormat="false" ht="12.8" hidden="false" customHeight="false" outlineLevel="0" collapsed="false">
      <c r="P1075" s="6" t="s">
        <v>2168</v>
      </c>
      <c r="Q1075" s="6" t="n">
        <v>12</v>
      </c>
      <c r="R1075" s="7" t="n">
        <f aca="false">Q1075/3433*100</f>
        <v>0.349548499854355</v>
      </c>
      <c r="U1075" s="7"/>
    </row>
    <row r="1076" customFormat="false" ht="12.8" hidden="false" customHeight="false" outlineLevel="0" collapsed="false">
      <c r="P1076" s="6" t="s">
        <v>2169</v>
      </c>
      <c r="Q1076" s="6" t="n">
        <v>12</v>
      </c>
      <c r="R1076" s="7" t="n">
        <f aca="false">Q1076/3433*100</f>
        <v>0.349548499854355</v>
      </c>
      <c r="U1076" s="7"/>
    </row>
    <row r="1077" customFormat="false" ht="12.8" hidden="false" customHeight="false" outlineLevel="0" collapsed="false">
      <c r="P1077" s="6" t="s">
        <v>2170</v>
      </c>
      <c r="Q1077" s="6" t="n">
        <v>12</v>
      </c>
      <c r="R1077" s="7" t="n">
        <f aca="false">Q1077/3433*100</f>
        <v>0.349548499854355</v>
      </c>
      <c r="U1077" s="7"/>
    </row>
    <row r="1078" customFormat="false" ht="12.8" hidden="false" customHeight="false" outlineLevel="0" collapsed="false">
      <c r="P1078" s="6" t="s">
        <v>2171</v>
      </c>
      <c r="Q1078" s="6" t="n">
        <v>12</v>
      </c>
      <c r="R1078" s="7" t="n">
        <f aca="false">Q1078/3433*100</f>
        <v>0.349548499854355</v>
      </c>
      <c r="U1078" s="7"/>
    </row>
    <row r="1079" customFormat="false" ht="12.8" hidden="false" customHeight="false" outlineLevel="0" collapsed="false">
      <c r="P1079" s="6" t="s">
        <v>2172</v>
      </c>
      <c r="Q1079" s="6" t="n">
        <v>11</v>
      </c>
      <c r="R1079" s="7" t="n">
        <f aca="false">Q1079/3433*100</f>
        <v>0.320419458199825</v>
      </c>
      <c r="U1079" s="7"/>
    </row>
    <row r="1080" customFormat="false" ht="12.8" hidden="false" customHeight="false" outlineLevel="0" collapsed="false">
      <c r="P1080" s="6" t="s">
        <v>2173</v>
      </c>
      <c r="Q1080" s="6" t="n">
        <v>11</v>
      </c>
      <c r="R1080" s="7" t="n">
        <f aca="false">Q1080/3433*100</f>
        <v>0.320419458199825</v>
      </c>
      <c r="U1080" s="7"/>
    </row>
    <row r="1081" customFormat="false" ht="12.8" hidden="false" customHeight="false" outlineLevel="0" collapsed="false">
      <c r="P1081" s="6" t="s">
        <v>2174</v>
      </c>
      <c r="Q1081" s="6" t="n">
        <v>11</v>
      </c>
      <c r="R1081" s="7" t="n">
        <f aca="false">Q1081/3433*100</f>
        <v>0.320419458199825</v>
      </c>
      <c r="U1081" s="7"/>
    </row>
    <row r="1082" customFormat="false" ht="12.8" hidden="false" customHeight="false" outlineLevel="0" collapsed="false">
      <c r="P1082" s="6" t="s">
        <v>2175</v>
      </c>
      <c r="Q1082" s="6" t="n">
        <v>11</v>
      </c>
      <c r="R1082" s="7" t="n">
        <f aca="false">Q1082/3433*100</f>
        <v>0.320419458199825</v>
      </c>
      <c r="U1082" s="7"/>
    </row>
    <row r="1083" customFormat="false" ht="12.8" hidden="false" customHeight="false" outlineLevel="0" collapsed="false">
      <c r="P1083" s="6" t="s">
        <v>2176</v>
      </c>
      <c r="Q1083" s="6" t="n">
        <v>11</v>
      </c>
      <c r="R1083" s="7" t="n">
        <f aca="false">Q1083/3433*100</f>
        <v>0.320419458199825</v>
      </c>
      <c r="U1083" s="7"/>
    </row>
    <row r="1084" customFormat="false" ht="12.8" hidden="false" customHeight="false" outlineLevel="0" collapsed="false">
      <c r="P1084" s="6" t="s">
        <v>2177</v>
      </c>
      <c r="Q1084" s="6" t="n">
        <v>11</v>
      </c>
      <c r="R1084" s="7" t="n">
        <f aca="false">Q1084/3433*100</f>
        <v>0.320419458199825</v>
      </c>
      <c r="U1084" s="7"/>
    </row>
    <row r="1085" customFormat="false" ht="12.8" hidden="false" customHeight="false" outlineLevel="0" collapsed="false">
      <c r="P1085" s="6" t="s">
        <v>2178</v>
      </c>
      <c r="Q1085" s="6" t="n">
        <v>11</v>
      </c>
      <c r="R1085" s="7" t="n">
        <f aca="false">Q1085/3433*100</f>
        <v>0.320419458199825</v>
      </c>
      <c r="U1085" s="7"/>
    </row>
    <row r="1086" customFormat="false" ht="12.8" hidden="false" customHeight="false" outlineLevel="0" collapsed="false">
      <c r="P1086" s="6" t="s">
        <v>2179</v>
      </c>
      <c r="Q1086" s="6" t="n">
        <v>11</v>
      </c>
      <c r="R1086" s="7" t="n">
        <f aca="false">Q1086/3433*100</f>
        <v>0.320419458199825</v>
      </c>
      <c r="U1086" s="7"/>
    </row>
    <row r="1087" customFormat="false" ht="12.8" hidden="false" customHeight="false" outlineLevel="0" collapsed="false">
      <c r="P1087" s="6" t="s">
        <v>2180</v>
      </c>
      <c r="Q1087" s="6" t="n">
        <v>11</v>
      </c>
      <c r="R1087" s="7" t="n">
        <f aca="false">Q1087/3433*100</f>
        <v>0.320419458199825</v>
      </c>
      <c r="U1087" s="7"/>
    </row>
    <row r="1088" customFormat="false" ht="12.8" hidden="false" customHeight="false" outlineLevel="0" collapsed="false">
      <c r="P1088" s="6" t="s">
        <v>2181</v>
      </c>
      <c r="Q1088" s="6" t="n">
        <v>11</v>
      </c>
      <c r="R1088" s="7" t="n">
        <f aca="false">Q1088/3433*100</f>
        <v>0.320419458199825</v>
      </c>
      <c r="U1088" s="7"/>
    </row>
    <row r="1089" customFormat="false" ht="12.8" hidden="false" customHeight="false" outlineLevel="0" collapsed="false">
      <c r="P1089" s="6" t="s">
        <v>2182</v>
      </c>
      <c r="Q1089" s="6" t="n">
        <v>10</v>
      </c>
      <c r="R1089" s="7" t="n">
        <f aca="false">Q1089/3433*100</f>
        <v>0.291290416545296</v>
      </c>
      <c r="U1089" s="7"/>
    </row>
    <row r="1090" customFormat="false" ht="12.8" hidden="false" customHeight="false" outlineLevel="0" collapsed="false">
      <c r="P1090" s="6" t="s">
        <v>2183</v>
      </c>
      <c r="Q1090" s="6" t="n">
        <v>10</v>
      </c>
      <c r="R1090" s="7" t="n">
        <f aca="false">Q1090/3433*100</f>
        <v>0.291290416545296</v>
      </c>
      <c r="U1090" s="7"/>
    </row>
    <row r="1091" customFormat="false" ht="12.8" hidden="false" customHeight="false" outlineLevel="0" collapsed="false">
      <c r="P1091" s="6" t="s">
        <v>2184</v>
      </c>
      <c r="Q1091" s="6" t="n">
        <v>10</v>
      </c>
      <c r="R1091" s="7" t="n">
        <f aca="false">Q1091/3433*100</f>
        <v>0.291290416545296</v>
      </c>
      <c r="U1091" s="7"/>
    </row>
    <row r="1092" customFormat="false" ht="12.8" hidden="false" customHeight="false" outlineLevel="0" collapsed="false">
      <c r="P1092" s="6" t="s">
        <v>2185</v>
      </c>
      <c r="Q1092" s="6" t="n">
        <v>10</v>
      </c>
      <c r="R1092" s="7" t="n">
        <f aca="false">Q1092/3433*100</f>
        <v>0.291290416545296</v>
      </c>
      <c r="U1092" s="7"/>
    </row>
    <row r="1093" customFormat="false" ht="12.8" hidden="false" customHeight="false" outlineLevel="0" collapsed="false">
      <c r="P1093" s="6" t="s">
        <v>2186</v>
      </c>
      <c r="Q1093" s="6" t="n">
        <v>10</v>
      </c>
      <c r="R1093" s="7" t="n">
        <f aca="false">Q1093/3433*100</f>
        <v>0.291290416545296</v>
      </c>
      <c r="U1093" s="7"/>
    </row>
    <row r="1094" customFormat="false" ht="12.8" hidden="false" customHeight="false" outlineLevel="0" collapsed="false">
      <c r="P1094" s="6" t="s">
        <v>2187</v>
      </c>
      <c r="Q1094" s="6" t="n">
        <v>10</v>
      </c>
      <c r="R1094" s="7" t="n">
        <f aca="false">Q1094/3433*100</f>
        <v>0.291290416545296</v>
      </c>
      <c r="U1094" s="7"/>
    </row>
    <row r="1095" customFormat="false" ht="12.8" hidden="false" customHeight="false" outlineLevel="0" collapsed="false">
      <c r="P1095" s="6" t="s">
        <v>2188</v>
      </c>
      <c r="Q1095" s="6" t="n">
        <v>10</v>
      </c>
      <c r="R1095" s="7" t="n">
        <f aca="false">Q1095/3433*100</f>
        <v>0.291290416545296</v>
      </c>
      <c r="U1095" s="7"/>
    </row>
    <row r="1096" customFormat="false" ht="12.8" hidden="false" customHeight="false" outlineLevel="0" collapsed="false">
      <c r="P1096" s="6" t="s">
        <v>2189</v>
      </c>
      <c r="Q1096" s="6" t="n">
        <v>10</v>
      </c>
      <c r="R1096" s="7" t="n">
        <f aca="false">Q1096/3433*100</f>
        <v>0.291290416545296</v>
      </c>
      <c r="U1096" s="7"/>
    </row>
    <row r="1097" customFormat="false" ht="12.8" hidden="false" customHeight="false" outlineLevel="0" collapsed="false">
      <c r="P1097" s="6" t="s">
        <v>2190</v>
      </c>
      <c r="Q1097" s="6" t="n">
        <v>10</v>
      </c>
      <c r="R1097" s="7" t="n">
        <f aca="false">Q1097/3433*100</f>
        <v>0.291290416545296</v>
      </c>
      <c r="U1097" s="7"/>
    </row>
    <row r="1098" customFormat="false" ht="12.8" hidden="false" customHeight="false" outlineLevel="0" collapsed="false">
      <c r="P1098" s="6" t="s">
        <v>2191</v>
      </c>
      <c r="Q1098" s="6" t="n">
        <v>10</v>
      </c>
      <c r="R1098" s="7" t="n">
        <f aca="false">Q1098/3433*100</f>
        <v>0.291290416545296</v>
      </c>
      <c r="U1098" s="7"/>
    </row>
    <row r="1099" customFormat="false" ht="12.8" hidden="false" customHeight="false" outlineLevel="0" collapsed="false">
      <c r="P1099" s="6" t="s">
        <v>2192</v>
      </c>
      <c r="Q1099" s="6" t="n">
        <v>10</v>
      </c>
      <c r="R1099" s="7" t="n">
        <f aca="false">Q1099/3433*100</f>
        <v>0.291290416545296</v>
      </c>
      <c r="U1099" s="7"/>
    </row>
    <row r="1100" customFormat="false" ht="12.8" hidden="false" customHeight="false" outlineLevel="0" collapsed="false">
      <c r="P1100" s="6" t="s">
        <v>2193</v>
      </c>
      <c r="Q1100" s="6" t="n">
        <v>10</v>
      </c>
      <c r="R1100" s="7" t="n">
        <f aca="false">Q1100/3433*100</f>
        <v>0.291290416545296</v>
      </c>
      <c r="U1100" s="7"/>
    </row>
    <row r="1101" customFormat="false" ht="12.8" hidden="false" customHeight="false" outlineLevel="0" collapsed="false">
      <c r="P1101" s="6" t="s">
        <v>2194</v>
      </c>
      <c r="Q1101" s="6" t="n">
        <v>10</v>
      </c>
      <c r="R1101" s="7" t="n">
        <f aca="false">Q1101/3433*100</f>
        <v>0.291290416545296</v>
      </c>
      <c r="U1101" s="7"/>
    </row>
    <row r="1102" customFormat="false" ht="12.8" hidden="false" customHeight="false" outlineLevel="0" collapsed="false">
      <c r="P1102" s="6" t="s">
        <v>2195</v>
      </c>
      <c r="Q1102" s="6" t="n">
        <v>9</v>
      </c>
      <c r="R1102" s="7" t="n">
        <f aca="false">Q1102/3433*100</f>
        <v>0.262161374890766</v>
      </c>
      <c r="U1102" s="7"/>
    </row>
    <row r="1103" customFormat="false" ht="12.8" hidden="false" customHeight="false" outlineLevel="0" collapsed="false">
      <c r="P1103" s="6" t="s">
        <v>2196</v>
      </c>
      <c r="Q1103" s="6" t="n">
        <v>9</v>
      </c>
      <c r="R1103" s="7" t="n">
        <f aca="false">Q1103/3433*100</f>
        <v>0.262161374890766</v>
      </c>
      <c r="U1103" s="7"/>
    </row>
    <row r="1104" customFormat="false" ht="12.8" hidden="false" customHeight="false" outlineLevel="0" collapsed="false">
      <c r="P1104" s="6" t="s">
        <v>2197</v>
      </c>
      <c r="Q1104" s="6" t="n">
        <v>9</v>
      </c>
      <c r="R1104" s="7" t="n">
        <f aca="false">Q1104/3433*100</f>
        <v>0.262161374890766</v>
      </c>
      <c r="U1104" s="7"/>
    </row>
    <row r="1105" customFormat="false" ht="12.8" hidden="false" customHeight="false" outlineLevel="0" collapsed="false">
      <c r="P1105" s="6" t="s">
        <v>2198</v>
      </c>
      <c r="Q1105" s="6" t="n">
        <v>9</v>
      </c>
      <c r="R1105" s="7" t="n">
        <f aca="false">Q1105/3433*100</f>
        <v>0.262161374890766</v>
      </c>
      <c r="U1105" s="7"/>
    </row>
    <row r="1106" customFormat="false" ht="12.8" hidden="false" customHeight="false" outlineLevel="0" collapsed="false">
      <c r="P1106" s="6" t="s">
        <v>2199</v>
      </c>
      <c r="Q1106" s="6" t="n">
        <v>9</v>
      </c>
      <c r="R1106" s="7" t="n">
        <f aca="false">Q1106/3433*100</f>
        <v>0.262161374890766</v>
      </c>
      <c r="U1106" s="7"/>
    </row>
    <row r="1107" customFormat="false" ht="12.8" hidden="false" customHeight="false" outlineLevel="0" collapsed="false">
      <c r="P1107" s="6" t="s">
        <v>2200</v>
      </c>
      <c r="Q1107" s="6" t="n">
        <v>9</v>
      </c>
      <c r="R1107" s="7" t="n">
        <f aca="false">Q1107/3433*100</f>
        <v>0.262161374890766</v>
      </c>
      <c r="U1107" s="7"/>
    </row>
    <row r="1108" customFormat="false" ht="12.8" hidden="false" customHeight="false" outlineLevel="0" collapsed="false">
      <c r="P1108" s="6" t="s">
        <v>2201</v>
      </c>
      <c r="Q1108" s="6" t="n">
        <v>9</v>
      </c>
      <c r="R1108" s="7" t="n">
        <f aca="false">Q1108/3433*100</f>
        <v>0.262161374890766</v>
      </c>
      <c r="U1108" s="7"/>
    </row>
    <row r="1109" customFormat="false" ht="12.8" hidden="false" customHeight="false" outlineLevel="0" collapsed="false">
      <c r="P1109" s="6" t="s">
        <v>2202</v>
      </c>
      <c r="Q1109" s="6" t="n">
        <v>9</v>
      </c>
      <c r="R1109" s="7" t="n">
        <f aca="false">Q1109/3433*100</f>
        <v>0.262161374890766</v>
      </c>
      <c r="U1109" s="7"/>
    </row>
    <row r="1110" customFormat="false" ht="12.8" hidden="false" customHeight="false" outlineLevel="0" collapsed="false">
      <c r="P1110" s="6" t="s">
        <v>2203</v>
      </c>
      <c r="Q1110" s="6" t="n">
        <v>9</v>
      </c>
      <c r="R1110" s="7" t="n">
        <f aca="false">Q1110/3433*100</f>
        <v>0.262161374890766</v>
      </c>
      <c r="U1110" s="7"/>
    </row>
    <row r="1111" customFormat="false" ht="12.8" hidden="false" customHeight="false" outlineLevel="0" collapsed="false">
      <c r="P1111" s="6" t="s">
        <v>2204</v>
      </c>
      <c r="Q1111" s="6" t="n">
        <v>9</v>
      </c>
      <c r="R1111" s="7" t="n">
        <f aca="false">Q1111/3433*100</f>
        <v>0.262161374890766</v>
      </c>
      <c r="U1111" s="7"/>
    </row>
    <row r="1112" customFormat="false" ht="12.8" hidden="false" customHeight="false" outlineLevel="0" collapsed="false">
      <c r="P1112" s="6" t="s">
        <v>2205</v>
      </c>
      <c r="Q1112" s="6" t="n">
        <v>9</v>
      </c>
      <c r="R1112" s="7" t="n">
        <f aca="false">Q1112/3433*100</f>
        <v>0.262161374890766</v>
      </c>
      <c r="U1112" s="7"/>
    </row>
    <row r="1113" customFormat="false" ht="12.8" hidden="false" customHeight="false" outlineLevel="0" collapsed="false">
      <c r="P1113" s="6" t="s">
        <v>2206</v>
      </c>
      <c r="Q1113" s="6" t="n">
        <v>9</v>
      </c>
      <c r="R1113" s="7" t="n">
        <f aca="false">Q1113/3433*100</f>
        <v>0.262161374890766</v>
      </c>
      <c r="U1113" s="7"/>
    </row>
    <row r="1114" customFormat="false" ht="12.8" hidden="false" customHeight="false" outlineLevel="0" collapsed="false">
      <c r="P1114" s="6" t="s">
        <v>2207</v>
      </c>
      <c r="Q1114" s="6" t="n">
        <v>9</v>
      </c>
      <c r="R1114" s="7" t="n">
        <f aca="false">Q1114/3433*100</f>
        <v>0.262161374890766</v>
      </c>
      <c r="U1114" s="7"/>
    </row>
    <row r="1115" customFormat="false" ht="12.8" hidden="false" customHeight="false" outlineLevel="0" collapsed="false">
      <c r="P1115" s="6" t="s">
        <v>2208</v>
      </c>
      <c r="Q1115" s="6" t="n">
        <v>9</v>
      </c>
      <c r="R1115" s="7" t="n">
        <f aca="false">Q1115/3433*100</f>
        <v>0.262161374890766</v>
      </c>
      <c r="U1115" s="7"/>
    </row>
    <row r="1116" customFormat="false" ht="12.8" hidden="false" customHeight="false" outlineLevel="0" collapsed="false">
      <c r="P1116" s="6" t="s">
        <v>2209</v>
      </c>
      <c r="Q1116" s="6" t="n">
        <v>9</v>
      </c>
      <c r="R1116" s="7" t="n">
        <f aca="false">Q1116/3433*100</f>
        <v>0.262161374890766</v>
      </c>
      <c r="U1116" s="7"/>
    </row>
    <row r="1117" customFormat="false" ht="12.8" hidden="false" customHeight="false" outlineLevel="0" collapsed="false">
      <c r="P1117" s="6" t="s">
        <v>2210</v>
      </c>
      <c r="Q1117" s="6" t="n">
        <v>9</v>
      </c>
      <c r="R1117" s="7" t="n">
        <f aca="false">Q1117/3433*100</f>
        <v>0.262161374890766</v>
      </c>
      <c r="U1117" s="7"/>
    </row>
    <row r="1118" customFormat="false" ht="12.8" hidden="false" customHeight="false" outlineLevel="0" collapsed="false">
      <c r="P1118" s="6" t="s">
        <v>2211</v>
      </c>
      <c r="Q1118" s="6" t="n">
        <v>9</v>
      </c>
      <c r="R1118" s="7" t="n">
        <f aca="false">Q1118/3433*100</f>
        <v>0.262161374890766</v>
      </c>
      <c r="U1118" s="7"/>
    </row>
    <row r="1119" customFormat="false" ht="12.8" hidden="false" customHeight="false" outlineLevel="0" collapsed="false">
      <c r="P1119" s="6" t="s">
        <v>2212</v>
      </c>
      <c r="Q1119" s="6" t="n">
        <v>8</v>
      </c>
      <c r="R1119" s="7" t="n">
        <f aca="false">Q1119/3433*100</f>
        <v>0.233032333236236</v>
      </c>
      <c r="U1119" s="7"/>
    </row>
    <row r="1120" customFormat="false" ht="12.8" hidden="false" customHeight="false" outlineLevel="0" collapsed="false">
      <c r="P1120" s="6" t="s">
        <v>2213</v>
      </c>
      <c r="Q1120" s="6" t="n">
        <v>8</v>
      </c>
      <c r="R1120" s="7" t="n">
        <f aca="false">Q1120/3433*100</f>
        <v>0.233032333236236</v>
      </c>
      <c r="U1120" s="7"/>
    </row>
    <row r="1121" customFormat="false" ht="12.8" hidden="false" customHeight="false" outlineLevel="0" collapsed="false">
      <c r="P1121" s="6" t="s">
        <v>2214</v>
      </c>
      <c r="Q1121" s="6" t="n">
        <v>8</v>
      </c>
      <c r="R1121" s="7" t="n">
        <f aca="false">Q1121/3433*100</f>
        <v>0.233032333236236</v>
      </c>
      <c r="U1121" s="7"/>
    </row>
    <row r="1122" customFormat="false" ht="12.8" hidden="false" customHeight="false" outlineLevel="0" collapsed="false">
      <c r="P1122" s="6" t="s">
        <v>2215</v>
      </c>
      <c r="Q1122" s="6" t="n">
        <v>8</v>
      </c>
      <c r="R1122" s="7" t="n">
        <f aca="false">Q1122/3433*100</f>
        <v>0.233032333236236</v>
      </c>
      <c r="U1122" s="7"/>
    </row>
    <row r="1123" customFormat="false" ht="12.8" hidden="false" customHeight="false" outlineLevel="0" collapsed="false">
      <c r="P1123" s="6" t="s">
        <v>2216</v>
      </c>
      <c r="Q1123" s="6" t="n">
        <v>8</v>
      </c>
      <c r="R1123" s="7" t="n">
        <f aca="false">Q1123/3433*100</f>
        <v>0.233032333236236</v>
      </c>
      <c r="U1123" s="7"/>
    </row>
    <row r="1124" customFormat="false" ht="12.8" hidden="false" customHeight="false" outlineLevel="0" collapsed="false">
      <c r="P1124" s="6" t="s">
        <v>2217</v>
      </c>
      <c r="Q1124" s="6" t="n">
        <v>8</v>
      </c>
      <c r="R1124" s="7" t="n">
        <f aca="false">Q1124/3433*100</f>
        <v>0.233032333236236</v>
      </c>
      <c r="U1124" s="7"/>
    </row>
    <row r="1125" customFormat="false" ht="12.8" hidden="false" customHeight="false" outlineLevel="0" collapsed="false">
      <c r="P1125" s="6" t="s">
        <v>2218</v>
      </c>
      <c r="Q1125" s="6" t="n">
        <v>8</v>
      </c>
      <c r="R1125" s="7" t="n">
        <f aca="false">Q1125/3433*100</f>
        <v>0.233032333236236</v>
      </c>
      <c r="U1125" s="7"/>
    </row>
    <row r="1126" customFormat="false" ht="12.8" hidden="false" customHeight="false" outlineLevel="0" collapsed="false">
      <c r="P1126" s="6" t="s">
        <v>2219</v>
      </c>
      <c r="Q1126" s="6" t="n">
        <v>8</v>
      </c>
      <c r="R1126" s="7" t="n">
        <f aca="false">Q1126/3433*100</f>
        <v>0.233032333236236</v>
      </c>
      <c r="U1126" s="7"/>
    </row>
    <row r="1127" customFormat="false" ht="12.8" hidden="false" customHeight="false" outlineLevel="0" collapsed="false">
      <c r="P1127" s="6" t="s">
        <v>2220</v>
      </c>
      <c r="Q1127" s="6" t="n">
        <v>8</v>
      </c>
      <c r="R1127" s="7" t="n">
        <f aca="false">Q1127/3433*100</f>
        <v>0.233032333236236</v>
      </c>
      <c r="U1127" s="7"/>
    </row>
    <row r="1128" customFormat="false" ht="12.8" hidden="false" customHeight="false" outlineLevel="0" collapsed="false">
      <c r="P1128" s="6" t="s">
        <v>952</v>
      </c>
      <c r="Q1128" s="6" t="n">
        <v>8</v>
      </c>
      <c r="R1128" s="7" t="n">
        <f aca="false">Q1128/3433*100</f>
        <v>0.233032333236236</v>
      </c>
      <c r="U1128" s="7"/>
    </row>
    <row r="1129" customFormat="false" ht="12.8" hidden="false" customHeight="false" outlineLevel="0" collapsed="false">
      <c r="P1129" s="6" t="s">
        <v>2221</v>
      </c>
      <c r="Q1129" s="6" t="n">
        <v>8</v>
      </c>
      <c r="R1129" s="7" t="n">
        <f aca="false">Q1129/3433*100</f>
        <v>0.233032333236236</v>
      </c>
      <c r="U1129" s="7"/>
    </row>
    <row r="1130" customFormat="false" ht="12.8" hidden="false" customHeight="false" outlineLevel="0" collapsed="false">
      <c r="P1130" s="6" t="s">
        <v>2222</v>
      </c>
      <c r="Q1130" s="6" t="n">
        <v>8</v>
      </c>
      <c r="R1130" s="7" t="n">
        <f aca="false">Q1130/3433*100</f>
        <v>0.233032333236236</v>
      </c>
      <c r="U1130" s="7"/>
    </row>
    <row r="1131" customFormat="false" ht="12.8" hidden="false" customHeight="false" outlineLevel="0" collapsed="false">
      <c r="P1131" s="6" t="s">
        <v>2223</v>
      </c>
      <c r="Q1131" s="6" t="n">
        <v>8</v>
      </c>
      <c r="R1131" s="7" t="n">
        <f aca="false">Q1131/3433*100</f>
        <v>0.233032333236236</v>
      </c>
      <c r="U1131" s="7"/>
    </row>
    <row r="1132" customFormat="false" ht="12.8" hidden="false" customHeight="false" outlineLevel="0" collapsed="false">
      <c r="P1132" s="6" t="s">
        <v>2224</v>
      </c>
      <c r="Q1132" s="6" t="n">
        <v>8</v>
      </c>
      <c r="R1132" s="7" t="n">
        <f aca="false">Q1132/3433*100</f>
        <v>0.233032333236236</v>
      </c>
      <c r="U1132" s="7"/>
    </row>
    <row r="1133" customFormat="false" ht="12.8" hidden="false" customHeight="false" outlineLevel="0" collapsed="false">
      <c r="P1133" s="6" t="s">
        <v>2225</v>
      </c>
      <c r="Q1133" s="6" t="n">
        <v>8</v>
      </c>
      <c r="R1133" s="7" t="n">
        <f aca="false">Q1133/3433*100</f>
        <v>0.233032333236236</v>
      </c>
      <c r="U1133" s="7"/>
    </row>
    <row r="1134" customFormat="false" ht="12.8" hidden="false" customHeight="false" outlineLevel="0" collapsed="false">
      <c r="P1134" s="6" t="s">
        <v>2226</v>
      </c>
      <c r="Q1134" s="6" t="n">
        <v>8</v>
      </c>
      <c r="R1134" s="7" t="n">
        <f aca="false">Q1134/3433*100</f>
        <v>0.233032333236236</v>
      </c>
      <c r="U1134" s="7"/>
    </row>
    <row r="1135" customFormat="false" ht="12.8" hidden="false" customHeight="false" outlineLevel="0" collapsed="false">
      <c r="P1135" s="6" t="s">
        <v>2227</v>
      </c>
      <c r="Q1135" s="6" t="n">
        <v>8</v>
      </c>
      <c r="R1135" s="7" t="n">
        <f aca="false">Q1135/3433*100</f>
        <v>0.233032333236236</v>
      </c>
      <c r="U1135" s="7"/>
    </row>
    <row r="1136" customFormat="false" ht="12.8" hidden="false" customHeight="false" outlineLevel="0" collapsed="false">
      <c r="P1136" s="6" t="s">
        <v>2228</v>
      </c>
      <c r="Q1136" s="6" t="n">
        <v>8</v>
      </c>
      <c r="R1136" s="7" t="n">
        <f aca="false">Q1136/3433*100</f>
        <v>0.233032333236236</v>
      </c>
      <c r="U1136" s="7"/>
    </row>
    <row r="1137" customFormat="false" ht="12.8" hidden="false" customHeight="false" outlineLevel="0" collapsed="false">
      <c r="P1137" s="6" t="s">
        <v>2229</v>
      </c>
      <c r="Q1137" s="6" t="n">
        <v>8</v>
      </c>
      <c r="R1137" s="7" t="n">
        <f aca="false">Q1137/3433*100</f>
        <v>0.233032333236236</v>
      </c>
      <c r="U1137" s="7"/>
    </row>
    <row r="1138" customFormat="false" ht="12.8" hidden="false" customHeight="false" outlineLevel="0" collapsed="false">
      <c r="P1138" s="6" t="s">
        <v>2230</v>
      </c>
      <c r="Q1138" s="6" t="n">
        <v>8</v>
      </c>
      <c r="R1138" s="7" t="n">
        <f aca="false">Q1138/3433*100</f>
        <v>0.233032333236236</v>
      </c>
      <c r="U1138" s="7"/>
    </row>
    <row r="1139" customFormat="false" ht="12.8" hidden="false" customHeight="false" outlineLevel="0" collapsed="false">
      <c r="P1139" s="6" t="s">
        <v>2231</v>
      </c>
      <c r="Q1139" s="6" t="n">
        <v>8</v>
      </c>
      <c r="R1139" s="7" t="n">
        <f aca="false">Q1139/3433*100</f>
        <v>0.233032333236236</v>
      </c>
      <c r="U1139" s="7"/>
    </row>
    <row r="1140" customFormat="false" ht="12.8" hidden="false" customHeight="false" outlineLevel="0" collapsed="false">
      <c r="P1140" s="6" t="s">
        <v>2232</v>
      </c>
      <c r="Q1140" s="6" t="n">
        <v>8</v>
      </c>
      <c r="R1140" s="7" t="n">
        <f aca="false">Q1140/3433*100</f>
        <v>0.233032333236236</v>
      </c>
      <c r="U1140" s="7"/>
    </row>
    <row r="1141" customFormat="false" ht="12.8" hidden="false" customHeight="false" outlineLevel="0" collapsed="false">
      <c r="P1141" s="6" t="s">
        <v>2233</v>
      </c>
      <c r="Q1141" s="6" t="n">
        <v>8</v>
      </c>
      <c r="R1141" s="7" t="n">
        <f aca="false">Q1141/3433*100</f>
        <v>0.233032333236236</v>
      </c>
      <c r="U1141" s="7"/>
    </row>
    <row r="1142" customFormat="false" ht="12.8" hidden="false" customHeight="false" outlineLevel="0" collapsed="false">
      <c r="P1142" s="6" t="s">
        <v>2234</v>
      </c>
      <c r="Q1142" s="6" t="n">
        <v>8</v>
      </c>
      <c r="R1142" s="7" t="n">
        <f aca="false">Q1142/3433*100</f>
        <v>0.233032333236236</v>
      </c>
      <c r="U1142" s="7"/>
    </row>
    <row r="1143" customFormat="false" ht="12.8" hidden="false" customHeight="false" outlineLevel="0" collapsed="false">
      <c r="P1143" s="6" t="s">
        <v>2235</v>
      </c>
      <c r="Q1143" s="6" t="n">
        <v>8</v>
      </c>
      <c r="R1143" s="7" t="n">
        <f aca="false">Q1143/3433*100</f>
        <v>0.233032333236236</v>
      </c>
      <c r="U1143" s="7"/>
    </row>
    <row r="1144" customFormat="false" ht="12.8" hidden="false" customHeight="false" outlineLevel="0" collapsed="false">
      <c r="P1144" s="6" t="s">
        <v>2236</v>
      </c>
      <c r="Q1144" s="6" t="n">
        <v>8</v>
      </c>
      <c r="R1144" s="7" t="n">
        <f aca="false">Q1144/3433*100</f>
        <v>0.233032333236236</v>
      </c>
      <c r="U1144" s="7"/>
    </row>
    <row r="1145" customFormat="false" ht="12.8" hidden="false" customHeight="false" outlineLevel="0" collapsed="false">
      <c r="P1145" s="6" t="s">
        <v>2237</v>
      </c>
      <c r="Q1145" s="6" t="n">
        <v>8</v>
      </c>
      <c r="R1145" s="7" t="n">
        <f aca="false">Q1145/3433*100</f>
        <v>0.233032333236236</v>
      </c>
      <c r="U1145" s="7"/>
    </row>
    <row r="1146" customFormat="false" ht="12.8" hidden="false" customHeight="false" outlineLevel="0" collapsed="false">
      <c r="P1146" s="6" t="s">
        <v>2238</v>
      </c>
      <c r="Q1146" s="6" t="n">
        <v>8</v>
      </c>
      <c r="R1146" s="7" t="n">
        <f aca="false">Q1146/3433*100</f>
        <v>0.233032333236236</v>
      </c>
      <c r="U1146" s="7"/>
    </row>
    <row r="1147" customFormat="false" ht="12.8" hidden="false" customHeight="false" outlineLevel="0" collapsed="false">
      <c r="P1147" s="6" t="s">
        <v>2239</v>
      </c>
      <c r="Q1147" s="6" t="n">
        <v>7</v>
      </c>
      <c r="R1147" s="7" t="n">
        <f aca="false">Q1147/3433*100</f>
        <v>0.203903291581707</v>
      </c>
      <c r="U1147" s="7"/>
    </row>
    <row r="1148" customFormat="false" ht="12.8" hidden="false" customHeight="false" outlineLevel="0" collapsed="false">
      <c r="P1148" s="6" t="s">
        <v>2240</v>
      </c>
      <c r="Q1148" s="6" t="n">
        <v>7</v>
      </c>
      <c r="R1148" s="7" t="n">
        <f aca="false">Q1148/3433*100</f>
        <v>0.203903291581707</v>
      </c>
      <c r="U1148" s="7"/>
    </row>
    <row r="1149" customFormat="false" ht="12.8" hidden="false" customHeight="false" outlineLevel="0" collapsed="false">
      <c r="P1149" s="6" t="s">
        <v>2241</v>
      </c>
      <c r="Q1149" s="6" t="n">
        <v>7</v>
      </c>
      <c r="R1149" s="7" t="n">
        <f aca="false">Q1149/3433*100</f>
        <v>0.203903291581707</v>
      </c>
      <c r="U1149" s="7"/>
    </row>
    <row r="1150" customFormat="false" ht="12.8" hidden="false" customHeight="false" outlineLevel="0" collapsed="false">
      <c r="P1150" s="6" t="s">
        <v>2242</v>
      </c>
      <c r="Q1150" s="6" t="n">
        <v>7</v>
      </c>
      <c r="R1150" s="7" t="n">
        <f aca="false">Q1150/3433*100</f>
        <v>0.203903291581707</v>
      </c>
      <c r="U1150" s="7"/>
    </row>
    <row r="1151" customFormat="false" ht="12.8" hidden="false" customHeight="false" outlineLevel="0" collapsed="false">
      <c r="P1151" s="6" t="s">
        <v>2243</v>
      </c>
      <c r="Q1151" s="6" t="n">
        <v>7</v>
      </c>
      <c r="R1151" s="7" t="n">
        <f aca="false">Q1151/3433*100</f>
        <v>0.203903291581707</v>
      </c>
      <c r="U1151" s="7"/>
    </row>
    <row r="1152" customFormat="false" ht="12.8" hidden="false" customHeight="false" outlineLevel="0" collapsed="false">
      <c r="P1152" s="6" t="s">
        <v>2244</v>
      </c>
      <c r="Q1152" s="6" t="n">
        <v>7</v>
      </c>
      <c r="R1152" s="7" t="n">
        <f aca="false">Q1152/3433*100</f>
        <v>0.203903291581707</v>
      </c>
      <c r="U1152" s="7"/>
    </row>
    <row r="1153" customFormat="false" ht="12.8" hidden="false" customHeight="false" outlineLevel="0" collapsed="false">
      <c r="P1153" s="6" t="s">
        <v>2245</v>
      </c>
      <c r="Q1153" s="6" t="n">
        <v>7</v>
      </c>
      <c r="R1153" s="7" t="n">
        <f aca="false">Q1153/3433*100</f>
        <v>0.203903291581707</v>
      </c>
      <c r="U1153" s="7"/>
    </row>
    <row r="1154" customFormat="false" ht="12.8" hidden="false" customHeight="false" outlineLevel="0" collapsed="false">
      <c r="P1154" s="6" t="s">
        <v>2246</v>
      </c>
      <c r="Q1154" s="6" t="n">
        <v>7</v>
      </c>
      <c r="R1154" s="7" t="n">
        <f aca="false">Q1154/3433*100</f>
        <v>0.203903291581707</v>
      </c>
      <c r="U1154" s="7"/>
    </row>
    <row r="1155" customFormat="false" ht="12.8" hidden="false" customHeight="false" outlineLevel="0" collapsed="false">
      <c r="P1155" s="6" t="s">
        <v>2247</v>
      </c>
      <c r="Q1155" s="6" t="n">
        <v>7</v>
      </c>
      <c r="R1155" s="7" t="n">
        <f aca="false">Q1155/3433*100</f>
        <v>0.203903291581707</v>
      </c>
      <c r="U1155" s="7"/>
    </row>
    <row r="1156" customFormat="false" ht="12.8" hidden="false" customHeight="false" outlineLevel="0" collapsed="false">
      <c r="P1156" s="6" t="s">
        <v>2248</v>
      </c>
      <c r="Q1156" s="6" t="n">
        <v>7</v>
      </c>
      <c r="R1156" s="7" t="n">
        <f aca="false">Q1156/3433*100</f>
        <v>0.203903291581707</v>
      </c>
      <c r="U1156" s="7"/>
    </row>
    <row r="1157" customFormat="false" ht="12.8" hidden="false" customHeight="false" outlineLevel="0" collapsed="false">
      <c r="P1157" s="6" t="s">
        <v>2249</v>
      </c>
      <c r="Q1157" s="6" t="n">
        <v>7</v>
      </c>
      <c r="R1157" s="7" t="n">
        <f aca="false">Q1157/3433*100</f>
        <v>0.203903291581707</v>
      </c>
      <c r="U1157" s="7"/>
    </row>
    <row r="1158" customFormat="false" ht="12.8" hidden="false" customHeight="false" outlineLevel="0" collapsed="false">
      <c r="P1158" s="6" t="s">
        <v>2250</v>
      </c>
      <c r="Q1158" s="6" t="n">
        <v>7</v>
      </c>
      <c r="R1158" s="7" t="n">
        <f aca="false">Q1158/3433*100</f>
        <v>0.203903291581707</v>
      </c>
      <c r="U1158" s="7"/>
    </row>
    <row r="1159" customFormat="false" ht="12.8" hidden="false" customHeight="false" outlineLevel="0" collapsed="false">
      <c r="P1159" s="6" t="s">
        <v>2251</v>
      </c>
      <c r="Q1159" s="6" t="n">
        <v>7</v>
      </c>
      <c r="R1159" s="7" t="n">
        <f aca="false">Q1159/3433*100</f>
        <v>0.203903291581707</v>
      </c>
      <c r="U1159" s="7"/>
    </row>
    <row r="1160" customFormat="false" ht="12.8" hidden="false" customHeight="false" outlineLevel="0" collapsed="false">
      <c r="P1160" s="6" t="s">
        <v>2252</v>
      </c>
      <c r="Q1160" s="6" t="n">
        <v>7</v>
      </c>
      <c r="R1160" s="7" t="n">
        <f aca="false">Q1160/3433*100</f>
        <v>0.203903291581707</v>
      </c>
      <c r="U1160" s="7"/>
    </row>
    <row r="1161" customFormat="false" ht="12.8" hidden="false" customHeight="false" outlineLevel="0" collapsed="false">
      <c r="P1161" s="6" t="s">
        <v>2253</v>
      </c>
      <c r="Q1161" s="6" t="n">
        <v>6</v>
      </c>
      <c r="R1161" s="7" t="n">
        <f aca="false">Q1161/3433*100</f>
        <v>0.174774249927177</v>
      </c>
      <c r="U1161" s="7"/>
    </row>
    <row r="1162" customFormat="false" ht="12.8" hidden="false" customHeight="false" outlineLevel="0" collapsed="false">
      <c r="P1162" s="6" t="s">
        <v>2254</v>
      </c>
      <c r="Q1162" s="6" t="n">
        <v>6</v>
      </c>
      <c r="R1162" s="7" t="n">
        <f aca="false">Q1162/3433*100</f>
        <v>0.174774249927177</v>
      </c>
      <c r="U1162" s="7"/>
    </row>
    <row r="1163" customFormat="false" ht="12.8" hidden="false" customHeight="false" outlineLevel="0" collapsed="false">
      <c r="P1163" s="6" t="s">
        <v>2255</v>
      </c>
      <c r="Q1163" s="6" t="n">
        <v>6</v>
      </c>
      <c r="R1163" s="7" t="n">
        <f aca="false">Q1163/3433*100</f>
        <v>0.174774249927177</v>
      </c>
      <c r="U1163" s="7"/>
    </row>
    <row r="1164" customFormat="false" ht="12.8" hidden="false" customHeight="false" outlineLevel="0" collapsed="false">
      <c r="P1164" s="6" t="s">
        <v>2256</v>
      </c>
      <c r="Q1164" s="6" t="n">
        <v>6</v>
      </c>
      <c r="R1164" s="7" t="n">
        <f aca="false">Q1164/3433*100</f>
        <v>0.174774249927177</v>
      </c>
      <c r="U1164" s="7"/>
    </row>
    <row r="1165" customFormat="false" ht="12.8" hidden="false" customHeight="false" outlineLevel="0" collapsed="false">
      <c r="P1165" s="6" t="s">
        <v>2257</v>
      </c>
      <c r="Q1165" s="6" t="n">
        <v>6</v>
      </c>
      <c r="R1165" s="7" t="n">
        <f aca="false">Q1165/3433*100</f>
        <v>0.174774249927177</v>
      </c>
      <c r="U1165" s="7"/>
    </row>
    <row r="1166" customFormat="false" ht="12.8" hidden="false" customHeight="false" outlineLevel="0" collapsed="false">
      <c r="P1166" s="6" t="s">
        <v>2258</v>
      </c>
      <c r="Q1166" s="6" t="n">
        <v>6</v>
      </c>
      <c r="R1166" s="7" t="n">
        <f aca="false">Q1166/3433*100</f>
        <v>0.174774249927177</v>
      </c>
      <c r="U1166" s="7"/>
    </row>
    <row r="1167" customFormat="false" ht="12.8" hidden="false" customHeight="false" outlineLevel="0" collapsed="false">
      <c r="P1167" s="6" t="s">
        <v>2259</v>
      </c>
      <c r="Q1167" s="6" t="n">
        <v>6</v>
      </c>
      <c r="R1167" s="7" t="n">
        <f aca="false">Q1167/3433*100</f>
        <v>0.174774249927177</v>
      </c>
      <c r="U1167" s="7"/>
    </row>
    <row r="1168" customFormat="false" ht="12.8" hidden="false" customHeight="false" outlineLevel="0" collapsed="false">
      <c r="P1168" s="6" t="s">
        <v>2260</v>
      </c>
      <c r="Q1168" s="6" t="n">
        <v>6</v>
      </c>
      <c r="R1168" s="7" t="n">
        <f aca="false">Q1168/3433*100</f>
        <v>0.174774249927177</v>
      </c>
      <c r="U1168" s="7"/>
    </row>
    <row r="1169" customFormat="false" ht="12.8" hidden="false" customHeight="false" outlineLevel="0" collapsed="false">
      <c r="P1169" s="6" t="s">
        <v>2261</v>
      </c>
      <c r="Q1169" s="6" t="n">
        <v>6</v>
      </c>
      <c r="R1169" s="7" t="n">
        <f aca="false">Q1169/3433*100</f>
        <v>0.174774249927177</v>
      </c>
      <c r="U1169" s="7"/>
    </row>
    <row r="1170" customFormat="false" ht="12.8" hidden="false" customHeight="false" outlineLevel="0" collapsed="false">
      <c r="P1170" s="6" t="s">
        <v>2262</v>
      </c>
      <c r="Q1170" s="6" t="n">
        <v>6</v>
      </c>
      <c r="R1170" s="7" t="n">
        <f aca="false">Q1170/3433*100</f>
        <v>0.174774249927177</v>
      </c>
      <c r="U1170" s="7"/>
    </row>
    <row r="1171" customFormat="false" ht="12.8" hidden="false" customHeight="false" outlineLevel="0" collapsed="false">
      <c r="P1171" s="6" t="s">
        <v>2263</v>
      </c>
      <c r="Q1171" s="6" t="n">
        <v>6</v>
      </c>
      <c r="R1171" s="7" t="n">
        <f aca="false">Q1171/3433*100</f>
        <v>0.174774249927177</v>
      </c>
      <c r="U1171" s="7"/>
    </row>
    <row r="1172" customFormat="false" ht="12.8" hidden="false" customHeight="false" outlineLevel="0" collapsed="false">
      <c r="P1172" s="6" t="s">
        <v>2264</v>
      </c>
      <c r="Q1172" s="6" t="n">
        <v>6</v>
      </c>
      <c r="R1172" s="7" t="n">
        <f aca="false">Q1172/3433*100</f>
        <v>0.174774249927177</v>
      </c>
      <c r="U1172" s="7"/>
    </row>
    <row r="1173" customFormat="false" ht="12.8" hidden="false" customHeight="false" outlineLevel="0" collapsed="false">
      <c r="P1173" s="6" t="s">
        <v>2265</v>
      </c>
      <c r="Q1173" s="6" t="n">
        <v>6</v>
      </c>
      <c r="R1173" s="7" t="n">
        <f aca="false">Q1173/3433*100</f>
        <v>0.174774249927177</v>
      </c>
      <c r="U1173" s="7"/>
    </row>
    <row r="1174" customFormat="false" ht="12.8" hidden="false" customHeight="false" outlineLevel="0" collapsed="false">
      <c r="P1174" s="6" t="s">
        <v>2266</v>
      </c>
      <c r="Q1174" s="6" t="n">
        <v>6</v>
      </c>
      <c r="R1174" s="7" t="n">
        <f aca="false">Q1174/3433*100</f>
        <v>0.174774249927177</v>
      </c>
      <c r="U1174" s="7"/>
    </row>
    <row r="1175" customFormat="false" ht="12.8" hidden="false" customHeight="false" outlineLevel="0" collapsed="false">
      <c r="P1175" s="6" t="s">
        <v>2267</v>
      </c>
      <c r="Q1175" s="6" t="n">
        <v>6</v>
      </c>
      <c r="R1175" s="7" t="n">
        <f aca="false">Q1175/3433*100</f>
        <v>0.174774249927177</v>
      </c>
      <c r="U1175" s="7"/>
    </row>
    <row r="1176" customFormat="false" ht="12.8" hidden="false" customHeight="false" outlineLevel="0" collapsed="false">
      <c r="P1176" s="6" t="s">
        <v>2268</v>
      </c>
      <c r="Q1176" s="6" t="n">
        <v>6</v>
      </c>
      <c r="R1176" s="7" t="n">
        <f aca="false">Q1176/3433*100</f>
        <v>0.174774249927177</v>
      </c>
      <c r="U1176" s="7"/>
    </row>
    <row r="1177" customFormat="false" ht="12.8" hidden="false" customHeight="false" outlineLevel="0" collapsed="false">
      <c r="P1177" s="6" t="s">
        <v>2269</v>
      </c>
      <c r="Q1177" s="6" t="n">
        <v>6</v>
      </c>
      <c r="R1177" s="7" t="n">
        <f aca="false">Q1177/3433*100</f>
        <v>0.174774249927177</v>
      </c>
      <c r="U1177" s="7"/>
    </row>
    <row r="1178" customFormat="false" ht="12.8" hidden="false" customHeight="false" outlineLevel="0" collapsed="false">
      <c r="P1178" s="6" t="s">
        <v>2270</v>
      </c>
      <c r="Q1178" s="6" t="n">
        <v>6</v>
      </c>
      <c r="R1178" s="7" t="n">
        <f aca="false">Q1178/3433*100</f>
        <v>0.174774249927177</v>
      </c>
      <c r="U1178" s="7"/>
    </row>
    <row r="1179" customFormat="false" ht="12.8" hidden="false" customHeight="false" outlineLevel="0" collapsed="false">
      <c r="P1179" s="6" t="s">
        <v>2271</v>
      </c>
      <c r="Q1179" s="6" t="n">
        <v>6</v>
      </c>
      <c r="R1179" s="7" t="n">
        <f aca="false">Q1179/3433*100</f>
        <v>0.174774249927177</v>
      </c>
      <c r="U1179" s="7"/>
    </row>
    <row r="1180" customFormat="false" ht="12.8" hidden="false" customHeight="false" outlineLevel="0" collapsed="false">
      <c r="P1180" s="6" t="s">
        <v>2272</v>
      </c>
      <c r="Q1180" s="6" t="n">
        <v>6</v>
      </c>
      <c r="R1180" s="7" t="n">
        <f aca="false">Q1180/3433*100</f>
        <v>0.174774249927177</v>
      </c>
      <c r="U1180" s="7"/>
    </row>
    <row r="1181" customFormat="false" ht="12.8" hidden="false" customHeight="false" outlineLevel="0" collapsed="false">
      <c r="P1181" s="6" t="s">
        <v>2273</v>
      </c>
      <c r="Q1181" s="6" t="n">
        <v>6</v>
      </c>
      <c r="R1181" s="7" t="n">
        <f aca="false">Q1181/3433*100</f>
        <v>0.174774249927177</v>
      </c>
      <c r="U1181" s="7"/>
    </row>
    <row r="1182" customFormat="false" ht="12.8" hidden="false" customHeight="false" outlineLevel="0" collapsed="false">
      <c r="P1182" s="6" t="s">
        <v>2274</v>
      </c>
      <c r="Q1182" s="6" t="n">
        <v>6</v>
      </c>
      <c r="R1182" s="7" t="n">
        <f aca="false">Q1182/3433*100</f>
        <v>0.174774249927177</v>
      </c>
      <c r="U1182" s="7"/>
    </row>
    <row r="1183" customFormat="false" ht="12.8" hidden="false" customHeight="false" outlineLevel="0" collapsed="false">
      <c r="P1183" s="6" t="s">
        <v>2275</v>
      </c>
      <c r="Q1183" s="6" t="n">
        <v>6</v>
      </c>
      <c r="R1183" s="7" t="n">
        <f aca="false">Q1183/3433*100</f>
        <v>0.174774249927177</v>
      </c>
      <c r="U1183" s="7"/>
    </row>
    <row r="1184" customFormat="false" ht="12.8" hidden="false" customHeight="false" outlineLevel="0" collapsed="false">
      <c r="P1184" s="6" t="s">
        <v>2276</v>
      </c>
      <c r="Q1184" s="6" t="n">
        <v>6</v>
      </c>
      <c r="R1184" s="7" t="n">
        <f aca="false">Q1184/3433*100</f>
        <v>0.174774249927177</v>
      </c>
      <c r="U1184" s="7"/>
    </row>
    <row r="1185" customFormat="false" ht="12.8" hidden="false" customHeight="false" outlineLevel="0" collapsed="false">
      <c r="P1185" s="6" t="s">
        <v>2277</v>
      </c>
      <c r="Q1185" s="6" t="n">
        <v>6</v>
      </c>
      <c r="R1185" s="7" t="n">
        <f aca="false">Q1185/3433*100</f>
        <v>0.174774249927177</v>
      </c>
      <c r="U1185" s="7"/>
    </row>
    <row r="1186" customFormat="false" ht="12.8" hidden="false" customHeight="false" outlineLevel="0" collapsed="false">
      <c r="P1186" s="6" t="s">
        <v>2278</v>
      </c>
      <c r="Q1186" s="6" t="n">
        <v>6</v>
      </c>
      <c r="R1186" s="7" t="n">
        <f aca="false">Q1186/3433*100</f>
        <v>0.174774249927177</v>
      </c>
      <c r="U1186" s="7"/>
    </row>
    <row r="1187" customFormat="false" ht="12.8" hidden="false" customHeight="false" outlineLevel="0" collapsed="false">
      <c r="P1187" s="6" t="s">
        <v>2279</v>
      </c>
      <c r="Q1187" s="6" t="n">
        <v>6</v>
      </c>
      <c r="R1187" s="7" t="n">
        <f aca="false">Q1187/3433*100</f>
        <v>0.174774249927177</v>
      </c>
      <c r="U1187" s="7"/>
    </row>
    <row r="1188" customFormat="false" ht="12.8" hidden="false" customHeight="false" outlineLevel="0" collapsed="false">
      <c r="P1188" s="6" t="s">
        <v>2280</v>
      </c>
      <c r="Q1188" s="6" t="n">
        <v>6</v>
      </c>
      <c r="R1188" s="7" t="n">
        <f aca="false">Q1188/3433*100</f>
        <v>0.174774249927177</v>
      </c>
      <c r="U1188" s="7"/>
    </row>
    <row r="1189" customFormat="false" ht="12.8" hidden="false" customHeight="false" outlineLevel="0" collapsed="false">
      <c r="P1189" s="6" t="s">
        <v>2281</v>
      </c>
      <c r="Q1189" s="6" t="n">
        <v>6</v>
      </c>
      <c r="R1189" s="7" t="n">
        <f aca="false">Q1189/3433*100</f>
        <v>0.174774249927177</v>
      </c>
      <c r="U1189" s="7"/>
    </row>
    <row r="1190" customFormat="false" ht="12.8" hidden="false" customHeight="false" outlineLevel="0" collapsed="false">
      <c r="P1190" s="6" t="s">
        <v>2282</v>
      </c>
      <c r="Q1190" s="6" t="n">
        <v>5</v>
      </c>
      <c r="R1190" s="7" t="n">
        <f aca="false">Q1190/3433*100</f>
        <v>0.145645208272648</v>
      </c>
      <c r="U1190" s="7"/>
    </row>
    <row r="1191" customFormat="false" ht="12.8" hidden="false" customHeight="false" outlineLevel="0" collapsed="false">
      <c r="P1191" s="6" t="s">
        <v>2283</v>
      </c>
      <c r="Q1191" s="6" t="n">
        <v>5</v>
      </c>
      <c r="R1191" s="7" t="n">
        <f aca="false">Q1191/3433*100</f>
        <v>0.145645208272648</v>
      </c>
      <c r="U1191" s="7"/>
    </row>
    <row r="1192" customFormat="false" ht="12.8" hidden="false" customHeight="false" outlineLevel="0" collapsed="false">
      <c r="P1192" s="6" t="s">
        <v>2284</v>
      </c>
      <c r="Q1192" s="6" t="n">
        <v>5</v>
      </c>
      <c r="R1192" s="7" t="n">
        <f aca="false">Q1192/3433*100</f>
        <v>0.145645208272648</v>
      </c>
      <c r="U1192" s="7"/>
    </row>
    <row r="1193" customFormat="false" ht="12.8" hidden="false" customHeight="false" outlineLevel="0" collapsed="false">
      <c r="P1193" s="6" t="s">
        <v>2285</v>
      </c>
      <c r="Q1193" s="6" t="n">
        <v>5</v>
      </c>
      <c r="R1193" s="7" t="n">
        <f aca="false">Q1193/3433*100</f>
        <v>0.145645208272648</v>
      </c>
      <c r="U1193" s="7"/>
    </row>
    <row r="1194" customFormat="false" ht="12.8" hidden="false" customHeight="false" outlineLevel="0" collapsed="false">
      <c r="P1194" s="6" t="s">
        <v>2286</v>
      </c>
      <c r="Q1194" s="6" t="n">
        <v>5</v>
      </c>
      <c r="R1194" s="7" t="n">
        <f aca="false">Q1194/3433*100</f>
        <v>0.145645208272648</v>
      </c>
      <c r="U1194" s="7"/>
    </row>
    <row r="1195" customFormat="false" ht="12.8" hidden="false" customHeight="false" outlineLevel="0" collapsed="false">
      <c r="P1195" s="6" t="s">
        <v>2287</v>
      </c>
      <c r="Q1195" s="6" t="n">
        <v>5</v>
      </c>
      <c r="R1195" s="7" t="n">
        <f aca="false">Q1195/3433*100</f>
        <v>0.145645208272648</v>
      </c>
      <c r="U1195" s="7"/>
    </row>
    <row r="1196" customFormat="false" ht="12.8" hidden="false" customHeight="false" outlineLevel="0" collapsed="false">
      <c r="P1196" s="6" t="s">
        <v>2288</v>
      </c>
      <c r="Q1196" s="6" t="n">
        <v>5</v>
      </c>
      <c r="R1196" s="7" t="n">
        <f aca="false">Q1196/3433*100</f>
        <v>0.145645208272648</v>
      </c>
      <c r="U1196" s="7"/>
    </row>
    <row r="1197" customFormat="false" ht="12.8" hidden="false" customHeight="false" outlineLevel="0" collapsed="false">
      <c r="P1197" s="6" t="s">
        <v>2289</v>
      </c>
      <c r="Q1197" s="6" t="n">
        <v>5</v>
      </c>
      <c r="R1197" s="7" t="n">
        <f aca="false">Q1197/3433*100</f>
        <v>0.145645208272648</v>
      </c>
      <c r="U1197" s="7"/>
    </row>
    <row r="1198" customFormat="false" ht="12.8" hidden="false" customHeight="false" outlineLevel="0" collapsed="false">
      <c r="P1198" s="6" t="s">
        <v>2290</v>
      </c>
      <c r="Q1198" s="6" t="n">
        <v>5</v>
      </c>
      <c r="R1198" s="7" t="n">
        <f aca="false">Q1198/3433*100</f>
        <v>0.145645208272648</v>
      </c>
      <c r="U1198" s="7"/>
    </row>
    <row r="1199" customFormat="false" ht="12.8" hidden="false" customHeight="false" outlineLevel="0" collapsed="false">
      <c r="P1199" s="6" t="s">
        <v>2291</v>
      </c>
      <c r="Q1199" s="6" t="n">
        <v>5</v>
      </c>
      <c r="R1199" s="7" t="n">
        <f aca="false">Q1199/3433*100</f>
        <v>0.145645208272648</v>
      </c>
      <c r="U1199" s="7"/>
    </row>
    <row r="1200" customFormat="false" ht="12.8" hidden="false" customHeight="false" outlineLevel="0" collapsed="false">
      <c r="P1200" s="6" t="s">
        <v>2292</v>
      </c>
      <c r="Q1200" s="6" t="n">
        <v>5</v>
      </c>
      <c r="R1200" s="7" t="n">
        <f aca="false">Q1200/3433*100</f>
        <v>0.145645208272648</v>
      </c>
      <c r="U1200" s="7"/>
    </row>
    <row r="1201" customFormat="false" ht="12.8" hidden="false" customHeight="false" outlineLevel="0" collapsed="false">
      <c r="P1201" s="6" t="s">
        <v>2293</v>
      </c>
      <c r="Q1201" s="6" t="n">
        <v>5</v>
      </c>
      <c r="R1201" s="7" t="n">
        <f aca="false">Q1201/3433*100</f>
        <v>0.145645208272648</v>
      </c>
      <c r="U1201" s="7"/>
    </row>
    <row r="1202" customFormat="false" ht="12.8" hidden="false" customHeight="false" outlineLevel="0" collapsed="false">
      <c r="P1202" s="6" t="s">
        <v>2294</v>
      </c>
      <c r="Q1202" s="6" t="n">
        <v>5</v>
      </c>
      <c r="R1202" s="7" t="n">
        <f aca="false">Q1202/3433*100</f>
        <v>0.145645208272648</v>
      </c>
      <c r="U1202" s="7"/>
    </row>
    <row r="1203" customFormat="false" ht="12.8" hidden="false" customHeight="false" outlineLevel="0" collapsed="false">
      <c r="P1203" s="6" t="s">
        <v>2295</v>
      </c>
      <c r="Q1203" s="6" t="n">
        <v>5</v>
      </c>
      <c r="R1203" s="7" t="n">
        <f aca="false">Q1203/3433*100</f>
        <v>0.145645208272648</v>
      </c>
      <c r="U1203" s="7"/>
    </row>
    <row r="1204" customFormat="false" ht="12.8" hidden="false" customHeight="false" outlineLevel="0" collapsed="false">
      <c r="P1204" s="6" t="s">
        <v>2296</v>
      </c>
      <c r="Q1204" s="6" t="n">
        <v>5</v>
      </c>
      <c r="R1204" s="7" t="n">
        <f aca="false">Q1204/3433*100</f>
        <v>0.145645208272648</v>
      </c>
      <c r="U1204" s="7"/>
    </row>
    <row r="1205" customFormat="false" ht="12.8" hidden="false" customHeight="false" outlineLevel="0" collapsed="false">
      <c r="P1205" s="6" t="s">
        <v>2297</v>
      </c>
      <c r="Q1205" s="6" t="n">
        <v>5</v>
      </c>
      <c r="R1205" s="7" t="n">
        <f aca="false">Q1205/3433*100</f>
        <v>0.145645208272648</v>
      </c>
      <c r="U1205" s="7"/>
    </row>
    <row r="1206" customFormat="false" ht="12.8" hidden="false" customHeight="false" outlineLevel="0" collapsed="false">
      <c r="P1206" s="6" t="s">
        <v>2298</v>
      </c>
      <c r="Q1206" s="6" t="n">
        <v>5</v>
      </c>
      <c r="R1206" s="7" t="n">
        <f aca="false">Q1206/3433*100</f>
        <v>0.145645208272648</v>
      </c>
      <c r="U1206" s="7"/>
    </row>
    <row r="1207" customFormat="false" ht="12.8" hidden="false" customHeight="false" outlineLevel="0" collapsed="false">
      <c r="P1207" s="6" t="s">
        <v>2299</v>
      </c>
      <c r="Q1207" s="6" t="n">
        <v>5</v>
      </c>
      <c r="R1207" s="7" t="n">
        <f aca="false">Q1207/3433*100</f>
        <v>0.145645208272648</v>
      </c>
      <c r="U1207" s="7"/>
    </row>
    <row r="1208" customFormat="false" ht="12.8" hidden="false" customHeight="false" outlineLevel="0" collapsed="false">
      <c r="P1208" s="6" t="s">
        <v>2300</v>
      </c>
      <c r="Q1208" s="6" t="n">
        <v>5</v>
      </c>
      <c r="R1208" s="7" t="n">
        <f aca="false">Q1208/3433*100</f>
        <v>0.145645208272648</v>
      </c>
      <c r="U1208" s="7"/>
    </row>
    <row r="1209" customFormat="false" ht="12.8" hidden="false" customHeight="false" outlineLevel="0" collapsed="false">
      <c r="P1209" s="6" t="s">
        <v>2301</v>
      </c>
      <c r="Q1209" s="6" t="n">
        <v>5</v>
      </c>
      <c r="R1209" s="7" t="n">
        <f aca="false">Q1209/3433*100</f>
        <v>0.145645208272648</v>
      </c>
      <c r="U1209" s="7"/>
    </row>
    <row r="1210" customFormat="false" ht="12.8" hidden="false" customHeight="false" outlineLevel="0" collapsed="false">
      <c r="P1210" s="6" t="s">
        <v>2302</v>
      </c>
      <c r="Q1210" s="6" t="n">
        <v>5</v>
      </c>
      <c r="R1210" s="7" t="n">
        <f aca="false">Q1210/3433*100</f>
        <v>0.145645208272648</v>
      </c>
      <c r="U1210" s="7"/>
    </row>
    <row r="1211" customFormat="false" ht="12.8" hidden="false" customHeight="false" outlineLevel="0" collapsed="false">
      <c r="P1211" s="6" t="s">
        <v>2303</v>
      </c>
      <c r="Q1211" s="6" t="n">
        <v>5</v>
      </c>
      <c r="R1211" s="7" t="n">
        <f aca="false">Q1211/3433*100</f>
        <v>0.145645208272648</v>
      </c>
      <c r="U1211" s="7"/>
    </row>
    <row r="1212" customFormat="false" ht="12.8" hidden="false" customHeight="false" outlineLevel="0" collapsed="false">
      <c r="P1212" s="6" t="s">
        <v>2304</v>
      </c>
      <c r="Q1212" s="6" t="n">
        <v>5</v>
      </c>
      <c r="R1212" s="7" t="n">
        <f aca="false">Q1212/3433*100</f>
        <v>0.145645208272648</v>
      </c>
      <c r="U1212" s="7"/>
    </row>
    <row r="1213" customFormat="false" ht="12.8" hidden="false" customHeight="false" outlineLevel="0" collapsed="false">
      <c r="P1213" s="6" t="s">
        <v>2305</v>
      </c>
      <c r="Q1213" s="6" t="n">
        <v>5</v>
      </c>
      <c r="R1213" s="7" t="n">
        <f aca="false">Q1213/3433*100</f>
        <v>0.145645208272648</v>
      </c>
      <c r="U1213" s="7"/>
    </row>
    <row r="1214" customFormat="false" ht="12.8" hidden="false" customHeight="false" outlineLevel="0" collapsed="false">
      <c r="P1214" s="6" t="s">
        <v>2306</v>
      </c>
      <c r="Q1214" s="6" t="n">
        <v>5</v>
      </c>
      <c r="R1214" s="7" t="n">
        <f aca="false">Q1214/3433*100</f>
        <v>0.145645208272648</v>
      </c>
      <c r="U1214" s="7"/>
    </row>
    <row r="1215" customFormat="false" ht="12.8" hidden="false" customHeight="false" outlineLevel="0" collapsed="false">
      <c r="P1215" s="6" t="s">
        <v>2307</v>
      </c>
      <c r="Q1215" s="6" t="n">
        <v>5</v>
      </c>
      <c r="R1215" s="7" t="n">
        <f aca="false">Q1215/3433*100</f>
        <v>0.145645208272648</v>
      </c>
      <c r="U1215" s="7"/>
    </row>
    <row r="1216" customFormat="false" ht="12.8" hidden="false" customHeight="false" outlineLevel="0" collapsed="false">
      <c r="P1216" s="6" t="s">
        <v>2308</v>
      </c>
      <c r="Q1216" s="6" t="n">
        <v>5</v>
      </c>
      <c r="R1216" s="7" t="n">
        <f aca="false">Q1216/3433*100</f>
        <v>0.145645208272648</v>
      </c>
      <c r="U1216" s="7"/>
    </row>
    <row r="1217" customFormat="false" ht="12.8" hidden="false" customHeight="false" outlineLevel="0" collapsed="false">
      <c r="P1217" s="6" t="s">
        <v>2309</v>
      </c>
      <c r="Q1217" s="6" t="n">
        <v>5</v>
      </c>
      <c r="R1217" s="7" t="n">
        <f aca="false">Q1217/3433*100</f>
        <v>0.145645208272648</v>
      </c>
      <c r="U1217" s="7"/>
    </row>
    <row r="1218" customFormat="false" ht="12.8" hidden="false" customHeight="false" outlineLevel="0" collapsed="false">
      <c r="P1218" s="6" t="s">
        <v>2310</v>
      </c>
      <c r="Q1218" s="6" t="n">
        <v>5</v>
      </c>
      <c r="R1218" s="7" t="n">
        <f aca="false">Q1218/3433*100</f>
        <v>0.145645208272648</v>
      </c>
      <c r="U1218" s="7"/>
    </row>
    <row r="1219" customFormat="false" ht="12.8" hidden="false" customHeight="false" outlineLevel="0" collapsed="false">
      <c r="P1219" s="6" t="s">
        <v>2311</v>
      </c>
      <c r="Q1219" s="6" t="n">
        <v>4</v>
      </c>
      <c r="R1219" s="7" t="n">
        <f aca="false">Q1219/3433*100</f>
        <v>0.116516166618118</v>
      </c>
      <c r="U1219" s="7"/>
    </row>
    <row r="1220" customFormat="false" ht="12.8" hidden="false" customHeight="false" outlineLevel="0" collapsed="false">
      <c r="P1220" s="6" t="s">
        <v>2312</v>
      </c>
      <c r="Q1220" s="6" t="n">
        <v>4</v>
      </c>
      <c r="R1220" s="7" t="n">
        <f aca="false">Q1220/3433*100</f>
        <v>0.116516166618118</v>
      </c>
      <c r="U1220" s="7"/>
    </row>
    <row r="1221" customFormat="false" ht="12.8" hidden="false" customHeight="false" outlineLevel="0" collapsed="false">
      <c r="P1221" s="6" t="s">
        <v>2313</v>
      </c>
      <c r="Q1221" s="6" t="n">
        <v>4</v>
      </c>
      <c r="R1221" s="7" t="n">
        <f aca="false">Q1221/3433*100</f>
        <v>0.116516166618118</v>
      </c>
      <c r="U1221" s="7"/>
    </row>
    <row r="1222" customFormat="false" ht="12.8" hidden="false" customHeight="false" outlineLevel="0" collapsed="false">
      <c r="P1222" s="6" t="s">
        <v>2314</v>
      </c>
      <c r="Q1222" s="6" t="n">
        <v>4</v>
      </c>
      <c r="R1222" s="7" t="n">
        <f aca="false">Q1222/3433*100</f>
        <v>0.116516166618118</v>
      </c>
      <c r="U1222" s="7"/>
    </row>
    <row r="1223" customFormat="false" ht="12.8" hidden="false" customHeight="false" outlineLevel="0" collapsed="false">
      <c r="P1223" s="6" t="s">
        <v>2315</v>
      </c>
      <c r="Q1223" s="6" t="n">
        <v>4</v>
      </c>
      <c r="R1223" s="7" t="n">
        <f aca="false">Q1223/3433*100</f>
        <v>0.116516166618118</v>
      </c>
      <c r="U1223" s="7"/>
    </row>
    <row r="1224" customFormat="false" ht="12.8" hidden="false" customHeight="false" outlineLevel="0" collapsed="false">
      <c r="P1224" s="6" t="s">
        <v>2316</v>
      </c>
      <c r="Q1224" s="6" t="n">
        <v>4</v>
      </c>
      <c r="R1224" s="7" t="n">
        <f aca="false">Q1224/3433*100</f>
        <v>0.116516166618118</v>
      </c>
      <c r="U1224" s="7"/>
    </row>
    <row r="1225" customFormat="false" ht="12.8" hidden="false" customHeight="false" outlineLevel="0" collapsed="false">
      <c r="P1225" s="6" t="s">
        <v>2317</v>
      </c>
      <c r="Q1225" s="6" t="n">
        <v>4</v>
      </c>
      <c r="R1225" s="7" t="n">
        <f aca="false">Q1225/3433*100</f>
        <v>0.116516166618118</v>
      </c>
      <c r="U1225" s="7"/>
    </row>
    <row r="1226" customFormat="false" ht="12.8" hidden="false" customHeight="false" outlineLevel="0" collapsed="false">
      <c r="P1226" s="6" t="s">
        <v>2318</v>
      </c>
      <c r="Q1226" s="6" t="n">
        <v>4</v>
      </c>
      <c r="R1226" s="7" t="n">
        <f aca="false">Q1226/3433*100</f>
        <v>0.116516166618118</v>
      </c>
      <c r="U1226" s="7"/>
    </row>
    <row r="1227" customFormat="false" ht="12.8" hidden="false" customHeight="false" outlineLevel="0" collapsed="false">
      <c r="P1227" s="6" t="s">
        <v>2319</v>
      </c>
      <c r="Q1227" s="6" t="n">
        <v>4</v>
      </c>
      <c r="R1227" s="7" t="n">
        <f aca="false">Q1227/3433*100</f>
        <v>0.116516166618118</v>
      </c>
      <c r="U1227" s="7"/>
    </row>
    <row r="1228" customFormat="false" ht="12.8" hidden="false" customHeight="false" outlineLevel="0" collapsed="false">
      <c r="P1228" s="6" t="s">
        <v>2320</v>
      </c>
      <c r="Q1228" s="6" t="n">
        <v>4</v>
      </c>
      <c r="R1228" s="7" t="n">
        <f aca="false">Q1228/3433*100</f>
        <v>0.116516166618118</v>
      </c>
      <c r="U1228" s="7"/>
    </row>
    <row r="1229" customFormat="false" ht="12.8" hidden="false" customHeight="false" outlineLevel="0" collapsed="false">
      <c r="P1229" s="6" t="s">
        <v>2321</v>
      </c>
      <c r="Q1229" s="6" t="n">
        <v>4</v>
      </c>
      <c r="R1229" s="7" t="n">
        <f aca="false">Q1229/3433*100</f>
        <v>0.116516166618118</v>
      </c>
      <c r="U1229" s="7"/>
    </row>
    <row r="1230" customFormat="false" ht="12.8" hidden="false" customHeight="false" outlineLevel="0" collapsed="false">
      <c r="P1230" s="6" t="s">
        <v>2322</v>
      </c>
      <c r="Q1230" s="6" t="n">
        <v>4</v>
      </c>
      <c r="R1230" s="7" t="n">
        <f aca="false">Q1230/3433*100</f>
        <v>0.116516166618118</v>
      </c>
      <c r="U1230" s="7"/>
    </row>
    <row r="1231" customFormat="false" ht="12.8" hidden="false" customHeight="false" outlineLevel="0" collapsed="false">
      <c r="P1231" s="6" t="s">
        <v>2323</v>
      </c>
      <c r="Q1231" s="6" t="n">
        <v>4</v>
      </c>
      <c r="R1231" s="7" t="n">
        <f aca="false">Q1231/3433*100</f>
        <v>0.116516166618118</v>
      </c>
      <c r="U1231" s="7"/>
    </row>
    <row r="1232" customFormat="false" ht="12.8" hidden="false" customHeight="false" outlineLevel="0" collapsed="false">
      <c r="P1232" s="6" t="s">
        <v>2324</v>
      </c>
      <c r="Q1232" s="6" t="n">
        <v>4</v>
      </c>
      <c r="R1232" s="7" t="n">
        <f aca="false">Q1232/3433*100</f>
        <v>0.116516166618118</v>
      </c>
      <c r="U1232" s="7"/>
    </row>
    <row r="1233" customFormat="false" ht="12.8" hidden="false" customHeight="false" outlineLevel="0" collapsed="false">
      <c r="P1233" s="6" t="s">
        <v>2325</v>
      </c>
      <c r="Q1233" s="6" t="n">
        <v>4</v>
      </c>
      <c r="R1233" s="7" t="n">
        <f aca="false">Q1233/3433*100</f>
        <v>0.116516166618118</v>
      </c>
      <c r="U1233" s="7"/>
    </row>
    <row r="1234" customFormat="false" ht="12.8" hidden="false" customHeight="false" outlineLevel="0" collapsed="false">
      <c r="P1234" s="6" t="s">
        <v>2326</v>
      </c>
      <c r="Q1234" s="6" t="n">
        <v>4</v>
      </c>
      <c r="R1234" s="7" t="n">
        <f aca="false">Q1234/3433*100</f>
        <v>0.116516166618118</v>
      </c>
      <c r="U1234" s="7"/>
    </row>
    <row r="1235" customFormat="false" ht="12.8" hidden="false" customHeight="false" outlineLevel="0" collapsed="false">
      <c r="P1235" s="6" t="s">
        <v>2327</v>
      </c>
      <c r="Q1235" s="6" t="n">
        <v>4</v>
      </c>
      <c r="R1235" s="7" t="n">
        <f aca="false">Q1235/3433*100</f>
        <v>0.116516166618118</v>
      </c>
      <c r="U1235" s="7"/>
    </row>
    <row r="1236" customFormat="false" ht="12.8" hidden="false" customHeight="false" outlineLevel="0" collapsed="false">
      <c r="P1236" s="6" t="s">
        <v>2328</v>
      </c>
      <c r="Q1236" s="6" t="n">
        <v>4</v>
      </c>
      <c r="R1236" s="7" t="n">
        <f aca="false">Q1236/3433*100</f>
        <v>0.116516166618118</v>
      </c>
      <c r="U1236" s="7"/>
    </row>
    <row r="1237" customFormat="false" ht="12.8" hidden="false" customHeight="false" outlineLevel="0" collapsed="false">
      <c r="P1237" s="6" t="s">
        <v>2329</v>
      </c>
      <c r="Q1237" s="6" t="n">
        <v>4</v>
      </c>
      <c r="R1237" s="7" t="n">
        <f aca="false">Q1237/3433*100</f>
        <v>0.116516166618118</v>
      </c>
      <c r="U1237" s="7"/>
    </row>
    <row r="1238" customFormat="false" ht="12.8" hidden="false" customHeight="false" outlineLevel="0" collapsed="false">
      <c r="P1238" s="6" t="s">
        <v>2330</v>
      </c>
      <c r="Q1238" s="6" t="n">
        <v>4</v>
      </c>
      <c r="R1238" s="7" t="n">
        <f aca="false">Q1238/3433*100</f>
        <v>0.116516166618118</v>
      </c>
      <c r="U1238" s="7"/>
    </row>
    <row r="1239" customFormat="false" ht="12.8" hidden="false" customHeight="false" outlineLevel="0" collapsed="false">
      <c r="P1239" s="6" t="s">
        <v>2331</v>
      </c>
      <c r="Q1239" s="6" t="n">
        <v>4</v>
      </c>
      <c r="R1239" s="7" t="n">
        <f aca="false">Q1239/3433*100</f>
        <v>0.116516166618118</v>
      </c>
      <c r="U1239" s="7"/>
    </row>
    <row r="1240" customFormat="false" ht="12.8" hidden="false" customHeight="false" outlineLevel="0" collapsed="false">
      <c r="P1240" s="6" t="s">
        <v>2332</v>
      </c>
      <c r="Q1240" s="6" t="n">
        <v>4</v>
      </c>
      <c r="R1240" s="7" t="n">
        <f aca="false">Q1240/3433*100</f>
        <v>0.116516166618118</v>
      </c>
      <c r="U1240" s="7"/>
    </row>
    <row r="1241" customFormat="false" ht="12.8" hidden="false" customHeight="false" outlineLevel="0" collapsed="false">
      <c r="P1241" s="6" t="s">
        <v>2333</v>
      </c>
      <c r="Q1241" s="6" t="n">
        <v>4</v>
      </c>
      <c r="R1241" s="7" t="n">
        <f aca="false">Q1241/3433*100</f>
        <v>0.116516166618118</v>
      </c>
      <c r="U1241" s="7"/>
    </row>
    <row r="1242" customFormat="false" ht="12.8" hidden="false" customHeight="false" outlineLevel="0" collapsed="false">
      <c r="P1242" s="6" t="s">
        <v>2334</v>
      </c>
      <c r="Q1242" s="6" t="n">
        <v>4</v>
      </c>
      <c r="R1242" s="7" t="n">
        <f aca="false">Q1242/3433*100</f>
        <v>0.116516166618118</v>
      </c>
      <c r="U1242" s="7"/>
    </row>
    <row r="1243" customFormat="false" ht="12.8" hidden="false" customHeight="false" outlineLevel="0" collapsed="false">
      <c r="P1243" s="6" t="s">
        <v>2335</v>
      </c>
      <c r="Q1243" s="6" t="n">
        <v>4</v>
      </c>
      <c r="R1243" s="7" t="n">
        <f aca="false">Q1243/3433*100</f>
        <v>0.116516166618118</v>
      </c>
      <c r="U1243" s="7"/>
    </row>
    <row r="1244" customFormat="false" ht="12.8" hidden="false" customHeight="false" outlineLevel="0" collapsed="false">
      <c r="P1244" s="6" t="s">
        <v>2336</v>
      </c>
      <c r="Q1244" s="6" t="n">
        <v>3</v>
      </c>
      <c r="R1244" s="7" t="n">
        <f aca="false">Q1244/3433*100</f>
        <v>0.0873871249635887</v>
      </c>
      <c r="U1244" s="7"/>
    </row>
    <row r="1245" customFormat="false" ht="12.8" hidden="false" customHeight="false" outlineLevel="0" collapsed="false">
      <c r="P1245" s="6" t="s">
        <v>2337</v>
      </c>
      <c r="Q1245" s="6" t="n">
        <v>3</v>
      </c>
      <c r="R1245" s="7" t="n">
        <f aca="false">Q1245/3433*100</f>
        <v>0.0873871249635887</v>
      </c>
      <c r="U1245" s="7"/>
    </row>
    <row r="1246" customFormat="false" ht="12.8" hidden="false" customHeight="false" outlineLevel="0" collapsed="false">
      <c r="P1246" s="6" t="s">
        <v>2338</v>
      </c>
      <c r="Q1246" s="6" t="n">
        <v>3</v>
      </c>
      <c r="R1246" s="7" t="n">
        <f aca="false">Q1246/3433*100</f>
        <v>0.0873871249635887</v>
      </c>
      <c r="U1246" s="7"/>
    </row>
    <row r="1247" customFormat="false" ht="12.8" hidden="false" customHeight="false" outlineLevel="0" collapsed="false">
      <c r="P1247" s="6" t="s">
        <v>2339</v>
      </c>
      <c r="Q1247" s="6" t="n">
        <v>3</v>
      </c>
      <c r="R1247" s="7" t="n">
        <f aca="false">Q1247/3433*100</f>
        <v>0.0873871249635887</v>
      </c>
      <c r="U1247" s="7"/>
    </row>
    <row r="1248" customFormat="false" ht="12.8" hidden="false" customHeight="false" outlineLevel="0" collapsed="false">
      <c r="P1248" s="6" t="s">
        <v>2340</v>
      </c>
      <c r="Q1248" s="6" t="n">
        <v>3</v>
      </c>
      <c r="R1248" s="7" t="n">
        <f aca="false">Q1248/3433*100</f>
        <v>0.0873871249635887</v>
      </c>
      <c r="U1248" s="7"/>
    </row>
    <row r="1249" customFormat="false" ht="12.8" hidden="false" customHeight="false" outlineLevel="0" collapsed="false">
      <c r="P1249" s="6" t="s">
        <v>2341</v>
      </c>
      <c r="Q1249" s="6" t="n">
        <v>3</v>
      </c>
      <c r="R1249" s="7" t="n">
        <f aca="false">Q1249/3433*100</f>
        <v>0.0873871249635887</v>
      </c>
      <c r="U1249" s="7"/>
    </row>
    <row r="1250" customFormat="false" ht="12.8" hidden="false" customHeight="false" outlineLevel="0" collapsed="false">
      <c r="P1250" s="6" t="s">
        <v>2342</v>
      </c>
      <c r="Q1250" s="6" t="n">
        <v>3</v>
      </c>
      <c r="R1250" s="7" t="n">
        <f aca="false">Q1250/3433*100</f>
        <v>0.0873871249635887</v>
      </c>
      <c r="U1250" s="7"/>
    </row>
    <row r="1251" customFormat="false" ht="12.8" hidden="false" customHeight="false" outlineLevel="0" collapsed="false">
      <c r="P1251" s="6" t="s">
        <v>2343</v>
      </c>
      <c r="Q1251" s="6" t="n">
        <v>3</v>
      </c>
      <c r="R1251" s="7" t="n">
        <f aca="false">Q1251/3433*100</f>
        <v>0.0873871249635887</v>
      </c>
      <c r="U1251" s="7"/>
    </row>
    <row r="1252" customFormat="false" ht="12.8" hidden="false" customHeight="false" outlineLevel="0" collapsed="false">
      <c r="P1252" s="6" t="s">
        <v>2344</v>
      </c>
      <c r="Q1252" s="6" t="n">
        <v>3</v>
      </c>
      <c r="R1252" s="7" t="n">
        <f aca="false">Q1252/3433*100</f>
        <v>0.0873871249635887</v>
      </c>
      <c r="U1252" s="7"/>
    </row>
    <row r="1253" customFormat="false" ht="12.8" hidden="false" customHeight="false" outlineLevel="0" collapsed="false">
      <c r="P1253" s="6" t="s">
        <v>2345</v>
      </c>
      <c r="Q1253" s="6" t="n">
        <v>3</v>
      </c>
      <c r="R1253" s="7" t="n">
        <f aca="false">Q1253/3433*100</f>
        <v>0.0873871249635887</v>
      </c>
      <c r="U1253" s="7"/>
    </row>
    <row r="1254" customFormat="false" ht="12.8" hidden="false" customHeight="false" outlineLevel="0" collapsed="false">
      <c r="P1254" s="6" t="s">
        <v>2346</v>
      </c>
      <c r="Q1254" s="6" t="n">
        <v>3</v>
      </c>
      <c r="R1254" s="7" t="n">
        <f aca="false">Q1254/3433*100</f>
        <v>0.0873871249635887</v>
      </c>
      <c r="U1254" s="7"/>
    </row>
    <row r="1255" customFormat="false" ht="12.8" hidden="false" customHeight="false" outlineLevel="0" collapsed="false">
      <c r="P1255" s="6" t="s">
        <v>2347</v>
      </c>
      <c r="Q1255" s="6" t="n">
        <v>3</v>
      </c>
      <c r="R1255" s="7" t="n">
        <f aca="false">Q1255/3433*100</f>
        <v>0.0873871249635887</v>
      </c>
      <c r="U1255" s="7"/>
    </row>
    <row r="1256" customFormat="false" ht="12.8" hidden="false" customHeight="false" outlineLevel="0" collapsed="false">
      <c r="P1256" s="6" t="s">
        <v>2348</v>
      </c>
      <c r="Q1256" s="6" t="n">
        <v>3</v>
      </c>
      <c r="R1256" s="7" t="n">
        <f aca="false">Q1256/3433*100</f>
        <v>0.0873871249635887</v>
      </c>
      <c r="U1256" s="7"/>
    </row>
    <row r="1257" customFormat="false" ht="12.8" hidden="false" customHeight="false" outlineLevel="0" collapsed="false">
      <c r="P1257" s="6" t="s">
        <v>2349</v>
      </c>
      <c r="Q1257" s="6" t="n">
        <v>3</v>
      </c>
      <c r="R1257" s="7" t="n">
        <f aca="false">Q1257/3433*100</f>
        <v>0.0873871249635887</v>
      </c>
      <c r="U1257" s="7"/>
    </row>
    <row r="1258" customFormat="false" ht="12.8" hidden="false" customHeight="false" outlineLevel="0" collapsed="false">
      <c r="P1258" s="6" t="s">
        <v>2350</v>
      </c>
      <c r="Q1258" s="6" t="n">
        <v>3</v>
      </c>
      <c r="R1258" s="7" t="n">
        <f aca="false">Q1258/3433*100</f>
        <v>0.0873871249635887</v>
      </c>
      <c r="U1258" s="7"/>
    </row>
    <row r="1259" customFormat="false" ht="12.8" hidden="false" customHeight="false" outlineLevel="0" collapsed="false">
      <c r="P1259" s="6" t="s">
        <v>2351</v>
      </c>
      <c r="Q1259" s="6" t="n">
        <v>3</v>
      </c>
      <c r="R1259" s="7" t="n">
        <f aca="false">Q1259/3433*100</f>
        <v>0.0873871249635887</v>
      </c>
      <c r="U1259" s="7"/>
    </row>
    <row r="1260" customFormat="false" ht="12.8" hidden="false" customHeight="false" outlineLevel="0" collapsed="false">
      <c r="P1260" s="6" t="s">
        <v>2352</v>
      </c>
      <c r="Q1260" s="6" t="n">
        <v>3</v>
      </c>
      <c r="R1260" s="7" t="n">
        <f aca="false">Q1260/3433*100</f>
        <v>0.0873871249635887</v>
      </c>
      <c r="U1260" s="7"/>
    </row>
    <row r="1261" customFormat="false" ht="12.8" hidden="false" customHeight="false" outlineLevel="0" collapsed="false">
      <c r="P1261" s="6" t="s">
        <v>2353</v>
      </c>
      <c r="Q1261" s="6" t="n">
        <v>3</v>
      </c>
      <c r="R1261" s="7" t="n">
        <f aca="false">Q1261/3433*100</f>
        <v>0.0873871249635887</v>
      </c>
      <c r="U1261" s="7"/>
    </row>
    <row r="1262" customFormat="false" ht="12.8" hidden="false" customHeight="false" outlineLevel="0" collapsed="false">
      <c r="P1262" s="6" t="s">
        <v>2354</v>
      </c>
      <c r="Q1262" s="6" t="n">
        <v>3</v>
      </c>
      <c r="R1262" s="7" t="n">
        <f aca="false">Q1262/3433*100</f>
        <v>0.0873871249635887</v>
      </c>
      <c r="U1262" s="7"/>
    </row>
    <row r="1263" customFormat="false" ht="12.8" hidden="false" customHeight="false" outlineLevel="0" collapsed="false">
      <c r="P1263" s="6" t="s">
        <v>2355</v>
      </c>
      <c r="Q1263" s="6" t="n">
        <v>3</v>
      </c>
      <c r="R1263" s="7" t="n">
        <f aca="false">Q1263/3433*100</f>
        <v>0.0873871249635887</v>
      </c>
      <c r="U1263" s="7"/>
    </row>
    <row r="1264" customFormat="false" ht="12.8" hidden="false" customHeight="false" outlineLevel="0" collapsed="false">
      <c r="P1264" s="6" t="s">
        <v>2356</v>
      </c>
      <c r="Q1264" s="6" t="n">
        <v>3</v>
      </c>
      <c r="R1264" s="7" t="n">
        <f aca="false">Q1264/3433*100</f>
        <v>0.0873871249635887</v>
      </c>
      <c r="U1264" s="7"/>
    </row>
    <row r="1265" customFormat="false" ht="12.8" hidden="false" customHeight="false" outlineLevel="0" collapsed="false">
      <c r="P1265" s="6" t="s">
        <v>2357</v>
      </c>
      <c r="Q1265" s="6" t="n">
        <v>3</v>
      </c>
      <c r="R1265" s="7" t="n">
        <f aca="false">Q1265/3433*100</f>
        <v>0.0873871249635887</v>
      </c>
      <c r="U1265" s="7"/>
    </row>
    <row r="1266" customFormat="false" ht="12.8" hidden="false" customHeight="false" outlineLevel="0" collapsed="false">
      <c r="P1266" s="6" t="s">
        <v>2358</v>
      </c>
      <c r="Q1266" s="6" t="n">
        <v>3</v>
      </c>
      <c r="R1266" s="7" t="n">
        <f aca="false">Q1266/3433*100</f>
        <v>0.0873871249635887</v>
      </c>
      <c r="U1266" s="7"/>
    </row>
    <row r="1267" customFormat="false" ht="12.8" hidden="false" customHeight="false" outlineLevel="0" collapsed="false">
      <c r="P1267" s="6" t="s">
        <v>2359</v>
      </c>
      <c r="Q1267" s="6" t="n">
        <v>3</v>
      </c>
      <c r="R1267" s="7" t="n">
        <f aca="false">Q1267/3433*100</f>
        <v>0.0873871249635887</v>
      </c>
      <c r="U1267" s="7"/>
    </row>
    <row r="1268" customFormat="false" ht="12.8" hidden="false" customHeight="false" outlineLevel="0" collapsed="false">
      <c r="P1268" s="6" t="s">
        <v>2360</v>
      </c>
      <c r="Q1268" s="6" t="n">
        <v>3</v>
      </c>
      <c r="R1268" s="7" t="n">
        <f aca="false">Q1268/3433*100</f>
        <v>0.0873871249635887</v>
      </c>
      <c r="U1268" s="7"/>
    </row>
    <row r="1269" customFormat="false" ht="12.8" hidden="false" customHeight="false" outlineLevel="0" collapsed="false">
      <c r="P1269" s="6" t="s">
        <v>2361</v>
      </c>
      <c r="Q1269" s="6" t="n">
        <v>3</v>
      </c>
      <c r="R1269" s="7" t="n">
        <f aca="false">Q1269/3433*100</f>
        <v>0.0873871249635887</v>
      </c>
      <c r="U1269" s="7"/>
    </row>
    <row r="1270" customFormat="false" ht="12.8" hidden="false" customHeight="false" outlineLevel="0" collapsed="false">
      <c r="P1270" s="6" t="s">
        <v>2362</v>
      </c>
      <c r="Q1270" s="6" t="n">
        <v>3</v>
      </c>
      <c r="R1270" s="7" t="n">
        <f aca="false">Q1270/3433*100</f>
        <v>0.0873871249635887</v>
      </c>
      <c r="U1270" s="7"/>
    </row>
    <row r="1271" customFormat="false" ht="12.8" hidden="false" customHeight="false" outlineLevel="0" collapsed="false">
      <c r="P1271" s="6" t="s">
        <v>2363</v>
      </c>
      <c r="Q1271" s="6" t="n">
        <v>3</v>
      </c>
      <c r="R1271" s="7" t="n">
        <f aca="false">Q1271/3433*100</f>
        <v>0.0873871249635887</v>
      </c>
      <c r="U1271" s="7"/>
    </row>
    <row r="1272" customFormat="false" ht="12.8" hidden="false" customHeight="false" outlineLevel="0" collapsed="false">
      <c r="P1272" s="6" t="s">
        <v>2364</v>
      </c>
      <c r="Q1272" s="6" t="n">
        <v>3</v>
      </c>
      <c r="R1272" s="7" t="n">
        <f aca="false">Q1272/3433*100</f>
        <v>0.0873871249635887</v>
      </c>
      <c r="U1272" s="7"/>
    </row>
    <row r="1273" customFormat="false" ht="12.8" hidden="false" customHeight="false" outlineLevel="0" collapsed="false">
      <c r="P1273" s="6" t="s">
        <v>2365</v>
      </c>
      <c r="Q1273" s="6" t="n">
        <v>3</v>
      </c>
      <c r="R1273" s="7" t="n">
        <f aca="false">Q1273/3433*100</f>
        <v>0.0873871249635887</v>
      </c>
      <c r="U1273" s="7"/>
    </row>
    <row r="1274" customFormat="false" ht="12.8" hidden="false" customHeight="false" outlineLevel="0" collapsed="false">
      <c r="P1274" s="6" t="s">
        <v>2366</v>
      </c>
      <c r="Q1274" s="6" t="n">
        <v>3</v>
      </c>
      <c r="R1274" s="7" t="n">
        <f aca="false">Q1274/3433*100</f>
        <v>0.0873871249635887</v>
      </c>
      <c r="U1274" s="7"/>
    </row>
    <row r="1275" customFormat="false" ht="12.8" hidden="false" customHeight="false" outlineLevel="0" collapsed="false">
      <c r="P1275" s="6" t="s">
        <v>2367</v>
      </c>
      <c r="Q1275" s="6" t="n">
        <v>3</v>
      </c>
      <c r="R1275" s="7" t="n">
        <f aca="false">Q1275/3433*100</f>
        <v>0.0873871249635887</v>
      </c>
      <c r="U1275" s="7"/>
    </row>
    <row r="1276" customFormat="false" ht="12.8" hidden="false" customHeight="false" outlineLevel="0" collapsed="false">
      <c r="P1276" s="6" t="s">
        <v>2368</v>
      </c>
      <c r="Q1276" s="6" t="n">
        <v>3</v>
      </c>
      <c r="R1276" s="7" t="n">
        <f aca="false">Q1276/3433*100</f>
        <v>0.0873871249635887</v>
      </c>
      <c r="U1276" s="7"/>
    </row>
    <row r="1277" customFormat="false" ht="12.8" hidden="false" customHeight="false" outlineLevel="0" collapsed="false">
      <c r="P1277" s="6" t="s">
        <v>2369</v>
      </c>
      <c r="Q1277" s="6" t="n">
        <v>3</v>
      </c>
      <c r="R1277" s="7" t="n">
        <f aca="false">Q1277/3433*100</f>
        <v>0.0873871249635887</v>
      </c>
      <c r="U1277" s="7"/>
    </row>
    <row r="1278" customFormat="false" ht="12.8" hidden="false" customHeight="false" outlineLevel="0" collapsed="false">
      <c r="P1278" s="6" t="s">
        <v>2370</v>
      </c>
      <c r="Q1278" s="6" t="n">
        <v>3</v>
      </c>
      <c r="R1278" s="7" t="n">
        <f aca="false">Q1278/3433*100</f>
        <v>0.0873871249635887</v>
      </c>
      <c r="U1278" s="7"/>
    </row>
    <row r="1279" customFormat="false" ht="12.8" hidden="false" customHeight="false" outlineLevel="0" collapsed="false">
      <c r="P1279" s="6" t="s">
        <v>2371</v>
      </c>
      <c r="Q1279" s="6" t="n">
        <v>3</v>
      </c>
      <c r="R1279" s="7" t="n">
        <f aca="false">Q1279/3433*100</f>
        <v>0.0873871249635887</v>
      </c>
      <c r="U1279" s="7"/>
    </row>
    <row r="1280" customFormat="false" ht="12.8" hidden="false" customHeight="false" outlineLevel="0" collapsed="false">
      <c r="P1280" s="6" t="s">
        <v>2372</v>
      </c>
      <c r="Q1280" s="6" t="n">
        <v>3</v>
      </c>
      <c r="R1280" s="7" t="n">
        <f aca="false">Q1280/3433*100</f>
        <v>0.0873871249635887</v>
      </c>
      <c r="U1280" s="7"/>
    </row>
    <row r="1281" customFormat="false" ht="12.8" hidden="false" customHeight="false" outlineLevel="0" collapsed="false">
      <c r="P1281" s="6" t="s">
        <v>2373</v>
      </c>
      <c r="Q1281" s="6" t="n">
        <v>3</v>
      </c>
      <c r="R1281" s="7" t="n">
        <f aca="false">Q1281/3433*100</f>
        <v>0.0873871249635887</v>
      </c>
      <c r="U1281" s="7"/>
    </row>
    <row r="1282" customFormat="false" ht="12.8" hidden="false" customHeight="false" outlineLevel="0" collapsed="false">
      <c r="P1282" s="6" t="s">
        <v>2374</v>
      </c>
      <c r="Q1282" s="6" t="n">
        <v>3</v>
      </c>
      <c r="R1282" s="7" t="n">
        <f aca="false">Q1282/3433*100</f>
        <v>0.0873871249635887</v>
      </c>
      <c r="U1282" s="7"/>
    </row>
    <row r="1283" customFormat="false" ht="12.8" hidden="false" customHeight="false" outlineLevel="0" collapsed="false">
      <c r="P1283" s="6" t="s">
        <v>2375</v>
      </c>
      <c r="Q1283" s="6" t="n">
        <v>3</v>
      </c>
      <c r="R1283" s="7" t="n">
        <f aca="false">Q1283/3433*100</f>
        <v>0.0873871249635887</v>
      </c>
      <c r="U1283" s="7"/>
    </row>
    <row r="1284" customFormat="false" ht="12.8" hidden="false" customHeight="false" outlineLevel="0" collapsed="false">
      <c r="P1284" s="6" t="s">
        <v>2376</v>
      </c>
      <c r="Q1284" s="6" t="n">
        <v>3</v>
      </c>
      <c r="R1284" s="7" t="n">
        <f aca="false">Q1284/3433*100</f>
        <v>0.0873871249635887</v>
      </c>
      <c r="U1284" s="7"/>
    </row>
    <row r="1285" customFormat="false" ht="12.8" hidden="false" customHeight="false" outlineLevel="0" collapsed="false">
      <c r="P1285" s="6" t="s">
        <v>2377</v>
      </c>
      <c r="Q1285" s="6" t="n">
        <v>3</v>
      </c>
      <c r="R1285" s="7" t="n">
        <f aca="false">Q1285/3433*100</f>
        <v>0.0873871249635887</v>
      </c>
      <c r="U1285" s="7"/>
    </row>
    <row r="1286" customFormat="false" ht="12.8" hidden="false" customHeight="false" outlineLevel="0" collapsed="false">
      <c r="P1286" s="6" t="s">
        <v>2378</v>
      </c>
      <c r="Q1286" s="6" t="n">
        <v>3</v>
      </c>
      <c r="R1286" s="7" t="n">
        <f aca="false">Q1286/3433*100</f>
        <v>0.0873871249635887</v>
      </c>
      <c r="U1286" s="7"/>
    </row>
    <row r="1287" customFormat="false" ht="12.8" hidden="false" customHeight="false" outlineLevel="0" collapsed="false">
      <c r="P1287" s="6" t="s">
        <v>2379</v>
      </c>
      <c r="Q1287" s="6" t="n">
        <v>3</v>
      </c>
      <c r="R1287" s="7" t="n">
        <f aca="false">Q1287/3433*100</f>
        <v>0.0873871249635887</v>
      </c>
      <c r="U1287" s="7"/>
    </row>
    <row r="1288" customFormat="false" ht="12.8" hidden="false" customHeight="false" outlineLevel="0" collapsed="false">
      <c r="P1288" s="6" t="s">
        <v>2380</v>
      </c>
      <c r="Q1288" s="6" t="n">
        <v>3</v>
      </c>
      <c r="R1288" s="7" t="n">
        <f aca="false">Q1288/3433*100</f>
        <v>0.0873871249635887</v>
      </c>
      <c r="U1288" s="7"/>
    </row>
    <row r="1289" customFormat="false" ht="12.8" hidden="false" customHeight="false" outlineLevel="0" collapsed="false">
      <c r="P1289" s="6" t="s">
        <v>2381</v>
      </c>
      <c r="Q1289" s="6" t="n">
        <v>3</v>
      </c>
      <c r="R1289" s="7" t="n">
        <f aca="false">Q1289/3433*100</f>
        <v>0.0873871249635887</v>
      </c>
      <c r="U1289" s="7"/>
    </row>
    <row r="1290" customFormat="false" ht="12.8" hidden="false" customHeight="false" outlineLevel="0" collapsed="false">
      <c r="P1290" s="6" t="s">
        <v>2382</v>
      </c>
      <c r="Q1290" s="6" t="n">
        <v>3</v>
      </c>
      <c r="R1290" s="7" t="n">
        <f aca="false">Q1290/3433*100</f>
        <v>0.0873871249635887</v>
      </c>
      <c r="U1290" s="7"/>
    </row>
    <row r="1291" customFormat="false" ht="12.8" hidden="false" customHeight="false" outlineLevel="0" collapsed="false">
      <c r="P1291" s="6" t="s">
        <v>2383</v>
      </c>
      <c r="Q1291" s="6" t="n">
        <v>2</v>
      </c>
      <c r="R1291" s="7" t="n">
        <f aca="false">Q1291/3433*100</f>
        <v>0.0582580833090591</v>
      </c>
      <c r="U1291" s="7"/>
    </row>
    <row r="1292" customFormat="false" ht="12.8" hidden="false" customHeight="false" outlineLevel="0" collapsed="false">
      <c r="P1292" s="6" t="s">
        <v>2384</v>
      </c>
      <c r="Q1292" s="6" t="n">
        <v>2</v>
      </c>
      <c r="R1292" s="7" t="n">
        <f aca="false">Q1292/3433*100</f>
        <v>0.0582580833090591</v>
      </c>
      <c r="U1292" s="7"/>
    </row>
    <row r="1293" customFormat="false" ht="12.8" hidden="false" customHeight="false" outlineLevel="0" collapsed="false">
      <c r="P1293" s="6" t="s">
        <v>2385</v>
      </c>
      <c r="Q1293" s="6" t="n">
        <v>2</v>
      </c>
      <c r="R1293" s="7" t="n">
        <f aca="false">Q1293/3433*100</f>
        <v>0.0582580833090591</v>
      </c>
      <c r="U1293" s="7"/>
    </row>
    <row r="1294" customFormat="false" ht="12.8" hidden="false" customHeight="false" outlineLevel="0" collapsed="false">
      <c r="P1294" s="6" t="s">
        <v>2386</v>
      </c>
      <c r="Q1294" s="6" t="n">
        <v>2</v>
      </c>
      <c r="R1294" s="7" t="n">
        <f aca="false">Q1294/3433*100</f>
        <v>0.0582580833090591</v>
      </c>
      <c r="U1294" s="7"/>
    </row>
    <row r="1295" customFormat="false" ht="12.8" hidden="false" customHeight="false" outlineLevel="0" collapsed="false">
      <c r="P1295" s="6" t="s">
        <v>2387</v>
      </c>
      <c r="Q1295" s="6" t="n">
        <v>2</v>
      </c>
      <c r="R1295" s="7" t="n">
        <f aca="false">Q1295/3433*100</f>
        <v>0.0582580833090591</v>
      </c>
      <c r="U1295" s="7"/>
    </row>
    <row r="1296" customFormat="false" ht="12.8" hidden="false" customHeight="false" outlineLevel="0" collapsed="false">
      <c r="P1296" s="6" t="s">
        <v>2388</v>
      </c>
      <c r="Q1296" s="6" t="n">
        <v>2</v>
      </c>
      <c r="R1296" s="7" t="n">
        <f aca="false">Q1296/3433*100</f>
        <v>0.0582580833090591</v>
      </c>
      <c r="U1296" s="7"/>
    </row>
    <row r="1297" customFormat="false" ht="12.8" hidden="false" customHeight="false" outlineLevel="0" collapsed="false">
      <c r="P1297" s="6" t="s">
        <v>2389</v>
      </c>
      <c r="Q1297" s="6" t="n">
        <v>2</v>
      </c>
      <c r="R1297" s="7" t="n">
        <f aca="false">Q1297/3433*100</f>
        <v>0.0582580833090591</v>
      </c>
      <c r="U1297" s="7"/>
    </row>
    <row r="1298" customFormat="false" ht="12.8" hidden="false" customHeight="false" outlineLevel="0" collapsed="false">
      <c r="P1298" s="6" t="s">
        <v>2390</v>
      </c>
      <c r="Q1298" s="6" t="n">
        <v>2</v>
      </c>
      <c r="R1298" s="7" t="n">
        <f aca="false">Q1298/3433*100</f>
        <v>0.0582580833090591</v>
      </c>
      <c r="U1298" s="7"/>
    </row>
    <row r="1299" customFormat="false" ht="12.8" hidden="false" customHeight="false" outlineLevel="0" collapsed="false">
      <c r="P1299" s="6" t="s">
        <v>2391</v>
      </c>
      <c r="Q1299" s="6" t="n">
        <v>2</v>
      </c>
      <c r="R1299" s="7" t="n">
        <f aca="false">Q1299/3433*100</f>
        <v>0.0582580833090591</v>
      </c>
      <c r="U1299" s="7"/>
    </row>
    <row r="1300" customFormat="false" ht="12.8" hidden="false" customHeight="false" outlineLevel="0" collapsed="false">
      <c r="P1300" s="6" t="s">
        <v>2392</v>
      </c>
      <c r="Q1300" s="6" t="n">
        <v>2</v>
      </c>
      <c r="R1300" s="7" t="n">
        <f aca="false">Q1300/3433*100</f>
        <v>0.0582580833090591</v>
      </c>
      <c r="U1300" s="7"/>
    </row>
    <row r="1301" customFormat="false" ht="12.8" hidden="false" customHeight="false" outlineLevel="0" collapsed="false">
      <c r="P1301" s="6" t="s">
        <v>2393</v>
      </c>
      <c r="Q1301" s="6" t="n">
        <v>2</v>
      </c>
      <c r="R1301" s="7" t="n">
        <f aca="false">Q1301/3433*100</f>
        <v>0.0582580833090591</v>
      </c>
      <c r="U1301" s="7"/>
    </row>
    <row r="1302" customFormat="false" ht="12.8" hidden="false" customHeight="false" outlineLevel="0" collapsed="false">
      <c r="P1302" s="6" t="s">
        <v>2394</v>
      </c>
      <c r="Q1302" s="6" t="n">
        <v>2</v>
      </c>
      <c r="R1302" s="7" t="n">
        <f aca="false">Q1302/3433*100</f>
        <v>0.0582580833090591</v>
      </c>
      <c r="U1302" s="7"/>
    </row>
    <row r="1303" customFormat="false" ht="12.8" hidden="false" customHeight="false" outlineLevel="0" collapsed="false">
      <c r="P1303" s="6" t="s">
        <v>2395</v>
      </c>
      <c r="Q1303" s="6" t="n">
        <v>2</v>
      </c>
      <c r="R1303" s="7" t="n">
        <f aca="false">Q1303/3433*100</f>
        <v>0.0582580833090591</v>
      </c>
      <c r="U1303" s="7"/>
    </row>
    <row r="1304" customFormat="false" ht="12.8" hidden="false" customHeight="false" outlineLevel="0" collapsed="false">
      <c r="P1304" s="6" t="s">
        <v>2396</v>
      </c>
      <c r="Q1304" s="6" t="n">
        <v>2</v>
      </c>
      <c r="R1304" s="7" t="n">
        <f aca="false">Q1304/3433*100</f>
        <v>0.0582580833090591</v>
      </c>
      <c r="U1304" s="7"/>
    </row>
    <row r="1305" customFormat="false" ht="12.8" hidden="false" customHeight="false" outlineLevel="0" collapsed="false">
      <c r="P1305" s="6" t="s">
        <v>2397</v>
      </c>
      <c r="Q1305" s="6" t="n">
        <v>2</v>
      </c>
      <c r="R1305" s="7" t="n">
        <f aca="false">Q1305/3433*100</f>
        <v>0.0582580833090591</v>
      </c>
      <c r="U1305" s="7"/>
    </row>
    <row r="1306" customFormat="false" ht="12.8" hidden="false" customHeight="false" outlineLevel="0" collapsed="false">
      <c r="P1306" s="6" t="s">
        <v>2398</v>
      </c>
      <c r="Q1306" s="6" t="n">
        <v>2</v>
      </c>
      <c r="R1306" s="7" t="n">
        <f aca="false">Q1306/3433*100</f>
        <v>0.0582580833090591</v>
      </c>
      <c r="U1306" s="7"/>
    </row>
    <row r="1307" customFormat="false" ht="12.8" hidden="false" customHeight="false" outlineLevel="0" collapsed="false">
      <c r="P1307" s="6" t="s">
        <v>2399</v>
      </c>
      <c r="Q1307" s="6" t="n">
        <v>2</v>
      </c>
      <c r="R1307" s="7" t="n">
        <f aca="false">Q1307/3433*100</f>
        <v>0.0582580833090591</v>
      </c>
      <c r="U1307" s="7"/>
    </row>
    <row r="1308" customFormat="false" ht="12.8" hidden="false" customHeight="false" outlineLevel="0" collapsed="false">
      <c r="P1308" s="6" t="s">
        <v>2400</v>
      </c>
      <c r="Q1308" s="6" t="n">
        <v>2</v>
      </c>
      <c r="R1308" s="7" t="n">
        <f aca="false">Q1308/3433*100</f>
        <v>0.0582580833090591</v>
      </c>
      <c r="U1308" s="7"/>
    </row>
    <row r="1309" customFormat="false" ht="12.8" hidden="false" customHeight="false" outlineLevel="0" collapsed="false">
      <c r="P1309" s="6" t="s">
        <v>2401</v>
      </c>
      <c r="Q1309" s="6" t="n">
        <v>2</v>
      </c>
      <c r="R1309" s="7" t="n">
        <f aca="false">Q1309/3433*100</f>
        <v>0.0582580833090591</v>
      </c>
      <c r="U1309" s="7"/>
    </row>
    <row r="1310" customFormat="false" ht="12.8" hidden="false" customHeight="false" outlineLevel="0" collapsed="false">
      <c r="P1310" s="6" t="s">
        <v>2402</v>
      </c>
      <c r="Q1310" s="6" t="n">
        <v>2</v>
      </c>
      <c r="R1310" s="7" t="n">
        <f aca="false">Q1310/3433*100</f>
        <v>0.0582580833090591</v>
      </c>
      <c r="U1310" s="7"/>
    </row>
    <row r="1311" customFormat="false" ht="12.8" hidden="false" customHeight="false" outlineLevel="0" collapsed="false">
      <c r="P1311" s="6" t="s">
        <v>2403</v>
      </c>
      <c r="Q1311" s="6" t="n">
        <v>2</v>
      </c>
      <c r="R1311" s="7" t="n">
        <f aca="false">Q1311/3433*100</f>
        <v>0.0582580833090591</v>
      </c>
      <c r="U1311" s="7"/>
    </row>
    <row r="1312" customFormat="false" ht="12.8" hidden="false" customHeight="false" outlineLevel="0" collapsed="false">
      <c r="P1312" s="6" t="s">
        <v>2404</v>
      </c>
      <c r="Q1312" s="6" t="n">
        <v>2</v>
      </c>
      <c r="R1312" s="7" t="n">
        <f aca="false">Q1312/3433*100</f>
        <v>0.0582580833090591</v>
      </c>
      <c r="U1312" s="7"/>
    </row>
    <row r="1313" customFormat="false" ht="12.8" hidden="false" customHeight="false" outlineLevel="0" collapsed="false">
      <c r="P1313" s="6" t="s">
        <v>2405</v>
      </c>
      <c r="Q1313" s="6" t="n">
        <v>2</v>
      </c>
      <c r="R1313" s="7" t="n">
        <f aca="false">Q1313/3433*100</f>
        <v>0.0582580833090591</v>
      </c>
      <c r="U1313" s="7"/>
    </row>
    <row r="1314" customFormat="false" ht="12.8" hidden="false" customHeight="false" outlineLevel="0" collapsed="false">
      <c r="P1314" s="6" t="s">
        <v>2406</v>
      </c>
      <c r="Q1314" s="6" t="n">
        <v>2</v>
      </c>
      <c r="R1314" s="7" t="n">
        <f aca="false">Q1314/3433*100</f>
        <v>0.0582580833090591</v>
      </c>
      <c r="U1314" s="7"/>
    </row>
    <row r="1315" customFormat="false" ht="12.8" hidden="false" customHeight="false" outlineLevel="0" collapsed="false">
      <c r="P1315" s="6" t="s">
        <v>2407</v>
      </c>
      <c r="Q1315" s="6" t="n">
        <v>2</v>
      </c>
      <c r="R1315" s="7" t="n">
        <f aca="false">Q1315/3433*100</f>
        <v>0.0582580833090591</v>
      </c>
      <c r="U1315" s="7"/>
    </row>
    <row r="1316" customFormat="false" ht="12.8" hidden="false" customHeight="false" outlineLevel="0" collapsed="false">
      <c r="P1316" s="6" t="s">
        <v>2408</v>
      </c>
      <c r="Q1316" s="6" t="n">
        <v>2</v>
      </c>
      <c r="R1316" s="7" t="n">
        <f aca="false">Q1316/3433*100</f>
        <v>0.0582580833090591</v>
      </c>
      <c r="U1316" s="7"/>
    </row>
    <row r="1317" customFormat="false" ht="12.8" hidden="false" customHeight="false" outlineLevel="0" collapsed="false">
      <c r="P1317" s="6" t="s">
        <v>2409</v>
      </c>
      <c r="Q1317" s="6" t="n">
        <v>2</v>
      </c>
      <c r="R1317" s="7" t="n">
        <f aca="false">Q1317/3433*100</f>
        <v>0.0582580833090591</v>
      </c>
      <c r="U1317" s="7"/>
    </row>
    <row r="1318" customFormat="false" ht="12.8" hidden="false" customHeight="false" outlineLevel="0" collapsed="false">
      <c r="P1318" s="6" t="s">
        <v>2410</v>
      </c>
      <c r="Q1318" s="6" t="n">
        <v>2</v>
      </c>
      <c r="R1318" s="7" t="n">
        <f aca="false">Q1318/3433*100</f>
        <v>0.0582580833090591</v>
      </c>
      <c r="U1318" s="7"/>
    </row>
    <row r="1319" customFormat="false" ht="12.8" hidden="false" customHeight="false" outlineLevel="0" collapsed="false">
      <c r="P1319" s="6" t="s">
        <v>2411</v>
      </c>
      <c r="Q1319" s="6" t="n">
        <v>2</v>
      </c>
      <c r="R1319" s="7" t="n">
        <f aca="false">Q1319/3433*100</f>
        <v>0.0582580833090591</v>
      </c>
      <c r="U1319" s="7"/>
    </row>
    <row r="1320" customFormat="false" ht="12.8" hidden="false" customHeight="false" outlineLevel="0" collapsed="false">
      <c r="P1320" s="6" t="s">
        <v>2412</v>
      </c>
      <c r="Q1320" s="6" t="n">
        <v>2</v>
      </c>
      <c r="R1320" s="7" t="n">
        <f aca="false">Q1320/3433*100</f>
        <v>0.0582580833090591</v>
      </c>
      <c r="U1320" s="7"/>
    </row>
    <row r="1321" customFormat="false" ht="12.8" hidden="false" customHeight="false" outlineLevel="0" collapsed="false">
      <c r="P1321" s="6" t="s">
        <v>2413</v>
      </c>
      <c r="Q1321" s="6" t="n">
        <v>2</v>
      </c>
      <c r="R1321" s="7" t="n">
        <f aca="false">Q1321/3433*100</f>
        <v>0.0582580833090591</v>
      </c>
      <c r="U1321" s="7"/>
    </row>
    <row r="1322" customFormat="false" ht="12.8" hidden="false" customHeight="false" outlineLevel="0" collapsed="false">
      <c r="P1322" s="6" t="s">
        <v>2414</v>
      </c>
      <c r="Q1322" s="6" t="n">
        <v>2</v>
      </c>
      <c r="R1322" s="7" t="n">
        <f aca="false">Q1322/3433*100</f>
        <v>0.0582580833090591</v>
      </c>
      <c r="U1322" s="7"/>
    </row>
    <row r="1323" customFormat="false" ht="12.8" hidden="false" customHeight="false" outlineLevel="0" collapsed="false">
      <c r="P1323" s="6" t="s">
        <v>2415</v>
      </c>
      <c r="Q1323" s="6" t="n">
        <v>2</v>
      </c>
      <c r="R1323" s="7" t="n">
        <f aca="false">Q1323/3433*100</f>
        <v>0.0582580833090591</v>
      </c>
      <c r="U1323" s="7"/>
    </row>
    <row r="1324" customFormat="false" ht="12.8" hidden="false" customHeight="false" outlineLevel="0" collapsed="false">
      <c r="P1324" s="6" t="s">
        <v>2416</v>
      </c>
      <c r="Q1324" s="6" t="n">
        <v>2</v>
      </c>
      <c r="R1324" s="7" t="n">
        <f aca="false">Q1324/3433*100</f>
        <v>0.0582580833090591</v>
      </c>
      <c r="U1324" s="7"/>
    </row>
    <row r="1325" customFormat="false" ht="12.8" hidden="false" customHeight="false" outlineLevel="0" collapsed="false">
      <c r="P1325" s="6" t="s">
        <v>2417</v>
      </c>
      <c r="Q1325" s="6" t="n">
        <v>2</v>
      </c>
      <c r="R1325" s="7" t="n">
        <f aca="false">Q1325/3433*100</f>
        <v>0.0582580833090591</v>
      </c>
      <c r="U1325" s="7"/>
    </row>
    <row r="1326" customFormat="false" ht="12.8" hidden="false" customHeight="false" outlineLevel="0" collapsed="false">
      <c r="P1326" s="6" t="s">
        <v>2418</v>
      </c>
      <c r="Q1326" s="6" t="n">
        <v>2</v>
      </c>
      <c r="R1326" s="7" t="n">
        <f aca="false">Q1326/3433*100</f>
        <v>0.0582580833090591</v>
      </c>
      <c r="U1326" s="7"/>
    </row>
    <row r="1327" customFormat="false" ht="12.8" hidden="false" customHeight="false" outlineLevel="0" collapsed="false">
      <c r="P1327" s="6" t="s">
        <v>2419</v>
      </c>
      <c r="Q1327" s="6" t="n">
        <v>2</v>
      </c>
      <c r="R1327" s="7" t="n">
        <f aca="false">Q1327/3433*100</f>
        <v>0.0582580833090591</v>
      </c>
      <c r="U1327" s="7"/>
    </row>
    <row r="1328" customFormat="false" ht="12.8" hidden="false" customHeight="false" outlineLevel="0" collapsed="false">
      <c r="P1328" s="6" t="s">
        <v>2420</v>
      </c>
      <c r="Q1328" s="6" t="n">
        <v>2</v>
      </c>
      <c r="R1328" s="7" t="n">
        <f aca="false">Q1328/3433*100</f>
        <v>0.0582580833090591</v>
      </c>
      <c r="U1328" s="7"/>
    </row>
    <row r="1329" customFormat="false" ht="12.8" hidden="false" customHeight="false" outlineLevel="0" collapsed="false">
      <c r="P1329" s="6" t="s">
        <v>2421</v>
      </c>
      <c r="Q1329" s="6" t="n">
        <v>2</v>
      </c>
      <c r="R1329" s="7" t="n">
        <f aca="false">Q1329/3433*100</f>
        <v>0.0582580833090591</v>
      </c>
      <c r="U1329" s="7"/>
    </row>
    <row r="1330" customFormat="false" ht="12.8" hidden="false" customHeight="false" outlineLevel="0" collapsed="false">
      <c r="P1330" s="6" t="s">
        <v>2422</v>
      </c>
      <c r="Q1330" s="6" t="n">
        <v>2</v>
      </c>
      <c r="R1330" s="7" t="n">
        <f aca="false">Q1330/3433*100</f>
        <v>0.0582580833090591</v>
      </c>
      <c r="U1330" s="7"/>
    </row>
    <row r="1331" customFormat="false" ht="12.8" hidden="false" customHeight="false" outlineLevel="0" collapsed="false">
      <c r="P1331" s="6" t="s">
        <v>2423</v>
      </c>
      <c r="Q1331" s="6" t="n">
        <v>2</v>
      </c>
      <c r="R1331" s="7" t="n">
        <f aca="false">Q1331/3433*100</f>
        <v>0.0582580833090591</v>
      </c>
      <c r="U1331" s="7"/>
    </row>
    <row r="1332" customFormat="false" ht="12.8" hidden="false" customHeight="false" outlineLevel="0" collapsed="false">
      <c r="P1332" s="6" t="s">
        <v>2424</v>
      </c>
      <c r="Q1332" s="6" t="n">
        <v>2</v>
      </c>
      <c r="R1332" s="7" t="n">
        <f aca="false">Q1332/3433*100</f>
        <v>0.0582580833090591</v>
      </c>
      <c r="U1332" s="7"/>
    </row>
    <row r="1333" customFormat="false" ht="12.8" hidden="false" customHeight="false" outlineLevel="0" collapsed="false">
      <c r="P1333" s="6" t="s">
        <v>2425</v>
      </c>
      <c r="Q1333" s="6" t="n">
        <v>2</v>
      </c>
      <c r="R1333" s="7" t="n">
        <f aca="false">Q1333/3433*100</f>
        <v>0.0582580833090591</v>
      </c>
      <c r="U1333" s="7"/>
    </row>
    <row r="1334" customFormat="false" ht="12.8" hidden="false" customHeight="false" outlineLevel="0" collapsed="false">
      <c r="P1334" s="6" t="s">
        <v>2426</v>
      </c>
      <c r="Q1334" s="6" t="n">
        <v>2</v>
      </c>
      <c r="R1334" s="7" t="n">
        <f aca="false">Q1334/3433*100</f>
        <v>0.0582580833090591</v>
      </c>
      <c r="U1334" s="7"/>
    </row>
    <row r="1335" customFormat="false" ht="12.8" hidden="false" customHeight="false" outlineLevel="0" collapsed="false">
      <c r="P1335" s="6" t="s">
        <v>2427</v>
      </c>
      <c r="Q1335" s="6" t="n">
        <v>2</v>
      </c>
      <c r="R1335" s="7" t="n">
        <f aca="false">Q1335/3433*100</f>
        <v>0.0582580833090591</v>
      </c>
      <c r="U1335" s="7"/>
    </row>
    <row r="1336" customFormat="false" ht="12.8" hidden="false" customHeight="false" outlineLevel="0" collapsed="false">
      <c r="P1336" s="6" t="s">
        <v>2428</v>
      </c>
      <c r="Q1336" s="6" t="n">
        <v>2</v>
      </c>
      <c r="R1336" s="7" t="n">
        <f aca="false">Q1336/3433*100</f>
        <v>0.0582580833090591</v>
      </c>
      <c r="U1336" s="7"/>
    </row>
    <row r="1337" customFormat="false" ht="12.8" hidden="false" customHeight="false" outlineLevel="0" collapsed="false">
      <c r="P1337" s="6" t="s">
        <v>2429</v>
      </c>
      <c r="Q1337" s="6" t="n">
        <v>2</v>
      </c>
      <c r="R1337" s="7" t="n">
        <f aca="false">Q1337/3433*100</f>
        <v>0.0582580833090591</v>
      </c>
      <c r="U1337" s="7"/>
    </row>
    <row r="1338" customFormat="false" ht="12.8" hidden="false" customHeight="false" outlineLevel="0" collapsed="false">
      <c r="P1338" s="6" t="s">
        <v>2430</v>
      </c>
      <c r="Q1338" s="6" t="n">
        <v>2</v>
      </c>
      <c r="R1338" s="7" t="n">
        <f aca="false">Q1338/3433*100</f>
        <v>0.0582580833090591</v>
      </c>
      <c r="U1338" s="7"/>
    </row>
    <row r="1339" customFormat="false" ht="12.8" hidden="false" customHeight="false" outlineLevel="0" collapsed="false">
      <c r="P1339" s="6" t="s">
        <v>2431</v>
      </c>
      <c r="Q1339" s="6" t="n">
        <v>2</v>
      </c>
      <c r="R1339" s="7" t="n">
        <f aca="false">Q1339/3433*100</f>
        <v>0.0582580833090591</v>
      </c>
      <c r="U1339" s="7"/>
    </row>
    <row r="1340" customFormat="false" ht="12.8" hidden="false" customHeight="false" outlineLevel="0" collapsed="false">
      <c r="P1340" s="6" t="s">
        <v>2432</v>
      </c>
      <c r="Q1340" s="6" t="n">
        <v>2</v>
      </c>
      <c r="R1340" s="7" t="n">
        <f aca="false">Q1340/3433*100</f>
        <v>0.0582580833090591</v>
      </c>
      <c r="U1340" s="7"/>
    </row>
    <row r="1341" customFormat="false" ht="12.8" hidden="false" customHeight="false" outlineLevel="0" collapsed="false">
      <c r="P1341" s="6" t="s">
        <v>2433</v>
      </c>
      <c r="Q1341" s="6" t="n">
        <v>2</v>
      </c>
      <c r="R1341" s="7" t="n">
        <f aca="false">Q1341/3433*100</f>
        <v>0.0582580833090591</v>
      </c>
      <c r="U1341" s="7"/>
    </row>
    <row r="1342" customFormat="false" ht="12.8" hidden="false" customHeight="false" outlineLevel="0" collapsed="false">
      <c r="P1342" s="6" t="s">
        <v>2434</v>
      </c>
      <c r="Q1342" s="6" t="n">
        <v>2</v>
      </c>
      <c r="R1342" s="7" t="n">
        <f aca="false">Q1342/3433*100</f>
        <v>0.0582580833090591</v>
      </c>
      <c r="U1342" s="7"/>
    </row>
    <row r="1343" customFormat="false" ht="12.8" hidden="false" customHeight="false" outlineLevel="0" collapsed="false">
      <c r="P1343" s="6" t="s">
        <v>2435</v>
      </c>
      <c r="Q1343" s="6" t="n">
        <v>2</v>
      </c>
      <c r="R1343" s="7" t="n">
        <f aca="false">Q1343/3433*100</f>
        <v>0.0582580833090591</v>
      </c>
      <c r="U1343" s="7"/>
    </row>
    <row r="1344" customFormat="false" ht="12.8" hidden="false" customHeight="false" outlineLevel="0" collapsed="false">
      <c r="P1344" s="6" t="s">
        <v>2436</v>
      </c>
      <c r="Q1344" s="6" t="n">
        <v>2</v>
      </c>
      <c r="R1344" s="7" t="n">
        <f aca="false">Q1344/3433*100</f>
        <v>0.0582580833090591</v>
      </c>
      <c r="U1344" s="7"/>
    </row>
    <row r="1345" customFormat="false" ht="12.8" hidden="false" customHeight="false" outlineLevel="0" collapsed="false">
      <c r="P1345" s="6" t="s">
        <v>2437</v>
      </c>
      <c r="Q1345" s="6" t="n">
        <v>2</v>
      </c>
      <c r="R1345" s="7" t="n">
        <f aca="false">Q1345/3433*100</f>
        <v>0.0582580833090591</v>
      </c>
      <c r="U1345" s="7"/>
    </row>
    <row r="1346" customFormat="false" ht="12.8" hidden="false" customHeight="false" outlineLevel="0" collapsed="false">
      <c r="P1346" s="6" t="s">
        <v>2438</v>
      </c>
      <c r="Q1346" s="6" t="n">
        <v>2</v>
      </c>
      <c r="R1346" s="7" t="n">
        <f aca="false">Q1346/3433*100</f>
        <v>0.0582580833090591</v>
      </c>
      <c r="U1346" s="7"/>
    </row>
    <row r="1347" customFormat="false" ht="12.8" hidden="false" customHeight="false" outlineLevel="0" collapsed="false">
      <c r="P1347" s="6" t="s">
        <v>2439</v>
      </c>
      <c r="Q1347" s="6" t="n">
        <v>2</v>
      </c>
      <c r="R1347" s="7" t="n">
        <f aca="false">Q1347/3433*100</f>
        <v>0.0582580833090591</v>
      </c>
      <c r="U1347" s="7"/>
    </row>
    <row r="1348" customFormat="false" ht="12.8" hidden="false" customHeight="false" outlineLevel="0" collapsed="false">
      <c r="P1348" s="6" t="s">
        <v>2440</v>
      </c>
      <c r="Q1348" s="6" t="n">
        <v>2</v>
      </c>
      <c r="R1348" s="7" t="n">
        <f aca="false">Q1348/3433*100</f>
        <v>0.0582580833090591</v>
      </c>
      <c r="U1348" s="7"/>
    </row>
    <row r="1349" customFormat="false" ht="12.8" hidden="false" customHeight="false" outlineLevel="0" collapsed="false">
      <c r="P1349" s="6" t="s">
        <v>2441</v>
      </c>
      <c r="Q1349" s="6" t="n">
        <v>2</v>
      </c>
      <c r="R1349" s="7" t="n">
        <f aca="false">Q1349/3433*100</f>
        <v>0.0582580833090591</v>
      </c>
      <c r="U1349" s="7"/>
    </row>
    <row r="1350" customFormat="false" ht="12.8" hidden="false" customHeight="false" outlineLevel="0" collapsed="false">
      <c r="P1350" s="6" t="s">
        <v>2442</v>
      </c>
      <c r="Q1350" s="6" t="n">
        <v>2</v>
      </c>
      <c r="R1350" s="7" t="n">
        <f aca="false">Q1350/3433*100</f>
        <v>0.0582580833090591</v>
      </c>
      <c r="U1350" s="7"/>
    </row>
    <row r="1351" customFormat="false" ht="12.8" hidden="false" customHeight="false" outlineLevel="0" collapsed="false">
      <c r="P1351" s="6" t="s">
        <v>2443</v>
      </c>
      <c r="Q1351" s="6" t="n">
        <v>2</v>
      </c>
      <c r="R1351" s="7" t="n">
        <f aca="false">Q1351/3433*100</f>
        <v>0.0582580833090591</v>
      </c>
      <c r="U1351" s="7"/>
    </row>
    <row r="1352" customFormat="false" ht="12.8" hidden="false" customHeight="false" outlineLevel="0" collapsed="false">
      <c r="P1352" s="6" t="s">
        <v>2444</v>
      </c>
      <c r="Q1352" s="6" t="n">
        <v>2</v>
      </c>
      <c r="R1352" s="7" t="n">
        <f aca="false">Q1352/3433*100</f>
        <v>0.0582580833090591</v>
      </c>
      <c r="U1352" s="7"/>
    </row>
    <row r="1353" customFormat="false" ht="12.8" hidden="false" customHeight="false" outlineLevel="0" collapsed="false">
      <c r="P1353" s="6" t="s">
        <v>2445</v>
      </c>
      <c r="Q1353" s="6" t="n">
        <v>2</v>
      </c>
      <c r="R1353" s="7" t="n">
        <f aca="false">Q1353/3433*100</f>
        <v>0.0582580833090591</v>
      </c>
      <c r="U1353" s="7"/>
    </row>
    <row r="1354" customFormat="false" ht="12.8" hidden="false" customHeight="false" outlineLevel="0" collapsed="false">
      <c r="P1354" s="6" t="s">
        <v>2446</v>
      </c>
      <c r="Q1354" s="6" t="n">
        <v>2</v>
      </c>
      <c r="R1354" s="7" t="n">
        <f aca="false">Q1354/3433*100</f>
        <v>0.0582580833090591</v>
      </c>
      <c r="U1354" s="7"/>
    </row>
    <row r="1355" customFormat="false" ht="12.8" hidden="false" customHeight="false" outlineLevel="0" collapsed="false">
      <c r="P1355" s="6" t="s">
        <v>2447</v>
      </c>
      <c r="Q1355" s="6" t="n">
        <v>2</v>
      </c>
      <c r="R1355" s="7" t="n">
        <f aca="false">Q1355/3433*100</f>
        <v>0.0582580833090591</v>
      </c>
      <c r="U1355" s="7"/>
    </row>
    <row r="1356" customFormat="false" ht="12.8" hidden="false" customHeight="false" outlineLevel="0" collapsed="false">
      <c r="P1356" s="6" t="s">
        <v>2448</v>
      </c>
      <c r="Q1356" s="6" t="n">
        <v>2</v>
      </c>
      <c r="R1356" s="7" t="n">
        <f aca="false">Q1356/3433*100</f>
        <v>0.0582580833090591</v>
      </c>
      <c r="U1356" s="7"/>
    </row>
    <row r="1357" customFormat="false" ht="12.8" hidden="false" customHeight="false" outlineLevel="0" collapsed="false">
      <c r="P1357" s="6" t="s">
        <v>2449</v>
      </c>
      <c r="Q1357" s="6" t="n">
        <v>2</v>
      </c>
      <c r="R1357" s="7" t="n">
        <f aca="false">Q1357/3433*100</f>
        <v>0.0582580833090591</v>
      </c>
      <c r="U1357" s="7"/>
    </row>
    <row r="1358" customFormat="false" ht="12.8" hidden="false" customHeight="false" outlineLevel="0" collapsed="false">
      <c r="P1358" s="6" t="s">
        <v>2450</v>
      </c>
      <c r="Q1358" s="6" t="n">
        <v>2</v>
      </c>
      <c r="R1358" s="7" t="n">
        <f aca="false">Q1358/3433*100</f>
        <v>0.0582580833090591</v>
      </c>
      <c r="U1358" s="7"/>
    </row>
    <row r="1359" customFormat="false" ht="12.8" hidden="false" customHeight="false" outlineLevel="0" collapsed="false">
      <c r="P1359" s="6" t="s">
        <v>2451</v>
      </c>
      <c r="Q1359" s="6" t="n">
        <v>2</v>
      </c>
      <c r="R1359" s="7" t="n">
        <f aca="false">Q1359/3433*100</f>
        <v>0.0582580833090591</v>
      </c>
      <c r="U1359" s="7"/>
    </row>
    <row r="1360" customFormat="false" ht="12.8" hidden="false" customHeight="false" outlineLevel="0" collapsed="false">
      <c r="P1360" s="6" t="s">
        <v>2452</v>
      </c>
      <c r="Q1360" s="6" t="n">
        <v>2</v>
      </c>
      <c r="R1360" s="7" t="n">
        <f aca="false">Q1360/3433*100</f>
        <v>0.0582580833090591</v>
      </c>
      <c r="U1360" s="7"/>
    </row>
    <row r="1361" customFormat="false" ht="12.8" hidden="false" customHeight="false" outlineLevel="0" collapsed="false">
      <c r="P1361" s="6" t="s">
        <v>2453</v>
      </c>
      <c r="Q1361" s="6" t="n">
        <v>1</v>
      </c>
      <c r="R1361" s="7" t="n">
        <f aca="false">Q1361/3433*100</f>
        <v>0.0291290416545296</v>
      </c>
      <c r="U1361" s="7"/>
    </row>
    <row r="1362" customFormat="false" ht="12.8" hidden="false" customHeight="false" outlineLevel="0" collapsed="false">
      <c r="P1362" s="6" t="s">
        <v>2454</v>
      </c>
      <c r="Q1362" s="6" t="n">
        <v>1</v>
      </c>
      <c r="R1362" s="7" t="n">
        <f aca="false">Q1362/3433*100</f>
        <v>0.0291290416545296</v>
      </c>
      <c r="U1362" s="7"/>
    </row>
    <row r="1363" customFormat="false" ht="12.8" hidden="false" customHeight="false" outlineLevel="0" collapsed="false">
      <c r="P1363" s="6" t="s">
        <v>2455</v>
      </c>
      <c r="Q1363" s="6" t="n">
        <v>1</v>
      </c>
      <c r="R1363" s="7" t="n">
        <f aca="false">Q1363/3433*100</f>
        <v>0.0291290416545296</v>
      </c>
      <c r="U1363" s="7"/>
    </row>
    <row r="1364" customFormat="false" ht="12.8" hidden="false" customHeight="false" outlineLevel="0" collapsed="false">
      <c r="P1364" s="6" t="s">
        <v>2456</v>
      </c>
      <c r="Q1364" s="6" t="n">
        <v>1</v>
      </c>
      <c r="R1364" s="7" t="n">
        <f aca="false">Q1364/3433*100</f>
        <v>0.0291290416545296</v>
      </c>
      <c r="U1364" s="7"/>
    </row>
    <row r="1365" customFormat="false" ht="12.8" hidden="false" customHeight="false" outlineLevel="0" collapsed="false">
      <c r="P1365" s="6" t="s">
        <v>2457</v>
      </c>
      <c r="Q1365" s="6" t="n">
        <v>1</v>
      </c>
      <c r="R1365" s="7" t="n">
        <f aca="false">Q1365/3433*100</f>
        <v>0.0291290416545296</v>
      </c>
      <c r="U1365" s="7"/>
    </row>
    <row r="1366" customFormat="false" ht="12.8" hidden="false" customHeight="false" outlineLevel="0" collapsed="false">
      <c r="P1366" s="6" t="s">
        <v>2458</v>
      </c>
      <c r="Q1366" s="6" t="n">
        <v>1</v>
      </c>
      <c r="R1366" s="7" t="n">
        <f aca="false">Q1366/3433*100</f>
        <v>0.0291290416545296</v>
      </c>
      <c r="U1366" s="7"/>
    </row>
    <row r="1367" customFormat="false" ht="12.8" hidden="false" customHeight="false" outlineLevel="0" collapsed="false">
      <c r="P1367" s="6" t="s">
        <v>2459</v>
      </c>
      <c r="Q1367" s="6" t="n">
        <v>1</v>
      </c>
      <c r="R1367" s="7" t="n">
        <f aca="false">Q1367/3433*100</f>
        <v>0.0291290416545296</v>
      </c>
      <c r="U1367" s="7"/>
    </row>
    <row r="1368" customFormat="false" ht="12.8" hidden="false" customHeight="false" outlineLevel="0" collapsed="false">
      <c r="P1368" s="6" t="s">
        <v>2460</v>
      </c>
      <c r="Q1368" s="6" t="n">
        <v>1</v>
      </c>
      <c r="R1368" s="7" t="n">
        <f aca="false">Q1368/3433*100</f>
        <v>0.0291290416545296</v>
      </c>
      <c r="U1368" s="7"/>
    </row>
    <row r="1369" customFormat="false" ht="12.8" hidden="false" customHeight="false" outlineLevel="0" collapsed="false">
      <c r="P1369" s="6" t="s">
        <v>2461</v>
      </c>
      <c r="Q1369" s="6" t="n">
        <v>1</v>
      </c>
      <c r="R1369" s="7" t="n">
        <f aca="false">Q1369/3433*100</f>
        <v>0.0291290416545296</v>
      </c>
      <c r="U1369" s="7"/>
    </row>
    <row r="1370" customFormat="false" ht="12.8" hidden="false" customHeight="false" outlineLevel="0" collapsed="false">
      <c r="P1370" s="6" t="s">
        <v>2462</v>
      </c>
      <c r="Q1370" s="6" t="n">
        <v>1</v>
      </c>
      <c r="R1370" s="7" t="n">
        <f aca="false">Q1370/3433*100</f>
        <v>0.0291290416545296</v>
      </c>
      <c r="U1370" s="7"/>
    </row>
    <row r="1371" customFormat="false" ht="12.8" hidden="false" customHeight="false" outlineLevel="0" collapsed="false">
      <c r="P1371" s="6" t="s">
        <v>2463</v>
      </c>
      <c r="Q1371" s="6" t="n">
        <v>1</v>
      </c>
      <c r="R1371" s="7" t="n">
        <f aca="false">Q1371/3433*100</f>
        <v>0.0291290416545296</v>
      </c>
      <c r="U1371" s="7"/>
    </row>
    <row r="1372" customFormat="false" ht="12.8" hidden="false" customHeight="false" outlineLevel="0" collapsed="false">
      <c r="P1372" s="6" t="s">
        <v>2464</v>
      </c>
      <c r="Q1372" s="6" t="n">
        <v>1</v>
      </c>
      <c r="R1372" s="7" t="n">
        <f aca="false">Q1372/3433*100</f>
        <v>0.0291290416545296</v>
      </c>
      <c r="U1372" s="7"/>
    </row>
    <row r="1373" customFormat="false" ht="12.8" hidden="false" customHeight="false" outlineLevel="0" collapsed="false">
      <c r="P1373" s="6" t="s">
        <v>2465</v>
      </c>
      <c r="Q1373" s="6" t="n">
        <v>1</v>
      </c>
      <c r="R1373" s="7" t="n">
        <f aca="false">Q1373/3433*100</f>
        <v>0.0291290416545296</v>
      </c>
      <c r="U1373" s="7"/>
    </row>
    <row r="1374" customFormat="false" ht="12.8" hidden="false" customHeight="false" outlineLevel="0" collapsed="false">
      <c r="P1374" s="6" t="s">
        <v>2466</v>
      </c>
      <c r="Q1374" s="6" t="n">
        <v>1</v>
      </c>
      <c r="R1374" s="7" t="n">
        <f aca="false">Q1374/3433*100</f>
        <v>0.0291290416545296</v>
      </c>
      <c r="U1374" s="7"/>
    </row>
    <row r="1375" customFormat="false" ht="12.8" hidden="false" customHeight="false" outlineLevel="0" collapsed="false">
      <c r="P1375" s="6" t="s">
        <v>2467</v>
      </c>
      <c r="Q1375" s="6" t="n">
        <v>1</v>
      </c>
      <c r="R1375" s="7" t="n">
        <f aca="false">Q1375/3433*100</f>
        <v>0.0291290416545296</v>
      </c>
      <c r="U1375" s="7"/>
    </row>
    <row r="1376" customFormat="false" ht="12.8" hidden="false" customHeight="false" outlineLevel="0" collapsed="false">
      <c r="P1376" s="6" t="s">
        <v>2468</v>
      </c>
      <c r="Q1376" s="6" t="n">
        <v>1</v>
      </c>
      <c r="R1376" s="7" t="n">
        <f aca="false">Q1376/3433*100</f>
        <v>0.0291290416545296</v>
      </c>
      <c r="U1376" s="7"/>
    </row>
    <row r="1377" customFormat="false" ht="12.8" hidden="false" customHeight="false" outlineLevel="0" collapsed="false">
      <c r="P1377" s="6" t="s">
        <v>2469</v>
      </c>
      <c r="Q1377" s="6" t="n">
        <v>1</v>
      </c>
      <c r="R1377" s="7" t="n">
        <f aca="false">Q1377/3433*100</f>
        <v>0.0291290416545296</v>
      </c>
      <c r="U1377" s="7"/>
    </row>
    <row r="1378" customFormat="false" ht="12.8" hidden="false" customHeight="false" outlineLevel="0" collapsed="false">
      <c r="P1378" s="6" t="s">
        <v>2470</v>
      </c>
      <c r="Q1378" s="6" t="n">
        <v>1</v>
      </c>
      <c r="R1378" s="7" t="n">
        <f aca="false">Q1378/3433*100</f>
        <v>0.0291290416545296</v>
      </c>
      <c r="U1378" s="7"/>
    </row>
    <row r="1379" customFormat="false" ht="12.8" hidden="false" customHeight="false" outlineLevel="0" collapsed="false">
      <c r="P1379" s="6" t="s">
        <v>2471</v>
      </c>
      <c r="Q1379" s="6" t="n">
        <v>1</v>
      </c>
      <c r="R1379" s="7" t="n">
        <f aca="false">Q1379/3433*100</f>
        <v>0.0291290416545296</v>
      </c>
      <c r="U1379" s="7"/>
    </row>
    <row r="1380" customFormat="false" ht="12.8" hidden="false" customHeight="false" outlineLevel="0" collapsed="false">
      <c r="P1380" s="6" t="s">
        <v>2472</v>
      </c>
      <c r="Q1380" s="6" t="n">
        <v>1</v>
      </c>
      <c r="R1380" s="7" t="n">
        <f aca="false">Q1380/3433*100</f>
        <v>0.0291290416545296</v>
      </c>
      <c r="U1380" s="7"/>
    </row>
    <row r="1381" customFormat="false" ht="12.8" hidden="false" customHeight="false" outlineLevel="0" collapsed="false">
      <c r="P1381" s="6" t="s">
        <v>2473</v>
      </c>
      <c r="Q1381" s="6" t="n">
        <v>1</v>
      </c>
      <c r="R1381" s="7" t="n">
        <f aca="false">Q1381/3433*100</f>
        <v>0.0291290416545296</v>
      </c>
      <c r="U1381" s="7"/>
    </row>
    <row r="1382" customFormat="false" ht="12.8" hidden="false" customHeight="false" outlineLevel="0" collapsed="false">
      <c r="P1382" s="6" t="s">
        <v>2474</v>
      </c>
      <c r="Q1382" s="6" t="n">
        <v>1</v>
      </c>
      <c r="R1382" s="7" t="n">
        <f aca="false">Q1382/3433*100</f>
        <v>0.0291290416545296</v>
      </c>
      <c r="U1382" s="7"/>
    </row>
    <row r="1383" customFormat="false" ht="12.8" hidden="false" customHeight="false" outlineLevel="0" collapsed="false">
      <c r="P1383" s="6" t="s">
        <v>2475</v>
      </c>
      <c r="Q1383" s="6" t="n">
        <v>1</v>
      </c>
      <c r="R1383" s="7" t="n">
        <f aca="false">Q1383/3433*100</f>
        <v>0.0291290416545296</v>
      </c>
      <c r="U1383" s="7"/>
    </row>
    <row r="1384" customFormat="false" ht="12.8" hidden="false" customHeight="false" outlineLevel="0" collapsed="false">
      <c r="P1384" s="6" t="s">
        <v>2476</v>
      </c>
      <c r="Q1384" s="6" t="n">
        <v>1</v>
      </c>
      <c r="R1384" s="7" t="n">
        <f aca="false">Q1384/3433*100</f>
        <v>0.0291290416545296</v>
      </c>
      <c r="U1384" s="7"/>
    </row>
    <row r="1385" customFormat="false" ht="12.8" hidden="false" customHeight="false" outlineLevel="0" collapsed="false">
      <c r="P1385" s="6" t="s">
        <v>2477</v>
      </c>
      <c r="Q1385" s="6" t="n">
        <v>1</v>
      </c>
      <c r="R1385" s="7" t="n">
        <f aca="false">Q1385/3433*100</f>
        <v>0.0291290416545296</v>
      </c>
      <c r="U1385" s="7"/>
    </row>
    <row r="1386" customFormat="false" ht="12.8" hidden="false" customHeight="false" outlineLevel="0" collapsed="false">
      <c r="P1386" s="6" t="s">
        <v>2478</v>
      </c>
      <c r="Q1386" s="6" t="n">
        <v>1</v>
      </c>
      <c r="R1386" s="7" t="n">
        <f aca="false">Q1386/3433*100</f>
        <v>0.0291290416545296</v>
      </c>
      <c r="U1386" s="7"/>
    </row>
    <row r="1387" customFormat="false" ht="12.8" hidden="false" customHeight="false" outlineLevel="0" collapsed="false">
      <c r="P1387" s="6" t="s">
        <v>2479</v>
      </c>
      <c r="Q1387" s="6" t="n">
        <v>1</v>
      </c>
      <c r="R1387" s="7" t="n">
        <f aca="false">Q1387/3433*100</f>
        <v>0.0291290416545296</v>
      </c>
      <c r="U1387" s="7"/>
    </row>
    <row r="1388" customFormat="false" ht="12.8" hidden="false" customHeight="false" outlineLevel="0" collapsed="false">
      <c r="P1388" s="6" t="s">
        <v>132</v>
      </c>
      <c r="Q1388" s="6" t="n">
        <v>1</v>
      </c>
      <c r="R1388" s="7" t="n">
        <f aca="false">Q1388/3433*100</f>
        <v>0.0291290416545296</v>
      </c>
      <c r="U1388" s="7"/>
    </row>
    <row r="1389" customFormat="false" ht="12.8" hidden="false" customHeight="false" outlineLevel="0" collapsed="false">
      <c r="P1389" s="6" t="s">
        <v>2480</v>
      </c>
      <c r="Q1389" s="6" t="n">
        <v>1</v>
      </c>
      <c r="R1389" s="7" t="n">
        <f aca="false">Q1389/3433*100</f>
        <v>0.0291290416545296</v>
      </c>
      <c r="U1389" s="7"/>
    </row>
    <row r="1390" customFormat="false" ht="12.8" hidden="false" customHeight="false" outlineLevel="0" collapsed="false">
      <c r="P1390" s="6" t="s">
        <v>2481</v>
      </c>
      <c r="Q1390" s="6" t="n">
        <v>1</v>
      </c>
      <c r="R1390" s="7" t="n">
        <f aca="false">Q1390/3433*100</f>
        <v>0.0291290416545296</v>
      </c>
      <c r="U1390" s="7"/>
    </row>
    <row r="1391" customFormat="false" ht="12.8" hidden="false" customHeight="false" outlineLevel="0" collapsed="false">
      <c r="P1391" s="6" t="s">
        <v>2482</v>
      </c>
      <c r="Q1391" s="6" t="n">
        <v>1</v>
      </c>
      <c r="R1391" s="7" t="n">
        <f aca="false">Q1391/3433*100</f>
        <v>0.0291290416545296</v>
      </c>
      <c r="U1391" s="7"/>
    </row>
    <row r="1392" customFormat="false" ht="12.8" hidden="false" customHeight="false" outlineLevel="0" collapsed="false">
      <c r="P1392" s="6" t="s">
        <v>2483</v>
      </c>
      <c r="Q1392" s="6" t="n">
        <v>1</v>
      </c>
      <c r="R1392" s="7" t="n">
        <f aca="false">Q1392/3433*100</f>
        <v>0.0291290416545296</v>
      </c>
      <c r="U1392" s="7"/>
    </row>
    <row r="1393" customFormat="false" ht="12.8" hidden="false" customHeight="false" outlineLevel="0" collapsed="false">
      <c r="P1393" s="6" t="s">
        <v>2484</v>
      </c>
      <c r="Q1393" s="6" t="n">
        <v>1</v>
      </c>
      <c r="R1393" s="7" t="n">
        <f aca="false">Q1393/3433*100</f>
        <v>0.0291290416545296</v>
      </c>
      <c r="U1393" s="7"/>
    </row>
    <row r="1394" customFormat="false" ht="12.8" hidden="false" customHeight="false" outlineLevel="0" collapsed="false">
      <c r="P1394" s="6" t="s">
        <v>2485</v>
      </c>
      <c r="Q1394" s="6" t="n">
        <v>1</v>
      </c>
      <c r="R1394" s="7" t="n">
        <f aca="false">Q1394/3433*100</f>
        <v>0.0291290416545296</v>
      </c>
      <c r="U1394" s="7"/>
    </row>
    <row r="1395" customFormat="false" ht="12.8" hidden="false" customHeight="false" outlineLevel="0" collapsed="false">
      <c r="P1395" s="6" t="s">
        <v>2486</v>
      </c>
      <c r="Q1395" s="6" t="n">
        <v>1</v>
      </c>
      <c r="R1395" s="7" t="n">
        <f aca="false">Q1395/3433*100</f>
        <v>0.0291290416545296</v>
      </c>
      <c r="U1395" s="7"/>
    </row>
    <row r="1396" customFormat="false" ht="12.8" hidden="false" customHeight="false" outlineLevel="0" collapsed="false">
      <c r="P1396" s="6" t="s">
        <v>2487</v>
      </c>
      <c r="Q1396" s="6" t="n">
        <v>1</v>
      </c>
      <c r="R1396" s="7" t="n">
        <f aca="false">Q1396/3433*100</f>
        <v>0.0291290416545296</v>
      </c>
      <c r="U1396" s="7"/>
    </row>
    <row r="1397" customFormat="false" ht="12.8" hidden="false" customHeight="false" outlineLevel="0" collapsed="false">
      <c r="P1397" s="6" t="s">
        <v>2488</v>
      </c>
      <c r="Q1397" s="6" t="n">
        <v>1</v>
      </c>
      <c r="R1397" s="7" t="n">
        <f aca="false">Q1397/3433*100</f>
        <v>0.0291290416545296</v>
      </c>
      <c r="U1397" s="7"/>
    </row>
    <row r="1398" customFormat="false" ht="12.8" hidden="false" customHeight="false" outlineLevel="0" collapsed="false">
      <c r="P1398" s="6" t="s">
        <v>2489</v>
      </c>
      <c r="Q1398" s="6" t="n">
        <v>1</v>
      </c>
      <c r="R1398" s="7" t="n">
        <f aca="false">Q1398/3433*100</f>
        <v>0.0291290416545296</v>
      </c>
      <c r="U1398" s="7"/>
    </row>
    <row r="1399" customFormat="false" ht="12.8" hidden="false" customHeight="false" outlineLevel="0" collapsed="false">
      <c r="P1399" s="6" t="s">
        <v>2490</v>
      </c>
      <c r="Q1399" s="6" t="n">
        <v>1</v>
      </c>
      <c r="R1399" s="7" t="n">
        <f aca="false">Q1399/3433*100</f>
        <v>0.0291290416545296</v>
      </c>
      <c r="U1399" s="7"/>
    </row>
    <row r="1400" customFormat="false" ht="12.8" hidden="false" customHeight="false" outlineLevel="0" collapsed="false">
      <c r="P1400" s="6" t="s">
        <v>2491</v>
      </c>
      <c r="Q1400" s="6" t="n">
        <v>1</v>
      </c>
      <c r="R1400" s="7" t="n">
        <f aca="false">Q1400/3433*100</f>
        <v>0.0291290416545296</v>
      </c>
      <c r="U1400" s="7"/>
    </row>
    <row r="1401" customFormat="false" ht="12.8" hidden="false" customHeight="false" outlineLevel="0" collapsed="false">
      <c r="P1401" s="6" t="s">
        <v>2492</v>
      </c>
      <c r="Q1401" s="6" t="n">
        <v>1</v>
      </c>
      <c r="R1401" s="7" t="n">
        <f aca="false">Q1401/3433*100</f>
        <v>0.0291290416545296</v>
      </c>
      <c r="U1401" s="7"/>
    </row>
    <row r="1402" customFormat="false" ht="12.8" hidden="false" customHeight="false" outlineLevel="0" collapsed="false">
      <c r="P1402" s="6" t="s">
        <v>2493</v>
      </c>
      <c r="Q1402" s="6" t="n">
        <v>1</v>
      </c>
      <c r="R1402" s="7" t="n">
        <f aca="false">Q1402/3433*100</f>
        <v>0.0291290416545296</v>
      </c>
      <c r="U1402" s="7"/>
    </row>
    <row r="1403" customFormat="false" ht="12.8" hidden="false" customHeight="false" outlineLevel="0" collapsed="false">
      <c r="P1403" s="6" t="s">
        <v>2494</v>
      </c>
      <c r="Q1403" s="6" t="n">
        <v>1</v>
      </c>
      <c r="R1403" s="7" t="n">
        <f aca="false">Q1403/3433*100</f>
        <v>0.0291290416545296</v>
      </c>
      <c r="U1403" s="7"/>
    </row>
    <row r="1404" customFormat="false" ht="12.8" hidden="false" customHeight="false" outlineLevel="0" collapsed="false">
      <c r="P1404" s="6" t="s">
        <v>2495</v>
      </c>
      <c r="Q1404" s="6" t="n">
        <v>1</v>
      </c>
      <c r="R1404" s="7" t="n">
        <f aca="false">Q1404/3433*100</f>
        <v>0.0291290416545296</v>
      </c>
      <c r="U1404" s="7"/>
    </row>
    <row r="1405" customFormat="false" ht="12.8" hidden="false" customHeight="false" outlineLevel="0" collapsed="false">
      <c r="P1405" s="6" t="s">
        <v>2496</v>
      </c>
      <c r="Q1405" s="6" t="n">
        <v>1</v>
      </c>
      <c r="R1405" s="7" t="n">
        <f aca="false">Q1405/3433*100</f>
        <v>0.0291290416545296</v>
      </c>
      <c r="U1405" s="7"/>
    </row>
    <row r="1406" customFormat="false" ht="12.8" hidden="false" customHeight="false" outlineLevel="0" collapsed="false">
      <c r="P1406" s="6" t="s">
        <v>2497</v>
      </c>
      <c r="Q1406" s="6" t="n">
        <v>1</v>
      </c>
      <c r="R1406" s="7" t="n">
        <f aca="false">Q1406/3433*100</f>
        <v>0.0291290416545296</v>
      </c>
      <c r="U1406" s="7"/>
    </row>
    <row r="1407" customFormat="false" ht="12.8" hidden="false" customHeight="false" outlineLevel="0" collapsed="false">
      <c r="P1407" s="6" t="s">
        <v>2498</v>
      </c>
      <c r="Q1407" s="6" t="n">
        <v>1</v>
      </c>
      <c r="R1407" s="7" t="n">
        <f aca="false">Q1407/3433*100</f>
        <v>0.0291290416545296</v>
      </c>
      <c r="U1407" s="7"/>
    </row>
    <row r="1408" customFormat="false" ht="12.8" hidden="false" customHeight="false" outlineLevel="0" collapsed="false">
      <c r="P1408" s="6" t="s">
        <v>2499</v>
      </c>
      <c r="Q1408" s="6" t="n">
        <v>1</v>
      </c>
      <c r="R1408" s="7" t="n">
        <f aca="false">Q1408/3433*100</f>
        <v>0.0291290416545296</v>
      </c>
      <c r="U1408" s="7"/>
    </row>
    <row r="1409" customFormat="false" ht="12.8" hidden="false" customHeight="false" outlineLevel="0" collapsed="false">
      <c r="P1409" s="6" t="s">
        <v>2500</v>
      </c>
      <c r="Q1409" s="6" t="n">
        <v>1</v>
      </c>
      <c r="R1409" s="7" t="n">
        <f aca="false">Q1409/3433*100</f>
        <v>0.0291290416545296</v>
      </c>
      <c r="U1409" s="7"/>
    </row>
    <row r="1410" customFormat="false" ht="12.8" hidden="false" customHeight="false" outlineLevel="0" collapsed="false">
      <c r="P1410" s="6" t="s">
        <v>2501</v>
      </c>
      <c r="Q1410" s="6" t="n">
        <v>1</v>
      </c>
      <c r="R1410" s="7" t="n">
        <f aca="false">Q1410/3433*100</f>
        <v>0.0291290416545296</v>
      </c>
      <c r="U1410" s="7"/>
    </row>
    <row r="1411" customFormat="false" ht="12.8" hidden="false" customHeight="false" outlineLevel="0" collapsed="false">
      <c r="P1411" s="6" t="s">
        <v>2502</v>
      </c>
      <c r="Q1411" s="6" t="n">
        <v>1</v>
      </c>
      <c r="R1411" s="7" t="n">
        <f aca="false">Q1411/3433*100</f>
        <v>0.0291290416545296</v>
      </c>
      <c r="U1411" s="7"/>
    </row>
    <row r="1412" customFormat="false" ht="12.8" hidden="false" customHeight="false" outlineLevel="0" collapsed="false">
      <c r="P1412" s="6" t="s">
        <v>2503</v>
      </c>
      <c r="Q1412" s="6" t="n">
        <v>1</v>
      </c>
      <c r="R1412" s="7" t="n">
        <f aca="false">Q1412/3433*100</f>
        <v>0.0291290416545296</v>
      </c>
      <c r="U1412" s="7"/>
    </row>
    <row r="1413" customFormat="false" ht="12.8" hidden="false" customHeight="false" outlineLevel="0" collapsed="false">
      <c r="P1413" s="6" t="s">
        <v>2504</v>
      </c>
      <c r="Q1413" s="6" t="n">
        <v>1</v>
      </c>
      <c r="R1413" s="7" t="n">
        <f aca="false">Q1413/3433*100</f>
        <v>0.0291290416545296</v>
      </c>
      <c r="U1413" s="7"/>
    </row>
    <row r="1414" customFormat="false" ht="12.8" hidden="false" customHeight="false" outlineLevel="0" collapsed="false">
      <c r="P1414" s="6" t="s">
        <v>2505</v>
      </c>
      <c r="Q1414" s="6" t="n">
        <v>1</v>
      </c>
      <c r="R1414" s="7" t="n">
        <f aca="false">Q1414/3433*100</f>
        <v>0.0291290416545296</v>
      </c>
      <c r="U1414" s="7"/>
    </row>
    <row r="1415" customFormat="false" ht="12.8" hidden="false" customHeight="false" outlineLevel="0" collapsed="false">
      <c r="P1415" s="6" t="s">
        <v>2506</v>
      </c>
      <c r="Q1415" s="6" t="n">
        <v>1</v>
      </c>
      <c r="R1415" s="7" t="n">
        <f aca="false">Q1415/3433*100</f>
        <v>0.0291290416545296</v>
      </c>
      <c r="U1415" s="7"/>
    </row>
    <row r="1416" customFormat="false" ht="12.8" hidden="false" customHeight="false" outlineLevel="0" collapsed="false">
      <c r="P1416" s="6" t="s">
        <v>2507</v>
      </c>
      <c r="Q1416" s="6" t="n">
        <v>1</v>
      </c>
      <c r="R1416" s="7" t="n">
        <f aca="false">Q1416/3433*100</f>
        <v>0.0291290416545296</v>
      </c>
      <c r="U1416" s="7"/>
    </row>
    <row r="1417" customFormat="false" ht="12.8" hidden="false" customHeight="false" outlineLevel="0" collapsed="false">
      <c r="P1417" s="6" t="s">
        <v>2508</v>
      </c>
      <c r="Q1417" s="6" t="n">
        <v>1</v>
      </c>
      <c r="R1417" s="7" t="n">
        <f aca="false">Q1417/3433*100</f>
        <v>0.0291290416545296</v>
      </c>
      <c r="U1417" s="7"/>
    </row>
    <row r="1418" customFormat="false" ht="12.8" hidden="false" customHeight="false" outlineLevel="0" collapsed="false">
      <c r="P1418" s="6" t="s">
        <v>2509</v>
      </c>
      <c r="Q1418" s="6" t="n">
        <v>1</v>
      </c>
      <c r="R1418" s="7" t="n">
        <f aca="false">Q1418/3433*100</f>
        <v>0.0291290416545296</v>
      </c>
      <c r="U1418" s="7"/>
    </row>
    <row r="1419" customFormat="false" ht="12.8" hidden="false" customHeight="false" outlineLevel="0" collapsed="false">
      <c r="P1419" s="6" t="s">
        <v>2510</v>
      </c>
      <c r="Q1419" s="6" t="n">
        <v>1</v>
      </c>
      <c r="R1419" s="7" t="n">
        <f aca="false">Q1419/3433*100</f>
        <v>0.0291290416545296</v>
      </c>
      <c r="U1419" s="7"/>
    </row>
    <row r="1420" customFormat="false" ht="12.8" hidden="false" customHeight="false" outlineLevel="0" collapsed="false">
      <c r="P1420" s="6" t="s">
        <v>2511</v>
      </c>
      <c r="Q1420" s="6" t="n">
        <v>1</v>
      </c>
      <c r="R1420" s="7" t="n">
        <f aca="false">Q1420/3433*100</f>
        <v>0.0291290416545296</v>
      </c>
      <c r="U1420" s="7"/>
    </row>
    <row r="1421" customFormat="false" ht="12.8" hidden="false" customHeight="false" outlineLevel="0" collapsed="false">
      <c r="P1421" s="6" t="s">
        <v>2512</v>
      </c>
      <c r="Q1421" s="6" t="n">
        <v>1</v>
      </c>
      <c r="R1421" s="7" t="n">
        <f aca="false">Q1421/3433*100</f>
        <v>0.0291290416545296</v>
      </c>
      <c r="U1421" s="7"/>
    </row>
    <row r="1422" customFormat="false" ht="12.8" hidden="false" customHeight="false" outlineLevel="0" collapsed="false">
      <c r="P1422" s="6" t="s">
        <v>2513</v>
      </c>
      <c r="Q1422" s="6" t="n">
        <v>1</v>
      </c>
      <c r="R1422" s="7" t="n">
        <f aca="false">Q1422/3433*100</f>
        <v>0.0291290416545296</v>
      </c>
      <c r="U1422" s="7"/>
    </row>
    <row r="1423" customFormat="false" ht="12.8" hidden="false" customHeight="false" outlineLevel="0" collapsed="false">
      <c r="P1423" s="6" t="s">
        <v>2514</v>
      </c>
      <c r="Q1423" s="6" t="n">
        <v>1</v>
      </c>
      <c r="R1423" s="7" t="n">
        <f aca="false">Q1423/3433*100</f>
        <v>0.0291290416545296</v>
      </c>
      <c r="U1423" s="7"/>
    </row>
    <row r="1424" customFormat="false" ht="12.8" hidden="false" customHeight="false" outlineLevel="0" collapsed="false">
      <c r="P1424" s="6" t="s">
        <v>2515</v>
      </c>
      <c r="Q1424" s="6" t="n">
        <v>1</v>
      </c>
      <c r="R1424" s="7" t="n">
        <f aca="false">Q1424/3433*100</f>
        <v>0.0291290416545296</v>
      </c>
      <c r="U1424" s="7"/>
    </row>
    <row r="1425" customFormat="false" ht="12.8" hidden="false" customHeight="false" outlineLevel="0" collapsed="false">
      <c r="P1425" s="6" t="s">
        <v>2516</v>
      </c>
      <c r="Q1425" s="6" t="n">
        <v>1</v>
      </c>
      <c r="R1425" s="7" t="n">
        <f aca="false">Q1425/3433*100</f>
        <v>0.0291290416545296</v>
      </c>
      <c r="U1425" s="7"/>
    </row>
    <row r="1426" customFormat="false" ht="12.8" hidden="false" customHeight="false" outlineLevel="0" collapsed="false">
      <c r="P1426" s="6" t="s">
        <v>2517</v>
      </c>
      <c r="Q1426" s="6" t="n">
        <v>1</v>
      </c>
      <c r="R1426" s="7" t="n">
        <f aca="false">Q1426/3433*100</f>
        <v>0.0291290416545296</v>
      </c>
      <c r="U1426" s="7"/>
    </row>
    <row r="1427" customFormat="false" ht="12.8" hidden="false" customHeight="false" outlineLevel="0" collapsed="false">
      <c r="P1427" s="6" t="s">
        <v>2518</v>
      </c>
      <c r="Q1427" s="6" t="n">
        <v>1</v>
      </c>
      <c r="R1427" s="7" t="n">
        <f aca="false">Q1427/3433*100</f>
        <v>0.0291290416545296</v>
      </c>
      <c r="U1427" s="7"/>
    </row>
    <row r="1428" customFormat="false" ht="12.8" hidden="false" customHeight="false" outlineLevel="0" collapsed="false">
      <c r="P1428" s="6" t="s">
        <v>2519</v>
      </c>
      <c r="Q1428" s="6" t="n">
        <v>1</v>
      </c>
      <c r="R1428" s="7" t="n">
        <f aca="false">Q1428/3433*100</f>
        <v>0.0291290416545296</v>
      </c>
      <c r="U1428" s="7"/>
    </row>
    <row r="1429" customFormat="false" ht="12.8" hidden="false" customHeight="false" outlineLevel="0" collapsed="false">
      <c r="P1429" s="6" t="s">
        <v>2520</v>
      </c>
      <c r="Q1429" s="6" t="n">
        <v>1</v>
      </c>
      <c r="R1429" s="7" t="n">
        <f aca="false">Q1429/3433*100</f>
        <v>0.0291290416545296</v>
      </c>
      <c r="U1429" s="7"/>
    </row>
    <row r="1430" customFormat="false" ht="12.8" hidden="false" customHeight="false" outlineLevel="0" collapsed="false">
      <c r="P1430" s="6" t="s">
        <v>2521</v>
      </c>
      <c r="Q1430" s="6" t="n">
        <v>1</v>
      </c>
      <c r="R1430" s="7" t="n">
        <f aca="false">Q1430/3433*100</f>
        <v>0.0291290416545296</v>
      </c>
      <c r="U1430" s="7"/>
    </row>
    <row r="1431" customFormat="false" ht="12.8" hidden="false" customHeight="false" outlineLevel="0" collapsed="false">
      <c r="P1431" s="6" t="s">
        <v>2522</v>
      </c>
      <c r="Q1431" s="6" t="n">
        <v>1</v>
      </c>
      <c r="R1431" s="7" t="n">
        <f aca="false">Q1431/3433*100</f>
        <v>0.0291290416545296</v>
      </c>
      <c r="U1431" s="7"/>
    </row>
    <row r="1432" customFormat="false" ht="12.8" hidden="false" customHeight="false" outlineLevel="0" collapsed="false">
      <c r="P1432" s="6" t="s">
        <v>2523</v>
      </c>
      <c r="Q1432" s="6" t="n">
        <v>1</v>
      </c>
      <c r="R1432" s="7" t="n">
        <f aca="false">Q1432/3433*100</f>
        <v>0.0291290416545296</v>
      </c>
      <c r="U1432" s="7"/>
    </row>
    <row r="1433" customFormat="false" ht="12.8" hidden="false" customHeight="false" outlineLevel="0" collapsed="false">
      <c r="P1433" s="6" t="s">
        <v>2524</v>
      </c>
      <c r="Q1433" s="6" t="n">
        <v>1</v>
      </c>
      <c r="R1433" s="7" t="n">
        <f aca="false">Q1433/3433*100</f>
        <v>0.0291290416545296</v>
      </c>
      <c r="U1433" s="7"/>
    </row>
    <row r="1434" customFormat="false" ht="12.8" hidden="false" customHeight="false" outlineLevel="0" collapsed="false">
      <c r="P1434" s="6" t="s">
        <v>2525</v>
      </c>
      <c r="Q1434" s="6" t="n">
        <v>1</v>
      </c>
      <c r="R1434" s="7" t="n">
        <f aca="false">Q1434/3433*100</f>
        <v>0.0291290416545296</v>
      </c>
      <c r="U1434" s="7"/>
    </row>
    <row r="1435" customFormat="false" ht="12.8" hidden="false" customHeight="false" outlineLevel="0" collapsed="false">
      <c r="P1435" s="6" t="s">
        <v>2526</v>
      </c>
      <c r="Q1435" s="6" t="n">
        <v>1</v>
      </c>
      <c r="R1435" s="7" t="n">
        <f aca="false">Q1435/3433*100</f>
        <v>0.0291290416545296</v>
      </c>
      <c r="U1435" s="7"/>
    </row>
    <row r="1436" customFormat="false" ht="12.8" hidden="false" customHeight="false" outlineLevel="0" collapsed="false">
      <c r="P1436" s="6" t="s">
        <v>2527</v>
      </c>
      <c r="Q1436" s="6" t="n">
        <v>1</v>
      </c>
      <c r="R1436" s="7" t="n">
        <f aca="false">Q1436/3433*100</f>
        <v>0.0291290416545296</v>
      </c>
      <c r="U1436" s="7"/>
    </row>
    <row r="1437" customFormat="false" ht="12.8" hidden="false" customHeight="false" outlineLevel="0" collapsed="false">
      <c r="P1437" s="6" t="s">
        <v>2528</v>
      </c>
      <c r="Q1437" s="6" t="n">
        <v>1</v>
      </c>
      <c r="R1437" s="7" t="n">
        <f aca="false">Q1437/3433*100</f>
        <v>0.0291290416545296</v>
      </c>
      <c r="U1437" s="7"/>
    </row>
    <row r="1438" customFormat="false" ht="12.8" hidden="false" customHeight="false" outlineLevel="0" collapsed="false">
      <c r="P1438" s="6" t="s">
        <v>2529</v>
      </c>
      <c r="Q1438" s="6" t="n">
        <v>1</v>
      </c>
      <c r="R1438" s="7" t="n">
        <f aca="false">Q1438/3433*100</f>
        <v>0.0291290416545296</v>
      </c>
      <c r="U1438" s="7"/>
    </row>
    <row r="1439" customFormat="false" ht="12.8" hidden="false" customHeight="false" outlineLevel="0" collapsed="false">
      <c r="P1439" s="6" t="s">
        <v>2530</v>
      </c>
      <c r="Q1439" s="6" t="n">
        <v>1</v>
      </c>
      <c r="R1439" s="7" t="n">
        <f aca="false">Q1439/3433*100</f>
        <v>0.0291290416545296</v>
      </c>
      <c r="U1439" s="7"/>
    </row>
    <row r="1440" customFormat="false" ht="12.8" hidden="false" customHeight="false" outlineLevel="0" collapsed="false">
      <c r="P1440" s="6" t="s">
        <v>2531</v>
      </c>
      <c r="Q1440" s="6" t="n">
        <v>1</v>
      </c>
      <c r="R1440" s="7" t="n">
        <f aca="false">Q1440/3433*100</f>
        <v>0.0291290416545296</v>
      </c>
      <c r="U1440" s="7"/>
    </row>
    <row r="1441" customFormat="false" ht="12.8" hidden="false" customHeight="false" outlineLevel="0" collapsed="false">
      <c r="P1441" s="6" t="s">
        <v>2532</v>
      </c>
      <c r="Q1441" s="6" t="n">
        <v>1</v>
      </c>
      <c r="R1441" s="7" t="n">
        <f aca="false">Q1441/3433*100</f>
        <v>0.0291290416545296</v>
      </c>
      <c r="U1441" s="7"/>
    </row>
    <row r="1442" customFormat="false" ht="12.8" hidden="false" customHeight="false" outlineLevel="0" collapsed="false">
      <c r="P1442" s="6" t="s">
        <v>2533</v>
      </c>
      <c r="Q1442" s="6" t="n">
        <v>1</v>
      </c>
      <c r="R1442" s="7" t="n">
        <f aca="false">Q1442/3433*100</f>
        <v>0.0291290416545296</v>
      </c>
      <c r="U1442" s="7"/>
    </row>
    <row r="1443" customFormat="false" ht="12.8" hidden="false" customHeight="false" outlineLevel="0" collapsed="false">
      <c r="P1443" s="6" t="s">
        <v>2534</v>
      </c>
      <c r="Q1443" s="6" t="n">
        <v>1</v>
      </c>
      <c r="R1443" s="7" t="n">
        <f aca="false">Q1443/3433*100</f>
        <v>0.0291290416545296</v>
      </c>
      <c r="U1443" s="7"/>
    </row>
    <row r="1444" customFormat="false" ht="12.8" hidden="false" customHeight="false" outlineLevel="0" collapsed="false">
      <c r="P1444" s="6" t="s">
        <v>2535</v>
      </c>
      <c r="Q1444" s="6" t="n">
        <v>1</v>
      </c>
      <c r="R1444" s="7" t="n">
        <f aca="false">Q1444/3433*100</f>
        <v>0.0291290416545296</v>
      </c>
      <c r="U1444" s="7"/>
    </row>
    <row r="1445" customFormat="false" ht="12.8" hidden="false" customHeight="false" outlineLevel="0" collapsed="false">
      <c r="P1445" s="6" t="s">
        <v>2536</v>
      </c>
      <c r="Q1445" s="6" t="n">
        <v>1</v>
      </c>
      <c r="R1445" s="7" t="n">
        <f aca="false">Q1445/3433*100</f>
        <v>0.0291290416545296</v>
      </c>
      <c r="U1445" s="7"/>
    </row>
    <row r="1446" customFormat="false" ht="12.8" hidden="false" customHeight="false" outlineLevel="0" collapsed="false">
      <c r="P1446" s="6" t="s">
        <v>2537</v>
      </c>
      <c r="Q1446" s="6" t="n">
        <v>1</v>
      </c>
      <c r="R1446" s="7" t="n">
        <f aca="false">Q1446/3433*100</f>
        <v>0.0291290416545296</v>
      </c>
      <c r="U1446" s="7"/>
    </row>
    <row r="1447" customFormat="false" ht="12.8" hidden="false" customHeight="false" outlineLevel="0" collapsed="false">
      <c r="P1447" s="6" t="s">
        <v>2538</v>
      </c>
      <c r="Q1447" s="6" t="n">
        <v>1</v>
      </c>
      <c r="R1447" s="7" t="n">
        <f aca="false">Q1447/3433*100</f>
        <v>0.0291290416545296</v>
      </c>
      <c r="U1447" s="7"/>
    </row>
    <row r="1448" customFormat="false" ht="12.8" hidden="false" customHeight="false" outlineLevel="0" collapsed="false">
      <c r="P1448" s="6" t="s">
        <v>2539</v>
      </c>
      <c r="Q1448" s="6" t="n">
        <v>1</v>
      </c>
      <c r="R1448" s="7" t="n">
        <f aca="false">Q1448/3433*100</f>
        <v>0.0291290416545296</v>
      </c>
      <c r="U1448" s="7"/>
    </row>
    <row r="1449" customFormat="false" ht="12.8" hidden="false" customHeight="false" outlineLevel="0" collapsed="false">
      <c r="P1449" s="6" t="s">
        <v>2540</v>
      </c>
      <c r="Q1449" s="6" t="n">
        <v>1</v>
      </c>
      <c r="R1449" s="7" t="n">
        <f aca="false">Q1449/3433*100</f>
        <v>0.0291290416545296</v>
      </c>
      <c r="U1449" s="7"/>
    </row>
    <row r="1450" customFormat="false" ht="12.8" hidden="false" customHeight="false" outlineLevel="0" collapsed="false">
      <c r="P1450" s="6" t="s">
        <v>2541</v>
      </c>
      <c r="Q1450" s="6" t="n">
        <v>1</v>
      </c>
      <c r="R1450" s="7" t="n">
        <f aca="false">Q1450/3433*100</f>
        <v>0.0291290416545296</v>
      </c>
      <c r="U1450" s="7"/>
    </row>
    <row r="1451" customFormat="false" ht="12.8" hidden="false" customHeight="false" outlineLevel="0" collapsed="false">
      <c r="P1451" s="6" t="s">
        <v>2542</v>
      </c>
      <c r="Q1451" s="6" t="n">
        <v>1</v>
      </c>
      <c r="R1451" s="7" t="n">
        <f aca="false">Q1451/3433*100</f>
        <v>0.0291290416545296</v>
      </c>
      <c r="U1451" s="7"/>
    </row>
    <row r="1452" customFormat="false" ht="12.8" hidden="false" customHeight="false" outlineLevel="0" collapsed="false">
      <c r="P1452" s="6" t="s">
        <v>2543</v>
      </c>
      <c r="Q1452" s="6" t="n">
        <v>1</v>
      </c>
      <c r="R1452" s="7" t="n">
        <f aca="false">Q1452/3433*100</f>
        <v>0.0291290416545296</v>
      </c>
      <c r="U1452" s="7"/>
    </row>
    <row r="1453" customFormat="false" ht="12.8" hidden="false" customHeight="false" outlineLevel="0" collapsed="false">
      <c r="P1453" s="6" t="s">
        <v>2544</v>
      </c>
      <c r="Q1453" s="6" t="n">
        <v>1</v>
      </c>
      <c r="R1453" s="7" t="n">
        <f aca="false">Q1453/3433*100</f>
        <v>0.0291290416545296</v>
      </c>
      <c r="U1453" s="7"/>
    </row>
    <row r="1454" customFormat="false" ht="12.8" hidden="false" customHeight="false" outlineLevel="0" collapsed="false">
      <c r="P1454" s="6" t="s">
        <v>2545</v>
      </c>
      <c r="Q1454" s="6" t="n">
        <v>1</v>
      </c>
      <c r="R1454" s="7" t="n">
        <f aca="false">Q1454/3433*100</f>
        <v>0.0291290416545296</v>
      </c>
      <c r="U1454" s="7"/>
    </row>
    <row r="1455" customFormat="false" ht="12.8" hidden="false" customHeight="false" outlineLevel="0" collapsed="false">
      <c r="P1455" s="6" t="s">
        <v>2546</v>
      </c>
      <c r="Q1455" s="6" t="n">
        <v>1</v>
      </c>
      <c r="R1455" s="7" t="n">
        <f aca="false">Q1455/3433*100</f>
        <v>0.0291290416545296</v>
      </c>
      <c r="U1455" s="7"/>
    </row>
    <row r="1456" customFormat="false" ht="12.8" hidden="false" customHeight="false" outlineLevel="0" collapsed="false">
      <c r="P1456" s="6" t="s">
        <v>2547</v>
      </c>
      <c r="Q1456" s="6" t="n">
        <v>1</v>
      </c>
      <c r="R1456" s="7" t="n">
        <f aca="false">Q1456/3433*100</f>
        <v>0.0291290416545296</v>
      </c>
      <c r="U1456" s="7"/>
    </row>
    <row r="1457" customFormat="false" ht="12.8" hidden="false" customHeight="false" outlineLevel="0" collapsed="false">
      <c r="P1457" s="6" t="s">
        <v>2548</v>
      </c>
      <c r="Q1457" s="6" t="n">
        <v>1</v>
      </c>
      <c r="R1457" s="7" t="n">
        <f aca="false">Q1457/3433*100</f>
        <v>0.0291290416545296</v>
      </c>
      <c r="U1457" s="7"/>
    </row>
    <row r="1458" customFormat="false" ht="12.8" hidden="false" customHeight="false" outlineLevel="0" collapsed="false">
      <c r="P1458" s="6" t="s">
        <v>2549</v>
      </c>
      <c r="Q1458" s="6" t="n">
        <v>1</v>
      </c>
      <c r="R1458" s="7" t="n">
        <f aca="false">Q1458/3433*100</f>
        <v>0.0291290416545296</v>
      </c>
      <c r="U1458" s="7"/>
    </row>
    <row r="1459" customFormat="false" ht="12.8" hidden="false" customHeight="false" outlineLevel="0" collapsed="false">
      <c r="P1459" s="6" t="s">
        <v>2550</v>
      </c>
      <c r="Q1459" s="6" t="n">
        <v>1</v>
      </c>
      <c r="R1459" s="7" t="n">
        <f aca="false">Q1459/3433*100</f>
        <v>0.0291290416545296</v>
      </c>
      <c r="U1459" s="7"/>
    </row>
    <row r="1460" customFormat="false" ht="12.8" hidden="false" customHeight="false" outlineLevel="0" collapsed="false">
      <c r="P1460" s="6" t="s">
        <v>2551</v>
      </c>
      <c r="Q1460" s="6" t="n">
        <v>1</v>
      </c>
      <c r="R1460" s="7" t="n">
        <f aca="false">Q1460/3433*100</f>
        <v>0.0291290416545296</v>
      </c>
      <c r="U1460" s="7"/>
    </row>
    <row r="1461" customFormat="false" ht="12.8" hidden="false" customHeight="false" outlineLevel="0" collapsed="false">
      <c r="P1461" s="6" t="s">
        <v>2552</v>
      </c>
      <c r="Q1461" s="6" t="n">
        <v>1</v>
      </c>
      <c r="R1461" s="7" t="n">
        <f aca="false">Q1461/3433*100</f>
        <v>0.0291290416545296</v>
      </c>
      <c r="U1461" s="7"/>
    </row>
    <row r="1462" customFormat="false" ht="12.8" hidden="false" customHeight="false" outlineLevel="0" collapsed="false">
      <c r="P1462" s="6" t="s">
        <v>2553</v>
      </c>
      <c r="Q1462" s="6" t="n">
        <v>1</v>
      </c>
      <c r="R1462" s="7" t="n">
        <f aca="false">Q1462/3433*100</f>
        <v>0.0291290416545296</v>
      </c>
      <c r="U1462" s="7"/>
    </row>
    <row r="1463" customFormat="false" ht="12.8" hidden="false" customHeight="false" outlineLevel="0" collapsed="false">
      <c r="P1463" s="6" t="s">
        <v>2554</v>
      </c>
      <c r="Q1463" s="6" t="n">
        <v>1</v>
      </c>
      <c r="R1463" s="7" t="n">
        <f aca="false">Q1463/3433*100</f>
        <v>0.0291290416545296</v>
      </c>
      <c r="U1463" s="7"/>
    </row>
    <row r="1464" customFormat="false" ht="12.8" hidden="false" customHeight="false" outlineLevel="0" collapsed="false">
      <c r="P1464" s="6" t="s">
        <v>2555</v>
      </c>
      <c r="Q1464" s="6" t="n">
        <v>1</v>
      </c>
      <c r="R1464" s="7" t="n">
        <f aca="false">Q1464/3433*100</f>
        <v>0.0291290416545296</v>
      </c>
      <c r="U1464" s="7"/>
    </row>
    <row r="1465" customFormat="false" ht="12.8" hidden="false" customHeight="false" outlineLevel="0" collapsed="false">
      <c r="P1465" s="6" t="s">
        <v>2556</v>
      </c>
      <c r="Q1465" s="6" t="n">
        <v>181</v>
      </c>
      <c r="U1465" s="7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W1380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9" activeCellId="0" sqref="E19"/>
    </sheetView>
  </sheetViews>
  <sheetFormatPr defaultRowHeight="12.8"/>
  <cols>
    <col collapsed="false" hidden="false" max="1" min="1" style="0" width="8.50510204081633"/>
    <col collapsed="false" hidden="false" max="2" min="2" style="0" width="5.26530612244898"/>
    <col collapsed="false" hidden="false" max="3" min="3" style="0" width="7.1530612244898"/>
    <col collapsed="false" hidden="false" max="4" min="4" style="0" width="17.5510204081633"/>
    <col collapsed="false" hidden="false" max="5" min="5" style="0" width="5.26530612244898"/>
    <col collapsed="false" hidden="false" max="6" min="6" style="14" width="7.02040816326531"/>
    <col collapsed="false" hidden="false" max="7" min="7" style="0" width="3.10714285714286"/>
    <col collapsed="false" hidden="false" max="8" min="8" style="0" width="21.4642857142857"/>
    <col collapsed="false" hidden="false" max="9" min="9" style="0" width="5.26530612244898"/>
    <col collapsed="false" hidden="false" max="10" min="10" style="14" width="7.02040816326531"/>
    <col collapsed="false" hidden="false" max="11" min="11" style="14" width="3.10714285714286"/>
    <col collapsed="false" hidden="false" max="12" min="12" style="0" width="21.1938775510204"/>
    <col collapsed="false" hidden="false" max="13" min="13" style="0" width="5.26530612244898"/>
    <col collapsed="false" hidden="false" max="14" min="14" style="14" width="7.02040816326531"/>
    <col collapsed="false" hidden="false" max="15" min="15" style="14" width="3.10714285714286"/>
    <col collapsed="false" hidden="false" max="16" min="16" style="0" width="41.8469387755102"/>
    <col collapsed="false" hidden="false" max="17" min="17" style="0" width="5.26530612244898"/>
    <col collapsed="false" hidden="false" max="18" min="18" style="14" width="7.02040816326531"/>
    <col collapsed="false" hidden="false" max="19" min="19" style="14" width="3.10714285714286"/>
    <col collapsed="false" hidden="false" max="20" min="20" style="0" width="28.6173469387755"/>
    <col collapsed="false" hidden="false" max="21" min="21" style="0" width="5.26530612244898"/>
    <col collapsed="false" hidden="false" max="22" min="22" style="14" width="7.02040816326531"/>
    <col collapsed="false" hidden="false" max="1025" min="23" style="0" width="11.3418367346939"/>
  </cols>
  <sheetData>
    <row r="1" s="8" customFormat="true" ht="12.8" hidden="false" customHeight="false" outlineLevel="0" collapsed="false">
      <c r="A1" s="8" t="s">
        <v>6</v>
      </c>
      <c r="B1" s="8" t="s">
        <v>7</v>
      </c>
      <c r="C1" s="9" t="s">
        <v>8</v>
      </c>
      <c r="D1" s="8" t="s">
        <v>9</v>
      </c>
      <c r="E1" s="8" t="s">
        <v>7</v>
      </c>
      <c r="F1" s="9" t="s">
        <v>8</v>
      </c>
      <c r="H1" s="8" t="s">
        <v>10</v>
      </c>
      <c r="I1" s="8" t="s">
        <v>7</v>
      </c>
      <c r="J1" s="9" t="s">
        <v>8</v>
      </c>
      <c r="K1" s="9"/>
      <c r="L1" s="8" t="s">
        <v>11</v>
      </c>
      <c r="M1" s="8" t="s">
        <v>7</v>
      </c>
      <c r="N1" s="9" t="s">
        <v>8</v>
      </c>
      <c r="O1" s="9"/>
      <c r="P1" s="8" t="s">
        <v>12</v>
      </c>
      <c r="Q1" s="8" t="s">
        <v>7</v>
      </c>
      <c r="R1" s="9" t="s">
        <v>8</v>
      </c>
      <c r="S1" s="9"/>
      <c r="T1" s="8" t="s">
        <v>13</v>
      </c>
      <c r="U1" s="8" t="s">
        <v>7</v>
      </c>
      <c r="V1" s="9" t="s">
        <v>8</v>
      </c>
    </row>
    <row r="2" customFormat="false" ht="12.8" hidden="false" customHeight="false" outlineLevel="0" collapsed="false">
      <c r="A2" s="0" t="s">
        <v>14</v>
      </c>
      <c r="B2" s="0" t="n">
        <v>536</v>
      </c>
      <c r="C2" s="14" t="n">
        <f aca="false">B2/1363*100</f>
        <v>39.3250183418929</v>
      </c>
      <c r="D2" s="0" t="s">
        <v>26</v>
      </c>
      <c r="E2" s="0" t="n">
        <v>1359</v>
      </c>
      <c r="F2" s="14" t="n">
        <f aca="false">E2/1363*100</f>
        <v>99.7065297138665</v>
      </c>
      <c r="H2" s="0" t="s">
        <v>41</v>
      </c>
      <c r="I2" s="0" t="n">
        <v>1340</v>
      </c>
      <c r="J2" s="14" t="n">
        <f aca="false">I2/1363*100</f>
        <v>98.3125458547322</v>
      </c>
      <c r="L2" s="0" t="s">
        <v>17</v>
      </c>
      <c r="M2" s="0" t="n">
        <v>1305</v>
      </c>
      <c r="N2" s="14" t="n">
        <f aca="false">M2/1363*100</f>
        <v>95.7446808510638</v>
      </c>
      <c r="P2" s="0" t="s">
        <v>73</v>
      </c>
      <c r="Q2" s="0" t="n">
        <v>1265</v>
      </c>
      <c r="R2" s="14" t="n">
        <f aca="false">Q2/1363*100</f>
        <v>92.8099779897285</v>
      </c>
      <c r="T2" s="0" t="s">
        <v>19</v>
      </c>
      <c r="U2" s="0" t="n">
        <v>1247</v>
      </c>
      <c r="V2" s="14" t="n">
        <f aca="false">U2/1363*100</f>
        <v>91.4893617021277</v>
      </c>
    </row>
    <row r="3" customFormat="false" ht="12.8" hidden="false" customHeight="false" outlineLevel="0" collapsed="false">
      <c r="A3" s="0" t="s">
        <v>20</v>
      </c>
      <c r="B3" s="0" t="n">
        <v>1363</v>
      </c>
      <c r="C3" s="14" t="n">
        <f aca="false">B3/1363*100</f>
        <v>100</v>
      </c>
      <c r="D3" s="0" t="s">
        <v>21</v>
      </c>
      <c r="E3" s="0" t="n">
        <v>1359</v>
      </c>
      <c r="F3" s="14" t="n">
        <f aca="false">E3/1363*100</f>
        <v>99.7065297138665</v>
      </c>
      <c r="H3" s="0" t="s">
        <v>46</v>
      </c>
      <c r="I3" s="0" t="n">
        <v>1333</v>
      </c>
      <c r="J3" s="14" t="n">
        <f aca="false">I3/1363*100</f>
        <v>97.7989728539985</v>
      </c>
      <c r="L3" s="0" t="s">
        <v>137</v>
      </c>
      <c r="M3" s="0" t="n">
        <v>1301</v>
      </c>
      <c r="N3" s="14" t="n">
        <f aca="false">M3/1363*100</f>
        <v>95.4512105649303</v>
      </c>
      <c r="P3" s="0" t="s">
        <v>18</v>
      </c>
      <c r="Q3" s="0" t="n">
        <v>1260</v>
      </c>
      <c r="R3" s="14" t="n">
        <f aca="false">Q3/1363*100</f>
        <v>92.4431401320616</v>
      </c>
      <c r="T3" s="0" t="s">
        <v>25</v>
      </c>
      <c r="U3" s="0" t="n">
        <v>1210</v>
      </c>
      <c r="V3" s="14" t="n">
        <f aca="false">U3/1363*100</f>
        <v>88.7747615553925</v>
      </c>
    </row>
    <row r="4" customFormat="false" ht="12.8" hidden="false" customHeight="false" outlineLevel="0" collapsed="false">
      <c r="D4" s="0" t="s">
        <v>27</v>
      </c>
      <c r="E4" s="0" t="n">
        <v>1354</v>
      </c>
      <c r="F4" s="14" t="n">
        <f aca="false">E4/1363*100</f>
        <v>99.3396918561996</v>
      </c>
      <c r="H4" s="0" t="s">
        <v>27</v>
      </c>
      <c r="I4" s="0" t="n">
        <v>1332</v>
      </c>
      <c r="J4" s="14" t="n">
        <f aca="false">I4/1363*100</f>
        <v>97.7256052824652</v>
      </c>
      <c r="L4" s="0" t="s">
        <v>28</v>
      </c>
      <c r="M4" s="0" t="n">
        <v>1296</v>
      </c>
      <c r="N4" s="14" t="n">
        <f aca="false">M4/1363*100</f>
        <v>95.0843727072634</v>
      </c>
      <c r="P4" s="0" t="s">
        <v>24</v>
      </c>
      <c r="Q4" s="0" t="n">
        <v>1248</v>
      </c>
      <c r="R4" s="14" t="n">
        <f aca="false">Q4/1363*100</f>
        <v>91.562729273661</v>
      </c>
      <c r="T4" s="0" t="s">
        <v>44</v>
      </c>
      <c r="U4" s="0" t="n">
        <v>1133</v>
      </c>
      <c r="V4" s="14" t="n">
        <f aca="false">U4/1363*100</f>
        <v>83.1254585473221</v>
      </c>
    </row>
    <row r="5" customFormat="false" ht="12.8" hidden="false" customHeight="false" outlineLevel="0" collapsed="false">
      <c r="D5" s="11" t="s">
        <v>45</v>
      </c>
      <c r="E5" s="11" t="n">
        <v>1335</v>
      </c>
      <c r="F5" s="15" t="n">
        <f aca="false">E5/1363*100</f>
        <v>97.9457079970653</v>
      </c>
      <c r="H5" s="0" t="s">
        <v>31</v>
      </c>
      <c r="I5" s="0" t="n">
        <v>1316</v>
      </c>
      <c r="J5" s="14" t="n">
        <f aca="false">I5/1363*100</f>
        <v>96.551724137931</v>
      </c>
      <c r="L5" s="0" t="s">
        <v>42</v>
      </c>
      <c r="M5" s="0" t="n">
        <v>1290</v>
      </c>
      <c r="N5" s="14" t="n">
        <f aca="false">M5/1363*100</f>
        <v>94.6441672780631</v>
      </c>
      <c r="P5" s="0" t="s">
        <v>29</v>
      </c>
      <c r="Q5" s="0" t="n">
        <v>1246</v>
      </c>
      <c r="R5" s="14" t="n">
        <f aca="false">Q5/1363*100</f>
        <v>91.4159941305943</v>
      </c>
      <c r="T5" s="0" t="s">
        <v>109</v>
      </c>
      <c r="U5" s="0" t="n">
        <v>1125</v>
      </c>
      <c r="V5" s="14" t="n">
        <f aca="false">U5/1363*100</f>
        <v>82.538517975055</v>
      </c>
    </row>
    <row r="6" customFormat="false" ht="12.8" hidden="false" customHeight="false" outlineLevel="0" collapsed="false">
      <c r="D6" s="0" t="s">
        <v>40</v>
      </c>
      <c r="E6" s="0" t="n">
        <v>1327</v>
      </c>
      <c r="F6" s="14" t="n">
        <f aca="false">E6/1363*100</f>
        <v>97.3587674247982</v>
      </c>
      <c r="H6" s="0" t="s">
        <v>16</v>
      </c>
      <c r="I6" s="0" t="n">
        <v>1307</v>
      </c>
      <c r="J6" s="14" t="n">
        <f aca="false">I6/1363*100</f>
        <v>95.8914159941306</v>
      </c>
      <c r="L6" s="0" t="s">
        <v>23</v>
      </c>
      <c r="M6" s="0" t="n">
        <v>1280</v>
      </c>
      <c r="N6" s="14" t="n">
        <f aca="false">M6/1363*100</f>
        <v>93.9104915627293</v>
      </c>
      <c r="P6" s="0" t="s">
        <v>275</v>
      </c>
      <c r="Q6" s="0" t="n">
        <v>1239</v>
      </c>
      <c r="R6" s="14" t="n">
        <f aca="false">Q6/1363*100</f>
        <v>90.9024211298606</v>
      </c>
      <c r="T6" s="0" t="s">
        <v>99</v>
      </c>
      <c r="U6" s="0" t="n">
        <v>1121</v>
      </c>
      <c r="V6" s="14" t="n">
        <f aca="false">U6/1363*100</f>
        <v>82.2450476889215</v>
      </c>
    </row>
    <row r="7" customFormat="false" ht="12.8" hidden="false" customHeight="false" outlineLevel="0" collapsed="false">
      <c r="D7" s="0" t="s">
        <v>15</v>
      </c>
      <c r="E7" s="0" t="n">
        <v>1325</v>
      </c>
      <c r="F7" s="14" t="n">
        <f aca="false">E7/1363*100</f>
        <v>97.2120322817315</v>
      </c>
      <c r="H7" s="0" t="s">
        <v>36</v>
      </c>
      <c r="I7" s="0" t="n">
        <v>1305</v>
      </c>
      <c r="J7" s="14" t="n">
        <f aca="false">I7/1363*100</f>
        <v>95.7446808510638</v>
      </c>
      <c r="L7" s="0" t="s">
        <v>240</v>
      </c>
      <c r="M7" s="0" t="n">
        <v>1270</v>
      </c>
      <c r="N7" s="14" t="n">
        <f aca="false">M7/1363*100</f>
        <v>93.1768158473955</v>
      </c>
      <c r="P7" s="0" t="s">
        <v>38</v>
      </c>
      <c r="Q7" s="0" t="n">
        <v>1239</v>
      </c>
      <c r="R7" s="14" t="n">
        <f aca="false">Q7/1363*100</f>
        <v>90.9024211298606</v>
      </c>
      <c r="T7" s="0" t="s">
        <v>188</v>
      </c>
      <c r="U7" s="0" t="n">
        <v>1119</v>
      </c>
      <c r="V7" s="14" t="n">
        <f aca="false">U7/1363*100</f>
        <v>82.0983125458547</v>
      </c>
    </row>
    <row r="8" customFormat="false" ht="12.8" hidden="false" customHeight="false" outlineLevel="0" collapsed="false">
      <c r="D8" s="0" t="s">
        <v>50</v>
      </c>
      <c r="E8" s="0" t="n">
        <v>1312</v>
      </c>
      <c r="F8" s="14" t="n">
        <f aca="false">E8/1363*100</f>
        <v>96.2582538517975</v>
      </c>
      <c r="H8" s="0" t="s">
        <v>81</v>
      </c>
      <c r="I8" s="0" t="n">
        <v>1291</v>
      </c>
      <c r="J8" s="14" t="n">
        <f aca="false">I8/1363*100</f>
        <v>94.7175348495965</v>
      </c>
      <c r="L8" s="0" t="s">
        <v>77</v>
      </c>
      <c r="M8" s="0" t="n">
        <v>1265</v>
      </c>
      <c r="N8" s="14" t="n">
        <f aca="false">M8/1363*100</f>
        <v>92.8099779897285</v>
      </c>
      <c r="P8" s="0" t="s">
        <v>88</v>
      </c>
      <c r="Q8" s="0" t="n">
        <v>1229</v>
      </c>
      <c r="R8" s="14" t="n">
        <f aca="false">Q8/1363*100</f>
        <v>90.1687454145268</v>
      </c>
      <c r="T8" s="0" t="s">
        <v>79</v>
      </c>
      <c r="U8" s="0" t="n">
        <v>1111</v>
      </c>
      <c r="V8" s="14" t="n">
        <f aca="false">U8/1363*100</f>
        <v>81.5113719735877</v>
      </c>
    </row>
    <row r="9" customFormat="false" ht="12.8" hidden="false" customHeight="false" outlineLevel="0" collapsed="false">
      <c r="D9" s="0" t="s">
        <v>55</v>
      </c>
      <c r="E9" s="0" t="n">
        <v>1279</v>
      </c>
      <c r="F9" s="14" t="n">
        <f aca="false">E9/1363*100</f>
        <v>93.8371239911959</v>
      </c>
      <c r="H9" s="0" t="s">
        <v>22</v>
      </c>
      <c r="I9" s="0" t="n">
        <v>1280</v>
      </c>
      <c r="J9" s="14" t="n">
        <f aca="false">I9/1363*100</f>
        <v>93.9104915627293</v>
      </c>
      <c r="L9" s="0" t="s">
        <v>37</v>
      </c>
      <c r="M9" s="0" t="n">
        <v>1261</v>
      </c>
      <c r="N9" s="14" t="n">
        <f aca="false">M9/1363*100</f>
        <v>92.516507703595</v>
      </c>
      <c r="P9" s="0" t="s">
        <v>93</v>
      </c>
      <c r="Q9" s="0" t="n">
        <v>1221</v>
      </c>
      <c r="R9" s="14" t="n">
        <f aca="false">Q9/1363*100</f>
        <v>89.5818048422597</v>
      </c>
      <c r="T9" s="0" t="s">
        <v>203</v>
      </c>
      <c r="U9" s="0" t="n">
        <v>1101</v>
      </c>
      <c r="V9" s="14" t="n">
        <f aca="false">U9/1363*100</f>
        <v>80.7776962582539</v>
      </c>
    </row>
    <row r="10" customFormat="false" ht="12.8" hidden="false" customHeight="false" outlineLevel="0" collapsed="false">
      <c r="D10" s="0" t="s">
        <v>90</v>
      </c>
      <c r="E10" s="0" t="n">
        <v>1270</v>
      </c>
      <c r="F10" s="14" t="n">
        <f aca="false">E10/1363*100</f>
        <v>93.1768158473955</v>
      </c>
      <c r="H10" s="0" t="s">
        <v>155</v>
      </c>
      <c r="I10" s="0" t="n">
        <v>1270</v>
      </c>
      <c r="J10" s="14" t="n">
        <f aca="false">I10/1363*100</f>
        <v>93.1768158473955</v>
      </c>
      <c r="L10" s="0" t="s">
        <v>47</v>
      </c>
      <c r="M10" s="0" t="n">
        <v>1241</v>
      </c>
      <c r="N10" s="14" t="n">
        <f aca="false">M10/1363*100</f>
        <v>91.0491562729274</v>
      </c>
      <c r="P10" s="0" t="s">
        <v>33</v>
      </c>
      <c r="Q10" s="0" t="n">
        <v>1208</v>
      </c>
      <c r="R10" s="14" t="n">
        <f aca="false">Q10/1363*100</f>
        <v>88.6280264123258</v>
      </c>
      <c r="T10" s="0" t="s">
        <v>34</v>
      </c>
      <c r="U10" s="0" t="n">
        <v>1097</v>
      </c>
      <c r="V10" s="14" t="n">
        <f aca="false">U10/1363*100</f>
        <v>80.4842259721203</v>
      </c>
    </row>
    <row r="11" customFormat="false" ht="12.8" hidden="false" customHeight="false" outlineLevel="0" collapsed="false">
      <c r="D11" s="0" t="s">
        <v>65</v>
      </c>
      <c r="E11" s="0" t="n">
        <v>1224</v>
      </c>
      <c r="F11" s="14" t="n">
        <f aca="false">E11/1363*100</f>
        <v>89.8019075568599</v>
      </c>
      <c r="H11" s="0" t="s">
        <v>131</v>
      </c>
      <c r="I11" s="0" t="n">
        <v>1268</v>
      </c>
      <c r="J11" s="14" t="n">
        <f aca="false">I11/1363*100</f>
        <v>93.0300807043287</v>
      </c>
      <c r="L11" s="0" t="s">
        <v>176</v>
      </c>
      <c r="M11" s="0" t="n">
        <v>1239</v>
      </c>
      <c r="N11" s="14" t="n">
        <f aca="false">M11/1363*100</f>
        <v>90.9024211298606</v>
      </c>
      <c r="P11" s="0" t="s">
        <v>236</v>
      </c>
      <c r="Q11" s="0" t="n">
        <v>1201</v>
      </c>
      <c r="R11" s="14" t="n">
        <f aca="false">Q11/1363*100</f>
        <v>88.1144534115921</v>
      </c>
      <c r="T11" s="0" t="s">
        <v>326</v>
      </c>
      <c r="U11" s="0" t="n">
        <v>1091</v>
      </c>
      <c r="V11" s="14" t="n">
        <f aca="false">U11/1363*100</f>
        <v>80.04402054292</v>
      </c>
    </row>
    <row r="12" customFormat="false" ht="12.8" hidden="false" customHeight="false" outlineLevel="0" collapsed="false">
      <c r="D12" s="0" t="s">
        <v>80</v>
      </c>
      <c r="E12" s="0" t="n">
        <v>1176</v>
      </c>
      <c r="F12" s="14" t="n">
        <f aca="false">E12/1363*100</f>
        <v>86.2802641232575</v>
      </c>
      <c r="H12" s="0" t="s">
        <v>56</v>
      </c>
      <c r="I12" s="0" t="n">
        <v>1261</v>
      </c>
      <c r="J12" s="14" t="n">
        <f aca="false">I12/1363*100</f>
        <v>92.516507703595</v>
      </c>
      <c r="L12" s="0" t="s">
        <v>62</v>
      </c>
      <c r="M12" s="0" t="n">
        <v>1237</v>
      </c>
      <c r="N12" s="14" t="n">
        <f aca="false">M12/1363*100</f>
        <v>90.7556859867938</v>
      </c>
      <c r="P12" s="0" t="s">
        <v>83</v>
      </c>
      <c r="Q12" s="0" t="n">
        <v>1201</v>
      </c>
      <c r="R12" s="14" t="n">
        <f aca="false">Q12/1363*100</f>
        <v>88.1144534115921</v>
      </c>
      <c r="T12" s="0" t="s">
        <v>89</v>
      </c>
      <c r="U12" s="0" t="n">
        <v>1089</v>
      </c>
      <c r="V12" s="14" t="n">
        <f aca="false">U12/1363*100</f>
        <v>79.8972853998533</v>
      </c>
    </row>
    <row r="13" customFormat="false" ht="12.8" hidden="false" customHeight="false" outlineLevel="0" collapsed="false">
      <c r="D13" s="0" t="s">
        <v>95</v>
      </c>
      <c r="E13" s="0" t="n">
        <v>1167</v>
      </c>
      <c r="F13" s="14" t="n">
        <f aca="false">E13/1363*100</f>
        <v>85.6199559794571</v>
      </c>
      <c r="H13" s="6" t="s">
        <v>96</v>
      </c>
      <c r="I13" s="6" t="n">
        <v>1260</v>
      </c>
      <c r="J13" s="14" t="n">
        <f aca="false">I13/1363*100</f>
        <v>92.4431401320616</v>
      </c>
      <c r="L13" s="0" t="s">
        <v>274</v>
      </c>
      <c r="M13" s="0" t="n">
        <v>1236</v>
      </c>
      <c r="N13" s="14" t="n">
        <f aca="false">M13/1363*100</f>
        <v>90.6823184152605</v>
      </c>
      <c r="P13" s="0" t="s">
        <v>271</v>
      </c>
      <c r="Q13" s="0" t="n">
        <v>1190</v>
      </c>
      <c r="R13" s="14" t="n">
        <f aca="false">Q13/1363*100</f>
        <v>87.3074101247249</v>
      </c>
      <c r="T13" s="0" t="s">
        <v>178</v>
      </c>
      <c r="U13" s="0" t="n">
        <v>1077</v>
      </c>
      <c r="V13" s="14" t="n">
        <f aca="false">U13/1363*100</f>
        <v>79.0168745414527</v>
      </c>
    </row>
    <row r="14" customFormat="false" ht="12.8" hidden="false" customHeight="false" outlineLevel="0" collapsed="false">
      <c r="D14" s="0" t="s">
        <v>85</v>
      </c>
      <c r="E14" s="0" t="n">
        <v>1157</v>
      </c>
      <c r="F14" s="14" t="n">
        <f aca="false">E14/1363*100</f>
        <v>84.8862802641233</v>
      </c>
      <c r="H14" s="0" t="s">
        <v>51</v>
      </c>
      <c r="I14" s="0" t="n">
        <v>1255</v>
      </c>
      <c r="J14" s="14" t="n">
        <f aca="false">I14/1363*100</f>
        <v>92.0763022743947</v>
      </c>
      <c r="L14" s="0" t="s">
        <v>32</v>
      </c>
      <c r="M14" s="0" t="n">
        <v>1233</v>
      </c>
      <c r="N14" s="14" t="n">
        <f aca="false">M14/1363*100</f>
        <v>90.4622157006603</v>
      </c>
      <c r="P14" s="0" t="s">
        <v>68</v>
      </c>
      <c r="Q14" s="0" t="n">
        <v>1183</v>
      </c>
      <c r="R14" s="14" t="n">
        <f aca="false">Q14/1363*100</f>
        <v>86.7938371239912</v>
      </c>
      <c r="T14" s="0" t="s">
        <v>388</v>
      </c>
      <c r="U14" s="0" t="n">
        <v>1076</v>
      </c>
      <c r="V14" s="14" t="n">
        <f aca="false">U14/1363*100</f>
        <v>78.9435069699193</v>
      </c>
    </row>
    <row r="15" customFormat="false" ht="12.8" hidden="false" customHeight="false" outlineLevel="0" collapsed="false">
      <c r="D15" s="0" t="s">
        <v>35</v>
      </c>
      <c r="E15" s="0" t="n">
        <v>1060</v>
      </c>
      <c r="F15" s="14" t="n">
        <f aca="false">E15/1363*100</f>
        <v>77.7696258253852</v>
      </c>
      <c r="H15" s="0" t="s">
        <v>136</v>
      </c>
      <c r="I15" s="0" t="n">
        <v>1234</v>
      </c>
      <c r="J15" s="14" t="n">
        <f aca="false">I15/1363*100</f>
        <v>90.5355832721937</v>
      </c>
      <c r="L15" s="0" t="s">
        <v>67</v>
      </c>
      <c r="M15" s="0" t="n">
        <v>1218</v>
      </c>
      <c r="N15" s="14" t="n">
        <f aca="false">M15/1363*100</f>
        <v>89.3617021276596</v>
      </c>
      <c r="P15" s="0" t="s">
        <v>148</v>
      </c>
      <c r="Q15" s="0" t="n">
        <v>1176</v>
      </c>
      <c r="R15" s="14" t="n">
        <f aca="false">Q15/1363*100</f>
        <v>86.2802641232575</v>
      </c>
      <c r="T15" s="0" t="s">
        <v>74</v>
      </c>
      <c r="U15" s="0" t="n">
        <v>1066</v>
      </c>
      <c r="V15" s="14" t="n">
        <f aca="false">U15/1363*100</f>
        <v>78.2098312545855</v>
      </c>
    </row>
    <row r="16" customFormat="false" ht="12.8" hidden="false" customHeight="false" outlineLevel="0" collapsed="false">
      <c r="D16" s="0" t="s">
        <v>105</v>
      </c>
      <c r="E16" s="0" t="n">
        <v>1042</v>
      </c>
      <c r="F16" s="14" t="n">
        <f aca="false">E16/1363*100</f>
        <v>76.4490095377843</v>
      </c>
      <c r="H16" s="0" t="s">
        <v>61</v>
      </c>
      <c r="I16" s="0" t="n">
        <v>1218</v>
      </c>
      <c r="J16" s="14" t="n">
        <f aca="false">I16/1363*100</f>
        <v>89.3617021276596</v>
      </c>
      <c r="L16" s="0" t="s">
        <v>250</v>
      </c>
      <c r="M16" s="0" t="n">
        <v>1216</v>
      </c>
      <c r="N16" s="14" t="n">
        <f aca="false">M16/1363*100</f>
        <v>89.2149669845928</v>
      </c>
      <c r="P16" s="0" t="s">
        <v>221</v>
      </c>
      <c r="Q16" s="0" t="n">
        <v>1169</v>
      </c>
      <c r="R16" s="14" t="n">
        <f aca="false">Q16/1363*100</f>
        <v>85.7666911225238</v>
      </c>
      <c r="T16" s="0" t="s">
        <v>114</v>
      </c>
      <c r="U16" s="0" t="n">
        <v>1054</v>
      </c>
      <c r="V16" s="14" t="n">
        <f aca="false">U16/1363*100</f>
        <v>77.3294203961849</v>
      </c>
    </row>
    <row r="17" customFormat="false" ht="12.8" hidden="false" customHeight="false" outlineLevel="0" collapsed="false">
      <c r="D17" s="0" t="s">
        <v>75</v>
      </c>
      <c r="E17" s="0" t="n">
        <v>1022</v>
      </c>
      <c r="F17" s="14" t="n">
        <f aca="false">E17/1363*100</f>
        <v>74.9816581071167</v>
      </c>
      <c r="H17" s="0" t="s">
        <v>160</v>
      </c>
      <c r="I17" s="0" t="n">
        <v>1216</v>
      </c>
      <c r="J17" s="14" t="n">
        <f aca="false">I17/1363*100</f>
        <v>89.2149669845928</v>
      </c>
      <c r="L17" s="0" t="s">
        <v>92</v>
      </c>
      <c r="M17" s="0" t="n">
        <v>1215</v>
      </c>
      <c r="N17" s="14" t="n">
        <f aca="false">M17/1363*100</f>
        <v>89.1415994130594</v>
      </c>
      <c r="P17" s="0" t="s">
        <v>133</v>
      </c>
      <c r="Q17" s="0" t="n">
        <v>1168</v>
      </c>
      <c r="R17" s="14" t="n">
        <f aca="false">Q17/1363*100</f>
        <v>85.6933235509905</v>
      </c>
      <c r="T17" s="0" t="s">
        <v>94</v>
      </c>
      <c r="U17" s="0" t="n">
        <v>1054</v>
      </c>
      <c r="V17" s="14" t="n">
        <f aca="false">U17/1363*100</f>
        <v>77.3294203961849</v>
      </c>
    </row>
    <row r="18" customFormat="false" ht="12.8" hidden="false" customHeight="false" outlineLevel="0" collapsed="false">
      <c r="D18" s="0" t="s">
        <v>100</v>
      </c>
      <c r="E18" s="0" t="n">
        <v>973</v>
      </c>
      <c r="F18" s="14" t="n">
        <f aca="false">E18/1363*100</f>
        <v>71.3866471019809</v>
      </c>
      <c r="H18" s="0" t="s">
        <v>121</v>
      </c>
      <c r="I18" s="0" t="n">
        <v>1199</v>
      </c>
      <c r="J18" s="14" t="n">
        <f aca="false">I18/1363*100</f>
        <v>87.9677182685253</v>
      </c>
      <c r="L18" s="0" t="s">
        <v>52</v>
      </c>
      <c r="M18" s="0" t="n">
        <v>1209</v>
      </c>
      <c r="N18" s="14" t="n">
        <f aca="false">M18/1363*100</f>
        <v>88.7013939838591</v>
      </c>
      <c r="P18" s="0" t="s">
        <v>414</v>
      </c>
      <c r="Q18" s="0" t="n">
        <v>1155</v>
      </c>
      <c r="R18" s="14" t="n">
        <f aca="false">Q18/1363*100</f>
        <v>84.7395451210565</v>
      </c>
      <c r="T18" s="0" t="s">
        <v>475</v>
      </c>
      <c r="U18" s="0" t="n">
        <v>1047</v>
      </c>
      <c r="V18" s="14" t="n">
        <f aca="false">U18/1363*100</f>
        <v>76.8158473954512</v>
      </c>
    </row>
    <row r="19" customFormat="false" ht="12.8" hidden="false" customHeight="false" outlineLevel="0" collapsed="false">
      <c r="D19" s="0" t="s">
        <v>110</v>
      </c>
      <c r="E19" s="0" t="n">
        <v>958</v>
      </c>
      <c r="F19" s="14" t="n">
        <f aca="false">E19/1363*100</f>
        <v>70.2861335289802</v>
      </c>
      <c r="H19" s="0" t="s">
        <v>126</v>
      </c>
      <c r="I19" s="0" t="n">
        <v>1176</v>
      </c>
      <c r="J19" s="14" t="n">
        <f aca="false">I19/1363*100</f>
        <v>86.2802641232575</v>
      </c>
      <c r="L19" s="0" t="s">
        <v>210</v>
      </c>
      <c r="M19" s="0" t="n">
        <v>1208</v>
      </c>
      <c r="N19" s="14" t="n">
        <f aca="false">M19/1363*100</f>
        <v>88.6280264123258</v>
      </c>
      <c r="P19" s="0" t="s">
        <v>231</v>
      </c>
      <c r="Q19" s="0" t="n">
        <v>1149</v>
      </c>
      <c r="R19" s="14" t="n">
        <f aca="false">Q19/1363*100</f>
        <v>84.2993396918562</v>
      </c>
      <c r="T19" s="0" t="s">
        <v>193</v>
      </c>
      <c r="U19" s="0" t="n">
        <v>1045</v>
      </c>
      <c r="V19" s="14" t="n">
        <f aca="false">U19/1363*100</f>
        <v>76.6691122523844</v>
      </c>
    </row>
    <row r="20" customFormat="false" ht="12.8" hidden="false" customHeight="false" outlineLevel="0" collapsed="false">
      <c r="D20" s="0" t="s">
        <v>120</v>
      </c>
      <c r="E20" s="0" t="n">
        <v>955</v>
      </c>
      <c r="F20" s="14" t="n">
        <f aca="false">E20/1363*100</f>
        <v>70.06603081438</v>
      </c>
      <c r="H20" s="0" t="s">
        <v>101</v>
      </c>
      <c r="I20" s="0" t="n">
        <v>1149</v>
      </c>
      <c r="J20" s="14" t="n">
        <f aca="false">I20/1363*100</f>
        <v>84.2993396918562</v>
      </c>
      <c r="L20" s="0" t="s">
        <v>196</v>
      </c>
      <c r="M20" s="0" t="n">
        <v>1198</v>
      </c>
      <c r="N20" s="14" t="n">
        <f aca="false">M20/1363*100</f>
        <v>87.8943506969919</v>
      </c>
      <c r="P20" s="0" t="s">
        <v>226</v>
      </c>
      <c r="Q20" s="0" t="n">
        <v>1146</v>
      </c>
      <c r="R20" s="14" t="n">
        <f aca="false">Q20/1363*100</f>
        <v>84.0792369772561</v>
      </c>
      <c r="T20" s="0" t="s">
        <v>30</v>
      </c>
      <c r="U20" s="0" t="n">
        <v>1034</v>
      </c>
      <c r="V20" s="14" t="n">
        <f aca="false">U20/1363*100</f>
        <v>75.8620689655172</v>
      </c>
    </row>
    <row r="21" customFormat="false" ht="12.8" hidden="false" customHeight="false" outlineLevel="0" collapsed="false">
      <c r="D21" s="0" t="s">
        <v>60</v>
      </c>
      <c r="E21" s="0" t="n">
        <v>930</v>
      </c>
      <c r="F21" s="14" t="n">
        <f aca="false">E21/1363*100</f>
        <v>68.2318415260455</v>
      </c>
      <c r="H21" s="0" t="s">
        <v>141</v>
      </c>
      <c r="I21" s="0" t="n">
        <v>1145</v>
      </c>
      <c r="J21" s="14" t="n">
        <f aca="false">I21/1363*100</f>
        <v>84.0058694057227</v>
      </c>
      <c r="L21" s="0" t="s">
        <v>166</v>
      </c>
      <c r="M21" s="0" t="n">
        <v>1190</v>
      </c>
      <c r="N21" s="14" t="n">
        <f aca="false">M21/1363*100</f>
        <v>87.3074101247249</v>
      </c>
      <c r="P21" s="0" t="s">
        <v>108</v>
      </c>
      <c r="Q21" s="0" t="n">
        <v>1139</v>
      </c>
      <c r="R21" s="14" t="n">
        <f aca="false">Q21/1363*100</f>
        <v>83.5656639765224</v>
      </c>
      <c r="T21" s="0" t="s">
        <v>247</v>
      </c>
      <c r="U21" s="0" t="n">
        <v>1029</v>
      </c>
      <c r="V21" s="14" t="n">
        <f aca="false">U21/1363*100</f>
        <v>75.4952311078503</v>
      </c>
    </row>
    <row r="22" customFormat="false" ht="12.8" hidden="false" customHeight="false" outlineLevel="0" collapsed="false">
      <c r="D22" s="0" t="s">
        <v>140</v>
      </c>
      <c r="E22" s="0" t="n">
        <v>921</v>
      </c>
      <c r="F22" s="14" t="n">
        <f aca="false">E22/1363*100</f>
        <v>67.5715333822451</v>
      </c>
      <c r="H22" s="0" t="s">
        <v>76</v>
      </c>
      <c r="I22" s="0" t="n">
        <v>1135</v>
      </c>
      <c r="J22" s="14" t="n">
        <f aca="false">I22/1363*100</f>
        <v>83.2721936903888</v>
      </c>
      <c r="L22" s="0" t="s">
        <v>206</v>
      </c>
      <c r="M22" s="0" t="n">
        <v>1176</v>
      </c>
      <c r="N22" s="14" t="n">
        <f aca="false">M22/1363*100</f>
        <v>86.2802641232575</v>
      </c>
      <c r="P22" s="0" t="s">
        <v>48</v>
      </c>
      <c r="Q22" s="0" t="n">
        <v>1130</v>
      </c>
      <c r="R22" s="14" t="n">
        <f aca="false">Q22/1363*100</f>
        <v>82.9053558327219</v>
      </c>
      <c r="T22" s="0" t="s">
        <v>153</v>
      </c>
      <c r="U22" s="0" t="n">
        <v>1026</v>
      </c>
      <c r="V22" s="14" t="n">
        <f aca="false">U22/1363*100</f>
        <v>75.2751283932502</v>
      </c>
    </row>
    <row r="23" customFormat="false" ht="12.8" hidden="false" customHeight="false" outlineLevel="0" collapsed="false">
      <c r="D23" s="0" t="s">
        <v>115</v>
      </c>
      <c r="E23" s="0" t="n">
        <v>920</v>
      </c>
      <c r="F23" s="14" t="n">
        <f aca="false">E23/1363*100</f>
        <v>67.4981658107117</v>
      </c>
      <c r="H23" s="0" t="s">
        <v>71</v>
      </c>
      <c r="I23" s="0" t="n">
        <v>1126</v>
      </c>
      <c r="J23" s="14" t="n">
        <f aca="false">I23/1363*100</f>
        <v>82.6118855465884</v>
      </c>
      <c r="L23" s="0" t="s">
        <v>142</v>
      </c>
      <c r="M23" s="0" t="n">
        <v>1149</v>
      </c>
      <c r="N23" s="14" t="n">
        <f aca="false">M23/1363*100</f>
        <v>84.2993396918562</v>
      </c>
      <c r="P23" s="0" t="s">
        <v>192</v>
      </c>
      <c r="Q23" s="0" t="n">
        <v>1126</v>
      </c>
      <c r="R23" s="14" t="n">
        <f aca="false">Q23/1363*100</f>
        <v>82.6118855465884</v>
      </c>
      <c r="T23" s="0" t="s">
        <v>291</v>
      </c>
      <c r="U23" s="0" t="n">
        <v>1024</v>
      </c>
      <c r="V23" s="14" t="n">
        <f aca="false">U23/1363*100</f>
        <v>75.1283932501834</v>
      </c>
    </row>
    <row r="24" customFormat="false" ht="12.8" hidden="false" customHeight="false" outlineLevel="0" collapsed="false">
      <c r="D24" s="0" t="s">
        <v>159</v>
      </c>
      <c r="E24" s="0" t="n">
        <v>903</v>
      </c>
      <c r="F24" s="14" t="n">
        <f aca="false">E24/1363*100</f>
        <v>66.2509170946442</v>
      </c>
      <c r="H24" s="0" t="s">
        <v>190</v>
      </c>
      <c r="I24" s="0" t="n">
        <v>1114</v>
      </c>
      <c r="J24" s="14" t="n">
        <f aca="false">I24/1363*100</f>
        <v>81.7314746881878</v>
      </c>
      <c r="L24" s="0" t="s">
        <v>225</v>
      </c>
      <c r="M24" s="0" t="n">
        <v>1138</v>
      </c>
      <c r="N24" s="14" t="n">
        <f aca="false">M24/1363*100</f>
        <v>83.492296404989</v>
      </c>
      <c r="P24" s="0" t="s">
        <v>152</v>
      </c>
      <c r="Q24" s="0" t="n">
        <v>1121</v>
      </c>
      <c r="R24" s="14" t="n">
        <f aca="false">Q24/1363*100</f>
        <v>82.2450476889215</v>
      </c>
      <c r="T24" s="0" t="s">
        <v>411</v>
      </c>
      <c r="U24" s="0" t="n">
        <v>1020</v>
      </c>
      <c r="V24" s="14" t="n">
        <f aca="false">U24/1363*100</f>
        <v>74.8349229640499</v>
      </c>
    </row>
    <row r="25" customFormat="false" ht="12.8" hidden="false" customHeight="false" outlineLevel="0" collapsed="false">
      <c r="D25" s="0" t="s">
        <v>125</v>
      </c>
      <c r="E25" s="0" t="n">
        <v>895</v>
      </c>
      <c r="F25" s="14" t="n">
        <f aca="false">E25/1363*100</f>
        <v>65.6639765223771</v>
      </c>
      <c r="H25" s="0" t="s">
        <v>185</v>
      </c>
      <c r="I25" s="0" t="n">
        <v>1107</v>
      </c>
      <c r="J25" s="14" t="n">
        <f aca="false">I25/1363*100</f>
        <v>81.2179016874542</v>
      </c>
      <c r="L25" s="0" t="s">
        <v>299</v>
      </c>
      <c r="M25" s="0" t="n">
        <v>1136</v>
      </c>
      <c r="N25" s="14" t="n">
        <f aca="false">M25/1363*100</f>
        <v>83.3455612619222</v>
      </c>
      <c r="P25" s="0" t="s">
        <v>78</v>
      </c>
      <c r="Q25" s="0" t="n">
        <v>1120</v>
      </c>
      <c r="R25" s="14" t="n">
        <f aca="false">Q25/1363*100</f>
        <v>82.1716801173881</v>
      </c>
      <c r="T25" s="0" t="s">
        <v>311</v>
      </c>
      <c r="U25" s="0" t="n">
        <v>1016</v>
      </c>
      <c r="V25" s="14" t="n">
        <f aca="false">U25/1363*100</f>
        <v>74.5414526779164</v>
      </c>
    </row>
    <row r="26" customFormat="false" ht="12.8" hidden="false" customHeight="false" outlineLevel="0" collapsed="false">
      <c r="D26" s="0" t="s">
        <v>70</v>
      </c>
      <c r="E26" s="0" t="n">
        <v>848</v>
      </c>
      <c r="F26" s="14" t="n">
        <f aca="false">E26/1363*100</f>
        <v>62.2157006603082</v>
      </c>
      <c r="H26" s="0" t="s">
        <v>86</v>
      </c>
      <c r="I26" s="0" t="n">
        <v>1089</v>
      </c>
      <c r="J26" s="14" t="n">
        <f aca="false">I26/1363*100</f>
        <v>79.8972853998533</v>
      </c>
      <c r="L26" s="0" t="s">
        <v>122</v>
      </c>
      <c r="M26" s="0" t="n">
        <v>1135</v>
      </c>
      <c r="N26" s="14" t="n">
        <f aca="false">M26/1363*100</f>
        <v>83.2721936903888</v>
      </c>
      <c r="P26" s="0" t="s">
        <v>123</v>
      </c>
      <c r="Q26" s="0" t="n">
        <v>1119</v>
      </c>
      <c r="R26" s="14" t="n">
        <f aca="false">Q26/1363*100</f>
        <v>82.0983125458547</v>
      </c>
      <c r="T26" s="0" t="s">
        <v>155</v>
      </c>
      <c r="U26" s="0" t="n">
        <v>1015</v>
      </c>
      <c r="V26" s="14" t="n">
        <f aca="false">U26/1363*100</f>
        <v>74.468085106383</v>
      </c>
    </row>
    <row r="27" customFormat="false" ht="12.8" hidden="false" customHeight="false" outlineLevel="0" collapsed="false">
      <c r="D27" s="0" t="s">
        <v>135</v>
      </c>
      <c r="E27" s="0" t="n">
        <v>841</v>
      </c>
      <c r="F27" s="14" t="n">
        <f aca="false">E27/1363*100</f>
        <v>61.7021276595745</v>
      </c>
      <c r="H27" s="0" t="s">
        <v>66</v>
      </c>
      <c r="I27" s="0" t="n">
        <v>1081</v>
      </c>
      <c r="J27" s="14" t="n">
        <f aca="false">I27/1363*100</f>
        <v>79.3103448275862</v>
      </c>
      <c r="L27" s="0" t="s">
        <v>87</v>
      </c>
      <c r="M27" s="0" t="n">
        <v>1135</v>
      </c>
      <c r="N27" s="14" t="n">
        <f aca="false">M27/1363*100</f>
        <v>83.2721936903888</v>
      </c>
      <c r="P27" s="0" t="s">
        <v>157</v>
      </c>
      <c r="Q27" s="0" t="n">
        <v>1111</v>
      </c>
      <c r="R27" s="14" t="n">
        <f aca="false">Q27/1363*100</f>
        <v>81.5113719735877</v>
      </c>
      <c r="T27" s="0" t="s">
        <v>198</v>
      </c>
      <c r="U27" s="0" t="n">
        <v>1014</v>
      </c>
      <c r="V27" s="14" t="n">
        <f aca="false">U27/1363*100</f>
        <v>74.3947175348496</v>
      </c>
    </row>
    <row r="28" customFormat="false" ht="12.8" hidden="false" customHeight="false" outlineLevel="0" collapsed="false">
      <c r="D28" s="0" t="s">
        <v>164</v>
      </c>
      <c r="E28" s="0" t="n">
        <v>841</v>
      </c>
      <c r="F28" s="14" t="n">
        <f aca="false">E28/1363*100</f>
        <v>61.7021276595745</v>
      </c>
      <c r="H28" s="0" t="s">
        <v>116</v>
      </c>
      <c r="I28" s="0" t="n">
        <v>1054</v>
      </c>
      <c r="J28" s="14" t="n">
        <f aca="false">I28/1363*100</f>
        <v>77.3294203961849</v>
      </c>
      <c r="L28" s="0" t="s">
        <v>72</v>
      </c>
      <c r="M28" s="0" t="n">
        <v>1134</v>
      </c>
      <c r="N28" s="14" t="n">
        <f aca="false">M28/1363*100</f>
        <v>83.1988261188555</v>
      </c>
      <c r="P28" s="0" t="s">
        <v>43</v>
      </c>
      <c r="Q28" s="0" t="n">
        <v>1103</v>
      </c>
      <c r="R28" s="14" t="n">
        <f aca="false">Q28/1363*100</f>
        <v>80.9244314013206</v>
      </c>
      <c r="T28" s="0" t="s">
        <v>49</v>
      </c>
      <c r="U28" s="0" t="n">
        <v>1012</v>
      </c>
      <c r="V28" s="14" t="n">
        <f aca="false">U28/1363*100</f>
        <v>74.2479823917828</v>
      </c>
    </row>
    <row r="29" customFormat="false" ht="12.8" hidden="false" customHeight="false" outlineLevel="0" collapsed="false">
      <c r="D29" s="0" t="s">
        <v>130</v>
      </c>
      <c r="E29" s="0" t="n">
        <v>807</v>
      </c>
      <c r="F29" s="14" t="n">
        <f aca="false">E29/1363*100</f>
        <v>59.2076302274395</v>
      </c>
      <c r="H29" s="0" t="s">
        <v>165</v>
      </c>
      <c r="I29" s="0" t="n">
        <v>1036</v>
      </c>
      <c r="J29" s="14" t="n">
        <f aca="false">I29/1363*100</f>
        <v>76.008804108584</v>
      </c>
      <c r="L29" s="0" t="s">
        <v>97</v>
      </c>
      <c r="M29" s="0" t="n">
        <v>1131</v>
      </c>
      <c r="N29" s="14" t="n">
        <f aca="false">M29/1363*100</f>
        <v>82.9787234042553</v>
      </c>
      <c r="P29" s="0" t="s">
        <v>466</v>
      </c>
      <c r="Q29" s="0" t="n">
        <v>1101</v>
      </c>
      <c r="R29" s="14" t="n">
        <f aca="false">Q29/1363*100</f>
        <v>80.7776962582539</v>
      </c>
      <c r="T29" s="0" t="s">
        <v>455</v>
      </c>
      <c r="U29" s="0" t="n">
        <v>1012</v>
      </c>
      <c r="V29" s="14" t="n">
        <f aca="false">U29/1363*100</f>
        <v>74.2479823917828</v>
      </c>
    </row>
    <row r="30" customFormat="false" ht="12.8" hidden="false" customHeight="false" outlineLevel="0" collapsed="false">
      <c r="D30" s="0" t="s">
        <v>154</v>
      </c>
      <c r="E30" s="0" t="n">
        <v>789</v>
      </c>
      <c r="F30" s="14" t="n">
        <f aca="false">E30/1363*100</f>
        <v>57.8870139398386</v>
      </c>
      <c r="H30" s="0" t="s">
        <v>175</v>
      </c>
      <c r="I30" s="0" t="n">
        <v>1029</v>
      </c>
      <c r="J30" s="14" t="n">
        <f aca="false">I30/1363*100</f>
        <v>75.4952311078503</v>
      </c>
      <c r="L30" s="0" t="s">
        <v>102</v>
      </c>
      <c r="M30" s="0" t="n">
        <v>1126</v>
      </c>
      <c r="N30" s="14" t="n">
        <f aca="false">M30/1363*100</f>
        <v>82.6118855465884</v>
      </c>
      <c r="P30" s="0" t="s">
        <v>177</v>
      </c>
      <c r="Q30" s="0" t="n">
        <v>1098</v>
      </c>
      <c r="R30" s="14" t="n">
        <f aca="false">Q30/1363*100</f>
        <v>80.5575935436537</v>
      </c>
      <c r="T30" s="0" t="s">
        <v>281</v>
      </c>
      <c r="U30" s="0" t="n">
        <v>1012</v>
      </c>
      <c r="V30" s="14" t="n">
        <f aca="false">U30/1363*100</f>
        <v>74.2479823917828</v>
      </c>
    </row>
    <row r="31" customFormat="false" ht="12.8" hidden="false" customHeight="false" outlineLevel="0" collapsed="false">
      <c r="D31" s="0" t="s">
        <v>169</v>
      </c>
      <c r="E31" s="0" t="n">
        <v>755</v>
      </c>
      <c r="F31" s="14" t="n">
        <f aca="false">E31/1363*100</f>
        <v>55.3925165077036</v>
      </c>
      <c r="H31" s="0" t="s">
        <v>85</v>
      </c>
      <c r="I31" s="0" t="n">
        <v>1027</v>
      </c>
      <c r="J31" s="14" t="n">
        <f aca="false">I31/1363*100</f>
        <v>75.3484959647836</v>
      </c>
      <c r="L31" s="0" t="s">
        <v>57</v>
      </c>
      <c r="M31" s="0" t="n">
        <v>1124</v>
      </c>
      <c r="N31" s="14" t="n">
        <f aca="false">M31/1363*100</f>
        <v>82.4651504035217</v>
      </c>
      <c r="P31" s="0" t="s">
        <v>63</v>
      </c>
      <c r="Q31" s="0" t="n">
        <v>1098</v>
      </c>
      <c r="R31" s="14" t="n">
        <f aca="false">Q31/1363*100</f>
        <v>80.5575935436537</v>
      </c>
      <c r="T31" s="0" t="s">
        <v>242</v>
      </c>
      <c r="U31" s="0" t="n">
        <v>1011</v>
      </c>
      <c r="V31" s="14" t="n">
        <f aca="false">U31/1363*100</f>
        <v>74.1746148202495</v>
      </c>
    </row>
    <row r="32" customFormat="false" ht="12.8" hidden="false" customHeight="false" outlineLevel="0" collapsed="false">
      <c r="D32" s="0" t="s">
        <v>145</v>
      </c>
      <c r="E32" s="0" t="n">
        <v>731</v>
      </c>
      <c r="F32" s="14" t="n">
        <f aca="false">E32/1363*100</f>
        <v>53.6316947909024</v>
      </c>
      <c r="H32" s="0" t="s">
        <v>106</v>
      </c>
      <c r="I32" s="0" t="n">
        <v>1025</v>
      </c>
      <c r="J32" s="14" t="n">
        <f aca="false">I32/1363*100</f>
        <v>75.2017608217168</v>
      </c>
      <c r="L32" s="0" t="s">
        <v>171</v>
      </c>
      <c r="M32" s="0" t="n">
        <v>1118</v>
      </c>
      <c r="N32" s="14" t="n">
        <f aca="false">M32/1363*100</f>
        <v>82.0249449743213</v>
      </c>
      <c r="P32" s="0" t="s">
        <v>216</v>
      </c>
      <c r="Q32" s="0" t="n">
        <v>1089</v>
      </c>
      <c r="R32" s="14" t="n">
        <f aca="false">Q32/1363*100</f>
        <v>79.8972853998533</v>
      </c>
      <c r="T32" s="0" t="s">
        <v>316</v>
      </c>
      <c r="U32" s="0" t="n">
        <v>1009</v>
      </c>
      <c r="V32" s="14" t="n">
        <f aca="false">U32/1363*100</f>
        <v>74.0278796771827</v>
      </c>
    </row>
    <row r="33" customFormat="false" ht="12.8" hidden="false" customHeight="false" outlineLevel="0" collapsed="false">
      <c r="D33" s="0" t="s">
        <v>179</v>
      </c>
      <c r="E33" s="0" t="n">
        <v>705</v>
      </c>
      <c r="F33" s="14" t="n">
        <f aca="false">E33/1363*100</f>
        <v>51.7241379310345</v>
      </c>
      <c r="H33" s="0" t="s">
        <v>75</v>
      </c>
      <c r="I33" s="0" t="n">
        <v>1003</v>
      </c>
      <c r="J33" s="14" t="n">
        <f aca="false">I33/1363*100</f>
        <v>73.5876742479824</v>
      </c>
      <c r="L33" s="0" t="s">
        <v>294</v>
      </c>
      <c r="M33" s="0" t="n">
        <v>1111</v>
      </c>
      <c r="N33" s="14" t="n">
        <f aca="false">M33/1363*100</f>
        <v>81.5113719735877</v>
      </c>
      <c r="P33" s="0" t="s">
        <v>211</v>
      </c>
      <c r="Q33" s="0" t="n">
        <v>1087</v>
      </c>
      <c r="R33" s="14" t="n">
        <f aca="false">Q33/1363*100</f>
        <v>79.7505502567865</v>
      </c>
      <c r="T33" s="0" t="s">
        <v>54</v>
      </c>
      <c r="U33" s="0" t="n">
        <v>997</v>
      </c>
      <c r="V33" s="14" t="n">
        <f aca="false">U33/1363*100</f>
        <v>73.1474688187821</v>
      </c>
    </row>
    <row r="34" customFormat="false" ht="12.8" hidden="false" customHeight="false" outlineLevel="0" collapsed="false">
      <c r="D34" s="0" t="s">
        <v>150</v>
      </c>
      <c r="E34" s="0" t="n">
        <v>703</v>
      </c>
      <c r="F34" s="14" t="n">
        <f aca="false">E34/1363*100</f>
        <v>51.5774027879677</v>
      </c>
      <c r="H34" s="0" t="s">
        <v>219</v>
      </c>
      <c r="I34" s="0" t="n">
        <v>997</v>
      </c>
      <c r="J34" s="14" t="n">
        <f aca="false">I34/1363*100</f>
        <v>73.1474688187821</v>
      </c>
      <c r="L34" s="0" t="s">
        <v>132</v>
      </c>
      <c r="M34" s="0" t="n">
        <v>1089</v>
      </c>
      <c r="N34" s="14" t="n">
        <f aca="false">M34/1363*100</f>
        <v>79.8972853998533</v>
      </c>
      <c r="P34" s="0" t="s">
        <v>406</v>
      </c>
      <c r="Q34" s="0" t="n">
        <v>1085</v>
      </c>
      <c r="R34" s="14" t="n">
        <f aca="false">Q34/1363*100</f>
        <v>79.6038151137197</v>
      </c>
      <c r="T34" s="0" t="s">
        <v>168</v>
      </c>
      <c r="U34" s="0" t="n">
        <v>995</v>
      </c>
      <c r="V34" s="14" t="n">
        <f aca="false">U34/1363*100</f>
        <v>73.0007336757153</v>
      </c>
    </row>
    <row r="35" customFormat="false" ht="12.8" hidden="false" customHeight="false" outlineLevel="0" collapsed="false">
      <c r="D35" s="0" t="s">
        <v>189</v>
      </c>
      <c r="E35" s="0" t="n">
        <v>686</v>
      </c>
      <c r="F35" s="14" t="n">
        <f aca="false">E35/1363*100</f>
        <v>50.3301540719002</v>
      </c>
      <c r="H35" s="0" t="s">
        <v>195</v>
      </c>
      <c r="I35" s="0" t="n">
        <v>992</v>
      </c>
      <c r="J35" s="14" t="n">
        <f aca="false">I35/1363*100</f>
        <v>72.7806309611152</v>
      </c>
      <c r="L35" s="0" t="s">
        <v>82</v>
      </c>
      <c r="M35" s="0" t="n">
        <v>1081</v>
      </c>
      <c r="N35" s="14" t="n">
        <f aca="false">M35/1363*100</f>
        <v>79.3103448275862</v>
      </c>
      <c r="P35" s="0" t="s">
        <v>330</v>
      </c>
      <c r="Q35" s="0" t="n">
        <v>1082</v>
      </c>
      <c r="R35" s="14" t="n">
        <f aca="false">Q35/1363*100</f>
        <v>79.3837123991196</v>
      </c>
      <c r="T35" s="0" t="s">
        <v>149</v>
      </c>
      <c r="U35" s="0" t="n">
        <v>994</v>
      </c>
      <c r="V35" s="14" t="n">
        <f aca="false">U35/1363*100</f>
        <v>72.927366104182</v>
      </c>
    </row>
    <row r="36" customFormat="false" ht="12.8" hidden="false" customHeight="false" outlineLevel="0" collapsed="false">
      <c r="D36" s="0" t="s">
        <v>403</v>
      </c>
      <c r="E36" s="0" t="n">
        <v>682</v>
      </c>
      <c r="F36" s="14" t="n">
        <f aca="false">E36/1363*100</f>
        <v>50.0366837857667</v>
      </c>
      <c r="H36" s="0" t="s">
        <v>180</v>
      </c>
      <c r="I36" s="0" t="n">
        <v>986</v>
      </c>
      <c r="J36" s="14" t="n">
        <f aca="false">I36/1363*100</f>
        <v>72.3404255319149</v>
      </c>
      <c r="L36" s="0" t="s">
        <v>191</v>
      </c>
      <c r="M36" s="0" t="n">
        <v>1054</v>
      </c>
      <c r="N36" s="14" t="n">
        <f aca="false">M36/1363*100</f>
        <v>77.3294203961849</v>
      </c>
      <c r="P36" s="0" t="s">
        <v>103</v>
      </c>
      <c r="Q36" s="0" t="n">
        <v>1081</v>
      </c>
      <c r="R36" s="14" t="n">
        <f aca="false">Q36/1363*100</f>
        <v>79.3103448275862</v>
      </c>
      <c r="T36" s="0" t="s">
        <v>69</v>
      </c>
      <c r="U36" s="0" t="n">
        <v>994</v>
      </c>
      <c r="V36" s="14" t="n">
        <f aca="false">U36/1363*100</f>
        <v>72.927366104182</v>
      </c>
    </row>
    <row r="37" customFormat="false" ht="12.8" hidden="false" customHeight="false" outlineLevel="0" collapsed="false">
      <c r="D37" s="0" t="s">
        <v>184</v>
      </c>
      <c r="E37" s="0" t="n">
        <v>660</v>
      </c>
      <c r="F37" s="14" t="n">
        <f aca="false">E37/1363*100</f>
        <v>48.4225972120323</v>
      </c>
      <c r="H37" s="0" t="s">
        <v>146</v>
      </c>
      <c r="I37" s="0" t="n">
        <v>966</v>
      </c>
      <c r="J37" s="14" t="n">
        <f aca="false">I37/1363*100</f>
        <v>70.8730741012472</v>
      </c>
      <c r="L37" s="0" t="s">
        <v>186</v>
      </c>
      <c r="M37" s="0" t="n">
        <v>1044</v>
      </c>
      <c r="N37" s="14" t="n">
        <f aca="false">M37/1363*100</f>
        <v>76.5957446808511</v>
      </c>
      <c r="P37" s="0" t="s">
        <v>187</v>
      </c>
      <c r="Q37" s="0" t="n">
        <v>1062</v>
      </c>
      <c r="R37" s="14" t="n">
        <f aca="false">Q37/1363*100</f>
        <v>77.916360968452</v>
      </c>
      <c r="T37" s="0" t="s">
        <v>252</v>
      </c>
      <c r="U37" s="0" t="n">
        <v>987</v>
      </c>
      <c r="V37" s="14" t="n">
        <f aca="false">U37/1363*100</f>
        <v>72.4137931034483</v>
      </c>
    </row>
    <row r="38" customFormat="false" ht="12.8" hidden="false" customHeight="false" outlineLevel="0" collapsed="false">
      <c r="D38" s="0" t="s">
        <v>194</v>
      </c>
      <c r="E38" s="0" t="n">
        <v>648</v>
      </c>
      <c r="F38" s="14" t="n">
        <f aca="false">E38/1363*100</f>
        <v>47.5421863536317</v>
      </c>
      <c r="H38" s="0" t="s">
        <v>264</v>
      </c>
      <c r="I38" s="0" t="n">
        <v>959</v>
      </c>
      <c r="J38" s="14" t="n">
        <f aca="false">I38/1363*100</f>
        <v>70.3595011005136</v>
      </c>
      <c r="L38" s="0" t="s">
        <v>230</v>
      </c>
      <c r="M38" s="0" t="n">
        <v>1033</v>
      </c>
      <c r="N38" s="14" t="n">
        <f aca="false">M38/1363*100</f>
        <v>75.7887013939839</v>
      </c>
      <c r="P38" s="0" t="s">
        <v>53</v>
      </c>
      <c r="Q38" s="0" t="n">
        <v>1057</v>
      </c>
      <c r="R38" s="14" t="n">
        <f aca="false">Q38/1363*100</f>
        <v>77.549523110785</v>
      </c>
      <c r="T38" s="0" t="s">
        <v>173</v>
      </c>
      <c r="U38" s="0" t="n">
        <v>980</v>
      </c>
      <c r="V38" s="14" t="n">
        <f aca="false">U38/1363*100</f>
        <v>71.9002201027146</v>
      </c>
    </row>
    <row r="39" customFormat="false" ht="12.8" hidden="false" customHeight="false" outlineLevel="0" collapsed="false">
      <c r="E39" s="0" t="n">
        <v>630</v>
      </c>
      <c r="F39" s="14" t="n">
        <f aca="false">E39/1363*100</f>
        <v>46.2215700660308</v>
      </c>
      <c r="H39" s="0" t="s">
        <v>205</v>
      </c>
      <c r="I39" s="0" t="n">
        <v>928</v>
      </c>
      <c r="J39" s="14" t="n">
        <f aca="false">I39/1363*100</f>
        <v>68.0851063829787</v>
      </c>
      <c r="L39" s="0" t="s">
        <v>441</v>
      </c>
      <c r="M39" s="0" t="n">
        <v>1032</v>
      </c>
      <c r="N39" s="14" t="n">
        <f aca="false">M39/1363*100</f>
        <v>75.7153338224505</v>
      </c>
      <c r="P39" s="0" t="s">
        <v>256</v>
      </c>
      <c r="Q39" s="0" t="n">
        <v>1056</v>
      </c>
      <c r="R39" s="14" t="n">
        <f aca="false">Q39/1363*100</f>
        <v>77.4761555392517</v>
      </c>
      <c r="T39" s="0" t="s">
        <v>39</v>
      </c>
      <c r="U39" s="0" t="n">
        <v>977</v>
      </c>
      <c r="V39" s="14" t="n">
        <f aca="false">U39/1363*100</f>
        <v>71.6801173881145</v>
      </c>
    </row>
    <row r="40" customFormat="false" ht="12.8" hidden="false" customHeight="false" outlineLevel="0" collapsed="false">
      <c r="D40" s="0" t="s">
        <v>174</v>
      </c>
      <c r="E40" s="0" t="n">
        <v>614</v>
      </c>
      <c r="F40" s="14" t="n">
        <f aca="false">E40/1363*100</f>
        <v>45.0476889214967</v>
      </c>
      <c r="H40" s="0" t="s">
        <v>91</v>
      </c>
      <c r="I40" s="0" t="n">
        <v>926</v>
      </c>
      <c r="J40" s="14" t="n">
        <f aca="false">I40/1363*100</f>
        <v>67.938371239912</v>
      </c>
      <c r="L40" s="0" t="s">
        <v>284</v>
      </c>
      <c r="M40" s="0" t="n">
        <v>1027</v>
      </c>
      <c r="N40" s="14" t="n">
        <f aca="false">M40/1363*100</f>
        <v>75.3484959647836</v>
      </c>
      <c r="P40" s="0" t="s">
        <v>295</v>
      </c>
      <c r="Q40" s="0" t="n">
        <v>1054</v>
      </c>
      <c r="R40" s="14" t="n">
        <f aca="false">Q40/1363*100</f>
        <v>77.3294203961849</v>
      </c>
      <c r="T40" s="0" t="s">
        <v>217</v>
      </c>
      <c r="U40" s="0" t="n">
        <v>974</v>
      </c>
      <c r="V40" s="14" t="n">
        <f aca="false">U40/1363*100</f>
        <v>71.4600146735143</v>
      </c>
    </row>
    <row r="41" customFormat="false" ht="12.8" hidden="false" customHeight="false" outlineLevel="0" collapsed="false">
      <c r="D41" s="0" t="s">
        <v>204</v>
      </c>
      <c r="E41" s="0" t="n">
        <v>532</v>
      </c>
      <c r="F41" s="14" t="n">
        <f aca="false">E41/1363*100</f>
        <v>39.0315480557593</v>
      </c>
      <c r="H41" s="0" t="s">
        <v>234</v>
      </c>
      <c r="I41" s="0" t="n">
        <v>920</v>
      </c>
      <c r="J41" s="14" t="n">
        <f aca="false">I41/1363*100</f>
        <v>67.4981658107117</v>
      </c>
      <c r="L41" s="0" t="s">
        <v>279</v>
      </c>
      <c r="M41" s="0" t="n">
        <v>1027</v>
      </c>
      <c r="N41" s="14" t="n">
        <f aca="false">M41/1363*100</f>
        <v>75.3484959647836</v>
      </c>
      <c r="P41" s="0" t="s">
        <v>246</v>
      </c>
      <c r="Q41" s="0" t="n">
        <v>1051</v>
      </c>
      <c r="R41" s="14" t="n">
        <f aca="false">Q41/1363*100</f>
        <v>77.1093176815847</v>
      </c>
      <c r="T41" s="0" t="s">
        <v>129</v>
      </c>
      <c r="U41" s="0" t="n">
        <v>974</v>
      </c>
      <c r="V41" s="14" t="n">
        <f aca="false">U41/1363*100</f>
        <v>71.4600146735143</v>
      </c>
    </row>
    <row r="42" customFormat="false" ht="12.8" hidden="false" customHeight="false" outlineLevel="0" collapsed="false">
      <c r="D42" s="0" t="s">
        <v>213</v>
      </c>
      <c r="E42" s="0" t="n">
        <v>473</v>
      </c>
      <c r="F42" s="14" t="n">
        <f aca="false">E42/1363*100</f>
        <v>34.7028613352898</v>
      </c>
      <c r="H42" s="0" t="s">
        <v>200</v>
      </c>
      <c r="I42" s="0" t="n">
        <v>915</v>
      </c>
      <c r="J42" s="14" t="n">
        <f aca="false">I42/1363*100</f>
        <v>67.1313279530447</v>
      </c>
      <c r="L42" s="0" t="s">
        <v>151</v>
      </c>
      <c r="M42" s="0" t="n">
        <v>1025</v>
      </c>
      <c r="N42" s="14" t="n">
        <f aca="false">M42/1363*100</f>
        <v>75.2017608217168</v>
      </c>
      <c r="P42" s="0" t="s">
        <v>197</v>
      </c>
      <c r="Q42" s="0" t="n">
        <v>1049</v>
      </c>
      <c r="R42" s="14" t="n">
        <f aca="false">Q42/1363*100</f>
        <v>76.962582538518</v>
      </c>
      <c r="T42" s="0" t="s">
        <v>139</v>
      </c>
      <c r="U42" s="0" t="n">
        <v>973</v>
      </c>
      <c r="V42" s="14" t="n">
        <f aca="false">U42/1363*100</f>
        <v>71.3866471019809</v>
      </c>
    </row>
    <row r="43" customFormat="false" ht="12.8" hidden="false" customHeight="false" outlineLevel="0" collapsed="false">
      <c r="D43" s="0" t="s">
        <v>218</v>
      </c>
      <c r="E43" s="0" t="n">
        <v>453</v>
      </c>
      <c r="F43" s="14" t="n">
        <f aca="false">E43/1363*100</f>
        <v>33.2355099046222</v>
      </c>
      <c r="H43" s="0" t="s">
        <v>249</v>
      </c>
      <c r="I43" s="0" t="n">
        <v>914</v>
      </c>
      <c r="J43" s="14" t="n">
        <f aca="false">I43/1363*100</f>
        <v>67.0579603815114</v>
      </c>
      <c r="L43" s="0" t="s">
        <v>352</v>
      </c>
      <c r="M43" s="0" t="n">
        <v>1015</v>
      </c>
      <c r="N43" s="14" t="n">
        <f aca="false">M43/1363*100</f>
        <v>74.468085106383</v>
      </c>
      <c r="P43" s="0" t="s">
        <v>172</v>
      </c>
      <c r="Q43" s="0" t="n">
        <v>1049</v>
      </c>
      <c r="R43" s="14" t="n">
        <f aca="false">Q43/1363*100</f>
        <v>76.962582538518</v>
      </c>
      <c r="T43" s="0" t="s">
        <v>606</v>
      </c>
      <c r="U43" s="0" t="n">
        <v>973</v>
      </c>
      <c r="V43" s="14" t="n">
        <f aca="false">U43/1363*100</f>
        <v>71.3866471019809</v>
      </c>
    </row>
    <row r="44" customFormat="false" ht="12.8" hidden="false" customHeight="false" outlineLevel="0" collapsed="false">
      <c r="D44" s="0" t="s">
        <v>199</v>
      </c>
      <c r="E44" s="0" t="n">
        <v>450</v>
      </c>
      <c r="F44" s="14" t="n">
        <f aca="false">E44/1363*100</f>
        <v>33.015407190022</v>
      </c>
      <c r="H44" s="0" t="s">
        <v>269</v>
      </c>
      <c r="I44" s="0" t="n">
        <v>910</v>
      </c>
      <c r="J44" s="14" t="n">
        <f aca="false">I44/1363*100</f>
        <v>66.7644900953778</v>
      </c>
      <c r="L44" s="0" t="s">
        <v>255</v>
      </c>
      <c r="M44" s="0" t="n">
        <v>1012</v>
      </c>
      <c r="N44" s="14" t="n">
        <f aca="false">M44/1363*100</f>
        <v>74.2479823917828</v>
      </c>
      <c r="P44" s="0" t="s">
        <v>426</v>
      </c>
      <c r="Q44" s="0" t="n">
        <v>1045</v>
      </c>
      <c r="R44" s="14" t="n">
        <f aca="false">Q44/1363*100</f>
        <v>76.6691122523844</v>
      </c>
      <c r="T44" s="0" t="s">
        <v>59</v>
      </c>
      <c r="U44" s="0" t="n">
        <v>971</v>
      </c>
      <c r="V44" s="14" t="n">
        <f aca="false">U44/1363*100</f>
        <v>71.2399119589142</v>
      </c>
    </row>
    <row r="45" customFormat="false" ht="12.8" hidden="false" customHeight="false" outlineLevel="0" collapsed="false">
      <c r="D45" s="0" t="s">
        <v>228</v>
      </c>
      <c r="E45" s="0" t="n">
        <v>387</v>
      </c>
      <c r="F45" s="14" t="n">
        <f aca="false">E45/1363*100</f>
        <v>28.3932501834189</v>
      </c>
      <c r="H45" s="0" t="s">
        <v>303</v>
      </c>
      <c r="I45" s="0" t="n">
        <v>889</v>
      </c>
      <c r="J45" s="14" t="n">
        <f aca="false">I45/1363*100</f>
        <v>65.2237710931768</v>
      </c>
      <c r="L45" s="0" t="s">
        <v>201</v>
      </c>
      <c r="M45" s="0" t="n">
        <v>1010</v>
      </c>
      <c r="N45" s="14" t="n">
        <f aca="false">M45/1363*100</f>
        <v>74.1012472487161</v>
      </c>
      <c r="P45" s="0" t="s">
        <v>58</v>
      </c>
      <c r="Q45" s="0" t="n">
        <v>1042</v>
      </c>
      <c r="R45" s="14" t="n">
        <f aca="false">Q45/1363*100</f>
        <v>76.4490095377843</v>
      </c>
      <c r="T45" s="0" t="s">
        <v>158</v>
      </c>
      <c r="U45" s="0" t="n">
        <v>965</v>
      </c>
      <c r="V45" s="14" t="n">
        <f aca="false">U45/1363*100</f>
        <v>70.7997065297139</v>
      </c>
    </row>
    <row r="46" customFormat="false" ht="12.8" hidden="false" customHeight="false" outlineLevel="0" collapsed="false">
      <c r="D46" s="0" t="s">
        <v>233</v>
      </c>
      <c r="E46" s="0" t="n">
        <v>372</v>
      </c>
      <c r="F46" s="14" t="n">
        <f aca="false">E46/1363*100</f>
        <v>27.2927366104182</v>
      </c>
      <c r="H46" s="0" t="s">
        <v>224</v>
      </c>
      <c r="I46" s="0" t="n">
        <v>875</v>
      </c>
      <c r="J46" s="14" t="n">
        <f aca="false">I46/1363*100</f>
        <v>64.1966250917095</v>
      </c>
      <c r="L46" s="0" t="s">
        <v>386</v>
      </c>
      <c r="M46" s="0" t="n">
        <v>1004</v>
      </c>
      <c r="N46" s="14" t="n">
        <f aca="false">M46/1363*100</f>
        <v>73.6610418195158</v>
      </c>
      <c r="P46" s="0" t="s">
        <v>261</v>
      </c>
      <c r="Q46" s="0" t="n">
        <v>1041</v>
      </c>
      <c r="R46" s="14" t="n">
        <f aca="false">Q46/1363*100</f>
        <v>76.3756419662509</v>
      </c>
      <c r="T46" s="0" t="s">
        <v>119</v>
      </c>
      <c r="U46" s="0" t="n">
        <v>964</v>
      </c>
      <c r="V46" s="14" t="n">
        <f aca="false">U46/1363*100</f>
        <v>70.7263389581805</v>
      </c>
    </row>
    <row r="47" customFormat="false" ht="12.8" hidden="false" customHeight="false" outlineLevel="0" collapsed="false">
      <c r="D47" s="0" t="s">
        <v>253</v>
      </c>
      <c r="E47" s="0" t="n">
        <v>348</v>
      </c>
      <c r="F47" s="14" t="n">
        <f aca="false">E47/1363*100</f>
        <v>25.531914893617</v>
      </c>
      <c r="H47" s="0" t="s">
        <v>244</v>
      </c>
      <c r="I47" s="0" t="n">
        <v>872</v>
      </c>
      <c r="J47" s="14" t="n">
        <f aca="false">I47/1363*100</f>
        <v>63.9765223771093</v>
      </c>
      <c r="L47" s="0" t="s">
        <v>117</v>
      </c>
      <c r="M47" s="0" t="n">
        <v>1000</v>
      </c>
      <c r="N47" s="14" t="n">
        <f aca="false">M47/1363*100</f>
        <v>73.3675715333822</v>
      </c>
      <c r="P47" s="0" t="s">
        <v>280</v>
      </c>
      <c r="Q47" s="0" t="n">
        <v>1038</v>
      </c>
      <c r="R47" s="14" t="n">
        <f aca="false">Q47/1363*100</f>
        <v>76.1555392516508</v>
      </c>
      <c r="T47" s="0" t="s">
        <v>257</v>
      </c>
      <c r="U47" s="0" t="n">
        <v>960</v>
      </c>
      <c r="V47" s="14" t="n">
        <f aca="false">U47/1363*100</f>
        <v>70.432868672047</v>
      </c>
    </row>
    <row r="48" customFormat="false" ht="12.8" hidden="false" customHeight="false" outlineLevel="0" collapsed="false">
      <c r="D48" s="0" t="s">
        <v>209</v>
      </c>
      <c r="E48" s="0" t="n">
        <v>308</v>
      </c>
      <c r="F48" s="14" t="n">
        <f aca="false">E48/1363*100</f>
        <v>22.5972120322817</v>
      </c>
      <c r="H48" s="0" t="s">
        <v>214</v>
      </c>
      <c r="I48" s="0" t="n">
        <v>865</v>
      </c>
      <c r="J48" s="14" t="n">
        <f aca="false">I48/1363*100</f>
        <v>63.4629493763756</v>
      </c>
      <c r="L48" s="0" t="s">
        <v>347</v>
      </c>
      <c r="M48" s="0" t="n">
        <v>994</v>
      </c>
      <c r="N48" s="14" t="n">
        <f aca="false">M48/1363*100</f>
        <v>72.927366104182</v>
      </c>
      <c r="P48" s="0" t="s">
        <v>167</v>
      </c>
      <c r="Q48" s="0" t="n">
        <v>1037</v>
      </c>
      <c r="R48" s="14" t="n">
        <f aca="false">Q48/1363*100</f>
        <v>76.0821716801174</v>
      </c>
      <c r="T48" s="0" t="s">
        <v>443</v>
      </c>
      <c r="U48" s="0" t="n">
        <v>960</v>
      </c>
      <c r="V48" s="14" t="n">
        <f aca="false">U48/1363*100</f>
        <v>70.432868672047</v>
      </c>
    </row>
    <row r="49" customFormat="false" ht="12.8" hidden="false" customHeight="false" outlineLevel="0" collapsed="false">
      <c r="D49" s="0" t="s">
        <v>292</v>
      </c>
      <c r="E49" s="0" t="n">
        <v>284</v>
      </c>
      <c r="F49" s="14" t="n">
        <f aca="false">E49/1363*100</f>
        <v>20.8363903154806</v>
      </c>
      <c r="H49" s="0" t="s">
        <v>111</v>
      </c>
      <c r="I49" s="0" t="n">
        <v>848</v>
      </c>
      <c r="J49" s="14" t="n">
        <f aca="false">I49/1363*100</f>
        <v>62.2157006603082</v>
      </c>
      <c r="L49" s="0" t="s">
        <v>333</v>
      </c>
      <c r="M49" s="0" t="n">
        <v>992</v>
      </c>
      <c r="N49" s="14" t="n">
        <f aca="false">M49/1363*100</f>
        <v>72.7806309611152</v>
      </c>
      <c r="P49" s="0" t="s">
        <v>118</v>
      </c>
      <c r="Q49" s="0" t="n">
        <v>1037</v>
      </c>
      <c r="R49" s="14" t="n">
        <f aca="false">Q49/1363*100</f>
        <v>76.0821716801174</v>
      </c>
      <c r="T49" s="0" t="s">
        <v>104</v>
      </c>
      <c r="U49" s="0" t="n">
        <v>960</v>
      </c>
      <c r="V49" s="14" t="n">
        <f aca="false">U49/1363*100</f>
        <v>70.432868672047</v>
      </c>
    </row>
    <row r="50" customFormat="false" ht="12.8" hidden="false" customHeight="false" outlineLevel="0" collapsed="false">
      <c r="D50" s="0" t="s">
        <v>268</v>
      </c>
      <c r="E50" s="0" t="n">
        <v>277</v>
      </c>
      <c r="F50" s="14" t="n">
        <f aca="false">E50/1363*100</f>
        <v>20.3228173147469</v>
      </c>
      <c r="H50" s="0" t="s">
        <v>164</v>
      </c>
      <c r="I50" s="0" t="n">
        <v>841</v>
      </c>
      <c r="J50" s="14" t="n">
        <f aca="false">I50/1363*100</f>
        <v>61.7021276595745</v>
      </c>
      <c r="L50" s="0" t="s">
        <v>235</v>
      </c>
      <c r="M50" s="0" t="n">
        <v>992</v>
      </c>
      <c r="N50" s="14" t="n">
        <f aca="false">M50/1363*100</f>
        <v>72.7806309611152</v>
      </c>
      <c r="P50" s="0" t="s">
        <v>363</v>
      </c>
      <c r="Q50" s="0" t="n">
        <v>1030</v>
      </c>
      <c r="R50" s="14" t="n">
        <f aca="false">Q50/1363*100</f>
        <v>75.5685986793837</v>
      </c>
      <c r="T50" s="0" t="s">
        <v>134</v>
      </c>
      <c r="U50" s="0" t="n">
        <v>954</v>
      </c>
      <c r="V50" s="14" t="n">
        <f aca="false">U50/1363*100</f>
        <v>69.9926632428467</v>
      </c>
    </row>
    <row r="51" customFormat="false" ht="12.8" hidden="false" customHeight="false" outlineLevel="0" collapsed="false">
      <c r="D51" s="0" t="s">
        <v>238</v>
      </c>
      <c r="E51" s="0" t="n">
        <v>274</v>
      </c>
      <c r="F51" s="14" t="n">
        <f aca="false">E51/1363*100</f>
        <v>20.1027146001467</v>
      </c>
      <c r="H51" s="0" t="s">
        <v>229</v>
      </c>
      <c r="I51" s="0" t="n">
        <v>841</v>
      </c>
      <c r="J51" s="14" t="n">
        <f aca="false">I51/1363*100</f>
        <v>61.7021276595745</v>
      </c>
      <c r="L51" s="0" t="s">
        <v>107</v>
      </c>
      <c r="M51" s="0" t="n">
        <v>991</v>
      </c>
      <c r="N51" s="14" t="n">
        <f aca="false">M51/1363*100</f>
        <v>72.7072633895818</v>
      </c>
      <c r="P51" s="0" t="s">
        <v>138</v>
      </c>
      <c r="Q51" s="0" t="n">
        <v>1029</v>
      </c>
      <c r="R51" s="14" t="n">
        <f aca="false">Q51/1363*100</f>
        <v>75.4952311078503</v>
      </c>
      <c r="T51" s="0" t="s">
        <v>349</v>
      </c>
      <c r="U51" s="0" t="n">
        <v>953</v>
      </c>
      <c r="V51" s="14" t="n">
        <f aca="false">U51/1363*100</f>
        <v>69.9192956713133</v>
      </c>
    </row>
    <row r="52" customFormat="false" ht="12.8" hidden="false" customHeight="false" outlineLevel="0" collapsed="false">
      <c r="D52" s="0" t="s">
        <v>243</v>
      </c>
      <c r="E52" s="0" t="n">
        <v>234</v>
      </c>
      <c r="F52" s="14" t="n">
        <f aca="false">E52/1363*100</f>
        <v>17.1680117388114</v>
      </c>
      <c r="H52" s="0" t="s">
        <v>259</v>
      </c>
      <c r="I52" s="0" t="n">
        <v>833</v>
      </c>
      <c r="J52" s="14" t="n">
        <f aca="false">I52/1363*100</f>
        <v>61.1151870873074</v>
      </c>
      <c r="L52" s="0" t="s">
        <v>270</v>
      </c>
      <c r="M52" s="0" t="n">
        <v>988</v>
      </c>
      <c r="N52" s="14" t="n">
        <f aca="false">M52/1363*100</f>
        <v>72.4871606749817</v>
      </c>
      <c r="P52" s="0" t="s">
        <v>98</v>
      </c>
      <c r="Q52" s="0" t="n">
        <v>1022</v>
      </c>
      <c r="R52" s="14" t="n">
        <f aca="false">Q52/1363*100</f>
        <v>74.9816581071167</v>
      </c>
      <c r="T52" s="0" t="s">
        <v>598</v>
      </c>
      <c r="U52" s="0" t="n">
        <v>949</v>
      </c>
      <c r="V52" s="14" t="n">
        <f aca="false">U52/1363*100</f>
        <v>69.6258253851798</v>
      </c>
    </row>
    <row r="53" customFormat="false" ht="12.8" hidden="false" customHeight="false" outlineLevel="0" collapsed="false">
      <c r="D53" s="0" t="s">
        <v>223</v>
      </c>
      <c r="E53" s="0" t="n">
        <v>216</v>
      </c>
      <c r="F53" s="14" t="n">
        <f aca="false">E53/1363*100</f>
        <v>15.8473954512106</v>
      </c>
      <c r="H53" s="0" t="s">
        <v>278</v>
      </c>
      <c r="I53" s="0" t="n">
        <v>833</v>
      </c>
      <c r="J53" s="14" t="n">
        <f aca="false">I53/1363*100</f>
        <v>61.1151870873074</v>
      </c>
      <c r="L53" s="0" t="s">
        <v>260</v>
      </c>
      <c r="M53" s="0" t="n">
        <v>970</v>
      </c>
      <c r="N53" s="14" t="n">
        <f aca="false">M53/1363*100</f>
        <v>71.1665443873808</v>
      </c>
      <c r="P53" s="0" t="s">
        <v>300</v>
      </c>
      <c r="Q53" s="0" t="n">
        <v>1019</v>
      </c>
      <c r="R53" s="14" t="n">
        <f aca="false">Q53/1363*100</f>
        <v>74.7615553925165</v>
      </c>
      <c r="T53" s="0" t="s">
        <v>301</v>
      </c>
      <c r="U53" s="0" t="n">
        <v>938</v>
      </c>
      <c r="V53" s="14" t="n">
        <f aca="false">U53/1363*100</f>
        <v>68.8187820983126</v>
      </c>
    </row>
    <row r="54" customFormat="false" ht="12.8" hidden="false" customHeight="false" outlineLevel="0" collapsed="false">
      <c r="D54" s="0" t="s">
        <v>332</v>
      </c>
      <c r="E54" s="0" t="n">
        <v>189</v>
      </c>
      <c r="F54" s="14" t="n">
        <f aca="false">E54/1363*100</f>
        <v>13.8664710198092</v>
      </c>
      <c r="H54" s="0" t="s">
        <v>170</v>
      </c>
      <c r="I54" s="0" t="n">
        <v>830</v>
      </c>
      <c r="J54" s="14" t="n">
        <f aca="false">I54/1363*100</f>
        <v>60.8950843727073</v>
      </c>
      <c r="L54" s="0" t="s">
        <v>289</v>
      </c>
      <c r="M54" s="0" t="n">
        <v>968</v>
      </c>
      <c r="N54" s="14" t="n">
        <f aca="false">M54/1363*100</f>
        <v>71.019809244314</v>
      </c>
      <c r="P54" s="0" t="s">
        <v>207</v>
      </c>
      <c r="Q54" s="0" t="n">
        <v>1015</v>
      </c>
      <c r="R54" s="14" t="n">
        <f aca="false">Q54/1363*100</f>
        <v>74.468085106383</v>
      </c>
      <c r="T54" s="0" t="s">
        <v>84</v>
      </c>
      <c r="U54" s="0" t="n">
        <v>938</v>
      </c>
      <c r="V54" s="14" t="n">
        <f aca="false">U54/1363*100</f>
        <v>68.8187820983126</v>
      </c>
    </row>
    <row r="55" customFormat="false" ht="12.8" hidden="false" customHeight="false" outlineLevel="0" collapsed="false">
      <c r="D55" s="0" t="s">
        <v>248</v>
      </c>
      <c r="E55" s="0" t="n">
        <v>181</v>
      </c>
      <c r="F55" s="14" t="n">
        <f aca="false">E55/1363*100</f>
        <v>13.2795304475422</v>
      </c>
      <c r="H55" s="0" t="s">
        <v>254</v>
      </c>
      <c r="I55" s="0" t="n">
        <v>829</v>
      </c>
      <c r="J55" s="14" t="n">
        <f aca="false">I55/1363*100</f>
        <v>60.8217168011739</v>
      </c>
      <c r="L55" s="0" t="s">
        <v>156</v>
      </c>
      <c r="M55" s="0" t="n">
        <v>965</v>
      </c>
      <c r="N55" s="14" t="n">
        <f aca="false">M55/1363*100</f>
        <v>70.7997065297139</v>
      </c>
      <c r="P55" s="0" t="s">
        <v>482</v>
      </c>
      <c r="Q55" s="0" t="n">
        <v>1015</v>
      </c>
      <c r="R55" s="14" t="n">
        <f aca="false">Q55/1363*100</f>
        <v>74.468085106383</v>
      </c>
      <c r="T55" s="0" t="s">
        <v>800</v>
      </c>
      <c r="U55" s="0" t="n">
        <v>931</v>
      </c>
      <c r="V55" s="14" t="n">
        <f aca="false">U55/1363*100</f>
        <v>68.3052090975789</v>
      </c>
    </row>
    <row r="56" customFormat="false" ht="12.8" hidden="false" customHeight="false" outlineLevel="0" collapsed="false">
      <c r="D56" s="0" t="s">
        <v>277</v>
      </c>
      <c r="E56" s="0" t="n">
        <v>139</v>
      </c>
      <c r="F56" s="14" t="n">
        <f aca="false">E56/1363*100</f>
        <v>10.1980924431401</v>
      </c>
      <c r="H56" s="0" t="s">
        <v>298</v>
      </c>
      <c r="I56" s="0" t="n">
        <v>820</v>
      </c>
      <c r="J56" s="14" t="n">
        <f aca="false">I56/1363*100</f>
        <v>60.1614086573734</v>
      </c>
      <c r="L56" s="0" t="s">
        <v>400</v>
      </c>
      <c r="M56" s="0" t="n">
        <v>959</v>
      </c>
      <c r="N56" s="14" t="n">
        <f aca="false">M56/1363*100</f>
        <v>70.3595011005136</v>
      </c>
      <c r="P56" s="0" t="s">
        <v>325</v>
      </c>
      <c r="Q56" s="0" t="n">
        <v>1012</v>
      </c>
      <c r="R56" s="14" t="n">
        <f aca="false">Q56/1363*100</f>
        <v>74.2479823917828</v>
      </c>
      <c r="T56" s="0" t="s">
        <v>373</v>
      </c>
      <c r="U56" s="0" t="n">
        <v>930</v>
      </c>
      <c r="V56" s="14" t="n">
        <f aca="false">U56/1363*100</f>
        <v>68.2318415260455</v>
      </c>
    </row>
    <row r="57" customFormat="false" ht="12.8" hidden="false" customHeight="false" outlineLevel="0" collapsed="false">
      <c r="D57" s="0" t="s">
        <v>273</v>
      </c>
      <c r="E57" s="0" t="n">
        <v>134</v>
      </c>
      <c r="F57" s="14" t="n">
        <f aca="false">E57/1363*100</f>
        <v>9.83125458547322</v>
      </c>
      <c r="H57" s="0" t="s">
        <v>239</v>
      </c>
      <c r="I57" s="0" t="n">
        <v>820</v>
      </c>
      <c r="J57" s="14" t="n">
        <f aca="false">I57/1363*100</f>
        <v>60.1614086573734</v>
      </c>
      <c r="L57" s="0" t="s">
        <v>112</v>
      </c>
      <c r="M57" s="0" t="n">
        <v>957</v>
      </c>
      <c r="N57" s="14" t="n">
        <f aca="false">M57/1363*100</f>
        <v>70.2127659574468</v>
      </c>
      <c r="P57" s="0" t="s">
        <v>310</v>
      </c>
      <c r="Q57" s="0" t="n">
        <v>1011</v>
      </c>
      <c r="R57" s="14" t="n">
        <f aca="false">Q57/1363*100</f>
        <v>74.1746148202495</v>
      </c>
      <c r="T57" s="0" t="s">
        <v>378</v>
      </c>
      <c r="U57" s="0" t="n">
        <v>926</v>
      </c>
      <c r="V57" s="14" t="n">
        <f aca="false">U57/1363*100</f>
        <v>67.938371239912</v>
      </c>
    </row>
    <row r="58" customFormat="false" ht="12.8" hidden="false" customHeight="false" outlineLevel="0" collapsed="false">
      <c r="D58" s="0" t="s">
        <v>302</v>
      </c>
      <c r="E58" s="0" t="n">
        <v>123</v>
      </c>
      <c r="F58" s="14" t="n">
        <f aca="false">E58/1363*100</f>
        <v>9.02421129860602</v>
      </c>
      <c r="H58" s="0" t="s">
        <v>283</v>
      </c>
      <c r="I58" s="0" t="n">
        <v>798</v>
      </c>
      <c r="J58" s="14" t="n">
        <f aca="false">I58/1363*100</f>
        <v>58.547322083639</v>
      </c>
      <c r="L58" s="0" t="s">
        <v>425</v>
      </c>
      <c r="M58" s="0" t="n">
        <v>952</v>
      </c>
      <c r="N58" s="14" t="n">
        <f aca="false">M58/1363*100</f>
        <v>69.8459280997799</v>
      </c>
      <c r="P58" s="0" t="s">
        <v>506</v>
      </c>
      <c r="Q58" s="0" t="n">
        <v>1009</v>
      </c>
      <c r="R58" s="14" t="n">
        <f aca="false">Q58/1363*100</f>
        <v>74.0278796771827</v>
      </c>
      <c r="T58" s="0" t="s">
        <v>447</v>
      </c>
      <c r="U58" s="0" t="n">
        <v>926</v>
      </c>
      <c r="V58" s="14" t="n">
        <f aca="false">U58/1363*100</f>
        <v>67.938371239912</v>
      </c>
    </row>
    <row r="59" customFormat="false" ht="12.8" hidden="false" customHeight="false" outlineLevel="0" collapsed="false">
      <c r="D59" s="0" t="s">
        <v>287</v>
      </c>
      <c r="E59" s="0" t="n">
        <v>110</v>
      </c>
      <c r="F59" s="14" t="n">
        <f aca="false">E59/1363*100</f>
        <v>8.07043286867205</v>
      </c>
      <c r="H59" s="0" t="s">
        <v>40</v>
      </c>
      <c r="I59" s="0" t="n">
        <v>797</v>
      </c>
      <c r="J59" s="14" t="n">
        <f aca="false">I59/1363*100</f>
        <v>58.4739545121056</v>
      </c>
      <c r="L59" s="0" t="s">
        <v>127</v>
      </c>
      <c r="M59" s="0" t="n">
        <v>948</v>
      </c>
      <c r="N59" s="14" t="n">
        <f aca="false">M59/1363*100</f>
        <v>69.5524578136464</v>
      </c>
      <c r="P59" s="0" t="s">
        <v>305</v>
      </c>
      <c r="Q59" s="0" t="n">
        <v>1009</v>
      </c>
      <c r="R59" s="14" t="n">
        <f aca="false">Q59/1363*100</f>
        <v>74.0278796771827</v>
      </c>
      <c r="T59" s="0" t="s">
        <v>586</v>
      </c>
      <c r="U59" s="0" t="n">
        <v>925</v>
      </c>
      <c r="V59" s="14" t="n">
        <f aca="false">U59/1363*100</f>
        <v>67.8650036683786</v>
      </c>
    </row>
    <row r="60" customFormat="false" ht="12.8" hidden="false" customHeight="false" outlineLevel="0" collapsed="false">
      <c r="D60" s="0" t="s">
        <v>258</v>
      </c>
      <c r="E60" s="0" t="n">
        <v>106</v>
      </c>
      <c r="F60" s="14" t="n">
        <f aca="false">E60/1363*100</f>
        <v>7.77696258253852</v>
      </c>
      <c r="H60" s="0" t="s">
        <v>328</v>
      </c>
      <c r="I60" s="0" t="n">
        <v>793</v>
      </c>
      <c r="J60" s="14" t="n">
        <f aca="false">I60/1363*100</f>
        <v>58.1804842259721</v>
      </c>
      <c r="L60" s="0" t="s">
        <v>319</v>
      </c>
      <c r="M60" s="0" t="n">
        <v>941</v>
      </c>
      <c r="N60" s="14" t="n">
        <f aca="false">M60/1363*100</f>
        <v>69.0388848129127</v>
      </c>
      <c r="P60" s="0" t="s">
        <v>285</v>
      </c>
      <c r="Q60" s="0" t="n">
        <v>1005</v>
      </c>
      <c r="R60" s="14" t="n">
        <f aca="false">Q60/1363*100</f>
        <v>73.7344093910492</v>
      </c>
      <c r="T60" s="0" t="s">
        <v>331</v>
      </c>
      <c r="U60" s="0" t="n">
        <v>925</v>
      </c>
      <c r="V60" s="14" t="n">
        <f aca="false">U60/1363*100</f>
        <v>67.8650036683786</v>
      </c>
    </row>
    <row r="61" customFormat="false" ht="12.8" hidden="false" customHeight="false" outlineLevel="0" collapsed="false">
      <c r="D61" s="0" t="s">
        <v>282</v>
      </c>
      <c r="E61" s="0" t="n">
        <v>92</v>
      </c>
      <c r="F61" s="14" t="n">
        <f aca="false">E61/1363*100</f>
        <v>6.74981658107117</v>
      </c>
      <c r="H61" s="0" t="s">
        <v>288</v>
      </c>
      <c r="I61" s="0" t="n">
        <v>787</v>
      </c>
      <c r="J61" s="14" t="n">
        <f aca="false">I61/1363*100</f>
        <v>57.7402787967718</v>
      </c>
      <c r="L61" s="0" t="s">
        <v>265</v>
      </c>
      <c r="M61" s="0" t="n">
        <v>925</v>
      </c>
      <c r="N61" s="14" t="n">
        <f aca="false">M61/1363*100</f>
        <v>67.8650036683786</v>
      </c>
      <c r="P61" s="0" t="s">
        <v>542</v>
      </c>
      <c r="Q61" s="0" t="n">
        <v>1002</v>
      </c>
      <c r="R61" s="14" t="n">
        <f aca="false">Q61/1363*100</f>
        <v>73.514306676449</v>
      </c>
      <c r="T61" s="0" t="s">
        <v>286</v>
      </c>
      <c r="U61" s="0" t="n">
        <v>924</v>
      </c>
      <c r="V61" s="14" t="n">
        <f aca="false">U61/1363*100</f>
        <v>67.7916360968452</v>
      </c>
    </row>
    <row r="62" customFormat="false" ht="12.8" hidden="false" customHeight="false" outlineLevel="0" collapsed="false">
      <c r="D62" s="0" t="s">
        <v>312</v>
      </c>
      <c r="E62" s="0" t="n">
        <v>47</v>
      </c>
      <c r="F62" s="14" t="n">
        <f aca="false">E62/1363*100</f>
        <v>3.44827586206897</v>
      </c>
      <c r="H62" s="0" t="s">
        <v>308</v>
      </c>
      <c r="I62" s="0" t="n">
        <v>774</v>
      </c>
      <c r="J62" s="14" t="n">
        <f aca="false">I62/1363*100</f>
        <v>56.7865003668379</v>
      </c>
      <c r="L62" s="0" t="s">
        <v>215</v>
      </c>
      <c r="M62" s="0" t="n">
        <v>925</v>
      </c>
      <c r="N62" s="14" t="n">
        <f aca="false">M62/1363*100</f>
        <v>67.8650036683786</v>
      </c>
      <c r="P62" s="0" t="s">
        <v>320</v>
      </c>
      <c r="Q62" s="0" t="n">
        <v>992</v>
      </c>
      <c r="R62" s="14" t="n">
        <f aca="false">Q62/1363*100</f>
        <v>72.7806309611152</v>
      </c>
      <c r="T62" s="0" t="s">
        <v>163</v>
      </c>
      <c r="U62" s="0" t="n">
        <v>924</v>
      </c>
      <c r="V62" s="14" t="n">
        <f aca="false">U62/1363*100</f>
        <v>67.7916360968452</v>
      </c>
    </row>
    <row r="63" customFormat="false" ht="12.8" hidden="false" customHeight="false" outlineLevel="0" collapsed="false">
      <c r="D63" s="0" t="s">
        <v>263</v>
      </c>
      <c r="E63" s="0" t="n">
        <v>36</v>
      </c>
      <c r="F63" s="14" t="n">
        <f aca="false">E63/1363*100</f>
        <v>2.64123257520176</v>
      </c>
      <c r="H63" s="0" t="s">
        <v>293</v>
      </c>
      <c r="I63" s="0" t="n">
        <v>771</v>
      </c>
      <c r="J63" s="14" t="n">
        <f aca="false">I63/1363*100</f>
        <v>56.5663976522377</v>
      </c>
      <c r="L63" s="0" t="s">
        <v>338</v>
      </c>
      <c r="M63" s="0" t="n">
        <v>922</v>
      </c>
      <c r="N63" s="14" t="n">
        <f aca="false">M63/1363*100</f>
        <v>67.6449009537784</v>
      </c>
      <c r="P63" s="0" t="s">
        <v>202</v>
      </c>
      <c r="Q63" s="0" t="n">
        <v>985</v>
      </c>
      <c r="R63" s="14" t="n">
        <f aca="false">Q63/1363*100</f>
        <v>72.2670579603815</v>
      </c>
      <c r="T63" s="0" t="s">
        <v>64</v>
      </c>
      <c r="U63" s="0" t="n">
        <v>923</v>
      </c>
      <c r="V63" s="14" t="n">
        <f aca="false">U63/1363*100</f>
        <v>67.7182685253118</v>
      </c>
    </row>
    <row r="64" customFormat="false" ht="12.8" hidden="false" customHeight="false" outlineLevel="0" collapsed="false">
      <c r="D64" s="0" t="s">
        <v>317</v>
      </c>
      <c r="E64" s="0" t="n">
        <v>35</v>
      </c>
      <c r="F64" s="14" t="n">
        <f aca="false">E64/1363*100</f>
        <v>2.56786500366838</v>
      </c>
      <c r="H64" s="0" t="s">
        <v>323</v>
      </c>
      <c r="I64" s="0" t="n">
        <v>735</v>
      </c>
      <c r="J64" s="14" t="n">
        <f aca="false">I64/1363*100</f>
        <v>53.925165077036</v>
      </c>
      <c r="L64" s="0" t="s">
        <v>220</v>
      </c>
      <c r="M64" s="0" t="n">
        <v>917</v>
      </c>
      <c r="N64" s="14" t="n">
        <f aca="false">M64/1363*100</f>
        <v>67.2780630961115</v>
      </c>
      <c r="P64" s="0" t="s">
        <v>372</v>
      </c>
      <c r="Q64" s="0" t="n">
        <v>985</v>
      </c>
      <c r="R64" s="14" t="n">
        <f aca="false">Q64/1363*100</f>
        <v>72.2670579603815</v>
      </c>
      <c r="T64" s="0" t="s">
        <v>796</v>
      </c>
      <c r="U64" s="0" t="n">
        <v>923</v>
      </c>
      <c r="V64" s="14" t="n">
        <f aca="false">U64/1363*100</f>
        <v>67.7182685253118</v>
      </c>
    </row>
    <row r="65" customFormat="false" ht="12.8" hidden="false" customHeight="false" outlineLevel="0" collapsed="false">
      <c r="D65" s="0" t="s">
        <v>327</v>
      </c>
      <c r="E65" s="0" t="n">
        <v>26</v>
      </c>
      <c r="F65" s="14" t="n">
        <f aca="false">E65/1363*100</f>
        <v>1.90755685986794</v>
      </c>
      <c r="H65" s="0" t="s">
        <v>356</v>
      </c>
      <c r="I65" s="0" t="n">
        <v>727</v>
      </c>
      <c r="J65" s="14" t="n">
        <f aca="false">I65/1363*100</f>
        <v>53.3382245047689</v>
      </c>
      <c r="L65" s="0" t="s">
        <v>245</v>
      </c>
      <c r="M65" s="0" t="n">
        <v>911</v>
      </c>
      <c r="N65" s="14" t="n">
        <f aca="false">M65/1363*100</f>
        <v>66.8378576669112</v>
      </c>
      <c r="P65" s="0" t="s">
        <v>128</v>
      </c>
      <c r="Q65" s="0" t="n">
        <v>983</v>
      </c>
      <c r="R65" s="14" t="n">
        <f aca="false">Q65/1363*100</f>
        <v>72.1203228173147</v>
      </c>
      <c r="T65" s="0" t="s">
        <v>431</v>
      </c>
      <c r="U65" s="0" t="n">
        <v>920</v>
      </c>
      <c r="V65" s="14" t="n">
        <f aca="false">U65/1363*100</f>
        <v>67.4981658107117</v>
      </c>
    </row>
    <row r="66" customFormat="false" ht="12.8" hidden="false" customHeight="false" outlineLevel="0" collapsed="false">
      <c r="D66" s="0" t="s">
        <v>307</v>
      </c>
      <c r="E66" s="0" t="n">
        <v>25</v>
      </c>
      <c r="F66" s="14" t="n">
        <f aca="false">E66/1363*100</f>
        <v>1.83418928833456</v>
      </c>
      <c r="H66" s="0" t="s">
        <v>313</v>
      </c>
      <c r="I66" s="0" t="n">
        <v>706</v>
      </c>
      <c r="J66" s="14" t="n">
        <f aca="false">I66/1363*100</f>
        <v>51.7975055025679</v>
      </c>
      <c r="L66" s="0" t="s">
        <v>329</v>
      </c>
      <c r="M66" s="0" t="n">
        <v>907</v>
      </c>
      <c r="N66" s="14" t="n">
        <f aca="false">M66/1363*100</f>
        <v>66.5443873807777</v>
      </c>
      <c r="P66" s="0" t="s">
        <v>315</v>
      </c>
      <c r="Q66" s="0" t="n">
        <v>982</v>
      </c>
      <c r="R66" s="14" t="n">
        <f aca="false">Q66/1363*100</f>
        <v>72.0469552457814</v>
      </c>
      <c r="T66" s="0" t="s">
        <v>392</v>
      </c>
      <c r="U66" s="0" t="n">
        <v>918</v>
      </c>
      <c r="V66" s="14" t="n">
        <f aca="false">U66/1363*100</f>
        <v>67.3514306676449</v>
      </c>
    </row>
    <row r="67" customFormat="false" ht="12.8" hidden="false" customHeight="false" outlineLevel="0" collapsed="false">
      <c r="D67" s="0" t="s">
        <v>336</v>
      </c>
      <c r="E67" s="0" t="n">
        <v>20</v>
      </c>
      <c r="F67" s="14" t="n">
        <f aca="false">E67/1363*100</f>
        <v>1.46735143066765</v>
      </c>
      <c r="H67" s="0" t="s">
        <v>371</v>
      </c>
      <c r="I67" s="0" t="n">
        <v>705</v>
      </c>
      <c r="J67" s="14" t="n">
        <f aca="false">I67/1363*100</f>
        <v>51.7241379310345</v>
      </c>
      <c r="L67" s="0" t="s">
        <v>147</v>
      </c>
      <c r="M67" s="0" t="n">
        <v>907</v>
      </c>
      <c r="N67" s="14" t="n">
        <f aca="false">M67/1363*100</f>
        <v>66.5443873807777</v>
      </c>
      <c r="P67" s="0" t="s">
        <v>251</v>
      </c>
      <c r="Q67" s="0" t="n">
        <v>978</v>
      </c>
      <c r="R67" s="14" t="n">
        <f aca="false">Q67/1363*100</f>
        <v>71.7534849596478</v>
      </c>
      <c r="T67" s="0" t="s">
        <v>807</v>
      </c>
      <c r="U67" s="0" t="n">
        <v>918</v>
      </c>
      <c r="V67" s="14" t="n">
        <f aca="false">U67/1363*100</f>
        <v>67.3514306676449</v>
      </c>
    </row>
    <row r="68" customFormat="false" ht="12.8" hidden="false" customHeight="false" outlineLevel="0" collapsed="false">
      <c r="D68" s="0" t="s">
        <v>345</v>
      </c>
      <c r="E68" s="0" t="n">
        <v>17</v>
      </c>
      <c r="F68" s="14" t="n">
        <f aca="false">E68/1363*100</f>
        <v>1.2472487160675</v>
      </c>
      <c r="H68" s="0" t="s">
        <v>385</v>
      </c>
      <c r="I68" s="0" t="n">
        <v>690</v>
      </c>
      <c r="J68" s="14" t="n">
        <f aca="false">I68/1363*100</f>
        <v>50.6236243580337</v>
      </c>
      <c r="L68" s="0" t="s">
        <v>489</v>
      </c>
      <c r="M68" s="0" t="n">
        <v>901</v>
      </c>
      <c r="N68" s="14" t="n">
        <f aca="false">M68/1363*100</f>
        <v>66.1041819515774</v>
      </c>
      <c r="P68" s="0" t="s">
        <v>382</v>
      </c>
      <c r="Q68" s="0" t="n">
        <v>975</v>
      </c>
      <c r="R68" s="14" t="n">
        <f aca="false">Q68/1363*100</f>
        <v>71.5333822450477</v>
      </c>
      <c r="T68" s="0" t="s">
        <v>232</v>
      </c>
      <c r="U68" s="0" t="n">
        <v>917</v>
      </c>
      <c r="V68" s="14" t="n">
        <f aca="false">U68/1363*100</f>
        <v>67.2780630961115</v>
      </c>
    </row>
    <row r="69" customFormat="false" ht="12.8" hidden="false" customHeight="false" outlineLevel="0" collapsed="false">
      <c r="D69" s="0" t="s">
        <v>355</v>
      </c>
      <c r="E69" s="0" t="n">
        <v>16</v>
      </c>
      <c r="F69" s="14" t="n">
        <f aca="false">E69/1363*100</f>
        <v>1.17388114453412</v>
      </c>
      <c r="H69" s="0" t="s">
        <v>394</v>
      </c>
      <c r="I69" s="0" t="n">
        <v>686</v>
      </c>
      <c r="J69" s="14" t="n">
        <f aca="false">I69/1363*100</f>
        <v>50.3301540719002</v>
      </c>
      <c r="L69" s="0" t="s">
        <v>309</v>
      </c>
      <c r="M69" s="0" t="n">
        <v>897</v>
      </c>
      <c r="N69" s="14" t="n">
        <f aca="false">M69/1363*100</f>
        <v>65.8107116654439</v>
      </c>
      <c r="P69" s="0" t="s">
        <v>478</v>
      </c>
      <c r="Q69" s="0" t="n">
        <v>972</v>
      </c>
      <c r="R69" s="14" t="n">
        <f aca="false">Q69/1363*100</f>
        <v>71.3132795304475</v>
      </c>
      <c r="T69" s="0" t="s">
        <v>397</v>
      </c>
      <c r="U69" s="0" t="n">
        <v>917</v>
      </c>
      <c r="V69" s="14" t="n">
        <f aca="false">U69/1363*100</f>
        <v>67.2780630961115</v>
      </c>
    </row>
    <row r="70" customFormat="false" ht="12.8" hidden="false" customHeight="false" outlineLevel="0" collapsed="false">
      <c r="D70" s="0" t="s">
        <v>340</v>
      </c>
      <c r="E70" s="0" t="n">
        <v>16</v>
      </c>
      <c r="F70" s="14" t="n">
        <f aca="false">E70/1363*100</f>
        <v>1.17388114453412</v>
      </c>
      <c r="H70" s="0" t="s">
        <v>346</v>
      </c>
      <c r="I70" s="0" t="n">
        <v>682</v>
      </c>
      <c r="J70" s="14" t="n">
        <f aca="false">I70/1363*100</f>
        <v>50.0366837857667</v>
      </c>
      <c r="L70" s="0" t="s">
        <v>181</v>
      </c>
      <c r="M70" s="0" t="n">
        <v>889</v>
      </c>
      <c r="N70" s="14" t="n">
        <f aca="false">M70/1363*100</f>
        <v>65.2237710931768</v>
      </c>
      <c r="P70" s="0" t="s">
        <v>143</v>
      </c>
      <c r="Q70" s="0" t="n">
        <v>971</v>
      </c>
      <c r="R70" s="14" t="n">
        <f aca="false">Q70/1363*100</f>
        <v>71.2399119589142</v>
      </c>
      <c r="T70" s="0" t="s">
        <v>208</v>
      </c>
      <c r="U70" s="0" t="n">
        <v>917</v>
      </c>
      <c r="V70" s="14" t="n">
        <f aca="false">U70/1363*100</f>
        <v>67.2780630961115</v>
      </c>
    </row>
    <row r="71" customFormat="false" ht="12.8" hidden="false" customHeight="false" outlineLevel="0" collapsed="false">
      <c r="D71" s="0" t="s">
        <v>374</v>
      </c>
      <c r="E71" s="0" t="n">
        <v>12</v>
      </c>
      <c r="F71" s="14" t="n">
        <f aca="false">E71/1363*100</f>
        <v>0.880410858400587</v>
      </c>
      <c r="H71" s="0" t="s">
        <v>366</v>
      </c>
      <c r="I71" s="0" t="n">
        <v>661</v>
      </c>
      <c r="J71" s="14" t="n">
        <f aca="false">I71/1363*100</f>
        <v>48.4959647835657</v>
      </c>
      <c r="L71" s="0" t="s">
        <v>304</v>
      </c>
      <c r="M71" s="0" t="n">
        <v>884</v>
      </c>
      <c r="N71" s="14" t="n">
        <f aca="false">M71/1363*100</f>
        <v>64.8569332355099</v>
      </c>
      <c r="P71" s="0" t="s">
        <v>334</v>
      </c>
      <c r="Q71" s="0" t="n">
        <v>970</v>
      </c>
      <c r="R71" s="14" t="n">
        <f aca="false">Q71/1363*100</f>
        <v>71.1665443873808</v>
      </c>
      <c r="T71" s="0" t="s">
        <v>237</v>
      </c>
      <c r="U71" s="0" t="n">
        <v>917</v>
      </c>
      <c r="V71" s="14" t="n">
        <f aca="false">U71/1363*100</f>
        <v>67.2780630961115</v>
      </c>
    </row>
    <row r="72" customFormat="false" ht="12.8" hidden="false" customHeight="false" outlineLevel="0" collapsed="false">
      <c r="D72" s="0" t="s">
        <v>322</v>
      </c>
      <c r="E72" s="0" t="n">
        <v>9</v>
      </c>
      <c r="F72" s="14" t="n">
        <f aca="false">E72/1363*100</f>
        <v>0.66030814380044</v>
      </c>
      <c r="H72" s="0" t="s">
        <v>341</v>
      </c>
      <c r="I72" s="0" t="n">
        <v>660</v>
      </c>
      <c r="J72" s="14" t="n">
        <f aca="false">I72/1363*100</f>
        <v>48.4225972120323</v>
      </c>
      <c r="L72" s="0" t="s">
        <v>461</v>
      </c>
      <c r="M72" s="0" t="n">
        <v>879</v>
      </c>
      <c r="N72" s="14" t="n">
        <f aca="false">M72/1363*100</f>
        <v>64.490095377843</v>
      </c>
      <c r="P72" s="0" t="s">
        <v>418</v>
      </c>
      <c r="Q72" s="0" t="n">
        <v>967</v>
      </c>
      <c r="R72" s="14" t="n">
        <f aca="false">Q72/1363*100</f>
        <v>70.9464416727806</v>
      </c>
      <c r="T72" s="0" t="s">
        <v>495</v>
      </c>
      <c r="U72" s="0" t="n">
        <v>916</v>
      </c>
      <c r="V72" s="14" t="n">
        <f aca="false">U72/1363*100</f>
        <v>67.2046955245781</v>
      </c>
    </row>
    <row r="73" customFormat="false" ht="12.8" hidden="false" customHeight="false" outlineLevel="0" collapsed="false">
      <c r="D73" s="0" t="s">
        <v>350</v>
      </c>
      <c r="E73" s="0" t="n">
        <v>8</v>
      </c>
      <c r="F73" s="14" t="n">
        <f aca="false">E73/1363*100</f>
        <v>0.586940572267058</v>
      </c>
      <c r="H73" s="0" t="s">
        <v>318</v>
      </c>
      <c r="I73" s="0" t="n">
        <v>657</v>
      </c>
      <c r="J73" s="14" t="n">
        <f aca="false">I73/1363*100</f>
        <v>48.2024944974321</v>
      </c>
      <c r="L73" s="0" t="s">
        <v>367</v>
      </c>
      <c r="M73" s="0" t="n">
        <v>879</v>
      </c>
      <c r="N73" s="14" t="n">
        <f aca="false">M73/1363*100</f>
        <v>64.490095377843</v>
      </c>
      <c r="P73" s="0" t="s">
        <v>266</v>
      </c>
      <c r="Q73" s="0" t="n">
        <v>965</v>
      </c>
      <c r="R73" s="14" t="n">
        <f aca="false">Q73/1363*100</f>
        <v>70.7997065297139</v>
      </c>
      <c r="T73" s="0" t="s">
        <v>183</v>
      </c>
      <c r="U73" s="0" t="n">
        <v>907</v>
      </c>
      <c r="V73" s="14" t="n">
        <f aca="false">U73/1363*100</f>
        <v>66.5443873807777</v>
      </c>
    </row>
    <row r="74" customFormat="false" ht="12.8" hidden="false" customHeight="false" outlineLevel="0" collapsed="false">
      <c r="D74" s="0" t="s">
        <v>297</v>
      </c>
      <c r="E74" s="0" t="n">
        <v>7</v>
      </c>
      <c r="F74" s="14" t="n">
        <f aca="false">E74/1363*100</f>
        <v>0.513573000733676</v>
      </c>
      <c r="H74" s="0" t="s">
        <v>351</v>
      </c>
      <c r="I74" s="0" t="n">
        <v>646</v>
      </c>
      <c r="J74" s="14" t="n">
        <f aca="false">I74/1363*100</f>
        <v>47.3954512105649</v>
      </c>
      <c r="L74" s="0" t="s">
        <v>381</v>
      </c>
      <c r="M74" s="0" t="n">
        <v>876</v>
      </c>
      <c r="N74" s="14" t="n">
        <f aca="false">M74/1363*100</f>
        <v>64.2699926632429</v>
      </c>
      <c r="P74" s="0" t="s">
        <v>182</v>
      </c>
      <c r="Q74" s="0" t="n">
        <v>948</v>
      </c>
      <c r="R74" s="14" t="n">
        <f aca="false">Q74/1363*100</f>
        <v>69.5524578136464</v>
      </c>
      <c r="T74" s="0" t="s">
        <v>272</v>
      </c>
      <c r="U74" s="0" t="n">
        <v>907</v>
      </c>
      <c r="V74" s="14" t="n">
        <f aca="false">U74/1363*100</f>
        <v>66.5443873807777</v>
      </c>
    </row>
    <row r="75" customFormat="false" ht="12.8" hidden="false" customHeight="false" outlineLevel="0" collapsed="false">
      <c r="D75" s="0" t="s">
        <v>370</v>
      </c>
      <c r="E75" s="0" t="n">
        <v>4</v>
      </c>
      <c r="F75" s="14" t="n">
        <f aca="false">E75/1363*100</f>
        <v>0.293470286133529</v>
      </c>
      <c r="H75" s="0" t="s">
        <v>337</v>
      </c>
      <c r="I75" s="0" t="n">
        <v>620</v>
      </c>
      <c r="J75" s="14" t="n">
        <f aca="false">I75/1363*100</f>
        <v>45.487894350697</v>
      </c>
      <c r="L75" s="0" t="s">
        <v>224</v>
      </c>
      <c r="M75" s="0" t="n">
        <v>875</v>
      </c>
      <c r="N75" s="14" t="n">
        <f aca="false">M75/1363*100</f>
        <v>64.1966250917095</v>
      </c>
      <c r="P75" s="0" t="s">
        <v>113</v>
      </c>
      <c r="Q75" s="0" t="n">
        <v>948</v>
      </c>
      <c r="R75" s="14" t="n">
        <f aca="false">Q75/1363*100</f>
        <v>69.5524578136464</v>
      </c>
      <c r="T75" s="0" t="s">
        <v>427</v>
      </c>
      <c r="U75" s="0" t="n">
        <v>902</v>
      </c>
      <c r="V75" s="14" t="n">
        <f aca="false">U75/1363*100</f>
        <v>66.1775495231108</v>
      </c>
    </row>
    <row r="76" customFormat="false" ht="12.8" hidden="false" customHeight="false" outlineLevel="0" collapsed="false">
      <c r="D76" s="0" t="s">
        <v>365</v>
      </c>
      <c r="E76" s="0" t="n">
        <v>3</v>
      </c>
      <c r="F76" s="14" t="n">
        <f aca="false">E76/1363*100</f>
        <v>0.220102714600147</v>
      </c>
      <c r="H76" s="0" t="s">
        <v>375</v>
      </c>
      <c r="I76" s="0" t="n">
        <v>610</v>
      </c>
      <c r="J76" s="14" t="n">
        <f aca="false">I76/1363*100</f>
        <v>44.7542186353632</v>
      </c>
      <c r="L76" s="0" t="s">
        <v>521</v>
      </c>
      <c r="M76" s="0" t="n">
        <v>873</v>
      </c>
      <c r="N76" s="14" t="n">
        <f aca="false">M76/1363*100</f>
        <v>64.0498899486427</v>
      </c>
      <c r="P76" s="0" t="s">
        <v>458</v>
      </c>
      <c r="Q76" s="0" t="n">
        <v>940</v>
      </c>
      <c r="R76" s="14" t="n">
        <f aca="false">Q76/1363*100</f>
        <v>68.9655172413793</v>
      </c>
      <c r="T76" s="0" t="s">
        <v>321</v>
      </c>
      <c r="U76" s="0" t="n">
        <v>900</v>
      </c>
      <c r="V76" s="14" t="n">
        <f aca="false">U76/1363*100</f>
        <v>66.030814380044</v>
      </c>
    </row>
    <row r="77" customFormat="false" ht="12.8" hidden="false" customHeight="false" outlineLevel="0" collapsed="false">
      <c r="D77" s="0" t="s">
        <v>379</v>
      </c>
      <c r="E77" s="0" t="n">
        <v>3</v>
      </c>
      <c r="F77" s="14" t="n">
        <f aca="false">E77/1363*100</f>
        <v>0.220102714600147</v>
      </c>
      <c r="H77" s="0" t="s">
        <v>404</v>
      </c>
      <c r="I77" s="0" t="n">
        <v>604</v>
      </c>
      <c r="J77" s="14" t="n">
        <f aca="false">I77/1363*100</f>
        <v>44.3140132061629</v>
      </c>
      <c r="L77" s="0" t="s">
        <v>390</v>
      </c>
      <c r="M77" s="0" t="n">
        <v>872</v>
      </c>
      <c r="N77" s="14" t="n">
        <f aca="false">M77/1363*100</f>
        <v>63.9765223771093</v>
      </c>
      <c r="P77" s="0" t="s">
        <v>401</v>
      </c>
      <c r="Q77" s="0" t="n">
        <v>937</v>
      </c>
      <c r="R77" s="14" t="n">
        <f aca="false">Q77/1363*100</f>
        <v>68.7454145267792</v>
      </c>
      <c r="T77" s="0" t="s">
        <v>369</v>
      </c>
      <c r="U77" s="0" t="n">
        <v>893</v>
      </c>
      <c r="V77" s="14" t="n">
        <f aca="false">U77/1363*100</f>
        <v>65.5172413793104</v>
      </c>
    </row>
    <row r="78" customFormat="false" ht="12.8" hidden="false" customHeight="false" outlineLevel="0" collapsed="false">
      <c r="D78" s="0" t="s">
        <v>398</v>
      </c>
      <c r="E78" s="0" t="n">
        <v>1</v>
      </c>
      <c r="F78" s="14" t="n">
        <f aca="false">E78/1363*100</f>
        <v>0.0733675715333822</v>
      </c>
      <c r="H78" s="0" t="s">
        <v>361</v>
      </c>
      <c r="I78" s="0" t="n">
        <v>579</v>
      </c>
      <c r="J78" s="14" t="n">
        <f aca="false">I78/1363*100</f>
        <v>42.4798239178283</v>
      </c>
      <c r="L78" s="0" t="s">
        <v>324</v>
      </c>
      <c r="M78" s="0" t="n">
        <v>863</v>
      </c>
      <c r="N78" s="14" t="n">
        <f aca="false">M78/1363*100</f>
        <v>63.3162142333089</v>
      </c>
      <c r="P78" s="0" t="s">
        <v>605</v>
      </c>
      <c r="Q78" s="0" t="n">
        <v>931</v>
      </c>
      <c r="R78" s="14" t="n">
        <f aca="false">Q78/1363*100</f>
        <v>68.3052090975789</v>
      </c>
      <c r="T78" s="0" t="s">
        <v>276</v>
      </c>
      <c r="U78" s="0" t="n">
        <v>892</v>
      </c>
      <c r="V78" s="14" t="n">
        <f aca="false">U78/1363*100</f>
        <v>65.443873807777</v>
      </c>
    </row>
    <row r="79" customFormat="false" ht="12.8" hidden="false" customHeight="false" outlineLevel="0" collapsed="false">
      <c r="D79" s="0" t="s">
        <v>360</v>
      </c>
      <c r="E79" s="0" t="n">
        <v>1</v>
      </c>
      <c r="F79" s="14" t="n">
        <f aca="false">E79/1363*100</f>
        <v>0.0733675715333822</v>
      </c>
      <c r="H79" s="0" t="s">
        <v>399</v>
      </c>
      <c r="I79" s="0" t="n">
        <v>574</v>
      </c>
      <c r="J79" s="14" t="n">
        <f aca="false">I79/1363*100</f>
        <v>42.1129860601614</v>
      </c>
      <c r="L79" s="0" t="s">
        <v>342</v>
      </c>
      <c r="M79" s="0" t="n">
        <v>862</v>
      </c>
      <c r="N79" s="14" t="n">
        <f aca="false">M79/1363*100</f>
        <v>63.2428466617755</v>
      </c>
      <c r="P79" s="0" t="s">
        <v>585</v>
      </c>
      <c r="Q79" s="0" t="n">
        <v>929</v>
      </c>
      <c r="R79" s="14" t="n">
        <f aca="false">Q79/1363*100</f>
        <v>68.1584739545121</v>
      </c>
      <c r="T79" s="0" t="s">
        <v>267</v>
      </c>
      <c r="U79" s="0" t="n">
        <v>886</v>
      </c>
      <c r="V79" s="14" t="n">
        <f aca="false">U79/1363*100</f>
        <v>65.0036683785767</v>
      </c>
    </row>
    <row r="80" customFormat="false" ht="12.8" hidden="false" customHeight="false" outlineLevel="0" collapsed="false">
      <c r="F80" s="14" t="n">
        <f aca="false">E80/1667*100</f>
        <v>0</v>
      </c>
      <c r="H80" s="0" t="s">
        <v>184</v>
      </c>
      <c r="I80" s="0" t="n">
        <v>558</v>
      </c>
      <c r="J80" s="14" t="n">
        <f aca="false">I80/1363*100</f>
        <v>40.9391049156273</v>
      </c>
      <c r="L80" s="0" t="s">
        <v>376</v>
      </c>
      <c r="M80" s="0" t="n">
        <v>862</v>
      </c>
      <c r="N80" s="14" t="n">
        <f aca="false">M80/1363*100</f>
        <v>63.2428466617755</v>
      </c>
      <c r="P80" s="0" t="s">
        <v>353</v>
      </c>
      <c r="Q80" s="0" t="n">
        <v>925</v>
      </c>
      <c r="R80" s="14" t="n">
        <f aca="false">Q80/1363*100</f>
        <v>67.8650036683786</v>
      </c>
      <c r="T80" s="0" t="s">
        <v>222</v>
      </c>
      <c r="U80" s="0" t="n">
        <v>880</v>
      </c>
      <c r="V80" s="14" t="n">
        <f aca="false">U80/1363*100</f>
        <v>64.5634629493764</v>
      </c>
    </row>
    <row r="81" customFormat="false" ht="12.8" hidden="false" customHeight="false" outlineLevel="0" collapsed="false">
      <c r="F81" s="14" t="n">
        <f aca="false">E81/1667*100</f>
        <v>0</v>
      </c>
      <c r="H81" s="0" t="s">
        <v>424</v>
      </c>
      <c r="I81" s="0" t="n">
        <v>509</v>
      </c>
      <c r="J81" s="14" t="n">
        <f aca="false">I81/1363*100</f>
        <v>37.3440939104916</v>
      </c>
      <c r="L81" s="0" t="s">
        <v>413</v>
      </c>
      <c r="M81" s="0" t="n">
        <v>859</v>
      </c>
      <c r="N81" s="14" t="n">
        <f aca="false">M81/1363*100</f>
        <v>63.0227439471754</v>
      </c>
      <c r="P81" s="0" t="s">
        <v>565</v>
      </c>
      <c r="Q81" s="0" t="n">
        <v>924</v>
      </c>
      <c r="R81" s="14" t="n">
        <f aca="false">Q81/1363*100</f>
        <v>67.7916360968452</v>
      </c>
      <c r="T81" s="0" t="s">
        <v>124</v>
      </c>
      <c r="U81" s="0" t="n">
        <v>878</v>
      </c>
      <c r="V81" s="14" t="n">
        <f aca="false">U81/1363*100</f>
        <v>64.4167278063096</v>
      </c>
    </row>
    <row r="82" customFormat="false" ht="12.8" hidden="false" customHeight="false" outlineLevel="0" collapsed="false">
      <c r="F82" s="14" t="n">
        <f aca="false">E82/1667*100</f>
        <v>0</v>
      </c>
      <c r="H82" s="0" t="s">
        <v>408</v>
      </c>
      <c r="I82" s="0" t="n">
        <v>503</v>
      </c>
      <c r="J82" s="14" t="n">
        <f aca="false">I82/1363*100</f>
        <v>36.9038884812913</v>
      </c>
      <c r="L82" s="0" t="s">
        <v>493</v>
      </c>
      <c r="M82" s="0" t="n">
        <v>857</v>
      </c>
      <c r="N82" s="14" t="n">
        <f aca="false">M82/1363*100</f>
        <v>62.8760088041086</v>
      </c>
      <c r="P82" s="0" t="s">
        <v>696</v>
      </c>
      <c r="Q82" s="0" t="n">
        <v>923</v>
      </c>
      <c r="R82" s="14" t="n">
        <f aca="false">Q82/1363*100</f>
        <v>67.7182685253118</v>
      </c>
      <c r="T82" s="0" t="s">
        <v>471</v>
      </c>
      <c r="U82" s="0" t="n">
        <v>877</v>
      </c>
      <c r="V82" s="14" t="n">
        <f aca="false">U82/1363*100</f>
        <v>64.3433602347762</v>
      </c>
    </row>
    <row r="83" customFormat="false" ht="12.8" hidden="false" customHeight="false" outlineLevel="0" collapsed="false">
      <c r="F83" s="14" t="n">
        <f aca="false">E83/1667*100</f>
        <v>0</v>
      </c>
      <c r="H83" s="0" t="s">
        <v>380</v>
      </c>
      <c r="I83" s="0" t="n">
        <v>499</v>
      </c>
      <c r="J83" s="14" t="n">
        <f aca="false">I83/1363*100</f>
        <v>36.6104181951577</v>
      </c>
      <c r="L83" s="0" t="s">
        <v>357</v>
      </c>
      <c r="M83" s="0" t="n">
        <v>850</v>
      </c>
      <c r="N83" s="14" t="n">
        <f aca="false">M83/1363*100</f>
        <v>62.3624358033749</v>
      </c>
      <c r="P83" s="0" t="s">
        <v>731</v>
      </c>
      <c r="Q83" s="0" t="n">
        <v>922</v>
      </c>
      <c r="R83" s="14" t="n">
        <f aca="false">Q83/1363*100</f>
        <v>67.6449009537784</v>
      </c>
      <c r="T83" s="0" t="s">
        <v>407</v>
      </c>
      <c r="U83" s="0" t="n">
        <v>875</v>
      </c>
      <c r="V83" s="14" t="n">
        <f aca="false">U83/1363*100</f>
        <v>64.1966250917095</v>
      </c>
    </row>
    <row r="84" customFormat="false" ht="12.8" hidden="false" customHeight="false" outlineLevel="0" collapsed="false">
      <c r="F84" s="14" t="n">
        <f aca="false">E84/1667*100</f>
        <v>0</v>
      </c>
      <c r="H84" s="0" t="s">
        <v>436</v>
      </c>
      <c r="I84" s="0" t="n">
        <v>493</v>
      </c>
      <c r="J84" s="14" t="n">
        <f aca="false">I84/1363*100</f>
        <v>36.1702127659575</v>
      </c>
      <c r="L84" s="0" t="s">
        <v>405</v>
      </c>
      <c r="M84" s="0" t="n">
        <v>849</v>
      </c>
      <c r="N84" s="14" t="n">
        <f aca="false">M84/1363*100</f>
        <v>62.2890682318415</v>
      </c>
      <c r="P84" s="0" t="s">
        <v>546</v>
      </c>
      <c r="Q84" s="0" t="n">
        <v>920</v>
      </c>
      <c r="R84" s="14" t="n">
        <f aca="false">Q84/1363*100</f>
        <v>67.4981658107117</v>
      </c>
      <c r="T84" s="0" t="s">
        <v>296</v>
      </c>
      <c r="U84" s="0" t="n">
        <v>874</v>
      </c>
      <c r="V84" s="14" t="n">
        <f aca="false">U84/1363*100</f>
        <v>64.1232575201761</v>
      </c>
    </row>
    <row r="85" customFormat="false" ht="12.8" hidden="false" customHeight="false" outlineLevel="0" collapsed="false">
      <c r="F85" s="14" t="n">
        <f aca="false">E85/1667*100</f>
        <v>0</v>
      </c>
      <c r="H85" s="0" t="s">
        <v>444</v>
      </c>
      <c r="I85" s="0" t="n">
        <v>481</v>
      </c>
      <c r="J85" s="14" t="n">
        <f aca="false">I85/1363*100</f>
        <v>35.2898019075569</v>
      </c>
      <c r="L85" s="0" t="s">
        <v>161</v>
      </c>
      <c r="M85" s="0" t="n">
        <v>848</v>
      </c>
      <c r="N85" s="14" t="n">
        <f aca="false">M85/1363*100</f>
        <v>62.2157006603082</v>
      </c>
      <c r="P85" s="0" t="s">
        <v>339</v>
      </c>
      <c r="Q85" s="0" t="n">
        <v>917</v>
      </c>
      <c r="R85" s="14" t="n">
        <f aca="false">Q85/1363*100</f>
        <v>67.2780630961115</v>
      </c>
      <c r="T85" s="0" t="s">
        <v>451</v>
      </c>
      <c r="U85" s="0" t="n">
        <v>874</v>
      </c>
      <c r="V85" s="14" t="n">
        <f aca="false">U85/1363*100</f>
        <v>64.1232575201761</v>
      </c>
    </row>
    <row r="86" customFormat="false" ht="12.8" hidden="false" customHeight="false" outlineLevel="0" collapsed="false">
      <c r="F86" s="14" t="n">
        <f aca="false">E86/1667*100</f>
        <v>0</v>
      </c>
      <c r="H86" s="0" t="s">
        <v>412</v>
      </c>
      <c r="I86" s="0" t="n">
        <v>479</v>
      </c>
      <c r="J86" s="14" t="n">
        <f aca="false">I86/1363*100</f>
        <v>35.1430667644901</v>
      </c>
      <c r="L86" s="0" t="s">
        <v>545</v>
      </c>
      <c r="M86" s="0" t="n">
        <v>841</v>
      </c>
      <c r="N86" s="14" t="n">
        <f aca="false">M86/1363*100</f>
        <v>61.7021276595745</v>
      </c>
      <c r="P86" s="0" t="s">
        <v>162</v>
      </c>
      <c r="Q86" s="0" t="n">
        <v>916</v>
      </c>
      <c r="R86" s="14" t="n">
        <f aca="false">Q86/1363*100</f>
        <v>67.2046955245781</v>
      </c>
      <c r="T86" s="0" t="s">
        <v>435</v>
      </c>
      <c r="U86" s="0" t="n">
        <v>871</v>
      </c>
      <c r="V86" s="14" t="n">
        <f aca="false">U86/1363*100</f>
        <v>63.9031548055759</v>
      </c>
    </row>
    <row r="87" customFormat="false" ht="12.8" hidden="false" customHeight="false" outlineLevel="0" collapsed="false">
      <c r="F87" s="14" t="n">
        <f aca="false">E87/1667*100</f>
        <v>0</v>
      </c>
      <c r="H87" s="0" t="s">
        <v>456</v>
      </c>
      <c r="I87" s="0" t="n">
        <v>472</v>
      </c>
      <c r="J87" s="14" t="n">
        <f aca="false">I87/1363*100</f>
        <v>34.6294937637564</v>
      </c>
      <c r="L87" s="0" t="s">
        <v>417</v>
      </c>
      <c r="M87" s="0" t="n">
        <v>830</v>
      </c>
      <c r="N87" s="14" t="n">
        <f aca="false">M87/1363*100</f>
        <v>60.8950843727073</v>
      </c>
      <c r="P87" s="0" t="s">
        <v>454</v>
      </c>
      <c r="Q87" s="0" t="n">
        <v>915</v>
      </c>
      <c r="R87" s="14" t="n">
        <f aca="false">Q87/1363*100</f>
        <v>67.1313279530447</v>
      </c>
      <c r="T87" s="0" t="s">
        <v>419</v>
      </c>
      <c r="U87" s="0" t="n">
        <v>871</v>
      </c>
      <c r="V87" s="14" t="n">
        <f aca="false">U87/1363*100</f>
        <v>63.9031548055759</v>
      </c>
    </row>
    <row r="88" customFormat="false" ht="12.8" hidden="false" customHeight="false" outlineLevel="0" collapsed="false">
      <c r="F88" s="14" t="n">
        <f aca="false">E88/1667*100</f>
        <v>0</v>
      </c>
      <c r="H88" s="0" t="s">
        <v>420</v>
      </c>
      <c r="I88" s="0" t="n">
        <v>468</v>
      </c>
      <c r="J88" s="14" t="n">
        <f aca="false">I88/1363*100</f>
        <v>34.3360234776229</v>
      </c>
      <c r="L88" s="0" t="s">
        <v>395</v>
      </c>
      <c r="M88" s="0" t="n">
        <v>829</v>
      </c>
      <c r="N88" s="14" t="n">
        <f aca="false">M88/1363*100</f>
        <v>60.8217168011739</v>
      </c>
      <c r="P88" s="0" t="s">
        <v>648</v>
      </c>
      <c r="Q88" s="0" t="n">
        <v>911</v>
      </c>
      <c r="R88" s="14" t="n">
        <f aca="false">Q88/1363*100</f>
        <v>66.8378576669112</v>
      </c>
      <c r="T88" s="0" t="s">
        <v>535</v>
      </c>
      <c r="U88" s="0" t="n">
        <v>868</v>
      </c>
      <c r="V88" s="14" t="n">
        <f aca="false">U88/1363*100</f>
        <v>63.6830520909758</v>
      </c>
    </row>
    <row r="89" customFormat="false" ht="12.8" hidden="false" customHeight="false" outlineLevel="0" collapsed="false">
      <c r="F89" s="14" t="n">
        <f aca="false">E89/1667*100</f>
        <v>0</v>
      </c>
      <c r="H89" s="0" t="s">
        <v>416</v>
      </c>
      <c r="I89" s="0" t="n">
        <v>451</v>
      </c>
      <c r="J89" s="14" t="n">
        <f aca="false">I89/1363*100</f>
        <v>33.0887747615554</v>
      </c>
      <c r="L89" s="0" t="s">
        <v>481</v>
      </c>
      <c r="M89" s="0" t="n">
        <v>816</v>
      </c>
      <c r="N89" s="14" t="n">
        <f aca="false">M89/1363*100</f>
        <v>59.8679383712399</v>
      </c>
      <c r="P89" s="0" t="s">
        <v>450</v>
      </c>
      <c r="Q89" s="0" t="n">
        <v>907</v>
      </c>
      <c r="R89" s="14" t="n">
        <f aca="false">Q89/1363*100</f>
        <v>66.5443873807777</v>
      </c>
      <c r="T89" s="0" t="s">
        <v>144</v>
      </c>
      <c r="U89" s="0" t="n">
        <v>868</v>
      </c>
      <c r="V89" s="14" t="n">
        <f aca="false">U89/1363*100</f>
        <v>63.6830520909758</v>
      </c>
    </row>
    <row r="90" customFormat="false" ht="12.8" hidden="false" customHeight="false" outlineLevel="0" collapsed="false">
      <c r="F90" s="14" t="n">
        <f aca="false">E90/1667*100</f>
        <v>0</v>
      </c>
      <c r="H90" s="0" t="s">
        <v>448</v>
      </c>
      <c r="I90" s="0" t="n">
        <v>444</v>
      </c>
      <c r="J90" s="14" t="n">
        <f aca="false">I90/1363*100</f>
        <v>32.5752017608217</v>
      </c>
      <c r="L90" s="0" t="s">
        <v>409</v>
      </c>
      <c r="M90" s="0" t="n">
        <v>809</v>
      </c>
      <c r="N90" s="14" t="n">
        <f aca="false">M90/1363*100</f>
        <v>59.3543653705062</v>
      </c>
      <c r="P90" s="0" t="s">
        <v>241</v>
      </c>
      <c r="Q90" s="0" t="n">
        <v>907</v>
      </c>
      <c r="R90" s="14" t="n">
        <f aca="false">Q90/1363*100</f>
        <v>66.5443873807777</v>
      </c>
      <c r="T90" s="0" t="s">
        <v>383</v>
      </c>
      <c r="U90" s="0" t="n">
        <v>865</v>
      </c>
      <c r="V90" s="14" t="n">
        <f aca="false">U90/1363*100</f>
        <v>63.4629493763756</v>
      </c>
    </row>
    <row r="91" customFormat="false" ht="12.8" hidden="false" customHeight="false" outlineLevel="0" collapsed="false">
      <c r="F91" s="14" t="n">
        <f aca="false">E91/1667*100</f>
        <v>0</v>
      </c>
      <c r="H91" s="0" t="s">
        <v>460</v>
      </c>
      <c r="I91" s="0" t="n">
        <v>408</v>
      </c>
      <c r="J91" s="14" t="n">
        <f aca="false">I91/1363*100</f>
        <v>29.93396918562</v>
      </c>
      <c r="L91" s="0" t="s">
        <v>469</v>
      </c>
      <c r="M91" s="0" t="n">
        <v>809</v>
      </c>
      <c r="N91" s="14" t="n">
        <f aca="false">M91/1363*100</f>
        <v>59.3543653705062</v>
      </c>
      <c r="P91" s="0" t="s">
        <v>348</v>
      </c>
      <c r="Q91" s="0" t="n">
        <v>903</v>
      </c>
      <c r="R91" s="14" t="n">
        <f aca="false">Q91/1363*100</f>
        <v>66.2509170946442</v>
      </c>
      <c r="T91" s="0" t="s">
        <v>515</v>
      </c>
      <c r="U91" s="0" t="n">
        <v>865</v>
      </c>
      <c r="V91" s="14" t="n">
        <f aca="false">U91/1363*100</f>
        <v>63.4629493763756</v>
      </c>
    </row>
    <row r="92" customFormat="false" ht="12.8" hidden="false" customHeight="false" outlineLevel="0" collapsed="false">
      <c r="F92" s="14" t="n">
        <f aca="false">E92/1667*100</f>
        <v>0</v>
      </c>
      <c r="H92" s="0" t="s">
        <v>464</v>
      </c>
      <c r="I92" s="0" t="n">
        <v>405</v>
      </c>
      <c r="J92" s="14" t="n">
        <f aca="false">I92/1363*100</f>
        <v>29.7138664710198</v>
      </c>
      <c r="L92" s="0" t="s">
        <v>453</v>
      </c>
      <c r="M92" s="0" t="n">
        <v>807</v>
      </c>
      <c r="N92" s="14" t="n">
        <f aca="false">M92/1363*100</f>
        <v>59.2076302274395</v>
      </c>
      <c r="P92" s="0" t="s">
        <v>290</v>
      </c>
      <c r="Q92" s="0" t="n">
        <v>901</v>
      </c>
      <c r="R92" s="14" t="n">
        <f aca="false">Q92/1363*100</f>
        <v>66.1041819515774</v>
      </c>
      <c r="T92" s="0" t="s">
        <v>306</v>
      </c>
      <c r="U92" s="0" t="n">
        <v>863</v>
      </c>
      <c r="V92" s="14" t="n">
        <f aca="false">U92/1363*100</f>
        <v>63.3162142333089</v>
      </c>
    </row>
    <row r="93" customFormat="false" ht="12.8" hidden="false" customHeight="false" outlineLevel="0" collapsed="false">
      <c r="F93" s="14" t="n">
        <f aca="false">E93/1667*100</f>
        <v>0</v>
      </c>
      <c r="H93" s="0" t="s">
        <v>428</v>
      </c>
      <c r="I93" s="0" t="n">
        <v>401</v>
      </c>
      <c r="J93" s="14" t="n">
        <f aca="false">I93/1363*100</f>
        <v>29.4203961848863</v>
      </c>
      <c r="L93" s="0" t="s">
        <v>429</v>
      </c>
      <c r="M93" s="0" t="n">
        <v>804</v>
      </c>
      <c r="N93" s="14" t="n">
        <f aca="false">M93/1363*100</f>
        <v>58.9875275128393</v>
      </c>
      <c r="P93" s="0" t="s">
        <v>396</v>
      </c>
      <c r="Q93" s="0" t="n">
        <v>897</v>
      </c>
      <c r="R93" s="14" t="n">
        <f aca="false">Q93/1363*100</f>
        <v>65.8107116654439</v>
      </c>
      <c r="T93" s="0" t="s">
        <v>566</v>
      </c>
      <c r="U93" s="0" t="n">
        <v>862</v>
      </c>
      <c r="V93" s="14" t="n">
        <f aca="false">U93/1363*100</f>
        <v>63.2428466617755</v>
      </c>
    </row>
    <row r="94" customFormat="false" ht="12.8" hidden="false" customHeight="false" outlineLevel="0" collapsed="false">
      <c r="F94" s="14" t="n">
        <f aca="false">E94/1667*100</f>
        <v>0</v>
      </c>
      <c r="H94" s="0" t="s">
        <v>432</v>
      </c>
      <c r="I94" s="0" t="n">
        <v>389</v>
      </c>
      <c r="J94" s="14" t="n">
        <f aca="false">I94/1363*100</f>
        <v>28.5399853264857</v>
      </c>
      <c r="L94" s="0" t="s">
        <v>437</v>
      </c>
      <c r="M94" s="0" t="n">
        <v>799</v>
      </c>
      <c r="N94" s="14" t="n">
        <f aca="false">M94/1363*100</f>
        <v>58.6206896551724</v>
      </c>
      <c r="P94" s="0" t="s">
        <v>391</v>
      </c>
      <c r="Q94" s="0" t="n">
        <v>887</v>
      </c>
      <c r="R94" s="14" t="n">
        <f aca="false">Q94/1363*100</f>
        <v>65.0770359501101</v>
      </c>
      <c r="T94" s="0" t="s">
        <v>227</v>
      </c>
      <c r="U94" s="0" t="n">
        <v>859</v>
      </c>
      <c r="V94" s="14" t="n">
        <f aca="false">U94/1363*100</f>
        <v>63.0227439471754</v>
      </c>
    </row>
    <row r="95" customFormat="false" ht="12.8" hidden="false" customHeight="false" outlineLevel="0" collapsed="false">
      <c r="F95" s="14" t="n">
        <f aca="false">E95/1667*100</f>
        <v>0</v>
      </c>
      <c r="H95" s="0" t="s">
        <v>440</v>
      </c>
      <c r="I95" s="0" t="n">
        <v>346</v>
      </c>
      <c r="J95" s="14" t="n">
        <f aca="false">I95/1363*100</f>
        <v>25.3851797505503</v>
      </c>
      <c r="L95" s="0" t="s">
        <v>421</v>
      </c>
      <c r="M95" s="0" t="n">
        <v>799</v>
      </c>
      <c r="N95" s="14" t="n">
        <f aca="false">M95/1363*100</f>
        <v>58.6206896551724</v>
      </c>
      <c r="P95" s="0" t="s">
        <v>368</v>
      </c>
      <c r="Q95" s="0" t="n">
        <v>885</v>
      </c>
      <c r="R95" s="14" t="n">
        <f aca="false">Q95/1363*100</f>
        <v>64.9303008070433</v>
      </c>
      <c r="T95" s="0" t="s">
        <v>354</v>
      </c>
      <c r="U95" s="0" t="n">
        <v>859</v>
      </c>
      <c r="V95" s="14" t="n">
        <f aca="false">U95/1363*100</f>
        <v>63.0227439471754</v>
      </c>
    </row>
    <row r="96" customFormat="false" ht="12.8" hidden="false" customHeight="false" outlineLevel="0" collapsed="false">
      <c r="F96" s="14" t="n">
        <f aca="false">E96/1667*100</f>
        <v>0</v>
      </c>
      <c r="H96" s="0" t="s">
        <v>504</v>
      </c>
      <c r="I96" s="0" t="n">
        <v>345</v>
      </c>
      <c r="J96" s="14" t="n">
        <f aca="false">I96/1363*100</f>
        <v>25.3118121790169</v>
      </c>
      <c r="L96" s="0" t="s">
        <v>473</v>
      </c>
      <c r="M96" s="0" t="n">
        <v>797</v>
      </c>
      <c r="N96" s="14" t="n">
        <f aca="false">M96/1363*100</f>
        <v>58.4739545121056</v>
      </c>
      <c r="P96" s="0" t="s">
        <v>430</v>
      </c>
      <c r="Q96" s="0" t="n">
        <v>880</v>
      </c>
      <c r="R96" s="14" t="n">
        <f aca="false">Q96/1363*100</f>
        <v>64.5634629493764</v>
      </c>
      <c r="T96" s="0" t="s">
        <v>519</v>
      </c>
      <c r="U96" s="0" t="n">
        <v>858</v>
      </c>
      <c r="V96" s="14" t="n">
        <f aca="false">U96/1363*100</f>
        <v>62.949376375642</v>
      </c>
    </row>
    <row r="97" customFormat="false" ht="12.8" hidden="false" customHeight="false" outlineLevel="0" collapsed="false">
      <c r="F97" s="14" t="n">
        <f aca="false">E97/1667*100</f>
        <v>0</v>
      </c>
      <c r="H97" s="0" t="s">
        <v>476</v>
      </c>
      <c r="I97" s="0" t="n">
        <v>342</v>
      </c>
      <c r="J97" s="14" t="n">
        <f aca="false">I97/1363*100</f>
        <v>25.0917094644167</v>
      </c>
      <c r="L97" s="0" t="s">
        <v>449</v>
      </c>
      <c r="M97" s="0" t="n">
        <v>782</v>
      </c>
      <c r="N97" s="14" t="n">
        <f aca="false">M97/1363*100</f>
        <v>57.3734409391049</v>
      </c>
      <c r="P97" s="0" t="s">
        <v>486</v>
      </c>
      <c r="Q97" s="0" t="n">
        <v>879</v>
      </c>
      <c r="R97" s="14" t="n">
        <f aca="false">Q97/1363*100</f>
        <v>64.490095377843</v>
      </c>
      <c r="T97" s="0" t="s">
        <v>523</v>
      </c>
      <c r="U97" s="0" t="n">
        <v>858</v>
      </c>
      <c r="V97" s="14" t="n">
        <f aca="false">U97/1363*100</f>
        <v>62.949376375642</v>
      </c>
    </row>
    <row r="98" customFormat="false" ht="12.8" hidden="false" customHeight="false" outlineLevel="0" collapsed="false">
      <c r="F98" s="14" t="n">
        <f aca="false">E98/1667*100</f>
        <v>0</v>
      </c>
      <c r="H98" s="0" t="s">
        <v>452</v>
      </c>
      <c r="I98" s="0" t="n">
        <v>336</v>
      </c>
      <c r="J98" s="14" t="n">
        <f aca="false">I98/1363*100</f>
        <v>24.6515040352164</v>
      </c>
      <c r="L98" s="0" t="s">
        <v>362</v>
      </c>
      <c r="M98" s="0" t="n">
        <v>779</v>
      </c>
      <c r="N98" s="14" t="n">
        <f aca="false">M98/1363*100</f>
        <v>57.1533382245048</v>
      </c>
      <c r="P98" s="0" t="s">
        <v>474</v>
      </c>
      <c r="Q98" s="0" t="n">
        <v>877</v>
      </c>
      <c r="R98" s="14" t="n">
        <f aca="false">Q98/1363*100</f>
        <v>64.3433602347762</v>
      </c>
      <c r="T98" s="0" t="s">
        <v>415</v>
      </c>
      <c r="U98" s="0" t="n">
        <v>858</v>
      </c>
      <c r="V98" s="14" t="n">
        <f aca="false">U98/1363*100</f>
        <v>62.949376375642</v>
      </c>
    </row>
    <row r="99" customFormat="false" ht="12.8" hidden="false" customHeight="false" outlineLevel="0" collapsed="false">
      <c r="F99" s="14" t="n">
        <f aca="false">E99/1667*100</f>
        <v>0</v>
      </c>
      <c r="H99" s="0" t="s">
        <v>480</v>
      </c>
      <c r="I99" s="0" t="n">
        <v>334</v>
      </c>
      <c r="J99" s="14" t="n">
        <f aca="false">I99/1363*100</f>
        <v>24.5047688921497</v>
      </c>
      <c r="L99" s="0" t="s">
        <v>314</v>
      </c>
      <c r="M99" s="0" t="n">
        <v>779</v>
      </c>
      <c r="N99" s="14" t="n">
        <f aca="false">M99/1363*100</f>
        <v>57.1533382245048</v>
      </c>
      <c r="P99" s="0" t="s">
        <v>644</v>
      </c>
      <c r="Q99" s="0" t="n">
        <v>877</v>
      </c>
      <c r="R99" s="14" t="n">
        <f aca="false">Q99/1363*100</f>
        <v>64.3433602347762</v>
      </c>
      <c r="T99" s="0" t="s">
        <v>344</v>
      </c>
      <c r="U99" s="0" t="n">
        <v>854</v>
      </c>
      <c r="V99" s="14" t="n">
        <f aca="false">U99/1363*100</f>
        <v>62.6559060895084</v>
      </c>
    </row>
    <row r="100" customFormat="false" ht="12.8" hidden="false" customHeight="false" outlineLevel="0" collapsed="false">
      <c r="F100" s="14" t="n">
        <f aca="false">E100/1667*100</f>
        <v>0</v>
      </c>
      <c r="H100" s="0" t="s">
        <v>492</v>
      </c>
      <c r="I100" s="0" t="n">
        <v>332</v>
      </c>
      <c r="J100" s="14" t="n">
        <f aca="false">I100/1363*100</f>
        <v>24.3580337490829</v>
      </c>
      <c r="L100" s="0" t="s">
        <v>457</v>
      </c>
      <c r="M100" s="0" t="n">
        <v>776</v>
      </c>
      <c r="N100" s="14" t="n">
        <f aca="false">M100/1363*100</f>
        <v>56.9332355099046</v>
      </c>
      <c r="P100" s="0" t="s">
        <v>514</v>
      </c>
      <c r="Q100" s="0" t="n">
        <v>876</v>
      </c>
      <c r="R100" s="14" t="n">
        <f aca="false">Q100/1363*100</f>
        <v>64.2699926632429</v>
      </c>
      <c r="T100" s="0" t="s">
        <v>527</v>
      </c>
      <c r="U100" s="0" t="n">
        <v>853</v>
      </c>
      <c r="V100" s="14" t="n">
        <f aca="false">U100/1363*100</f>
        <v>62.5825385179751</v>
      </c>
    </row>
    <row r="101" customFormat="false" ht="12.8" hidden="false" customHeight="false" outlineLevel="0" collapsed="false">
      <c r="F101" s="14" t="n">
        <f aca="false">E101/1667*100</f>
        <v>0</v>
      </c>
      <c r="H101" s="0" t="s">
        <v>552</v>
      </c>
      <c r="I101" s="0" t="n">
        <v>317</v>
      </c>
      <c r="J101" s="14" t="n">
        <f aca="false">I101/1363*100</f>
        <v>23.2575201760822</v>
      </c>
      <c r="L101" s="0" t="s">
        <v>501</v>
      </c>
      <c r="M101" s="0" t="n">
        <v>756</v>
      </c>
      <c r="N101" s="14" t="n">
        <f aca="false">M101/1363*100</f>
        <v>55.465884079237</v>
      </c>
      <c r="P101" s="0" t="s">
        <v>422</v>
      </c>
      <c r="Q101" s="0" t="n">
        <v>874</v>
      </c>
      <c r="R101" s="14" t="n">
        <f aca="false">Q101/1363*100</f>
        <v>64.1232575201761</v>
      </c>
      <c r="T101" s="0" t="s">
        <v>487</v>
      </c>
      <c r="U101" s="0" t="n">
        <v>850</v>
      </c>
      <c r="V101" s="14" t="n">
        <f aca="false">U101/1363*100</f>
        <v>62.3624358033749</v>
      </c>
    </row>
    <row r="102" customFormat="false" ht="12.8" hidden="false" customHeight="false" outlineLevel="0" collapsed="false">
      <c r="F102" s="14" t="n">
        <f aca="false">E102/1667*100</f>
        <v>0</v>
      </c>
      <c r="H102" s="0" t="s">
        <v>468</v>
      </c>
      <c r="I102" s="0" t="n">
        <v>303</v>
      </c>
      <c r="J102" s="14" t="n">
        <f aca="false">I102/1363*100</f>
        <v>22.2303741746148</v>
      </c>
      <c r="L102" s="0" t="s">
        <v>465</v>
      </c>
      <c r="M102" s="0" t="n">
        <v>754</v>
      </c>
      <c r="N102" s="14" t="n">
        <f aca="false">M102/1363*100</f>
        <v>55.3191489361702</v>
      </c>
      <c r="P102" s="0" t="s">
        <v>526</v>
      </c>
      <c r="Q102" s="0" t="n">
        <v>872</v>
      </c>
      <c r="R102" s="14" t="n">
        <f aca="false">Q102/1363*100</f>
        <v>63.9765223771093</v>
      </c>
      <c r="T102" s="0" t="s">
        <v>641</v>
      </c>
      <c r="U102" s="0" t="n">
        <v>846</v>
      </c>
      <c r="V102" s="14" t="n">
        <f aca="false">U102/1363*100</f>
        <v>62.0689655172414</v>
      </c>
    </row>
    <row r="103" customFormat="false" ht="12.8" hidden="false" customHeight="false" outlineLevel="0" collapsed="false">
      <c r="F103" s="14" t="n">
        <f aca="false">E103/1667*100</f>
        <v>0</v>
      </c>
      <c r="H103" s="0" t="s">
        <v>484</v>
      </c>
      <c r="I103" s="0" t="n">
        <v>285</v>
      </c>
      <c r="J103" s="14" t="n">
        <f aca="false">I103/1363*100</f>
        <v>20.9097578870139</v>
      </c>
      <c r="L103" s="0" t="s">
        <v>485</v>
      </c>
      <c r="M103" s="0" t="n">
        <v>746</v>
      </c>
      <c r="N103" s="14" t="n">
        <f aca="false">M103/1363*100</f>
        <v>54.7322083639032</v>
      </c>
      <c r="P103" s="0" t="s">
        <v>442</v>
      </c>
      <c r="Q103" s="0" t="n">
        <v>871</v>
      </c>
      <c r="R103" s="14" t="n">
        <f aca="false">Q103/1363*100</f>
        <v>63.9031548055759</v>
      </c>
      <c r="T103" s="0" t="s">
        <v>459</v>
      </c>
      <c r="U103" s="0" t="n">
        <v>841</v>
      </c>
      <c r="V103" s="14" t="n">
        <f aca="false">U103/1363*100</f>
        <v>61.7021276595745</v>
      </c>
    </row>
    <row r="104" customFormat="false" ht="12.8" hidden="false" customHeight="false" outlineLevel="0" collapsed="false">
      <c r="F104" s="14" t="n">
        <f aca="false">E104/1667*100</f>
        <v>0</v>
      </c>
      <c r="H104" s="0" t="s">
        <v>579</v>
      </c>
      <c r="I104" s="0" t="n">
        <v>277</v>
      </c>
      <c r="J104" s="14" t="n">
        <f aca="false">I104/1363*100</f>
        <v>20.3228173147469</v>
      </c>
      <c r="L104" s="0" t="s">
        <v>445</v>
      </c>
      <c r="M104" s="0" t="n">
        <v>741</v>
      </c>
      <c r="N104" s="14" t="n">
        <f aca="false">M104/1363*100</f>
        <v>54.3653705062363</v>
      </c>
      <c r="P104" s="0" t="s">
        <v>636</v>
      </c>
      <c r="Q104" s="0" t="n">
        <v>871</v>
      </c>
      <c r="R104" s="14" t="n">
        <f aca="false">Q104/1363*100</f>
        <v>63.9031548055759</v>
      </c>
      <c r="T104" s="0" t="s">
        <v>212</v>
      </c>
      <c r="U104" s="0" t="n">
        <v>840</v>
      </c>
      <c r="V104" s="14" t="n">
        <f aca="false">U104/1363*100</f>
        <v>61.6287600880411</v>
      </c>
    </row>
    <row r="105" customFormat="false" ht="12.8" hidden="false" customHeight="false" outlineLevel="0" collapsed="false">
      <c r="F105" s="14" t="n">
        <f aca="false">E105/1667*100</f>
        <v>0</v>
      </c>
      <c r="H105" s="0" t="s">
        <v>611</v>
      </c>
      <c r="I105" s="0" t="n">
        <v>269</v>
      </c>
      <c r="J105" s="14" t="n">
        <f aca="false">I105/1363*100</f>
        <v>19.7358767424798</v>
      </c>
      <c r="L105" s="0" t="s">
        <v>497</v>
      </c>
      <c r="M105" s="0" t="n">
        <v>729</v>
      </c>
      <c r="N105" s="14" t="n">
        <f aca="false">M105/1363*100</f>
        <v>53.4849596478357</v>
      </c>
      <c r="P105" s="0" t="s">
        <v>502</v>
      </c>
      <c r="Q105" s="0" t="n">
        <v>870</v>
      </c>
      <c r="R105" s="14" t="n">
        <f aca="false">Q105/1363*100</f>
        <v>63.8297872340426</v>
      </c>
      <c r="T105" s="0" t="s">
        <v>669</v>
      </c>
      <c r="U105" s="0" t="n">
        <v>839</v>
      </c>
      <c r="V105" s="14" t="n">
        <f aca="false">U105/1363*100</f>
        <v>61.5553925165077</v>
      </c>
    </row>
    <row r="106" customFormat="false" ht="12.8" hidden="false" customHeight="false" outlineLevel="0" collapsed="false">
      <c r="F106" s="14" t="n">
        <f aca="false">E106/1667*100</f>
        <v>0</v>
      </c>
      <c r="H106" s="0" t="s">
        <v>524</v>
      </c>
      <c r="I106" s="0" t="n">
        <v>265</v>
      </c>
      <c r="J106" s="14" t="n">
        <f aca="false">I106/1363*100</f>
        <v>19.4424064563463</v>
      </c>
      <c r="L106" s="0" t="s">
        <v>433</v>
      </c>
      <c r="M106" s="0" t="n">
        <v>723</v>
      </c>
      <c r="N106" s="14" t="n">
        <f aca="false">M106/1363*100</f>
        <v>53.0447542186354</v>
      </c>
      <c r="P106" s="0" t="s">
        <v>387</v>
      </c>
      <c r="Q106" s="0" t="n">
        <v>869</v>
      </c>
      <c r="R106" s="14" t="n">
        <f aca="false">Q106/1363*100</f>
        <v>63.7564196625092</v>
      </c>
      <c r="T106" s="0" t="s">
        <v>558</v>
      </c>
      <c r="U106" s="0" t="n">
        <v>836</v>
      </c>
      <c r="V106" s="14" t="n">
        <f aca="false">U106/1363*100</f>
        <v>61.3352898019076</v>
      </c>
    </row>
    <row r="107" customFormat="false" ht="12.8" hidden="false" customHeight="false" outlineLevel="0" collapsed="false">
      <c r="F107" s="14" t="n">
        <f aca="false">E107/1667*100</f>
        <v>0</v>
      </c>
      <c r="H107" s="0" t="s">
        <v>575</v>
      </c>
      <c r="I107" s="0" t="n">
        <v>261</v>
      </c>
      <c r="J107" s="14" t="n">
        <f aca="false">I107/1363*100</f>
        <v>19.1489361702128</v>
      </c>
      <c r="L107" s="0" t="s">
        <v>505</v>
      </c>
      <c r="M107" s="0" t="n">
        <v>718</v>
      </c>
      <c r="N107" s="14" t="n">
        <f aca="false">M107/1363*100</f>
        <v>52.6779163609684</v>
      </c>
      <c r="P107" s="0" t="s">
        <v>377</v>
      </c>
      <c r="Q107" s="0" t="n">
        <v>869</v>
      </c>
      <c r="R107" s="14" t="n">
        <f aca="false">Q107/1363*100</f>
        <v>63.7564196625092</v>
      </c>
      <c r="T107" s="0" t="s">
        <v>843</v>
      </c>
      <c r="U107" s="0" t="n">
        <v>834</v>
      </c>
      <c r="V107" s="14" t="n">
        <f aca="false">U107/1363*100</f>
        <v>61.1885546588408</v>
      </c>
    </row>
    <row r="108" customFormat="false" ht="12.8" hidden="false" customHeight="false" outlineLevel="0" collapsed="false">
      <c r="F108" s="14" t="n">
        <f aca="false">E108/1667*100</f>
        <v>0</v>
      </c>
      <c r="H108" s="0" t="s">
        <v>591</v>
      </c>
      <c r="I108" s="0" t="n">
        <v>257</v>
      </c>
      <c r="J108" s="14" t="n">
        <f aca="false">I108/1363*100</f>
        <v>18.8554658840792</v>
      </c>
      <c r="L108" s="0" t="s">
        <v>541</v>
      </c>
      <c r="M108" s="0" t="n">
        <v>711</v>
      </c>
      <c r="N108" s="14" t="n">
        <f aca="false">M108/1363*100</f>
        <v>52.1643433602348</v>
      </c>
      <c r="P108" s="0" t="s">
        <v>609</v>
      </c>
      <c r="Q108" s="0" t="n">
        <v>867</v>
      </c>
      <c r="R108" s="14" t="n">
        <f aca="false">Q108/1363*100</f>
        <v>63.6096845194424</v>
      </c>
      <c r="T108" s="0" t="s">
        <v>262</v>
      </c>
      <c r="U108" s="0" t="n">
        <v>833</v>
      </c>
      <c r="V108" s="14" t="n">
        <f aca="false">U108/1363*100</f>
        <v>61.1151870873074</v>
      </c>
    </row>
    <row r="109" customFormat="false" ht="12.8" hidden="false" customHeight="false" outlineLevel="0" collapsed="false">
      <c r="F109" s="14" t="n">
        <f aca="false">E109/1667*100</f>
        <v>0</v>
      </c>
      <c r="H109" s="0" t="s">
        <v>472</v>
      </c>
      <c r="I109" s="0" t="n">
        <v>256</v>
      </c>
      <c r="J109" s="14" t="n">
        <f aca="false">I109/1363*100</f>
        <v>18.7820983125459</v>
      </c>
      <c r="L109" s="0" t="s">
        <v>513</v>
      </c>
      <c r="M109" s="0" t="n">
        <v>708</v>
      </c>
      <c r="N109" s="14" t="n">
        <f aca="false">M109/1363*100</f>
        <v>51.9442406456346</v>
      </c>
      <c r="P109" s="0" t="s">
        <v>358</v>
      </c>
      <c r="Q109" s="0" t="n">
        <v>860</v>
      </c>
      <c r="R109" s="14" t="n">
        <f aca="false">Q109/1363*100</f>
        <v>63.0961115187087</v>
      </c>
      <c r="T109" s="0" t="s">
        <v>479</v>
      </c>
      <c r="U109" s="0" t="n">
        <v>832</v>
      </c>
      <c r="V109" s="14" t="n">
        <f aca="false">U109/1363*100</f>
        <v>61.041819515774</v>
      </c>
    </row>
    <row r="110" customFormat="false" ht="12.8" hidden="false" customHeight="false" outlineLevel="0" collapsed="false">
      <c r="F110" s="14" t="n">
        <f aca="false">E110/1667*100</f>
        <v>0</v>
      </c>
      <c r="H110" s="0" t="s">
        <v>563</v>
      </c>
      <c r="I110" s="0" t="n">
        <v>255</v>
      </c>
      <c r="J110" s="14" t="n">
        <f aca="false">I110/1363*100</f>
        <v>18.7087307410125</v>
      </c>
      <c r="L110" s="0" t="s">
        <v>509</v>
      </c>
      <c r="M110" s="0" t="n">
        <v>705</v>
      </c>
      <c r="N110" s="14" t="n">
        <f aca="false">M110/1363*100</f>
        <v>51.7241379310345</v>
      </c>
      <c r="P110" s="0" t="s">
        <v>518</v>
      </c>
      <c r="Q110" s="0" t="n">
        <v>849</v>
      </c>
      <c r="R110" s="14" t="n">
        <f aca="false">Q110/1363*100</f>
        <v>62.2890682318415</v>
      </c>
      <c r="T110" s="0" t="s">
        <v>402</v>
      </c>
      <c r="U110" s="0" t="n">
        <v>831</v>
      </c>
      <c r="V110" s="14" t="n">
        <f aca="false">U110/1363*100</f>
        <v>60.9684519442406</v>
      </c>
    </row>
    <row r="111" customFormat="false" ht="12.8" hidden="false" customHeight="false" outlineLevel="0" collapsed="false">
      <c r="F111" s="14" t="n">
        <f aca="false">E111/1667*100</f>
        <v>0</v>
      </c>
      <c r="H111" s="0" t="s">
        <v>496</v>
      </c>
      <c r="I111" s="0" t="n">
        <v>241</v>
      </c>
      <c r="J111" s="14" t="n">
        <f aca="false">I111/1363*100</f>
        <v>17.6815847395451</v>
      </c>
      <c r="L111" s="0" t="s">
        <v>592</v>
      </c>
      <c r="M111" s="0" t="n">
        <v>705</v>
      </c>
      <c r="N111" s="14" t="n">
        <f aca="false">M111/1363*100</f>
        <v>51.7241379310345</v>
      </c>
      <c r="P111" s="0" t="s">
        <v>462</v>
      </c>
      <c r="Q111" s="0" t="n">
        <v>842</v>
      </c>
      <c r="R111" s="14" t="n">
        <f aca="false">Q111/1363*100</f>
        <v>61.7754952311079</v>
      </c>
      <c r="T111" s="0" t="s">
        <v>803</v>
      </c>
      <c r="U111" s="0" t="n">
        <v>831</v>
      </c>
      <c r="V111" s="14" t="n">
        <f aca="false">U111/1363*100</f>
        <v>60.9684519442406</v>
      </c>
    </row>
    <row r="112" customFormat="false" ht="12.8" hidden="false" customHeight="false" outlineLevel="0" collapsed="false">
      <c r="F112" s="14" t="n">
        <f aca="false">E112/1667*100</f>
        <v>0</v>
      </c>
      <c r="H112" s="0" t="s">
        <v>603</v>
      </c>
      <c r="I112" s="0" t="n">
        <v>232</v>
      </c>
      <c r="J112" s="14" t="n">
        <f aca="false">I112/1363*100</f>
        <v>17.0212765957447</v>
      </c>
      <c r="L112" s="0" t="s">
        <v>517</v>
      </c>
      <c r="M112" s="0" t="n">
        <v>703</v>
      </c>
      <c r="N112" s="14" t="n">
        <f aca="false">M112/1363*100</f>
        <v>51.5774027879677</v>
      </c>
      <c r="P112" s="0" t="s">
        <v>498</v>
      </c>
      <c r="Q112" s="0" t="n">
        <v>841</v>
      </c>
      <c r="R112" s="14" t="n">
        <f aca="false">Q112/1363*100</f>
        <v>61.7021276595745</v>
      </c>
      <c r="T112" s="0" t="s">
        <v>507</v>
      </c>
      <c r="U112" s="0" t="n">
        <v>827</v>
      </c>
      <c r="V112" s="14" t="n">
        <f aca="false">U112/1363*100</f>
        <v>60.6749816581071</v>
      </c>
    </row>
    <row r="113" customFormat="false" ht="12.8" hidden="false" customHeight="false" outlineLevel="0" collapsed="false">
      <c r="F113" s="14" t="n">
        <f aca="false">E113/1667*100</f>
        <v>0</v>
      </c>
      <c r="H113" s="0" t="s">
        <v>536</v>
      </c>
      <c r="I113" s="0" t="n">
        <v>231</v>
      </c>
      <c r="J113" s="14" t="n">
        <f aca="false">I113/1363*100</f>
        <v>16.9479090242113</v>
      </c>
      <c r="L113" s="0" t="s">
        <v>529</v>
      </c>
      <c r="M113" s="0" t="n">
        <v>699</v>
      </c>
      <c r="N113" s="14" t="n">
        <f aca="false">M113/1363*100</f>
        <v>51.2839325018342</v>
      </c>
      <c r="P113" s="0" t="s">
        <v>743</v>
      </c>
      <c r="Q113" s="0" t="n">
        <v>841</v>
      </c>
      <c r="R113" s="14" t="n">
        <f aca="false">Q113/1363*100</f>
        <v>61.7021276595745</v>
      </c>
      <c r="T113" s="0" t="s">
        <v>551</v>
      </c>
      <c r="U113" s="0" t="n">
        <v>822</v>
      </c>
      <c r="V113" s="14" t="n">
        <f aca="false">U113/1363*100</f>
        <v>60.3081438004402</v>
      </c>
    </row>
    <row r="114" customFormat="false" ht="12.8" hidden="false" customHeight="false" outlineLevel="0" collapsed="false">
      <c r="F114" s="14" t="n">
        <f aca="false">E114/1667*100</f>
        <v>0</v>
      </c>
      <c r="H114" s="0" t="s">
        <v>797</v>
      </c>
      <c r="I114" s="0" t="n">
        <v>222</v>
      </c>
      <c r="J114" s="14" t="n">
        <f aca="false">I114/1363*100</f>
        <v>16.2876008804109</v>
      </c>
      <c r="L114" s="0" t="s">
        <v>533</v>
      </c>
      <c r="M114" s="0" t="n">
        <v>694</v>
      </c>
      <c r="N114" s="14" t="n">
        <f aca="false">M114/1363*100</f>
        <v>50.9170946441673</v>
      </c>
      <c r="P114" s="0" t="s">
        <v>490</v>
      </c>
      <c r="Q114" s="0" t="n">
        <v>840</v>
      </c>
      <c r="R114" s="14" t="n">
        <f aca="false">Q114/1363*100</f>
        <v>61.6287600880411</v>
      </c>
      <c r="T114" s="0" t="s">
        <v>467</v>
      </c>
      <c r="U114" s="0" t="n">
        <v>815</v>
      </c>
      <c r="V114" s="14" t="n">
        <f aca="false">U114/1363*100</f>
        <v>59.7945707997065</v>
      </c>
    </row>
    <row r="115" customFormat="false" ht="12.8" hidden="false" customHeight="false" outlineLevel="0" collapsed="false">
      <c r="F115" s="14" t="n">
        <f aca="false">E115/1667*100</f>
        <v>0</v>
      </c>
      <c r="H115" s="0" t="s">
        <v>532</v>
      </c>
      <c r="I115" s="0" t="n">
        <v>212</v>
      </c>
      <c r="J115" s="14" t="n">
        <f aca="false">I115/1363*100</f>
        <v>15.553925165077</v>
      </c>
      <c r="L115" s="0" t="s">
        <v>525</v>
      </c>
      <c r="M115" s="0" t="n">
        <v>692</v>
      </c>
      <c r="N115" s="14" t="n">
        <f aca="false">M115/1363*100</f>
        <v>50.7703595011005</v>
      </c>
      <c r="P115" s="0" t="s">
        <v>522</v>
      </c>
      <c r="Q115" s="0" t="n">
        <v>835</v>
      </c>
      <c r="R115" s="14" t="n">
        <f aca="false">Q115/1363*100</f>
        <v>61.2619222303742</v>
      </c>
      <c r="T115" s="0" t="s">
        <v>713</v>
      </c>
      <c r="U115" s="0" t="n">
        <v>815</v>
      </c>
      <c r="V115" s="14" t="n">
        <f aca="false">U115/1363*100</f>
        <v>59.7945707997065</v>
      </c>
    </row>
    <row r="116" customFormat="false" ht="12.8" hidden="false" customHeight="false" outlineLevel="0" collapsed="false">
      <c r="F116" s="14" t="n">
        <f aca="false">E116/1667*100</f>
        <v>0</v>
      </c>
      <c r="H116" s="0" t="s">
        <v>548</v>
      </c>
      <c r="I116" s="0" t="n">
        <v>204</v>
      </c>
      <c r="J116" s="14" t="n">
        <f aca="false">I116/1363*100</f>
        <v>14.96698459281</v>
      </c>
      <c r="L116" s="0" t="s">
        <v>477</v>
      </c>
      <c r="M116" s="0" t="n">
        <v>677</v>
      </c>
      <c r="N116" s="14" t="n">
        <f aca="false">M116/1363*100</f>
        <v>49.6698459280998</v>
      </c>
      <c r="P116" s="0" t="s">
        <v>534</v>
      </c>
      <c r="Q116" s="0" t="n">
        <v>832</v>
      </c>
      <c r="R116" s="14" t="n">
        <f aca="false">Q116/1363*100</f>
        <v>61.041819515774</v>
      </c>
      <c r="T116" s="0" t="s">
        <v>335</v>
      </c>
      <c r="U116" s="0" t="n">
        <v>814</v>
      </c>
      <c r="V116" s="14" t="n">
        <f aca="false">U116/1363*100</f>
        <v>59.7212032281731</v>
      </c>
    </row>
    <row r="117" customFormat="false" ht="12.8" hidden="false" customHeight="false" outlineLevel="0" collapsed="false">
      <c r="F117" s="14" t="n">
        <f aca="false">E117/1667*100</f>
        <v>0</v>
      </c>
      <c r="H117" s="0" t="s">
        <v>595</v>
      </c>
      <c r="I117" s="0" t="n">
        <v>200</v>
      </c>
      <c r="J117" s="14" t="n">
        <f aca="false">I117/1363*100</f>
        <v>14.6735143066765</v>
      </c>
      <c r="L117" s="0" t="s">
        <v>564</v>
      </c>
      <c r="M117" s="0" t="n">
        <v>670</v>
      </c>
      <c r="N117" s="14" t="n">
        <f aca="false">M117/1363*100</f>
        <v>49.1562729273661</v>
      </c>
      <c r="P117" s="0" t="s">
        <v>343</v>
      </c>
      <c r="Q117" s="0" t="n">
        <v>831</v>
      </c>
      <c r="R117" s="14" t="n">
        <f aca="false">Q117/1363*100</f>
        <v>60.9684519442406</v>
      </c>
      <c r="T117" s="0" t="s">
        <v>740</v>
      </c>
      <c r="U117" s="0" t="n">
        <v>812</v>
      </c>
      <c r="V117" s="14" t="n">
        <f aca="false">U117/1363*100</f>
        <v>59.5744680851064</v>
      </c>
    </row>
    <row r="118" customFormat="false" ht="12.8" hidden="false" customHeight="false" outlineLevel="0" collapsed="false">
      <c r="F118" s="14" t="n">
        <f aca="false">E118/1667*100</f>
        <v>0</v>
      </c>
      <c r="H118" s="0" t="s">
        <v>488</v>
      </c>
      <c r="I118" s="0" t="n">
        <v>187</v>
      </c>
      <c r="J118" s="14" t="n">
        <f aca="false">I118/1363*100</f>
        <v>13.7197358767425</v>
      </c>
      <c r="L118" s="0" t="s">
        <v>675</v>
      </c>
      <c r="M118" s="0" t="n">
        <v>658</v>
      </c>
      <c r="N118" s="14" t="n">
        <f aca="false">M118/1363*100</f>
        <v>48.2758620689655</v>
      </c>
      <c r="P118" s="0" t="s">
        <v>530</v>
      </c>
      <c r="Q118" s="0" t="n">
        <v>829</v>
      </c>
      <c r="R118" s="14" t="n">
        <f aca="false">Q118/1363*100</f>
        <v>60.8217168011739</v>
      </c>
      <c r="T118" s="0" t="s">
        <v>697</v>
      </c>
      <c r="U118" s="0" t="n">
        <v>811</v>
      </c>
      <c r="V118" s="14" t="n">
        <f aca="false">U118/1363*100</f>
        <v>59.501100513573</v>
      </c>
    </row>
    <row r="119" customFormat="false" ht="12.8" hidden="false" customHeight="false" outlineLevel="0" collapsed="false">
      <c r="F119" s="14" t="n">
        <f aca="false">E119/1667*100</f>
        <v>0</v>
      </c>
      <c r="H119" s="0" t="s">
        <v>508</v>
      </c>
      <c r="I119" s="0" t="n">
        <v>187</v>
      </c>
      <c r="J119" s="14" t="n">
        <f aca="false">I119/1363*100</f>
        <v>13.7197358767425</v>
      </c>
      <c r="L119" s="0" t="s">
        <v>604</v>
      </c>
      <c r="M119" s="0" t="n">
        <v>654</v>
      </c>
      <c r="N119" s="14" t="n">
        <f aca="false">M119/1363*100</f>
        <v>47.982391782832</v>
      </c>
      <c r="P119" s="0" t="s">
        <v>557</v>
      </c>
      <c r="Q119" s="0" t="n">
        <v>828</v>
      </c>
      <c r="R119" s="14" t="n">
        <f aca="false">Q119/1363*100</f>
        <v>60.7483492296405</v>
      </c>
      <c r="T119" s="0" t="s">
        <v>511</v>
      </c>
      <c r="U119" s="0" t="n">
        <v>810</v>
      </c>
      <c r="V119" s="14" t="n">
        <f aca="false">U119/1363*100</f>
        <v>59.4277329420396</v>
      </c>
    </row>
    <row r="120" customFormat="false" ht="12.8" hidden="false" customHeight="false" outlineLevel="0" collapsed="false">
      <c r="F120" s="14" t="n">
        <f aca="false">E120/1667*100</f>
        <v>0</v>
      </c>
      <c r="H120" s="0" t="s">
        <v>777</v>
      </c>
      <c r="I120" s="0" t="n">
        <v>186</v>
      </c>
      <c r="J120" s="14" t="n">
        <f aca="false">I120/1363*100</f>
        <v>13.6463683052091</v>
      </c>
      <c r="L120" s="0" t="s">
        <v>556</v>
      </c>
      <c r="M120" s="0" t="n">
        <v>653</v>
      </c>
      <c r="N120" s="14" t="n">
        <f aca="false">M120/1363*100</f>
        <v>47.9090242112986</v>
      </c>
      <c r="P120" s="0" t="s">
        <v>438</v>
      </c>
      <c r="Q120" s="0" t="n">
        <v>826</v>
      </c>
      <c r="R120" s="14" t="n">
        <f aca="false">Q120/1363*100</f>
        <v>60.6016140865737</v>
      </c>
      <c r="T120" s="0" t="s">
        <v>423</v>
      </c>
      <c r="U120" s="0" t="n">
        <v>809</v>
      </c>
      <c r="V120" s="14" t="n">
        <f aca="false">U120/1363*100</f>
        <v>59.3543653705062</v>
      </c>
    </row>
    <row r="121" customFormat="false" ht="12.8" hidden="false" customHeight="false" outlineLevel="0" collapsed="false">
      <c r="F121" s="14" t="n">
        <f aca="false">E121/1667*100</f>
        <v>0</v>
      </c>
      <c r="H121" s="0" t="s">
        <v>512</v>
      </c>
      <c r="I121" s="0" t="n">
        <v>177</v>
      </c>
      <c r="J121" s="14" t="n">
        <f aca="false">I121/1363*100</f>
        <v>12.9860601614087</v>
      </c>
      <c r="L121" s="0" t="s">
        <v>580</v>
      </c>
      <c r="M121" s="0" t="n">
        <v>647</v>
      </c>
      <c r="N121" s="14" t="n">
        <f aca="false">M121/1363*100</f>
        <v>47.4688187820983</v>
      </c>
      <c r="P121" s="0" t="s">
        <v>656</v>
      </c>
      <c r="Q121" s="0" t="n">
        <v>825</v>
      </c>
      <c r="R121" s="14" t="n">
        <f aca="false">Q121/1363*100</f>
        <v>60.5282465150404</v>
      </c>
      <c r="T121" s="0" t="s">
        <v>491</v>
      </c>
      <c r="U121" s="0" t="n">
        <v>809</v>
      </c>
      <c r="V121" s="14" t="n">
        <f aca="false">U121/1363*100</f>
        <v>59.3543653705062</v>
      </c>
    </row>
    <row r="122" customFormat="false" ht="12.8" hidden="false" customHeight="false" outlineLevel="0" collapsed="false">
      <c r="F122" s="14" t="n">
        <f aca="false">E122/1667*100</f>
        <v>0</v>
      </c>
      <c r="H122" s="0" t="s">
        <v>852</v>
      </c>
      <c r="I122" s="0" t="n">
        <v>172</v>
      </c>
      <c r="J122" s="14" t="n">
        <f aca="false">I122/1363*100</f>
        <v>12.6192223037417</v>
      </c>
      <c r="L122" s="0" t="s">
        <v>553</v>
      </c>
      <c r="M122" s="0" t="n">
        <v>642</v>
      </c>
      <c r="N122" s="14" t="n">
        <f aca="false">M122/1363*100</f>
        <v>47.1019809244314</v>
      </c>
      <c r="P122" s="0" t="s">
        <v>470</v>
      </c>
      <c r="Q122" s="0" t="n">
        <v>823</v>
      </c>
      <c r="R122" s="14" t="n">
        <f aca="false">Q122/1363*100</f>
        <v>60.3815113719736</v>
      </c>
      <c r="T122" s="0" t="s">
        <v>503</v>
      </c>
      <c r="U122" s="0" t="n">
        <v>809</v>
      </c>
      <c r="V122" s="14" t="n">
        <f aca="false">U122/1363*100</f>
        <v>59.3543653705062</v>
      </c>
    </row>
    <row r="123" customFormat="false" ht="12.8" hidden="false" customHeight="false" outlineLevel="0" collapsed="false">
      <c r="F123" s="14" t="n">
        <f aca="false">E123/1667*100</f>
        <v>0</v>
      </c>
      <c r="H123" s="0" t="s">
        <v>500</v>
      </c>
      <c r="I123" s="0" t="n">
        <v>172</v>
      </c>
      <c r="J123" s="14" t="n">
        <f aca="false">I123/1363*100</f>
        <v>12.6192223037417</v>
      </c>
      <c r="L123" s="0" t="s">
        <v>537</v>
      </c>
      <c r="M123" s="0" t="n">
        <v>641</v>
      </c>
      <c r="N123" s="14" t="n">
        <f aca="false">M123/1363*100</f>
        <v>47.028613352898</v>
      </c>
      <c r="P123" s="0" t="s">
        <v>434</v>
      </c>
      <c r="Q123" s="0" t="n">
        <v>812</v>
      </c>
      <c r="R123" s="14" t="n">
        <f aca="false">Q123/1363*100</f>
        <v>59.5744680851064</v>
      </c>
      <c r="T123" s="0" t="s">
        <v>705</v>
      </c>
      <c r="U123" s="0" t="n">
        <v>807</v>
      </c>
      <c r="V123" s="14" t="n">
        <f aca="false">U123/1363*100</f>
        <v>59.2076302274395</v>
      </c>
    </row>
    <row r="124" customFormat="false" ht="12.8" hidden="false" customHeight="false" outlineLevel="0" collapsed="false">
      <c r="F124" s="14" t="n">
        <f aca="false">E124/1667*100</f>
        <v>0</v>
      </c>
      <c r="H124" s="0" t="s">
        <v>583</v>
      </c>
      <c r="I124" s="0" t="n">
        <v>171</v>
      </c>
      <c r="J124" s="14" t="n">
        <f aca="false">I124/1363*100</f>
        <v>12.5458547322084</v>
      </c>
      <c r="L124" s="0" t="s">
        <v>549</v>
      </c>
      <c r="M124" s="0" t="n">
        <v>638</v>
      </c>
      <c r="N124" s="14" t="n">
        <f aca="false">M124/1363*100</f>
        <v>46.8085106382979</v>
      </c>
      <c r="P124" s="0" t="s">
        <v>446</v>
      </c>
      <c r="Q124" s="0" t="n">
        <v>809</v>
      </c>
      <c r="R124" s="14" t="n">
        <f aca="false">Q124/1363*100</f>
        <v>59.3543653705062</v>
      </c>
      <c r="T124" s="0" t="s">
        <v>439</v>
      </c>
      <c r="U124" s="0" t="n">
        <v>806</v>
      </c>
      <c r="V124" s="14" t="n">
        <f aca="false">U124/1363*100</f>
        <v>59.1342626559061</v>
      </c>
    </row>
    <row r="125" customFormat="false" ht="12.8" hidden="false" customHeight="false" outlineLevel="0" collapsed="false">
      <c r="F125" s="14" t="n">
        <f aca="false">E125/1667*100</f>
        <v>0</v>
      </c>
      <c r="H125" s="0" t="s">
        <v>516</v>
      </c>
      <c r="I125" s="0" t="n">
        <v>169</v>
      </c>
      <c r="J125" s="14" t="n">
        <f aca="false">I125/1363*100</f>
        <v>12.3991195891416</v>
      </c>
      <c r="L125" s="0" t="s">
        <v>568</v>
      </c>
      <c r="M125" s="0" t="n">
        <v>634</v>
      </c>
      <c r="N125" s="14" t="n">
        <f aca="false">M125/1363*100</f>
        <v>46.5150403521643</v>
      </c>
      <c r="P125" s="0" t="s">
        <v>684</v>
      </c>
      <c r="Q125" s="0" t="n">
        <v>809</v>
      </c>
      <c r="R125" s="14" t="n">
        <f aca="false">Q125/1363*100</f>
        <v>59.3543653705062</v>
      </c>
      <c r="T125" s="0" t="s">
        <v>562</v>
      </c>
      <c r="U125" s="0" t="n">
        <v>804</v>
      </c>
      <c r="V125" s="14" t="n">
        <f aca="false">U125/1363*100</f>
        <v>58.9875275128393</v>
      </c>
    </row>
    <row r="126" customFormat="false" ht="12.8" hidden="false" customHeight="false" outlineLevel="0" collapsed="false">
      <c r="F126" s="14" t="n">
        <f aca="false">E126/1667*100</f>
        <v>0</v>
      </c>
      <c r="H126" s="0" t="s">
        <v>540</v>
      </c>
      <c r="I126" s="0" t="n">
        <v>164</v>
      </c>
      <c r="J126" s="14" t="n">
        <f aca="false">I126/1363*100</f>
        <v>12.0322817314747</v>
      </c>
      <c r="L126" s="0" t="s">
        <v>588</v>
      </c>
      <c r="M126" s="0" t="n">
        <v>610</v>
      </c>
      <c r="N126" s="14" t="n">
        <f aca="false">M126/1363*100</f>
        <v>44.7542186353632</v>
      </c>
      <c r="P126" s="0" t="s">
        <v>621</v>
      </c>
      <c r="Q126" s="0" t="n">
        <v>808</v>
      </c>
      <c r="R126" s="14" t="n">
        <f aca="false">Q126/1363*100</f>
        <v>59.2809977989729</v>
      </c>
      <c r="T126" s="0" t="s">
        <v>463</v>
      </c>
      <c r="U126" s="0" t="n">
        <v>803</v>
      </c>
      <c r="V126" s="14" t="n">
        <f aca="false">U126/1363*100</f>
        <v>58.914159941306</v>
      </c>
    </row>
    <row r="127" customFormat="false" ht="12.8" hidden="false" customHeight="false" outlineLevel="0" collapsed="false">
      <c r="F127" s="14" t="n">
        <f aca="false">E127/1667*100</f>
        <v>0</v>
      </c>
      <c r="H127" s="0" t="s">
        <v>571</v>
      </c>
      <c r="I127" s="0" t="n">
        <v>158</v>
      </c>
      <c r="J127" s="14" t="n">
        <f aca="false">I127/1363*100</f>
        <v>11.5920763022744</v>
      </c>
      <c r="L127" s="0" t="s">
        <v>584</v>
      </c>
      <c r="M127" s="0" t="n">
        <v>609</v>
      </c>
      <c r="N127" s="14" t="n">
        <f aca="false">M127/1363*100</f>
        <v>44.6808510638298</v>
      </c>
      <c r="P127" s="0" t="s">
        <v>554</v>
      </c>
      <c r="Q127" s="0" t="n">
        <v>807</v>
      </c>
      <c r="R127" s="14" t="n">
        <f aca="false">Q127/1363*100</f>
        <v>59.2076302274395</v>
      </c>
      <c r="T127" s="0" t="s">
        <v>543</v>
      </c>
      <c r="U127" s="0" t="n">
        <v>801</v>
      </c>
      <c r="V127" s="14" t="n">
        <f aca="false">U127/1363*100</f>
        <v>58.7674247982392</v>
      </c>
    </row>
    <row r="128" customFormat="false" ht="12.8" hidden="false" customHeight="false" outlineLevel="0" collapsed="false">
      <c r="F128" s="14" t="n">
        <f aca="false">E128/1667*100</f>
        <v>0</v>
      </c>
      <c r="H128" s="0" t="s">
        <v>706</v>
      </c>
      <c r="I128" s="0" t="n">
        <v>156</v>
      </c>
      <c r="J128" s="14" t="n">
        <f aca="false">I128/1363*100</f>
        <v>11.4453411592076</v>
      </c>
      <c r="L128" s="0" t="s">
        <v>596</v>
      </c>
      <c r="M128" s="0" t="n">
        <v>597</v>
      </c>
      <c r="N128" s="14" t="n">
        <f aca="false">M128/1363*100</f>
        <v>43.8004402054292</v>
      </c>
      <c r="P128" s="0" t="s">
        <v>538</v>
      </c>
      <c r="Q128" s="0" t="n">
        <v>806</v>
      </c>
      <c r="R128" s="14" t="n">
        <f aca="false">Q128/1363*100</f>
        <v>59.1342626559061</v>
      </c>
      <c r="T128" s="0" t="s">
        <v>531</v>
      </c>
      <c r="U128" s="0" t="n">
        <v>800</v>
      </c>
      <c r="V128" s="14" t="n">
        <f aca="false">U128/1363*100</f>
        <v>58.6940572267058</v>
      </c>
    </row>
    <row r="129" customFormat="false" ht="12.8" hidden="false" customHeight="false" outlineLevel="0" collapsed="false">
      <c r="F129" s="14" t="n">
        <f aca="false">E129/1667*100</f>
        <v>0</v>
      </c>
      <c r="H129" s="0" t="s">
        <v>662</v>
      </c>
      <c r="I129" s="0" t="n">
        <v>152</v>
      </c>
      <c r="J129" s="14" t="n">
        <f aca="false">I129/1363*100</f>
        <v>11.1518708730741</v>
      </c>
      <c r="L129" s="0" t="s">
        <v>576</v>
      </c>
      <c r="M129" s="0" t="n">
        <v>592</v>
      </c>
      <c r="N129" s="14" t="n">
        <f aca="false">M129/1363*100</f>
        <v>43.4336023477623</v>
      </c>
      <c r="P129" s="0" t="s">
        <v>613</v>
      </c>
      <c r="Q129" s="0" t="n">
        <v>803</v>
      </c>
      <c r="R129" s="14" t="n">
        <f aca="false">Q129/1363*100</f>
        <v>58.914159941306</v>
      </c>
      <c r="T129" s="0" t="s">
        <v>717</v>
      </c>
      <c r="U129" s="0" t="n">
        <v>797</v>
      </c>
      <c r="V129" s="14" t="n">
        <f aca="false">U129/1363*100</f>
        <v>58.4739545121056</v>
      </c>
    </row>
    <row r="130" customFormat="false" ht="12.8" hidden="false" customHeight="false" outlineLevel="0" collapsed="false">
      <c r="F130" s="14" t="n">
        <f aca="false">E130/1667*100</f>
        <v>0</v>
      </c>
      <c r="H130" s="0" t="s">
        <v>520</v>
      </c>
      <c r="I130" s="0" t="n">
        <v>149</v>
      </c>
      <c r="J130" s="14" t="n">
        <f aca="false">I130/1363*100</f>
        <v>10.931768158474</v>
      </c>
      <c r="L130" s="0" t="s">
        <v>572</v>
      </c>
      <c r="M130" s="0" t="n">
        <v>590</v>
      </c>
      <c r="N130" s="14" t="n">
        <f aca="false">M130/1363*100</f>
        <v>43.2868672046955</v>
      </c>
      <c r="P130" s="0" t="s">
        <v>550</v>
      </c>
      <c r="Q130" s="0" t="n">
        <v>799</v>
      </c>
      <c r="R130" s="14" t="n">
        <f aca="false">Q130/1363*100</f>
        <v>58.6206896551724</v>
      </c>
      <c r="T130" s="0" t="s">
        <v>614</v>
      </c>
      <c r="U130" s="0" t="n">
        <v>795</v>
      </c>
      <c r="V130" s="14" t="n">
        <f aca="false">U130/1363*100</f>
        <v>58.3272193690389</v>
      </c>
    </row>
    <row r="131" customFormat="false" ht="12.8" hidden="false" customHeight="false" outlineLevel="0" collapsed="false">
      <c r="F131" s="14" t="n">
        <f aca="false">E131/1667*100</f>
        <v>0</v>
      </c>
      <c r="H131" s="0" t="s">
        <v>567</v>
      </c>
      <c r="I131" s="0" t="n">
        <v>145</v>
      </c>
      <c r="J131" s="14" t="n">
        <f aca="false">I131/1363*100</f>
        <v>10.6382978723404</v>
      </c>
      <c r="L131" s="0" t="s">
        <v>663</v>
      </c>
      <c r="M131" s="0" t="n">
        <v>587</v>
      </c>
      <c r="N131" s="14" t="n">
        <f aca="false">M131/1363*100</f>
        <v>43.0667644900954</v>
      </c>
      <c r="P131" s="0" t="s">
        <v>510</v>
      </c>
      <c r="Q131" s="0" t="n">
        <v>799</v>
      </c>
      <c r="R131" s="14" t="n">
        <f aca="false">Q131/1363*100</f>
        <v>58.6206896551724</v>
      </c>
      <c r="T131" s="0" t="s">
        <v>681</v>
      </c>
      <c r="U131" s="0" t="n">
        <v>791</v>
      </c>
      <c r="V131" s="14" t="n">
        <f aca="false">U131/1363*100</f>
        <v>58.0337490829054</v>
      </c>
    </row>
    <row r="132" customFormat="false" ht="12.8" hidden="false" customHeight="false" outlineLevel="0" collapsed="false">
      <c r="F132" s="14" t="n">
        <f aca="false">E132/1667*100</f>
        <v>0</v>
      </c>
      <c r="H132" s="0" t="s">
        <v>607</v>
      </c>
      <c r="I132" s="0" t="n">
        <v>132</v>
      </c>
      <c r="J132" s="14" t="n">
        <f aca="false">I132/1363*100</f>
        <v>9.68451944240646</v>
      </c>
      <c r="L132" s="0" t="s">
        <v>600</v>
      </c>
      <c r="M132" s="0" t="n">
        <v>585</v>
      </c>
      <c r="N132" s="14" t="n">
        <f aca="false">M132/1363*100</f>
        <v>42.9200293470286</v>
      </c>
      <c r="P132" s="0" t="s">
        <v>668</v>
      </c>
      <c r="Q132" s="0" t="n">
        <v>796</v>
      </c>
      <c r="R132" s="14" t="n">
        <f aca="false">Q132/1363*100</f>
        <v>58.4005869405723</v>
      </c>
      <c r="T132" s="0" t="s">
        <v>780</v>
      </c>
      <c r="U132" s="0" t="n">
        <v>791</v>
      </c>
      <c r="V132" s="14" t="n">
        <f aca="false">U132/1363*100</f>
        <v>58.0337490829054</v>
      </c>
    </row>
    <row r="133" customFormat="false" ht="12.8" hidden="false" customHeight="false" outlineLevel="0" collapsed="false">
      <c r="F133" s="14" t="n">
        <f aca="false">E133/1667*100</f>
        <v>0</v>
      </c>
      <c r="H133" s="0" t="s">
        <v>599</v>
      </c>
      <c r="I133" s="0" t="n">
        <v>132</v>
      </c>
      <c r="J133" s="14" t="n">
        <f aca="false">I133/1363*100</f>
        <v>9.68451944240646</v>
      </c>
      <c r="L133" s="0" t="s">
        <v>560</v>
      </c>
      <c r="M133" s="0" t="n">
        <v>578</v>
      </c>
      <c r="N133" s="14" t="n">
        <f aca="false">M133/1363*100</f>
        <v>42.4064563462949</v>
      </c>
      <c r="P133" s="0" t="s">
        <v>589</v>
      </c>
      <c r="Q133" s="0" t="n">
        <v>790</v>
      </c>
      <c r="R133" s="14" t="n">
        <f aca="false">Q133/1363*100</f>
        <v>57.960381511372</v>
      </c>
      <c r="T133" s="0" t="s">
        <v>499</v>
      </c>
      <c r="U133" s="0" t="n">
        <v>788</v>
      </c>
      <c r="V133" s="14" t="n">
        <f aca="false">U133/1363*100</f>
        <v>57.8136463683052</v>
      </c>
    </row>
    <row r="134" customFormat="false" ht="12.8" hidden="false" customHeight="false" outlineLevel="0" collapsed="false">
      <c r="F134" s="14" t="n">
        <f aca="false">E134/1667*100</f>
        <v>0</v>
      </c>
      <c r="H134" s="0" t="s">
        <v>666</v>
      </c>
      <c r="I134" s="0" t="n">
        <v>125</v>
      </c>
      <c r="J134" s="14" t="n">
        <f aca="false">I134/1363*100</f>
        <v>9.17094644167278</v>
      </c>
      <c r="L134" s="0" t="s">
        <v>616</v>
      </c>
      <c r="M134" s="0" t="n">
        <v>578</v>
      </c>
      <c r="N134" s="14" t="n">
        <f aca="false">M134/1363*100</f>
        <v>42.4064563462949</v>
      </c>
      <c r="P134" s="0" t="s">
        <v>561</v>
      </c>
      <c r="Q134" s="0" t="n">
        <v>787</v>
      </c>
      <c r="R134" s="14" t="n">
        <f aca="false">Q134/1363*100</f>
        <v>57.7402787967718</v>
      </c>
      <c r="T134" s="0" t="s">
        <v>359</v>
      </c>
      <c r="U134" s="0" t="n">
        <v>787</v>
      </c>
      <c r="V134" s="14" t="n">
        <f aca="false">U134/1363*100</f>
        <v>57.7402787967718</v>
      </c>
    </row>
    <row r="135" customFormat="false" ht="12.8" hidden="false" customHeight="false" outlineLevel="0" collapsed="false">
      <c r="F135" s="14" t="n">
        <f aca="false">E135/1667*100</f>
        <v>0</v>
      </c>
      <c r="H135" s="0" t="s">
        <v>646</v>
      </c>
      <c r="I135" s="0" t="n">
        <v>124</v>
      </c>
      <c r="J135" s="14" t="n">
        <f aca="false">I135/1363*100</f>
        <v>9.0975788701394</v>
      </c>
      <c r="L135" s="0" t="s">
        <v>635</v>
      </c>
      <c r="M135" s="0" t="n">
        <v>568</v>
      </c>
      <c r="N135" s="14" t="n">
        <f aca="false">M135/1363*100</f>
        <v>41.6727806309611</v>
      </c>
      <c r="P135" s="0" t="s">
        <v>569</v>
      </c>
      <c r="Q135" s="0" t="n">
        <v>785</v>
      </c>
      <c r="R135" s="14" t="n">
        <f aca="false">Q135/1363*100</f>
        <v>57.5935436537051</v>
      </c>
      <c r="T135" s="0" t="s">
        <v>661</v>
      </c>
      <c r="U135" s="0" t="n">
        <v>786</v>
      </c>
      <c r="V135" s="14" t="n">
        <f aca="false">U135/1363*100</f>
        <v>57.6669112252385</v>
      </c>
    </row>
    <row r="136" customFormat="false" ht="12.8" hidden="false" customHeight="false" outlineLevel="0" collapsed="false">
      <c r="F136" s="14" t="n">
        <f aca="false">E136/1667*100</f>
        <v>0</v>
      </c>
      <c r="H136" s="0" t="s">
        <v>619</v>
      </c>
      <c r="I136" s="0" t="n">
        <v>114</v>
      </c>
      <c r="J136" s="14" t="n">
        <f aca="false">I136/1363*100</f>
        <v>8.36390315480558</v>
      </c>
      <c r="L136" s="0" t="s">
        <v>612</v>
      </c>
      <c r="M136" s="0" t="n">
        <v>567</v>
      </c>
      <c r="N136" s="14" t="n">
        <f aca="false">M136/1363*100</f>
        <v>41.5994130594277</v>
      </c>
      <c r="P136" s="0" t="s">
        <v>601</v>
      </c>
      <c r="Q136" s="0" t="n">
        <v>784</v>
      </c>
      <c r="R136" s="14" t="n">
        <f aca="false">Q136/1363*100</f>
        <v>57.5201760821717</v>
      </c>
      <c r="T136" s="0" t="s">
        <v>626</v>
      </c>
      <c r="U136" s="0" t="n">
        <v>782</v>
      </c>
      <c r="V136" s="14" t="n">
        <f aca="false">U136/1363*100</f>
        <v>57.3734409391049</v>
      </c>
    </row>
    <row r="137" customFormat="false" ht="12.8" hidden="false" customHeight="false" outlineLevel="0" collapsed="false">
      <c r="F137" s="14" t="n">
        <f aca="false">E137/1667*100</f>
        <v>0</v>
      </c>
      <c r="H137" s="0" t="s">
        <v>258</v>
      </c>
      <c r="I137" s="0" t="n">
        <v>106</v>
      </c>
      <c r="J137" s="14" t="n">
        <f aca="false">I137/1363*100</f>
        <v>7.77696258253852</v>
      </c>
      <c r="L137" s="0" t="s">
        <v>632</v>
      </c>
      <c r="M137" s="0" t="n">
        <v>566</v>
      </c>
      <c r="N137" s="14" t="n">
        <f aca="false">M137/1363*100</f>
        <v>41.5260454878944</v>
      </c>
      <c r="P137" s="0" t="s">
        <v>593</v>
      </c>
      <c r="Q137" s="0" t="n">
        <v>782</v>
      </c>
      <c r="R137" s="14" t="n">
        <f aca="false">Q137/1363*100</f>
        <v>57.3734409391049</v>
      </c>
      <c r="T137" s="0" t="s">
        <v>630</v>
      </c>
      <c r="U137" s="0" t="n">
        <v>782</v>
      </c>
      <c r="V137" s="14" t="n">
        <f aca="false">U137/1363*100</f>
        <v>57.3734409391049</v>
      </c>
    </row>
    <row r="138" customFormat="false" ht="12.8" hidden="false" customHeight="false" outlineLevel="0" collapsed="false">
      <c r="F138" s="14" t="n">
        <f aca="false">E138/1667*100</f>
        <v>0</v>
      </c>
      <c r="H138" s="0" t="s">
        <v>702</v>
      </c>
      <c r="I138" s="0" t="n">
        <v>103</v>
      </c>
      <c r="J138" s="14" t="n">
        <f aca="false">I138/1363*100</f>
        <v>7.55685986793837</v>
      </c>
      <c r="L138" s="0" t="s">
        <v>699</v>
      </c>
      <c r="M138" s="0" t="n">
        <v>558</v>
      </c>
      <c r="N138" s="14" t="n">
        <f aca="false">M138/1363*100</f>
        <v>40.9391049156273</v>
      </c>
      <c r="P138" s="0" t="s">
        <v>597</v>
      </c>
      <c r="Q138" s="0" t="n">
        <v>780</v>
      </c>
      <c r="R138" s="14" t="n">
        <f aca="false">Q138/1363*100</f>
        <v>57.2267057960381</v>
      </c>
      <c r="T138" s="0" t="s">
        <v>748</v>
      </c>
      <c r="U138" s="0" t="n">
        <v>782</v>
      </c>
      <c r="V138" s="14" t="n">
        <f aca="false">U138/1363*100</f>
        <v>57.3734409391049</v>
      </c>
    </row>
    <row r="139" customFormat="false" ht="12.8" hidden="false" customHeight="false" outlineLevel="0" collapsed="false">
      <c r="F139" s="14" t="n">
        <f aca="false">E139/1667*100</f>
        <v>0</v>
      </c>
      <c r="H139" s="0" t="s">
        <v>682</v>
      </c>
      <c r="I139" s="0" t="n">
        <v>101</v>
      </c>
      <c r="J139" s="14" t="n">
        <f aca="false">I139/1363*100</f>
        <v>7.41012472487161</v>
      </c>
      <c r="L139" s="0" t="s">
        <v>624</v>
      </c>
      <c r="M139" s="0" t="n">
        <v>557</v>
      </c>
      <c r="N139" s="14" t="n">
        <f aca="false">M139/1363*100</f>
        <v>40.8657373440939</v>
      </c>
      <c r="P139" s="0" t="s">
        <v>494</v>
      </c>
      <c r="Q139" s="0" t="n">
        <v>775</v>
      </c>
      <c r="R139" s="14" t="n">
        <f aca="false">Q139/1363*100</f>
        <v>56.8598679383713</v>
      </c>
      <c r="T139" s="0" t="s">
        <v>637</v>
      </c>
      <c r="U139" s="0" t="n">
        <v>781</v>
      </c>
      <c r="V139" s="14" t="n">
        <f aca="false">U139/1363*100</f>
        <v>57.3000733675715</v>
      </c>
    </row>
    <row r="140" customFormat="false" ht="12.8" hidden="false" customHeight="false" outlineLevel="0" collapsed="false">
      <c r="F140" s="14" t="n">
        <f aca="false">E140/1667*100</f>
        <v>0</v>
      </c>
      <c r="H140" s="0" t="s">
        <v>544</v>
      </c>
      <c r="I140" s="0" t="n">
        <v>96</v>
      </c>
      <c r="J140" s="14" t="n">
        <f aca="false">I140/1363*100</f>
        <v>7.0432868672047</v>
      </c>
      <c r="L140" s="0" t="s">
        <v>620</v>
      </c>
      <c r="M140" s="0" t="n">
        <v>542</v>
      </c>
      <c r="N140" s="14" t="n">
        <f aca="false">M140/1363*100</f>
        <v>39.7652237710932</v>
      </c>
      <c r="P140" s="0" t="s">
        <v>573</v>
      </c>
      <c r="Q140" s="0" t="n">
        <v>773</v>
      </c>
      <c r="R140" s="14" t="n">
        <f aca="false">Q140/1363*100</f>
        <v>56.7131327953045</v>
      </c>
      <c r="T140" s="0" t="s">
        <v>570</v>
      </c>
      <c r="U140" s="0" t="n">
        <v>780</v>
      </c>
      <c r="V140" s="14" t="n">
        <f aca="false">U140/1363*100</f>
        <v>57.2267057960381</v>
      </c>
    </row>
    <row r="141" customFormat="false" ht="12.8" hidden="false" customHeight="false" outlineLevel="0" collapsed="false">
      <c r="F141" s="14" t="n">
        <f aca="false">E141/1667*100</f>
        <v>0</v>
      </c>
      <c r="H141" s="0" t="s">
        <v>654</v>
      </c>
      <c r="I141" s="0" t="n">
        <v>94</v>
      </c>
      <c r="J141" s="14" t="n">
        <f aca="false">I141/1363*100</f>
        <v>6.89655172413793</v>
      </c>
      <c r="L141" s="0" t="s">
        <v>691</v>
      </c>
      <c r="M141" s="0" t="n">
        <v>530</v>
      </c>
      <c r="N141" s="14" t="n">
        <f aca="false">M141/1363*100</f>
        <v>38.8848129126926</v>
      </c>
      <c r="P141" s="0" t="s">
        <v>704</v>
      </c>
      <c r="Q141" s="0" t="n">
        <v>769</v>
      </c>
      <c r="R141" s="14" t="n">
        <f aca="false">Q141/1363*100</f>
        <v>56.4196625091709</v>
      </c>
      <c r="T141" s="0" t="s">
        <v>764</v>
      </c>
      <c r="U141" s="0" t="n">
        <v>779</v>
      </c>
      <c r="V141" s="14" t="n">
        <f aca="false">U141/1363*100</f>
        <v>57.1533382245048</v>
      </c>
    </row>
    <row r="142" customFormat="false" ht="12.8" hidden="false" customHeight="false" outlineLevel="0" collapsed="false">
      <c r="F142" s="14" t="n">
        <f aca="false">E142/1667*100</f>
        <v>0</v>
      </c>
      <c r="H142" s="0" t="s">
        <v>757</v>
      </c>
      <c r="I142" s="0" t="n">
        <v>93</v>
      </c>
      <c r="J142" s="14" t="n">
        <f aca="false">I142/1363*100</f>
        <v>6.82318415260455</v>
      </c>
      <c r="L142" s="0" t="s">
        <v>628</v>
      </c>
      <c r="M142" s="0" t="n">
        <v>525</v>
      </c>
      <c r="N142" s="14" t="n">
        <f aca="false">M142/1363*100</f>
        <v>38.5179750550257</v>
      </c>
      <c r="P142" s="0" t="s">
        <v>625</v>
      </c>
      <c r="Q142" s="0" t="n">
        <v>758</v>
      </c>
      <c r="R142" s="14" t="n">
        <f aca="false">Q142/1363*100</f>
        <v>55.6126192223037</v>
      </c>
      <c r="T142" s="0" t="s">
        <v>645</v>
      </c>
      <c r="U142" s="0" t="n">
        <v>779</v>
      </c>
      <c r="V142" s="14" t="n">
        <f aca="false">U142/1363*100</f>
        <v>57.1533382245048</v>
      </c>
    </row>
    <row r="143" customFormat="false" ht="12.8" hidden="false" customHeight="false" outlineLevel="0" collapsed="false">
      <c r="F143" s="14" t="n">
        <f aca="false">E143/1667*100</f>
        <v>0</v>
      </c>
      <c r="H143" s="0" t="s">
        <v>638</v>
      </c>
      <c r="I143" s="0" t="n">
        <v>85</v>
      </c>
      <c r="J143" s="14" t="n">
        <f aca="false">I143/1363*100</f>
        <v>6.23624358033749</v>
      </c>
      <c r="L143" s="0" t="s">
        <v>659</v>
      </c>
      <c r="M143" s="0" t="n">
        <v>511</v>
      </c>
      <c r="N143" s="14" t="n">
        <f aca="false">M143/1363*100</f>
        <v>37.4908290535583</v>
      </c>
      <c r="P143" s="0" t="s">
        <v>581</v>
      </c>
      <c r="Q143" s="0" t="n">
        <v>755</v>
      </c>
      <c r="R143" s="14" t="n">
        <f aca="false">Q143/1363*100</f>
        <v>55.3925165077036</v>
      </c>
      <c r="T143" s="0" t="s">
        <v>634</v>
      </c>
      <c r="U143" s="0" t="n">
        <v>778</v>
      </c>
      <c r="V143" s="14" t="n">
        <f aca="false">U143/1363*100</f>
        <v>57.0799706529714</v>
      </c>
    </row>
    <row r="144" customFormat="false" ht="12.8" hidden="false" customHeight="false" outlineLevel="0" collapsed="false">
      <c r="F144" s="14" t="n">
        <f aca="false">E144/1667*100</f>
        <v>0</v>
      </c>
      <c r="H144" s="0" t="s">
        <v>528</v>
      </c>
      <c r="I144" s="0" t="n">
        <v>84</v>
      </c>
      <c r="J144" s="14" t="n">
        <f aca="false">I144/1363*100</f>
        <v>6.16287600880411</v>
      </c>
      <c r="L144" s="0" t="s">
        <v>608</v>
      </c>
      <c r="M144" s="0" t="n">
        <v>499</v>
      </c>
      <c r="N144" s="14" t="n">
        <f aca="false">M144/1363*100</f>
        <v>36.6104181951577</v>
      </c>
      <c r="P144" s="0" t="s">
        <v>787</v>
      </c>
      <c r="Q144" s="0" t="n">
        <v>752</v>
      </c>
      <c r="R144" s="14" t="n">
        <f aca="false">Q144/1363*100</f>
        <v>55.1724137931034</v>
      </c>
      <c r="T144" s="0" t="s">
        <v>792</v>
      </c>
      <c r="U144" s="0" t="n">
        <v>778</v>
      </c>
      <c r="V144" s="14" t="n">
        <f aca="false">U144/1363*100</f>
        <v>57.0799706529714</v>
      </c>
    </row>
    <row r="145" customFormat="false" ht="12.8" hidden="false" customHeight="false" outlineLevel="0" collapsed="false">
      <c r="F145" s="14" t="n">
        <f aca="false">E145/1667*100</f>
        <v>0</v>
      </c>
      <c r="H145" s="0" t="s">
        <v>650</v>
      </c>
      <c r="I145" s="0" t="n">
        <v>73</v>
      </c>
      <c r="J145" s="14" t="n">
        <f aca="false">I145/1363*100</f>
        <v>5.3558327219369</v>
      </c>
      <c r="L145" s="0" t="s">
        <v>703</v>
      </c>
      <c r="M145" s="0" t="n">
        <v>493</v>
      </c>
      <c r="N145" s="14" t="n">
        <f aca="false">M145/1363*100</f>
        <v>36.1702127659575</v>
      </c>
      <c r="P145" s="0" t="s">
        <v>672</v>
      </c>
      <c r="Q145" s="0" t="n">
        <v>750</v>
      </c>
      <c r="R145" s="14" t="n">
        <f aca="false">Q145/1363*100</f>
        <v>55.0256786500367</v>
      </c>
      <c r="T145" s="0" t="s">
        <v>483</v>
      </c>
      <c r="U145" s="0" t="n">
        <v>774</v>
      </c>
      <c r="V145" s="14" t="n">
        <f aca="false">U145/1363*100</f>
        <v>56.7865003668379</v>
      </c>
    </row>
    <row r="146" customFormat="false" ht="12.8" hidden="false" customHeight="false" outlineLevel="0" collapsed="false">
      <c r="F146" s="14" t="n">
        <f aca="false">E146/1667*100</f>
        <v>0</v>
      </c>
      <c r="H146" s="0" t="s">
        <v>741</v>
      </c>
      <c r="I146" s="0" t="n">
        <v>73</v>
      </c>
      <c r="J146" s="14" t="n">
        <f aca="false">I146/1363*100</f>
        <v>5.3558327219369</v>
      </c>
      <c r="L146" s="0" t="s">
        <v>722</v>
      </c>
      <c r="M146" s="0" t="n">
        <v>487</v>
      </c>
      <c r="N146" s="14" t="n">
        <f aca="false">M146/1363*100</f>
        <v>35.7300073367572</v>
      </c>
      <c r="P146" s="0" t="s">
        <v>629</v>
      </c>
      <c r="Q146" s="0" t="n">
        <v>749</v>
      </c>
      <c r="R146" s="14" t="n">
        <f aca="false">Q146/1363*100</f>
        <v>54.9523110785033</v>
      </c>
      <c r="T146" s="0" t="s">
        <v>364</v>
      </c>
      <c r="U146" s="0" t="n">
        <v>774</v>
      </c>
      <c r="V146" s="14" t="n">
        <f aca="false">U146/1363*100</f>
        <v>56.7865003668379</v>
      </c>
    </row>
    <row r="147" customFormat="false" ht="12.8" hidden="false" customHeight="false" outlineLevel="0" collapsed="false">
      <c r="F147" s="14" t="n">
        <f aca="false">E147/1667*100</f>
        <v>0</v>
      </c>
      <c r="H147" s="0" t="s">
        <v>615</v>
      </c>
      <c r="I147" s="0" t="n">
        <v>73</v>
      </c>
      <c r="J147" s="14" t="n">
        <f aca="false">I147/1363*100</f>
        <v>5.3558327219369</v>
      </c>
      <c r="L147" s="0" t="s">
        <v>651</v>
      </c>
      <c r="M147" s="0" t="n">
        <v>485</v>
      </c>
      <c r="N147" s="14" t="n">
        <f aca="false">M147/1363*100</f>
        <v>35.5832721936904</v>
      </c>
      <c r="P147" s="0" t="s">
        <v>617</v>
      </c>
      <c r="Q147" s="0" t="n">
        <v>747</v>
      </c>
      <c r="R147" s="14" t="n">
        <f aca="false">Q147/1363*100</f>
        <v>54.8055759354365</v>
      </c>
      <c r="T147" s="0" t="s">
        <v>685</v>
      </c>
      <c r="U147" s="0" t="n">
        <v>771</v>
      </c>
      <c r="V147" s="14" t="n">
        <f aca="false">U147/1363*100</f>
        <v>56.5663976522377</v>
      </c>
    </row>
    <row r="148" customFormat="false" ht="12.8" hidden="false" customHeight="false" outlineLevel="0" collapsed="false">
      <c r="F148" s="14" t="n">
        <f aca="false">E148/1667*100</f>
        <v>0</v>
      </c>
      <c r="H148" s="0" t="s">
        <v>690</v>
      </c>
      <c r="I148" s="0" t="n">
        <v>72</v>
      </c>
      <c r="J148" s="14" t="n">
        <f aca="false">I148/1363*100</f>
        <v>5.28246515040352</v>
      </c>
      <c r="L148" s="0" t="s">
        <v>647</v>
      </c>
      <c r="M148" s="0" t="n">
        <v>474</v>
      </c>
      <c r="N148" s="14" t="n">
        <f aca="false">M148/1363*100</f>
        <v>34.7762289068232</v>
      </c>
      <c r="P148" s="0" t="s">
        <v>727</v>
      </c>
      <c r="Q148" s="0" t="n">
        <v>745</v>
      </c>
      <c r="R148" s="14" t="n">
        <f aca="false">Q148/1363*100</f>
        <v>54.6588407923698</v>
      </c>
      <c r="T148" s="0" t="s">
        <v>578</v>
      </c>
      <c r="U148" s="0" t="n">
        <v>771</v>
      </c>
      <c r="V148" s="14" t="n">
        <f aca="false">U148/1363*100</f>
        <v>56.5663976522377</v>
      </c>
    </row>
    <row r="149" customFormat="false" ht="12.8" hidden="false" customHeight="false" outlineLevel="0" collapsed="false">
      <c r="F149" s="14" t="n">
        <f aca="false">E149/1667*100</f>
        <v>0</v>
      </c>
      <c r="H149" s="0" t="s">
        <v>627</v>
      </c>
      <c r="I149" s="0" t="n">
        <v>71</v>
      </c>
      <c r="J149" s="14" t="n">
        <f aca="false">I149/1363*100</f>
        <v>5.20909757887014</v>
      </c>
      <c r="L149" s="0" t="s">
        <v>746</v>
      </c>
      <c r="M149" s="0" t="n">
        <v>472</v>
      </c>
      <c r="N149" s="14" t="n">
        <f aca="false">M149/1363*100</f>
        <v>34.6294937637564</v>
      </c>
      <c r="P149" s="0" t="s">
        <v>700</v>
      </c>
      <c r="Q149" s="0" t="n">
        <v>744</v>
      </c>
      <c r="R149" s="14" t="n">
        <f aca="false">Q149/1363*100</f>
        <v>54.5854732208364</v>
      </c>
      <c r="T149" s="0" t="s">
        <v>701</v>
      </c>
      <c r="U149" s="0" t="n">
        <v>771</v>
      </c>
      <c r="V149" s="14" t="n">
        <f aca="false">U149/1363*100</f>
        <v>56.5663976522377</v>
      </c>
    </row>
    <row r="150" customFormat="false" ht="12.8" hidden="false" customHeight="false" outlineLevel="0" collapsed="false">
      <c r="F150" s="14" t="n">
        <f aca="false">E150/1667*100</f>
        <v>0</v>
      </c>
      <c r="H150" s="11" t="s">
        <v>642</v>
      </c>
      <c r="I150" s="11" t="n">
        <v>71</v>
      </c>
      <c r="J150" s="14" t="n">
        <f aca="false">I150/1363*100</f>
        <v>5.20909757887014</v>
      </c>
      <c r="L150" s="0" t="s">
        <v>667</v>
      </c>
      <c r="M150" s="0" t="n">
        <v>458</v>
      </c>
      <c r="N150" s="14" t="n">
        <f aca="false">M150/1363*100</f>
        <v>33.6023477622891</v>
      </c>
      <c r="P150" s="0" t="s">
        <v>723</v>
      </c>
      <c r="Q150" s="0" t="n">
        <v>741</v>
      </c>
      <c r="R150" s="14" t="n">
        <f aca="false">Q150/1363*100</f>
        <v>54.3653705062363</v>
      </c>
      <c r="T150" s="0" t="s">
        <v>582</v>
      </c>
      <c r="U150" s="0" t="n">
        <v>769</v>
      </c>
      <c r="V150" s="14" t="n">
        <f aca="false">U150/1363*100</f>
        <v>56.4196625091709</v>
      </c>
    </row>
    <row r="151" customFormat="false" ht="12.8" hidden="false" customHeight="false" outlineLevel="0" collapsed="false">
      <c r="F151" s="14" t="n">
        <f aca="false">E151/1667*100</f>
        <v>0</v>
      </c>
      <c r="H151" s="0" t="s">
        <v>698</v>
      </c>
      <c r="I151" s="0" t="n">
        <v>67</v>
      </c>
      <c r="J151" s="14" t="n">
        <f aca="false">I151/1363*100</f>
        <v>4.91562729273661</v>
      </c>
      <c r="L151" s="0" t="s">
        <v>476</v>
      </c>
      <c r="M151" s="0" t="n">
        <v>445</v>
      </c>
      <c r="N151" s="14" t="n">
        <f aca="false">M151/1363*100</f>
        <v>32.6485693323551</v>
      </c>
      <c r="P151" s="0" t="s">
        <v>577</v>
      </c>
      <c r="Q151" s="0" t="n">
        <v>741</v>
      </c>
      <c r="R151" s="14" t="n">
        <f aca="false">Q151/1363*100</f>
        <v>54.3653705062363</v>
      </c>
      <c r="T151" s="0" t="s">
        <v>610</v>
      </c>
      <c r="U151" s="0" t="n">
        <v>768</v>
      </c>
      <c r="V151" s="14" t="n">
        <f aca="false">U151/1363*100</f>
        <v>56.3462949376376</v>
      </c>
    </row>
    <row r="152" customFormat="false" ht="12.8" hidden="false" customHeight="false" outlineLevel="0" collapsed="false">
      <c r="F152" s="14" t="n">
        <f aca="false">E152/1667*100</f>
        <v>0</v>
      </c>
      <c r="H152" s="0" t="s">
        <v>297</v>
      </c>
      <c r="I152" s="0" t="n">
        <v>64</v>
      </c>
      <c r="J152" s="14" t="n">
        <f aca="false">I152/1363*100</f>
        <v>4.69552457813646</v>
      </c>
      <c r="L152" s="0" t="s">
        <v>742</v>
      </c>
      <c r="M152" s="0" t="n">
        <v>444</v>
      </c>
      <c r="N152" s="14" t="n">
        <f aca="false">M152/1363*100</f>
        <v>32.5752017608217</v>
      </c>
      <c r="P152" s="0" t="s">
        <v>688</v>
      </c>
      <c r="Q152" s="0" t="n">
        <v>739</v>
      </c>
      <c r="R152" s="14" t="n">
        <f aca="false">Q152/1363*100</f>
        <v>54.2186353631695</v>
      </c>
      <c r="T152" s="0" t="s">
        <v>752</v>
      </c>
      <c r="U152" s="0" t="n">
        <v>767</v>
      </c>
      <c r="V152" s="14" t="n">
        <f aca="false">U152/1363*100</f>
        <v>56.2729273661042</v>
      </c>
    </row>
    <row r="153" customFormat="false" ht="12.8" hidden="false" customHeight="false" outlineLevel="0" collapsed="false">
      <c r="F153" s="14" t="n">
        <f aca="false">E153/1667*100</f>
        <v>0</v>
      </c>
      <c r="H153" s="0" t="s">
        <v>670</v>
      </c>
      <c r="I153" s="0" t="n">
        <v>58</v>
      </c>
      <c r="J153" s="14" t="n">
        <f aca="false">I153/1363*100</f>
        <v>4.25531914893617</v>
      </c>
      <c r="L153" s="0" t="s">
        <v>734</v>
      </c>
      <c r="M153" s="0" t="n">
        <v>444</v>
      </c>
      <c r="N153" s="14" t="n">
        <f aca="false">M153/1363*100</f>
        <v>32.5752017608217</v>
      </c>
      <c r="P153" s="0" t="s">
        <v>660</v>
      </c>
      <c r="Q153" s="0" t="n">
        <v>728</v>
      </c>
      <c r="R153" s="14" t="n">
        <f aca="false">Q153/1363*100</f>
        <v>53.4115920763023</v>
      </c>
      <c r="T153" s="0" t="s">
        <v>665</v>
      </c>
      <c r="U153" s="0" t="n">
        <v>765</v>
      </c>
      <c r="V153" s="14" t="n">
        <f aca="false">U153/1363*100</f>
        <v>56.1261922230374</v>
      </c>
    </row>
    <row r="154" customFormat="false" ht="12.8" hidden="false" customHeight="false" outlineLevel="0" collapsed="false">
      <c r="F154" s="14" t="n">
        <f aca="false">E154/1667*100</f>
        <v>0</v>
      </c>
      <c r="H154" s="0" t="s">
        <v>725</v>
      </c>
      <c r="I154" s="0" t="n">
        <v>54</v>
      </c>
      <c r="J154" s="14" t="n">
        <f aca="false">I154/1363*100</f>
        <v>3.96184886280264</v>
      </c>
      <c r="L154" s="0" t="s">
        <v>754</v>
      </c>
      <c r="M154" s="0" t="n">
        <v>443</v>
      </c>
      <c r="N154" s="14" t="n">
        <f aca="false">M154/1363*100</f>
        <v>32.5018341892883</v>
      </c>
      <c r="P154" s="0" t="s">
        <v>633</v>
      </c>
      <c r="Q154" s="0" t="n">
        <v>727</v>
      </c>
      <c r="R154" s="14" t="n">
        <f aca="false">Q154/1363*100</f>
        <v>53.3382245047689</v>
      </c>
      <c r="T154" s="0" t="s">
        <v>622</v>
      </c>
      <c r="U154" s="0" t="n">
        <v>764</v>
      </c>
      <c r="V154" s="14" t="n">
        <f aca="false">U154/1363*100</f>
        <v>56.052824651504</v>
      </c>
    </row>
    <row r="155" customFormat="false" ht="12.8" hidden="false" customHeight="false" outlineLevel="0" collapsed="false">
      <c r="F155" s="14" t="n">
        <f aca="false">E155/1667*100</f>
        <v>0</v>
      </c>
      <c r="H155" s="0" t="s">
        <v>718</v>
      </c>
      <c r="I155" s="0" t="n">
        <v>52</v>
      </c>
      <c r="J155" s="14" t="n">
        <f aca="false">I155/1363*100</f>
        <v>3.81511371973588</v>
      </c>
      <c r="L155" s="0" t="s">
        <v>655</v>
      </c>
      <c r="M155" s="0" t="n">
        <v>443</v>
      </c>
      <c r="N155" s="14" t="n">
        <f aca="false">M155/1363*100</f>
        <v>32.5018341892883</v>
      </c>
      <c r="P155" s="0" t="s">
        <v>735</v>
      </c>
      <c r="Q155" s="0" t="n">
        <v>726</v>
      </c>
      <c r="R155" s="14" t="n">
        <f aca="false">Q155/1363*100</f>
        <v>53.2648569332355</v>
      </c>
      <c r="T155" s="0" t="s">
        <v>935</v>
      </c>
      <c r="U155" s="0" t="n">
        <v>763</v>
      </c>
      <c r="V155" s="14" t="n">
        <f aca="false">U155/1363*100</f>
        <v>55.9794570799707</v>
      </c>
    </row>
    <row r="156" customFormat="false" ht="12.8" hidden="false" customHeight="false" outlineLevel="0" collapsed="false">
      <c r="F156" s="14" t="n">
        <f aca="false">E156/1667*100</f>
        <v>0</v>
      </c>
      <c r="H156" s="0" t="s">
        <v>694</v>
      </c>
      <c r="I156" s="0" t="n">
        <v>49</v>
      </c>
      <c r="J156" s="14" t="n">
        <f aca="false">I156/1363*100</f>
        <v>3.59501100513573</v>
      </c>
      <c r="L156" s="0" t="s">
        <v>730</v>
      </c>
      <c r="M156" s="0" t="n">
        <v>440</v>
      </c>
      <c r="N156" s="14" t="n">
        <f aca="false">M156/1363*100</f>
        <v>32.2817314746882</v>
      </c>
      <c r="P156" s="0" t="s">
        <v>842</v>
      </c>
      <c r="Q156" s="0" t="n">
        <v>721</v>
      </c>
      <c r="R156" s="14" t="n">
        <f aca="false">Q156/1363*100</f>
        <v>52.8980190755686</v>
      </c>
      <c r="T156" s="0" t="s">
        <v>772</v>
      </c>
      <c r="U156" s="0" t="n">
        <v>762</v>
      </c>
      <c r="V156" s="14" t="n">
        <f aca="false">U156/1363*100</f>
        <v>55.9060895084373</v>
      </c>
    </row>
    <row r="157" customFormat="false" ht="12.8" hidden="false" customHeight="false" outlineLevel="0" collapsed="false">
      <c r="F157" s="14" t="n">
        <f aca="false">E157/1667*100</f>
        <v>0</v>
      </c>
      <c r="H157" s="0" t="s">
        <v>587</v>
      </c>
      <c r="I157" s="0" t="n">
        <v>47</v>
      </c>
      <c r="J157" s="14" t="n">
        <f aca="false">I157/1363*100</f>
        <v>3.44827586206897</v>
      </c>
      <c r="L157" s="0" t="s">
        <v>639</v>
      </c>
      <c r="M157" s="0" t="n">
        <v>435</v>
      </c>
      <c r="N157" s="14" t="n">
        <f aca="false">M157/1363*100</f>
        <v>31.9148936170213</v>
      </c>
      <c r="P157" s="0" t="s">
        <v>664</v>
      </c>
      <c r="Q157" s="0" t="n">
        <v>720</v>
      </c>
      <c r="R157" s="14" t="n">
        <f aca="false">Q157/1363*100</f>
        <v>52.8246515040352</v>
      </c>
      <c r="T157" s="0" t="s">
        <v>547</v>
      </c>
      <c r="U157" s="0" t="n">
        <v>762</v>
      </c>
      <c r="V157" s="14" t="n">
        <f aca="false">U157/1363*100</f>
        <v>55.9060895084373</v>
      </c>
    </row>
    <row r="158" customFormat="false" ht="12.8" hidden="false" customHeight="false" outlineLevel="0" collapsed="false">
      <c r="F158" s="14" t="n">
        <f aca="false">E158/1667*100</f>
        <v>0</v>
      </c>
      <c r="H158" s="0" t="s">
        <v>686</v>
      </c>
      <c r="I158" s="0" t="n">
        <v>47</v>
      </c>
      <c r="J158" s="14" t="n">
        <f aca="false">I158/1363*100</f>
        <v>3.44827586206897</v>
      </c>
      <c r="L158" s="0" t="s">
        <v>683</v>
      </c>
      <c r="M158" s="0" t="n">
        <v>417</v>
      </c>
      <c r="N158" s="14" t="n">
        <f aca="false">M158/1363*100</f>
        <v>30.5942773294204</v>
      </c>
      <c r="P158" s="0" t="s">
        <v>652</v>
      </c>
      <c r="Q158" s="0" t="n">
        <v>719</v>
      </c>
      <c r="R158" s="14" t="n">
        <f aca="false">Q158/1363*100</f>
        <v>52.7512839325018</v>
      </c>
      <c r="T158" s="0" t="s">
        <v>574</v>
      </c>
      <c r="U158" s="0" t="n">
        <v>762</v>
      </c>
      <c r="V158" s="14" t="n">
        <f aca="false">U158/1363*100</f>
        <v>55.9060895084373</v>
      </c>
    </row>
    <row r="159" customFormat="false" ht="12.8" hidden="false" customHeight="false" outlineLevel="0" collapsed="false">
      <c r="F159" s="14" t="n">
        <f aca="false">E159/1667*100</f>
        <v>0</v>
      </c>
      <c r="H159" s="0" t="s">
        <v>631</v>
      </c>
      <c r="I159" s="0" t="n">
        <v>44</v>
      </c>
      <c r="J159" s="14" t="n">
        <f aca="false">I159/1363*100</f>
        <v>3.22817314746882</v>
      </c>
      <c r="L159" s="0" t="s">
        <v>750</v>
      </c>
      <c r="M159" s="0" t="n">
        <v>408</v>
      </c>
      <c r="N159" s="14" t="n">
        <f aca="false">M159/1363*100</f>
        <v>29.93396918562</v>
      </c>
      <c r="P159" s="0" t="s">
        <v>640</v>
      </c>
      <c r="Q159" s="0" t="n">
        <v>717</v>
      </c>
      <c r="R159" s="14" t="n">
        <f aca="false">Q159/1363*100</f>
        <v>52.6045487894351</v>
      </c>
      <c r="T159" s="0" t="s">
        <v>693</v>
      </c>
      <c r="U159" s="0" t="n">
        <v>761</v>
      </c>
      <c r="V159" s="14" t="n">
        <f aca="false">U159/1363*100</f>
        <v>55.8327219369039</v>
      </c>
    </row>
    <row r="160" customFormat="false" ht="12.8" hidden="false" customHeight="false" outlineLevel="0" collapsed="false">
      <c r="F160" s="14" t="n">
        <f aca="false">E160/1667*100</f>
        <v>0</v>
      </c>
      <c r="H160" s="0" t="s">
        <v>781</v>
      </c>
      <c r="I160" s="0" t="n">
        <v>41</v>
      </c>
      <c r="J160" s="14" t="n">
        <f aca="false">I160/1363*100</f>
        <v>3.00807043286867</v>
      </c>
      <c r="L160" s="0" t="s">
        <v>679</v>
      </c>
      <c r="M160" s="0" t="n">
        <v>396</v>
      </c>
      <c r="N160" s="14" t="n">
        <f aca="false">M160/1363*100</f>
        <v>29.0535583272194</v>
      </c>
      <c r="P160" s="0" t="s">
        <v>739</v>
      </c>
      <c r="Q160" s="0" t="n">
        <v>710</v>
      </c>
      <c r="R160" s="14" t="n">
        <f aca="false">Q160/1363*100</f>
        <v>52.0909757887014</v>
      </c>
      <c r="T160" s="0" t="s">
        <v>835</v>
      </c>
      <c r="U160" s="0" t="n">
        <v>761</v>
      </c>
      <c r="V160" s="14" t="n">
        <f aca="false">U160/1363*100</f>
        <v>55.8327219369039</v>
      </c>
    </row>
    <row r="161" customFormat="false" ht="12.8" hidden="false" customHeight="false" outlineLevel="0" collapsed="false">
      <c r="F161" s="14" t="n">
        <f aca="false">E161/1667*100</f>
        <v>0</v>
      </c>
      <c r="H161" s="0" t="s">
        <v>729</v>
      </c>
      <c r="I161" s="0" t="n">
        <v>38</v>
      </c>
      <c r="J161" s="14" t="n">
        <f aca="false">I161/1363*100</f>
        <v>2.78796771826853</v>
      </c>
      <c r="L161" s="0" t="s">
        <v>643</v>
      </c>
      <c r="M161" s="0" t="n">
        <v>396</v>
      </c>
      <c r="N161" s="14" t="n">
        <f aca="false">M161/1363*100</f>
        <v>29.0535583272194</v>
      </c>
      <c r="P161" s="0" t="s">
        <v>830</v>
      </c>
      <c r="Q161" s="0" t="n">
        <v>703</v>
      </c>
      <c r="R161" s="14" t="n">
        <f aca="false">Q161/1363*100</f>
        <v>51.5774027879677</v>
      </c>
      <c r="T161" s="0" t="s">
        <v>867</v>
      </c>
      <c r="U161" s="0" t="n">
        <v>761</v>
      </c>
      <c r="V161" s="14" t="n">
        <f aca="false">U161/1363*100</f>
        <v>55.8327219369039</v>
      </c>
    </row>
    <row r="162" customFormat="false" ht="12.8" hidden="false" customHeight="false" outlineLevel="0" collapsed="false">
      <c r="F162" s="14" t="n">
        <f aca="false">E162/1667*100</f>
        <v>0</v>
      </c>
      <c r="H162" s="0" t="s">
        <v>559</v>
      </c>
      <c r="I162" s="0" t="n">
        <v>36</v>
      </c>
      <c r="J162" s="14" t="n">
        <f aca="false">I162/1363*100</f>
        <v>2.64123257520176</v>
      </c>
      <c r="L162" s="0" t="s">
        <v>726</v>
      </c>
      <c r="M162" s="0" t="n">
        <v>393</v>
      </c>
      <c r="N162" s="14" t="n">
        <f aca="false">M162/1363*100</f>
        <v>28.8334556126192</v>
      </c>
      <c r="P162" s="0" t="s">
        <v>719</v>
      </c>
      <c r="Q162" s="0" t="n">
        <v>701</v>
      </c>
      <c r="R162" s="14" t="n">
        <f aca="false">Q162/1363*100</f>
        <v>51.430667644901</v>
      </c>
      <c r="T162" s="0" t="s">
        <v>590</v>
      </c>
      <c r="U162" s="0" t="n">
        <v>759</v>
      </c>
      <c r="V162" s="14" t="n">
        <f aca="false">U162/1363*100</f>
        <v>55.6859867938371</v>
      </c>
    </row>
    <row r="163" customFormat="false" ht="12.8" hidden="false" customHeight="false" outlineLevel="0" collapsed="false">
      <c r="F163" s="14" t="n">
        <f aca="false">E163/1667*100</f>
        <v>0</v>
      </c>
      <c r="H163" s="0" t="s">
        <v>765</v>
      </c>
      <c r="I163" s="0" t="n">
        <v>36</v>
      </c>
      <c r="J163" s="14" t="n">
        <f aca="false">I163/1363*100</f>
        <v>2.64123257520176</v>
      </c>
      <c r="L163" s="0" t="s">
        <v>671</v>
      </c>
      <c r="M163" s="0" t="n">
        <v>391</v>
      </c>
      <c r="N163" s="14" t="n">
        <f aca="false">M163/1363*100</f>
        <v>28.6867204695525</v>
      </c>
      <c r="P163" s="0" t="s">
        <v>822</v>
      </c>
      <c r="Q163" s="0" t="n">
        <v>700</v>
      </c>
      <c r="R163" s="14" t="n">
        <f aca="false">Q163/1363*100</f>
        <v>51.3573000733676</v>
      </c>
      <c r="T163" s="0" t="s">
        <v>744</v>
      </c>
      <c r="U163" s="0" t="n">
        <v>757</v>
      </c>
      <c r="V163" s="14" t="n">
        <f aca="false">U163/1363*100</f>
        <v>55.5392516507704</v>
      </c>
    </row>
    <row r="164" customFormat="false" ht="12.8" hidden="false" customHeight="false" outlineLevel="0" collapsed="false">
      <c r="F164" s="14" t="n">
        <f aca="false">E164/1667*100</f>
        <v>0</v>
      </c>
      <c r="H164" s="0" t="s">
        <v>745</v>
      </c>
      <c r="I164" s="0" t="n">
        <v>35</v>
      </c>
      <c r="J164" s="14" t="n">
        <f aca="false">I164/1363*100</f>
        <v>2.56786500366838</v>
      </c>
      <c r="L164" s="0" t="s">
        <v>707</v>
      </c>
      <c r="M164" s="0" t="n">
        <v>374</v>
      </c>
      <c r="N164" s="14" t="n">
        <f aca="false">M164/1363*100</f>
        <v>27.439471753485</v>
      </c>
      <c r="P164" s="0" t="s">
        <v>775</v>
      </c>
      <c r="Q164" s="0" t="n">
        <v>700</v>
      </c>
      <c r="R164" s="14" t="n">
        <f aca="false">Q164/1363*100</f>
        <v>51.3573000733676</v>
      </c>
      <c r="T164" s="0" t="s">
        <v>689</v>
      </c>
      <c r="U164" s="0" t="n">
        <v>755</v>
      </c>
      <c r="V164" s="14" t="n">
        <f aca="false">U164/1363*100</f>
        <v>55.3925165077036</v>
      </c>
    </row>
    <row r="165" customFormat="false" ht="12.8" hidden="false" customHeight="false" outlineLevel="0" collapsed="false">
      <c r="F165" s="14" t="n">
        <f aca="false">E165/1667*100</f>
        <v>0</v>
      </c>
      <c r="H165" s="0" t="s">
        <v>678</v>
      </c>
      <c r="I165" s="0" t="n">
        <v>35</v>
      </c>
      <c r="J165" s="14" t="n">
        <f aca="false">I165/1363*100</f>
        <v>2.56786500366838</v>
      </c>
      <c r="L165" s="0" t="s">
        <v>695</v>
      </c>
      <c r="M165" s="0" t="n">
        <v>354</v>
      </c>
      <c r="N165" s="14" t="n">
        <f aca="false">M165/1363*100</f>
        <v>25.9721203228173</v>
      </c>
      <c r="P165" s="0" t="s">
        <v>712</v>
      </c>
      <c r="Q165" s="0" t="n">
        <v>699</v>
      </c>
      <c r="R165" s="14" t="n">
        <f aca="false">Q165/1363*100</f>
        <v>51.2839325018342</v>
      </c>
      <c r="T165" s="0" t="s">
        <v>657</v>
      </c>
      <c r="U165" s="0" t="n">
        <v>755</v>
      </c>
      <c r="V165" s="14" t="n">
        <f aca="false">U165/1363*100</f>
        <v>55.3925165077036</v>
      </c>
    </row>
    <row r="166" customFormat="false" ht="12.8" hidden="false" customHeight="false" outlineLevel="0" collapsed="false">
      <c r="F166" s="14" t="n">
        <f aca="false">E166/1667*100</f>
        <v>0</v>
      </c>
      <c r="H166" s="0" t="s">
        <v>714</v>
      </c>
      <c r="I166" s="0" t="n">
        <v>32</v>
      </c>
      <c r="J166" s="14" t="n">
        <f aca="false">I166/1363*100</f>
        <v>2.34776228906823</v>
      </c>
      <c r="L166" s="0" t="s">
        <v>790</v>
      </c>
      <c r="M166" s="0" t="n">
        <v>351</v>
      </c>
      <c r="N166" s="14" t="n">
        <f aca="false">M166/1363*100</f>
        <v>25.7520176082172</v>
      </c>
      <c r="P166" s="0" t="s">
        <v>747</v>
      </c>
      <c r="Q166" s="0" t="n">
        <v>694</v>
      </c>
      <c r="R166" s="14" t="n">
        <f aca="false">Q166/1363*100</f>
        <v>50.9170946441673</v>
      </c>
      <c r="T166" s="0" t="s">
        <v>728</v>
      </c>
      <c r="U166" s="0" t="n">
        <v>754</v>
      </c>
      <c r="V166" s="14" t="n">
        <f aca="false">U166/1363*100</f>
        <v>55.3191489361702</v>
      </c>
    </row>
    <row r="167" customFormat="false" ht="12.8" hidden="false" customHeight="false" outlineLevel="0" collapsed="false">
      <c r="F167" s="14" t="n">
        <f aca="false">E167/1667*100</f>
        <v>0</v>
      </c>
      <c r="H167" s="0" t="s">
        <v>761</v>
      </c>
      <c r="I167" s="0" t="n">
        <v>30</v>
      </c>
      <c r="J167" s="14" t="n">
        <f aca="false">I167/1363*100</f>
        <v>2.20102714600147</v>
      </c>
      <c r="L167" s="0" t="s">
        <v>770</v>
      </c>
      <c r="M167" s="0" t="n">
        <v>351</v>
      </c>
      <c r="N167" s="14" t="n">
        <f aca="false">M167/1363*100</f>
        <v>25.7520176082172</v>
      </c>
      <c r="P167" s="0" t="s">
        <v>767</v>
      </c>
      <c r="Q167" s="0" t="n">
        <v>690</v>
      </c>
      <c r="R167" s="14" t="n">
        <f aca="false">Q167/1363*100</f>
        <v>50.6236243580337</v>
      </c>
      <c r="T167" s="0" t="s">
        <v>855</v>
      </c>
      <c r="U167" s="0" t="n">
        <v>753</v>
      </c>
      <c r="V167" s="14" t="n">
        <f aca="false">U167/1363*100</f>
        <v>55.2457813646368</v>
      </c>
    </row>
    <row r="168" customFormat="false" ht="12.8" hidden="false" customHeight="false" outlineLevel="0" collapsed="false">
      <c r="F168" s="14" t="n">
        <f aca="false">E168/1667*100</f>
        <v>0</v>
      </c>
      <c r="H168" s="0" t="s">
        <v>721</v>
      </c>
      <c r="I168" s="0" t="n">
        <v>29</v>
      </c>
      <c r="J168" s="14" t="n">
        <f aca="false">I168/1363*100</f>
        <v>2.12765957446808</v>
      </c>
      <c r="L168" s="0" t="s">
        <v>738</v>
      </c>
      <c r="M168" s="0" t="n">
        <v>347</v>
      </c>
      <c r="N168" s="14" t="n">
        <f aca="false">M168/1363*100</f>
        <v>25.4585473220836</v>
      </c>
      <c r="P168" s="0" t="s">
        <v>708</v>
      </c>
      <c r="Q168" s="0" t="n">
        <v>686</v>
      </c>
      <c r="R168" s="14" t="n">
        <f aca="false">Q168/1363*100</f>
        <v>50.3301540719002</v>
      </c>
      <c r="T168" s="0" t="s">
        <v>1091</v>
      </c>
      <c r="U168" s="0" t="n">
        <v>750</v>
      </c>
      <c r="V168" s="14" t="n">
        <f aca="false">U168/1363*100</f>
        <v>55.0256786500367</v>
      </c>
    </row>
    <row r="169" customFormat="false" ht="12.8" hidden="false" customHeight="false" outlineLevel="0" collapsed="false">
      <c r="F169" s="14" t="n">
        <f aca="false">E169/1667*100</f>
        <v>0</v>
      </c>
      <c r="H169" s="0" t="s">
        <v>773</v>
      </c>
      <c r="I169" s="0" t="n">
        <v>25</v>
      </c>
      <c r="J169" s="14" t="n">
        <f aca="false">I169/1363*100</f>
        <v>1.83418928833456</v>
      </c>
      <c r="L169" s="0" t="s">
        <v>798</v>
      </c>
      <c r="M169" s="0" t="n">
        <v>340</v>
      </c>
      <c r="N169" s="14" t="n">
        <f aca="false">M169/1363*100</f>
        <v>24.94497432135</v>
      </c>
      <c r="P169" s="0" t="s">
        <v>771</v>
      </c>
      <c r="Q169" s="0" t="n">
        <v>681</v>
      </c>
      <c r="R169" s="14" t="n">
        <f aca="false">Q169/1363*100</f>
        <v>49.9633162142333</v>
      </c>
      <c r="T169" s="0" t="s">
        <v>883</v>
      </c>
      <c r="U169" s="0" t="n">
        <v>748</v>
      </c>
      <c r="V169" s="14" t="n">
        <f aca="false">U169/1363*100</f>
        <v>54.8789435069699</v>
      </c>
    </row>
    <row r="170" customFormat="false" ht="12.8" hidden="false" customHeight="false" outlineLevel="0" collapsed="false">
      <c r="F170" s="14" t="n">
        <f aca="false">E170/1667*100</f>
        <v>0</v>
      </c>
      <c r="H170" s="0" t="s">
        <v>749</v>
      </c>
      <c r="I170" s="0" t="n">
        <v>24</v>
      </c>
      <c r="J170" s="14" t="n">
        <f aca="false">I170/1363*100</f>
        <v>1.76082171680117</v>
      </c>
      <c r="L170" s="0" t="s">
        <v>845</v>
      </c>
      <c r="M170" s="0" t="n">
        <v>327</v>
      </c>
      <c r="N170" s="14" t="n">
        <f aca="false">M170/1363*100</f>
        <v>23.991195891416</v>
      </c>
      <c r="P170" s="0" t="s">
        <v>410</v>
      </c>
      <c r="Q170" s="0" t="n">
        <v>680</v>
      </c>
      <c r="R170" s="14" t="n">
        <f aca="false">Q170/1363*100</f>
        <v>49.8899486426999</v>
      </c>
      <c r="T170" s="0" t="s">
        <v>811</v>
      </c>
      <c r="U170" s="0" t="n">
        <v>748</v>
      </c>
      <c r="V170" s="14" t="n">
        <f aca="false">U170/1363*100</f>
        <v>54.8789435069699</v>
      </c>
    </row>
    <row r="171" customFormat="false" ht="12.8" hidden="false" customHeight="false" outlineLevel="0" collapsed="false">
      <c r="F171" s="14" t="n">
        <f aca="false">E171/1667*100</f>
        <v>0</v>
      </c>
      <c r="H171" s="0" t="s">
        <v>623</v>
      </c>
      <c r="I171" s="0" t="n">
        <v>21</v>
      </c>
      <c r="J171" s="14" t="n">
        <f aca="false">I171/1363*100</f>
        <v>1.54071900220103</v>
      </c>
      <c r="L171" s="0" t="s">
        <v>711</v>
      </c>
      <c r="M171" s="0" t="n">
        <v>314</v>
      </c>
      <c r="N171" s="14" t="n">
        <f aca="false">M171/1363*100</f>
        <v>23.037417461482</v>
      </c>
      <c r="P171" s="0" t="s">
        <v>763</v>
      </c>
      <c r="Q171" s="0" t="n">
        <v>677</v>
      </c>
      <c r="R171" s="14" t="n">
        <f aca="false">Q171/1363*100</f>
        <v>49.6698459280998</v>
      </c>
      <c r="T171" s="0" t="s">
        <v>673</v>
      </c>
      <c r="U171" s="0" t="n">
        <v>747</v>
      </c>
      <c r="V171" s="14" t="n">
        <f aca="false">U171/1363*100</f>
        <v>54.8055759354365</v>
      </c>
    </row>
    <row r="172" customFormat="false" ht="12.8" hidden="false" customHeight="false" outlineLevel="0" collapsed="false">
      <c r="F172" s="14" t="n">
        <f aca="false">E172/1667*100</f>
        <v>0</v>
      </c>
      <c r="H172" s="0" t="s">
        <v>753</v>
      </c>
      <c r="I172" s="0" t="n">
        <v>20</v>
      </c>
      <c r="J172" s="14" t="n">
        <f aca="false">I172/1363*100</f>
        <v>1.46735143066765</v>
      </c>
      <c r="L172" s="0" t="s">
        <v>809</v>
      </c>
      <c r="M172" s="0" t="n">
        <v>308</v>
      </c>
      <c r="N172" s="14" t="n">
        <f aca="false">M172/1363*100</f>
        <v>22.5972120322817</v>
      </c>
      <c r="P172" s="0" t="s">
        <v>692</v>
      </c>
      <c r="Q172" s="0" t="n">
        <v>676</v>
      </c>
      <c r="R172" s="14" t="n">
        <f aca="false">Q172/1363*100</f>
        <v>49.5964783565664</v>
      </c>
      <c r="T172" s="0" t="s">
        <v>618</v>
      </c>
      <c r="U172" s="0" t="n">
        <v>746</v>
      </c>
      <c r="V172" s="14" t="n">
        <f aca="false">U172/1363*100</f>
        <v>54.7322083639032</v>
      </c>
    </row>
    <row r="173" customFormat="false" ht="12.8" hidden="false" customHeight="false" outlineLevel="0" collapsed="false">
      <c r="F173" s="14" t="n">
        <f aca="false">E173/1667*100</f>
        <v>0</v>
      </c>
      <c r="H173" s="0" t="s">
        <v>804</v>
      </c>
      <c r="I173" s="0" t="n">
        <v>18</v>
      </c>
      <c r="J173" s="14" t="n">
        <f aca="false">I173/1363*100</f>
        <v>1.32061628760088</v>
      </c>
      <c r="L173" s="0" t="s">
        <v>687</v>
      </c>
      <c r="M173" s="0" t="n">
        <v>304</v>
      </c>
      <c r="N173" s="14" t="n">
        <f aca="false">M173/1363*100</f>
        <v>22.3037417461482</v>
      </c>
      <c r="P173" s="0" t="s">
        <v>680</v>
      </c>
      <c r="Q173" s="0" t="n">
        <v>675</v>
      </c>
      <c r="R173" s="14" t="n">
        <f aca="false">Q173/1363*100</f>
        <v>49.523110785033</v>
      </c>
      <c r="T173" s="0" t="s">
        <v>539</v>
      </c>
      <c r="U173" s="0" t="n">
        <v>744</v>
      </c>
      <c r="V173" s="14" t="n">
        <f aca="false">U173/1363*100</f>
        <v>54.5854732208364</v>
      </c>
    </row>
    <row r="174" customFormat="false" ht="12.8" hidden="false" customHeight="false" outlineLevel="0" collapsed="false">
      <c r="F174" s="14" t="n">
        <f aca="false">E174/1667*100</f>
        <v>0</v>
      </c>
      <c r="H174" s="0" t="s">
        <v>737</v>
      </c>
      <c r="I174" s="0" t="n">
        <v>18</v>
      </c>
      <c r="J174" s="14" t="n">
        <f aca="false">I174/1363*100</f>
        <v>1.32061628760088</v>
      </c>
      <c r="L174" s="0" t="s">
        <v>778</v>
      </c>
      <c r="M174" s="0" t="n">
        <v>300</v>
      </c>
      <c r="N174" s="14" t="n">
        <f aca="false">M174/1363*100</f>
        <v>22.0102714600147</v>
      </c>
      <c r="P174" s="0" t="s">
        <v>676</v>
      </c>
      <c r="Q174" s="0" t="n">
        <v>674</v>
      </c>
      <c r="R174" s="14" t="n">
        <f aca="false">Q174/1363*100</f>
        <v>49.4497432134996</v>
      </c>
      <c r="T174" s="0" t="s">
        <v>602</v>
      </c>
      <c r="U174" s="0" t="n">
        <v>744</v>
      </c>
      <c r="V174" s="14" t="n">
        <f aca="false">U174/1363*100</f>
        <v>54.5854732208364</v>
      </c>
    </row>
    <row r="175" customFormat="false" ht="12.8" hidden="false" customHeight="false" outlineLevel="0" collapsed="false">
      <c r="F175" s="14" t="n">
        <f aca="false">E175/1667*100</f>
        <v>0</v>
      </c>
      <c r="H175" s="0" t="s">
        <v>936</v>
      </c>
      <c r="I175" s="0" t="n">
        <v>17</v>
      </c>
      <c r="J175" s="14" t="n">
        <f aca="false">I175/1363*100</f>
        <v>1.2472487160675</v>
      </c>
      <c r="L175" s="0" t="s">
        <v>853</v>
      </c>
      <c r="M175" s="0" t="n">
        <v>300</v>
      </c>
      <c r="N175" s="14" t="n">
        <f aca="false">M175/1363*100</f>
        <v>22.0102714600147</v>
      </c>
      <c r="P175" s="0" t="s">
        <v>751</v>
      </c>
      <c r="Q175" s="0" t="n">
        <v>664</v>
      </c>
      <c r="R175" s="14" t="n">
        <f aca="false">Q175/1363*100</f>
        <v>48.7160674981658</v>
      </c>
      <c r="T175" s="0" t="s">
        <v>756</v>
      </c>
      <c r="U175" s="0" t="n">
        <v>742</v>
      </c>
      <c r="V175" s="14" t="n">
        <f aca="false">U175/1363*100</f>
        <v>54.4387380777696</v>
      </c>
    </row>
    <row r="176" customFormat="false" ht="12.8" hidden="false" customHeight="false" outlineLevel="0" collapsed="false">
      <c r="F176" s="14" t="n">
        <f aca="false">E176/1667*100</f>
        <v>0</v>
      </c>
      <c r="H176" s="0" t="s">
        <v>658</v>
      </c>
      <c r="I176" s="0" t="n">
        <v>16</v>
      </c>
      <c r="J176" s="14" t="n">
        <f aca="false">I176/1363*100</f>
        <v>1.17388114453412</v>
      </c>
      <c r="L176" s="0" t="s">
        <v>715</v>
      </c>
      <c r="M176" s="0" t="n">
        <v>299</v>
      </c>
      <c r="N176" s="14" t="n">
        <f aca="false">M176/1363*100</f>
        <v>21.9369038884813</v>
      </c>
      <c r="P176" s="0" t="s">
        <v>783</v>
      </c>
      <c r="Q176" s="0" t="n">
        <v>645</v>
      </c>
      <c r="R176" s="14" t="n">
        <f aca="false">Q176/1363*100</f>
        <v>47.3220836390316</v>
      </c>
      <c r="T176" s="0" t="s">
        <v>887</v>
      </c>
      <c r="U176" s="0" t="n">
        <v>741</v>
      </c>
      <c r="V176" s="14" t="n">
        <f aca="false">U176/1363*100</f>
        <v>54.3653705062363</v>
      </c>
    </row>
    <row r="177" customFormat="false" ht="12.8" hidden="false" customHeight="false" outlineLevel="0" collapsed="false">
      <c r="F177" s="14" t="n">
        <f aca="false">E177/1667*100</f>
        <v>0</v>
      </c>
      <c r="H177" s="0" t="s">
        <v>769</v>
      </c>
      <c r="I177" s="0" t="n">
        <v>13</v>
      </c>
      <c r="J177" s="14" t="n">
        <f aca="false">I177/1363*100</f>
        <v>0.953778429933969</v>
      </c>
      <c r="L177" s="0" t="s">
        <v>766</v>
      </c>
      <c r="M177" s="0" t="n">
        <v>280</v>
      </c>
      <c r="N177" s="14" t="n">
        <f aca="false">M177/1363*100</f>
        <v>20.542920029347</v>
      </c>
      <c r="P177" s="0" t="s">
        <v>795</v>
      </c>
      <c r="Q177" s="0" t="n">
        <v>644</v>
      </c>
      <c r="R177" s="14" t="n">
        <f aca="false">Q177/1363*100</f>
        <v>47.2487160674982</v>
      </c>
      <c r="T177" s="0" t="s">
        <v>653</v>
      </c>
      <c r="U177" s="0" t="n">
        <v>739</v>
      </c>
      <c r="V177" s="14" t="n">
        <f aca="false">U177/1363*100</f>
        <v>54.2186353631695</v>
      </c>
    </row>
    <row r="178" customFormat="false" ht="12.8" hidden="false" customHeight="false" outlineLevel="0" collapsed="false">
      <c r="F178" s="14" t="n">
        <f aca="false">E178/1667*100</f>
        <v>0</v>
      </c>
      <c r="H178" s="0" t="s">
        <v>812</v>
      </c>
      <c r="I178" s="0" t="n">
        <v>12</v>
      </c>
      <c r="J178" s="14" t="n">
        <f aca="false">I178/1363*100</f>
        <v>0.880410858400587</v>
      </c>
      <c r="L178" s="0" t="s">
        <v>758</v>
      </c>
      <c r="M178" s="0" t="n">
        <v>280</v>
      </c>
      <c r="N178" s="14" t="n">
        <f aca="false">M178/1363*100</f>
        <v>20.542920029347</v>
      </c>
      <c r="P178" s="0" t="s">
        <v>826</v>
      </c>
      <c r="Q178" s="0" t="n">
        <v>640</v>
      </c>
      <c r="R178" s="14" t="n">
        <f aca="false">Q178/1363*100</f>
        <v>46.9552457813646</v>
      </c>
      <c r="T178" s="0" t="s">
        <v>776</v>
      </c>
      <c r="U178" s="0" t="n">
        <v>739</v>
      </c>
      <c r="V178" s="14" t="n">
        <f aca="false">U178/1363*100</f>
        <v>54.2186353631695</v>
      </c>
    </row>
    <row r="179" customFormat="false" ht="12.8" hidden="false" customHeight="false" outlineLevel="0" collapsed="false">
      <c r="F179" s="14" t="n">
        <f aca="false">E179/1667*100</f>
        <v>0</v>
      </c>
      <c r="H179" s="0" t="s">
        <v>733</v>
      </c>
      <c r="I179" s="0" t="n">
        <v>11</v>
      </c>
      <c r="J179" s="14" t="n">
        <f aca="false">I179/1363*100</f>
        <v>0.807043286867205</v>
      </c>
      <c r="L179" s="0" t="s">
        <v>794</v>
      </c>
      <c r="M179" s="0" t="n">
        <v>276</v>
      </c>
      <c r="N179" s="14" t="n">
        <f aca="false">M179/1363*100</f>
        <v>20.2494497432135</v>
      </c>
      <c r="P179" s="0" t="s">
        <v>755</v>
      </c>
      <c r="Q179" s="0" t="n">
        <v>631</v>
      </c>
      <c r="R179" s="14" t="n">
        <f aca="false">Q179/1363*100</f>
        <v>46.2949376375642</v>
      </c>
      <c r="T179" s="0" t="s">
        <v>649</v>
      </c>
      <c r="U179" s="0" t="n">
        <v>736</v>
      </c>
      <c r="V179" s="14" t="n">
        <f aca="false">U179/1363*100</f>
        <v>53.9985326485693</v>
      </c>
    </row>
    <row r="180" customFormat="false" ht="12.8" hidden="false" customHeight="false" outlineLevel="0" collapsed="false">
      <c r="F180" s="14" t="n">
        <f aca="false">E180/1667*100</f>
        <v>0</v>
      </c>
      <c r="H180" s="0" t="s">
        <v>848</v>
      </c>
      <c r="I180" s="0" t="n">
        <v>10</v>
      </c>
      <c r="J180" s="14" t="n">
        <f aca="false">I180/1363*100</f>
        <v>0.733675715333822</v>
      </c>
      <c r="L180" s="0" t="s">
        <v>782</v>
      </c>
      <c r="M180" s="0" t="n">
        <v>271</v>
      </c>
      <c r="N180" s="14" t="n">
        <f aca="false">M180/1363*100</f>
        <v>19.8826118855466</v>
      </c>
      <c r="P180" s="0" t="s">
        <v>806</v>
      </c>
      <c r="Q180" s="0" t="n">
        <v>625</v>
      </c>
      <c r="R180" s="14" t="n">
        <f aca="false">Q180/1363*100</f>
        <v>45.8547322083639</v>
      </c>
      <c r="T180" s="0" t="s">
        <v>927</v>
      </c>
      <c r="U180" s="0" t="n">
        <v>734</v>
      </c>
      <c r="V180" s="14" t="n">
        <f aca="false">U180/1363*100</f>
        <v>53.8517975055026</v>
      </c>
    </row>
    <row r="181" customFormat="false" ht="12.8" hidden="false" customHeight="false" outlineLevel="0" collapsed="false">
      <c r="F181" s="14" t="n">
        <f aca="false">E181/1667*100</f>
        <v>0</v>
      </c>
      <c r="H181" s="0" t="s">
        <v>674</v>
      </c>
      <c r="I181" s="0" t="n">
        <v>10</v>
      </c>
      <c r="J181" s="14" t="n">
        <f aca="false">I181/1363*100</f>
        <v>0.733675715333822</v>
      </c>
      <c r="L181" s="0" t="s">
        <v>805</v>
      </c>
      <c r="M181" s="0" t="n">
        <v>269</v>
      </c>
      <c r="N181" s="14" t="n">
        <f aca="false">M181/1363*100</f>
        <v>19.7358767424798</v>
      </c>
      <c r="P181" s="0" t="s">
        <v>716</v>
      </c>
      <c r="Q181" s="0" t="n">
        <v>621</v>
      </c>
      <c r="R181" s="14" t="n">
        <f aca="false">Q181/1363*100</f>
        <v>45.5612619222304</v>
      </c>
      <c r="T181" s="0" t="s">
        <v>969</v>
      </c>
      <c r="U181" s="0" t="n">
        <v>731</v>
      </c>
      <c r="V181" s="14" t="n">
        <f aca="false">U181/1363*100</f>
        <v>53.6316947909024</v>
      </c>
    </row>
    <row r="182" customFormat="false" ht="12.8" hidden="false" customHeight="false" outlineLevel="0" collapsed="false">
      <c r="F182" s="14" t="n">
        <f aca="false">E182/1667*100</f>
        <v>0</v>
      </c>
      <c r="H182" s="0" t="s">
        <v>710</v>
      </c>
      <c r="I182" s="0" t="n">
        <v>9</v>
      </c>
      <c r="J182" s="14" t="n">
        <f aca="false">I182/1363*100</f>
        <v>0.66030814380044</v>
      </c>
      <c r="L182" s="0" t="s">
        <v>940</v>
      </c>
      <c r="M182" s="0" t="n">
        <v>267</v>
      </c>
      <c r="N182" s="14" t="n">
        <f aca="false">M182/1363*100</f>
        <v>19.5891415994131</v>
      </c>
      <c r="P182" s="0" t="s">
        <v>802</v>
      </c>
      <c r="Q182" s="0" t="n">
        <v>619</v>
      </c>
      <c r="R182" s="14" t="n">
        <f aca="false">Q182/1363*100</f>
        <v>45.4145267791636</v>
      </c>
      <c r="T182" s="0" t="s">
        <v>815</v>
      </c>
      <c r="U182" s="0" t="n">
        <v>730</v>
      </c>
      <c r="V182" s="14" t="n">
        <f aca="false">U182/1363*100</f>
        <v>53.558327219369</v>
      </c>
    </row>
    <row r="183" customFormat="false" ht="12.8" hidden="false" customHeight="false" outlineLevel="0" collapsed="false">
      <c r="F183" s="14" t="n">
        <f aca="false">E183/1667*100</f>
        <v>0</v>
      </c>
      <c r="H183" s="0" t="s">
        <v>808</v>
      </c>
      <c r="I183" s="0" t="n">
        <v>8</v>
      </c>
      <c r="J183" s="14" t="n">
        <f aca="false">I183/1363*100</f>
        <v>0.586940572267058</v>
      </c>
      <c r="L183" s="0" t="s">
        <v>821</v>
      </c>
      <c r="M183" s="0" t="n">
        <v>262</v>
      </c>
      <c r="N183" s="14" t="n">
        <f aca="false">M183/1363*100</f>
        <v>19.2223037417462</v>
      </c>
      <c r="P183" s="0" t="s">
        <v>814</v>
      </c>
      <c r="Q183" s="0" t="n">
        <v>610</v>
      </c>
      <c r="R183" s="14" t="n">
        <f aca="false">Q183/1363*100</f>
        <v>44.7542186353632</v>
      </c>
      <c r="T183" s="0" t="s">
        <v>594</v>
      </c>
      <c r="U183" s="0" t="n">
        <v>728</v>
      </c>
      <c r="V183" s="14" t="n">
        <f aca="false">U183/1363*100</f>
        <v>53.4115920763023</v>
      </c>
    </row>
    <row r="184" customFormat="false" ht="12.8" hidden="false" customHeight="false" outlineLevel="0" collapsed="false">
      <c r="F184" s="14" t="n">
        <f aca="false">E184/1667*100</f>
        <v>0</v>
      </c>
      <c r="H184" s="0" t="s">
        <v>789</v>
      </c>
      <c r="I184" s="0" t="n">
        <v>8</v>
      </c>
      <c r="J184" s="14" t="n">
        <f aca="false">I184/1363*100</f>
        <v>0.586940572267058</v>
      </c>
      <c r="L184" s="0" t="s">
        <v>955</v>
      </c>
      <c r="M184" s="0" t="n">
        <v>255</v>
      </c>
      <c r="N184" s="14" t="n">
        <f aca="false">M184/1363*100</f>
        <v>18.7087307410125</v>
      </c>
      <c r="P184" s="0" t="s">
        <v>810</v>
      </c>
      <c r="Q184" s="0" t="n">
        <v>609</v>
      </c>
      <c r="R184" s="14" t="n">
        <f aca="false">Q184/1363*100</f>
        <v>44.6808510638298</v>
      </c>
      <c r="T184" s="0" t="s">
        <v>827</v>
      </c>
      <c r="U184" s="0" t="n">
        <v>726</v>
      </c>
      <c r="V184" s="14" t="n">
        <f aca="false">U184/1363*100</f>
        <v>53.2648569332355</v>
      </c>
    </row>
    <row r="185" customFormat="false" ht="12.8" hidden="false" customHeight="false" outlineLevel="0" collapsed="false">
      <c r="F185" s="14" t="n">
        <f aca="false">E185/1667*100</f>
        <v>0</v>
      </c>
      <c r="H185" s="0" t="s">
        <v>856</v>
      </c>
      <c r="I185" s="0" t="n">
        <v>7</v>
      </c>
      <c r="J185" s="14" t="n">
        <f aca="false">I185/1363*100</f>
        <v>0.513573000733676</v>
      </c>
      <c r="L185" s="0" t="s">
        <v>943</v>
      </c>
      <c r="M185" s="0" t="n">
        <v>255</v>
      </c>
      <c r="N185" s="14" t="n">
        <f aca="false">M185/1363*100</f>
        <v>18.7087307410125</v>
      </c>
      <c r="P185" s="0" t="s">
        <v>890</v>
      </c>
      <c r="Q185" s="0" t="n">
        <v>608</v>
      </c>
      <c r="R185" s="14" t="n">
        <f aca="false">Q185/1363*100</f>
        <v>44.6074834922964</v>
      </c>
      <c r="T185" s="0" t="s">
        <v>724</v>
      </c>
      <c r="U185" s="0" t="n">
        <v>723</v>
      </c>
      <c r="V185" s="14" t="n">
        <f aca="false">U185/1363*100</f>
        <v>53.0447542186354</v>
      </c>
    </row>
    <row r="186" customFormat="false" ht="12.8" hidden="false" customHeight="false" outlineLevel="0" collapsed="false">
      <c r="F186" s="14" t="n">
        <f aca="false">E186/1667*100</f>
        <v>0</v>
      </c>
      <c r="H186" s="0" t="s">
        <v>816</v>
      </c>
      <c r="I186" s="0" t="n">
        <v>5</v>
      </c>
      <c r="J186" s="14" t="n">
        <f aca="false">I186/1363*100</f>
        <v>0.366837857666911</v>
      </c>
      <c r="L186" s="0" t="s">
        <v>897</v>
      </c>
      <c r="M186" s="0" t="n">
        <v>250</v>
      </c>
      <c r="N186" s="14" t="n">
        <f aca="false">M186/1363*100</f>
        <v>18.3418928833456</v>
      </c>
      <c r="P186" s="0" t="s">
        <v>834</v>
      </c>
      <c r="Q186" s="0" t="n">
        <v>603</v>
      </c>
      <c r="R186" s="14" t="n">
        <f aca="false">Q186/1363*100</f>
        <v>44.2406456346295</v>
      </c>
      <c r="T186" s="0" t="s">
        <v>784</v>
      </c>
      <c r="U186" s="0" t="n">
        <v>720</v>
      </c>
      <c r="V186" s="14" t="n">
        <f aca="false">U186/1363*100</f>
        <v>52.8246515040352</v>
      </c>
    </row>
    <row r="187" customFormat="false" ht="12.8" hidden="false" customHeight="false" outlineLevel="0" collapsed="false">
      <c r="F187" s="14" t="n">
        <f aca="false">E187/1667*100</f>
        <v>0</v>
      </c>
      <c r="H187" s="0" t="s">
        <v>824</v>
      </c>
      <c r="I187" s="0" t="n">
        <v>5</v>
      </c>
      <c r="J187" s="14" t="n">
        <f aca="false">I187/1363*100</f>
        <v>0.366837857666911</v>
      </c>
      <c r="L187" s="0" t="s">
        <v>929</v>
      </c>
      <c r="M187" s="0" t="n">
        <v>246</v>
      </c>
      <c r="N187" s="14" t="n">
        <f aca="false">M187/1363*100</f>
        <v>18.048422597212</v>
      </c>
      <c r="P187" s="0" t="s">
        <v>878</v>
      </c>
      <c r="Q187" s="0" t="n">
        <v>600</v>
      </c>
      <c r="R187" s="14" t="n">
        <f aca="false">Q187/1363*100</f>
        <v>44.0205429200294</v>
      </c>
      <c r="T187" s="0" t="s">
        <v>895</v>
      </c>
      <c r="U187" s="0" t="n">
        <v>718</v>
      </c>
      <c r="V187" s="14" t="n">
        <f aca="false">U187/1363*100</f>
        <v>52.6779163609684</v>
      </c>
    </row>
    <row r="188" customFormat="false" ht="12.8" hidden="false" customHeight="false" outlineLevel="0" collapsed="false">
      <c r="F188" s="14" t="n">
        <f aca="false">E188/1667*100</f>
        <v>0</v>
      </c>
      <c r="H188" s="0" t="s">
        <v>832</v>
      </c>
      <c r="I188" s="0" t="n">
        <v>5</v>
      </c>
      <c r="J188" s="14" t="n">
        <f aca="false">I188/1363*100</f>
        <v>0.366837857666911</v>
      </c>
      <c r="L188" s="0" t="s">
        <v>774</v>
      </c>
      <c r="M188" s="0" t="n">
        <v>243</v>
      </c>
      <c r="N188" s="14" t="n">
        <f aca="false">M188/1363*100</f>
        <v>17.8283198826119</v>
      </c>
      <c r="P188" s="0" t="s">
        <v>953</v>
      </c>
      <c r="Q188" s="0" t="n">
        <v>588</v>
      </c>
      <c r="R188" s="14" t="n">
        <f aca="false">Q188/1363*100</f>
        <v>43.1401320616288</v>
      </c>
      <c r="T188" s="0" t="s">
        <v>847</v>
      </c>
      <c r="U188" s="0" t="n">
        <v>718</v>
      </c>
      <c r="V188" s="14" t="n">
        <f aca="false">U188/1363*100</f>
        <v>52.6779163609684</v>
      </c>
    </row>
    <row r="189" customFormat="false" ht="12.8" hidden="false" customHeight="false" outlineLevel="0" collapsed="false">
      <c r="F189" s="14" t="n">
        <f aca="false">E189/1667*100</f>
        <v>0</v>
      </c>
      <c r="H189" s="0" t="s">
        <v>868</v>
      </c>
      <c r="I189" s="0" t="n">
        <v>4</v>
      </c>
      <c r="J189" s="14" t="n">
        <f aca="false">I189/1363*100</f>
        <v>0.293470286133529</v>
      </c>
      <c r="L189" s="0" t="s">
        <v>817</v>
      </c>
      <c r="M189" s="0" t="n">
        <v>241</v>
      </c>
      <c r="N189" s="14" t="n">
        <f aca="false">M189/1363*100</f>
        <v>17.6815847395451</v>
      </c>
      <c r="P189" s="0" t="s">
        <v>838</v>
      </c>
      <c r="Q189" s="0" t="n">
        <v>585</v>
      </c>
      <c r="R189" s="14" t="n">
        <f aca="false">Q189/1363*100</f>
        <v>42.9200293470286</v>
      </c>
      <c r="T189" s="0" t="s">
        <v>709</v>
      </c>
      <c r="U189" s="0" t="n">
        <v>717</v>
      </c>
      <c r="V189" s="14" t="n">
        <f aca="false">U189/1363*100</f>
        <v>52.6045487894351</v>
      </c>
    </row>
    <row r="190" customFormat="false" ht="12.8" hidden="false" customHeight="false" outlineLevel="0" collapsed="false">
      <c r="F190" s="14" t="n">
        <f aca="false">E190/1667*100</f>
        <v>0</v>
      </c>
      <c r="H190" s="0" t="s">
        <v>365</v>
      </c>
      <c r="I190" s="0" t="n">
        <v>3</v>
      </c>
      <c r="J190" s="14" t="n">
        <f aca="false">I190/1363*100</f>
        <v>0.220102714600147</v>
      </c>
      <c r="L190" s="0" t="s">
        <v>813</v>
      </c>
      <c r="M190" s="0" t="n">
        <v>236</v>
      </c>
      <c r="N190" s="14" t="n">
        <f aca="false">M190/1363*100</f>
        <v>17.3147468818782</v>
      </c>
      <c r="P190" s="0" t="s">
        <v>894</v>
      </c>
      <c r="Q190" s="0" t="n">
        <v>582</v>
      </c>
      <c r="R190" s="14" t="n">
        <f aca="false">Q190/1363*100</f>
        <v>42.6999266324285</v>
      </c>
      <c r="T190" s="0" t="s">
        <v>760</v>
      </c>
      <c r="U190" s="0" t="n">
        <v>715</v>
      </c>
      <c r="V190" s="14" t="n">
        <f aca="false">U190/1363*100</f>
        <v>52.4578136463683</v>
      </c>
    </row>
    <row r="191" customFormat="false" ht="12.8" hidden="false" customHeight="false" outlineLevel="0" collapsed="false">
      <c r="F191" s="14" t="n">
        <f aca="false">E191/1667*100</f>
        <v>0</v>
      </c>
      <c r="H191" s="0" t="s">
        <v>880</v>
      </c>
      <c r="I191" s="0" t="n">
        <v>3</v>
      </c>
      <c r="J191" s="14" t="n">
        <f aca="false">I191/1363*100</f>
        <v>0.220102714600147</v>
      </c>
      <c r="L191" s="0" t="s">
        <v>881</v>
      </c>
      <c r="M191" s="0" t="n">
        <v>236</v>
      </c>
      <c r="N191" s="14" t="n">
        <f aca="false">M191/1363*100</f>
        <v>17.3147468818782</v>
      </c>
      <c r="P191" s="0" t="s">
        <v>779</v>
      </c>
      <c r="Q191" s="0" t="n">
        <v>581</v>
      </c>
      <c r="R191" s="14" t="n">
        <f aca="false">Q191/1363*100</f>
        <v>42.6265590608951</v>
      </c>
      <c r="T191" s="0" t="s">
        <v>677</v>
      </c>
      <c r="U191" s="0" t="n">
        <v>715</v>
      </c>
      <c r="V191" s="14" t="n">
        <f aca="false">U191/1363*100</f>
        <v>52.4578136463683</v>
      </c>
    </row>
    <row r="192" customFormat="false" ht="12.8" hidden="false" customHeight="false" outlineLevel="0" collapsed="false">
      <c r="F192" s="14" t="n">
        <f aca="false">E192/1667*100</f>
        <v>0</v>
      </c>
      <c r="H192" s="0" t="s">
        <v>785</v>
      </c>
      <c r="I192" s="0" t="n">
        <v>3</v>
      </c>
      <c r="J192" s="14" t="n">
        <f aca="false">I192/1363*100</f>
        <v>0.220102714600147</v>
      </c>
      <c r="L192" s="0" t="s">
        <v>786</v>
      </c>
      <c r="M192" s="0" t="n">
        <v>231</v>
      </c>
      <c r="N192" s="14" t="n">
        <f aca="false">M192/1363*100</f>
        <v>16.9479090242113</v>
      </c>
      <c r="P192" s="0" t="s">
        <v>858</v>
      </c>
      <c r="Q192" s="0" t="n">
        <v>578</v>
      </c>
      <c r="R192" s="14" t="n">
        <f aca="false">Q192/1363*100</f>
        <v>42.4064563462949</v>
      </c>
      <c r="T192" s="0" t="s">
        <v>899</v>
      </c>
      <c r="U192" s="0" t="n">
        <v>711</v>
      </c>
      <c r="V192" s="14" t="n">
        <f aca="false">U192/1363*100</f>
        <v>52.1643433602348</v>
      </c>
    </row>
    <row r="193" customFormat="false" ht="12.8" hidden="false" customHeight="false" outlineLevel="0" collapsed="false">
      <c r="F193" s="14" t="n">
        <f aca="false">E193/1667*100</f>
        <v>0</v>
      </c>
      <c r="H193" s="0" t="s">
        <v>864</v>
      </c>
      <c r="I193" s="0" t="n">
        <v>3</v>
      </c>
      <c r="J193" s="14" t="n">
        <f aca="false">I193/1363*100</f>
        <v>0.220102714600147</v>
      </c>
      <c r="L193" s="0" t="s">
        <v>861</v>
      </c>
      <c r="M193" s="0" t="n">
        <v>231</v>
      </c>
      <c r="N193" s="14" t="n">
        <f aca="false">M193/1363*100</f>
        <v>16.9479090242113</v>
      </c>
      <c r="P193" s="0" t="s">
        <v>759</v>
      </c>
      <c r="Q193" s="0" t="n">
        <v>571</v>
      </c>
      <c r="R193" s="14" t="n">
        <f aca="false">Q193/1363*100</f>
        <v>41.8928833455613</v>
      </c>
      <c r="T193" s="0" t="s">
        <v>555</v>
      </c>
      <c r="U193" s="0" t="n">
        <v>707</v>
      </c>
      <c r="V193" s="14" t="n">
        <f aca="false">U193/1363*100</f>
        <v>51.8708730741012</v>
      </c>
    </row>
    <row r="194" customFormat="false" ht="12.8" hidden="false" customHeight="false" outlineLevel="0" collapsed="false">
      <c r="F194" s="14" t="n">
        <f aca="false">E194/1667*100</f>
        <v>0</v>
      </c>
      <c r="H194" s="0" t="s">
        <v>884</v>
      </c>
      <c r="I194" s="0" t="n">
        <v>3</v>
      </c>
      <c r="J194" s="14" t="n">
        <f aca="false">I194/1363*100</f>
        <v>0.220102714600147</v>
      </c>
      <c r="L194" s="0" t="s">
        <v>801</v>
      </c>
      <c r="M194" s="0" t="n">
        <v>230</v>
      </c>
      <c r="N194" s="14" t="n">
        <f aca="false">M194/1363*100</f>
        <v>16.8745414526779</v>
      </c>
      <c r="P194" s="0" t="s">
        <v>818</v>
      </c>
      <c r="Q194" s="0" t="n">
        <v>571</v>
      </c>
      <c r="R194" s="14" t="n">
        <f aca="false">Q194/1363*100</f>
        <v>41.8928833455613</v>
      </c>
      <c r="T194" s="0" t="s">
        <v>942</v>
      </c>
      <c r="U194" s="0" t="n">
        <v>703</v>
      </c>
      <c r="V194" s="14" t="n">
        <f aca="false">U194/1363*100</f>
        <v>51.5774027879677</v>
      </c>
    </row>
    <row r="195" customFormat="false" ht="12.8" hidden="false" customHeight="false" outlineLevel="0" collapsed="false">
      <c r="F195" s="14" t="n">
        <f aca="false">E195/1667*100</f>
        <v>0</v>
      </c>
      <c r="H195" s="0" t="s">
        <v>872</v>
      </c>
      <c r="I195" s="0" t="n">
        <v>2</v>
      </c>
      <c r="J195" s="14" t="n">
        <f aca="false">I195/1363*100</f>
        <v>0.146735143066765</v>
      </c>
      <c r="L195" s="0" t="s">
        <v>901</v>
      </c>
      <c r="M195" s="0" t="n">
        <v>224</v>
      </c>
      <c r="N195" s="14" t="n">
        <f aca="false">M195/1363*100</f>
        <v>16.4343360234776</v>
      </c>
      <c r="P195" s="0" t="s">
        <v>846</v>
      </c>
      <c r="Q195" s="0" t="n">
        <v>563</v>
      </c>
      <c r="R195" s="14" t="n">
        <f aca="false">Q195/1363*100</f>
        <v>41.3059427732942</v>
      </c>
      <c r="T195" s="0" t="s">
        <v>819</v>
      </c>
      <c r="U195" s="0" t="n">
        <v>701</v>
      </c>
      <c r="V195" s="14" t="n">
        <f aca="false">U195/1363*100</f>
        <v>51.430667644901</v>
      </c>
    </row>
    <row r="196" customFormat="false" ht="12.8" hidden="false" customHeight="false" outlineLevel="0" collapsed="false">
      <c r="F196" s="14" t="n">
        <f aca="false">E196/1667*100</f>
        <v>0</v>
      </c>
      <c r="H196" s="0" t="s">
        <v>2557</v>
      </c>
      <c r="I196" s="0" t="n">
        <v>2</v>
      </c>
      <c r="J196" s="14" t="n">
        <f aca="false">I196/1363*100</f>
        <v>0.146735143066765</v>
      </c>
      <c r="L196" s="0" t="s">
        <v>825</v>
      </c>
      <c r="M196" s="0" t="n">
        <v>220</v>
      </c>
      <c r="N196" s="14" t="n">
        <f aca="false">M196/1363*100</f>
        <v>16.1408657373441</v>
      </c>
      <c r="P196" s="0" t="s">
        <v>882</v>
      </c>
      <c r="Q196" s="0" t="n">
        <v>555</v>
      </c>
      <c r="R196" s="14" t="n">
        <f aca="false">Q196/1363*100</f>
        <v>40.7190022010271</v>
      </c>
      <c r="T196" s="0" t="s">
        <v>732</v>
      </c>
      <c r="U196" s="0" t="n">
        <v>701</v>
      </c>
      <c r="V196" s="14" t="n">
        <f aca="false">U196/1363*100</f>
        <v>51.430667644901</v>
      </c>
    </row>
    <row r="197" customFormat="false" ht="12.8" hidden="false" customHeight="false" outlineLevel="0" collapsed="false">
      <c r="F197" s="14" t="n">
        <f aca="false">E197/1667*100</f>
        <v>0</v>
      </c>
      <c r="H197" s="0" t="s">
        <v>876</v>
      </c>
      <c r="I197" s="0" t="n">
        <v>2</v>
      </c>
      <c r="J197" s="14" t="n">
        <f aca="false">I197/1363*100</f>
        <v>0.146735143066765</v>
      </c>
      <c r="L197" s="0" t="s">
        <v>970</v>
      </c>
      <c r="M197" s="0" t="n">
        <v>210</v>
      </c>
      <c r="N197" s="14" t="n">
        <f aca="false">M197/1363*100</f>
        <v>15.4071900220103</v>
      </c>
      <c r="P197" s="0" t="s">
        <v>866</v>
      </c>
      <c r="Q197" s="0" t="n">
        <v>554</v>
      </c>
      <c r="R197" s="14" t="n">
        <f aca="false">Q197/1363*100</f>
        <v>40.6456346294938</v>
      </c>
      <c r="T197" s="0" t="s">
        <v>939</v>
      </c>
      <c r="U197" s="0" t="n">
        <v>699</v>
      </c>
      <c r="V197" s="14" t="n">
        <f aca="false">U197/1363*100</f>
        <v>51.2839325018342</v>
      </c>
    </row>
    <row r="198" customFormat="false" ht="12.8" hidden="false" customHeight="false" outlineLevel="0" collapsed="false">
      <c r="F198" s="14" t="n">
        <f aca="false">E198/1667*100</f>
        <v>0</v>
      </c>
      <c r="H198" s="0" t="s">
        <v>2558</v>
      </c>
      <c r="I198" s="0" t="n">
        <v>2</v>
      </c>
      <c r="J198" s="14" t="n">
        <f aca="false">I198/1363*100</f>
        <v>0.146735143066765</v>
      </c>
      <c r="L198" s="0" t="s">
        <v>893</v>
      </c>
      <c r="M198" s="0" t="n">
        <v>204</v>
      </c>
      <c r="N198" s="14" t="n">
        <f aca="false">M198/1363*100</f>
        <v>14.96698459281</v>
      </c>
      <c r="P198" s="0" t="s">
        <v>862</v>
      </c>
      <c r="Q198" s="0" t="n">
        <v>550</v>
      </c>
      <c r="R198" s="14" t="n">
        <f aca="false">Q198/1363*100</f>
        <v>40.3521643433602</v>
      </c>
      <c r="T198" s="0" t="s">
        <v>831</v>
      </c>
      <c r="U198" s="0" t="n">
        <v>698</v>
      </c>
      <c r="V198" s="14" t="n">
        <f aca="false">U198/1363*100</f>
        <v>51.2105649303008</v>
      </c>
    </row>
    <row r="199" customFormat="false" ht="12.8" hidden="false" customHeight="false" outlineLevel="0" collapsed="false">
      <c r="F199" s="14" t="n">
        <f aca="false">E199/1667*100</f>
        <v>0</v>
      </c>
      <c r="H199" s="0" t="s">
        <v>836</v>
      </c>
      <c r="I199" s="0" t="n">
        <v>2</v>
      </c>
      <c r="J199" s="14" t="n">
        <f aca="false">I199/1363*100</f>
        <v>0.146735143066765</v>
      </c>
      <c r="L199" s="0" t="s">
        <v>865</v>
      </c>
      <c r="M199" s="0" t="n">
        <v>204</v>
      </c>
      <c r="N199" s="14" t="n">
        <f aca="false">M199/1363*100</f>
        <v>14.96698459281</v>
      </c>
      <c r="P199" s="0" t="s">
        <v>870</v>
      </c>
      <c r="Q199" s="0" t="n">
        <v>550</v>
      </c>
      <c r="R199" s="14" t="n">
        <f aca="false">Q199/1363*100</f>
        <v>40.3521643433602</v>
      </c>
      <c r="T199" s="0" t="s">
        <v>768</v>
      </c>
      <c r="U199" s="0" t="n">
        <v>697</v>
      </c>
      <c r="V199" s="14" t="n">
        <f aca="false">U199/1363*100</f>
        <v>51.1371973587674</v>
      </c>
    </row>
    <row r="200" customFormat="false" ht="12.8" hidden="false" customHeight="false" outlineLevel="0" collapsed="false">
      <c r="F200" s="14" t="n">
        <f aca="false">E200/1667*100</f>
        <v>0</v>
      </c>
      <c r="H200" s="0" t="s">
        <v>793</v>
      </c>
      <c r="I200" s="0" t="n">
        <v>2</v>
      </c>
      <c r="J200" s="14" t="n">
        <f aca="false">I200/1363*100</f>
        <v>0.146735143066765</v>
      </c>
      <c r="L200" s="0" t="s">
        <v>1137</v>
      </c>
      <c r="M200" s="0" t="n">
        <v>201</v>
      </c>
      <c r="N200" s="14" t="n">
        <f aca="false">M200/1363*100</f>
        <v>14.7468818782098</v>
      </c>
      <c r="P200" s="0" t="s">
        <v>914</v>
      </c>
      <c r="Q200" s="0" t="n">
        <v>550</v>
      </c>
      <c r="R200" s="14" t="n">
        <f aca="false">Q200/1363*100</f>
        <v>40.3521643433602</v>
      </c>
      <c r="T200" s="0" t="s">
        <v>851</v>
      </c>
      <c r="U200" s="0" t="n">
        <v>696</v>
      </c>
      <c r="V200" s="14" t="n">
        <f aca="false">U200/1363*100</f>
        <v>51.063829787234</v>
      </c>
    </row>
    <row r="201" customFormat="false" ht="12.8" hidden="false" customHeight="false" outlineLevel="0" collapsed="false">
      <c r="F201" s="14" t="n">
        <f aca="false">E201/1667*100</f>
        <v>0</v>
      </c>
      <c r="H201" s="0" t="s">
        <v>908</v>
      </c>
      <c r="I201" s="0" t="n">
        <v>1</v>
      </c>
      <c r="J201" s="14" t="n">
        <f aca="false">I201/1363*100</f>
        <v>0.0733675715333822</v>
      </c>
      <c r="L201" s="0" t="s">
        <v>937</v>
      </c>
      <c r="M201" s="0" t="n">
        <v>200</v>
      </c>
      <c r="N201" s="14" t="n">
        <f aca="false">M201/1363*100</f>
        <v>14.6735143066765</v>
      </c>
      <c r="P201" s="0" t="s">
        <v>902</v>
      </c>
      <c r="Q201" s="0" t="n">
        <v>546</v>
      </c>
      <c r="R201" s="14" t="n">
        <f aca="false">Q201/1363*100</f>
        <v>40.0586940572267</v>
      </c>
      <c r="T201" s="0" t="s">
        <v>879</v>
      </c>
      <c r="U201" s="0" t="n">
        <v>694</v>
      </c>
      <c r="V201" s="14" t="n">
        <f aca="false">U201/1363*100</f>
        <v>50.9170946441673</v>
      </c>
    </row>
    <row r="202" customFormat="false" ht="12.8" hidden="false" customHeight="false" outlineLevel="0" collapsed="false">
      <c r="F202" s="14" t="n">
        <f aca="false">E202/1667*100</f>
        <v>0</v>
      </c>
      <c r="H202" s="0" t="s">
        <v>820</v>
      </c>
      <c r="I202" s="0" t="n">
        <v>1</v>
      </c>
      <c r="J202" s="14" t="n">
        <f aca="false">I202/1363*100</f>
        <v>0.0733675715333822</v>
      </c>
      <c r="L202" s="0" t="s">
        <v>837</v>
      </c>
      <c r="M202" s="0" t="n">
        <v>194</v>
      </c>
      <c r="N202" s="14" t="n">
        <f aca="false">M202/1363*100</f>
        <v>14.2333088774762</v>
      </c>
      <c r="P202" s="0" t="s">
        <v>874</v>
      </c>
      <c r="Q202" s="0" t="n">
        <v>530</v>
      </c>
      <c r="R202" s="14" t="n">
        <f aca="false">Q202/1363*100</f>
        <v>38.8848129126926</v>
      </c>
      <c r="T202" s="0" t="s">
        <v>948</v>
      </c>
      <c r="U202" s="0" t="n">
        <v>694</v>
      </c>
      <c r="V202" s="14" t="n">
        <f aca="false">U202/1363*100</f>
        <v>50.9170946441673</v>
      </c>
    </row>
    <row r="203" customFormat="false" ht="12.8" hidden="false" customHeight="false" outlineLevel="0" collapsed="false">
      <c r="F203" s="14" t="n">
        <f aca="false">E203/1667*100</f>
        <v>0</v>
      </c>
      <c r="H203" s="0" t="s">
        <v>888</v>
      </c>
      <c r="I203" s="0" t="n">
        <v>1</v>
      </c>
      <c r="J203" s="14" t="n">
        <f aca="false">I203/1363*100</f>
        <v>0.0733675715333822</v>
      </c>
      <c r="L203" s="0" t="s">
        <v>889</v>
      </c>
      <c r="M203" s="0" t="n">
        <v>191</v>
      </c>
      <c r="N203" s="14" t="n">
        <f aca="false">M203/1363*100</f>
        <v>14.013206162876</v>
      </c>
      <c r="P203" s="0" t="s">
        <v>799</v>
      </c>
      <c r="Q203" s="0" t="n">
        <v>521</v>
      </c>
      <c r="R203" s="14" t="n">
        <f aca="false">Q203/1363*100</f>
        <v>38.2245047688921</v>
      </c>
      <c r="T203" s="0" t="s">
        <v>720</v>
      </c>
      <c r="U203" s="0" t="n">
        <v>689</v>
      </c>
      <c r="V203" s="14" t="n">
        <f aca="false">U203/1363*100</f>
        <v>50.5502567865004</v>
      </c>
    </row>
    <row r="204" customFormat="false" ht="12.8" hidden="false" customHeight="false" outlineLevel="0" collapsed="false">
      <c r="F204" s="14" t="n">
        <f aca="false">E204/1667*100</f>
        <v>0</v>
      </c>
      <c r="H204" s="0" t="s">
        <v>912</v>
      </c>
      <c r="I204" s="0" t="n">
        <v>1</v>
      </c>
      <c r="J204" s="14" t="n">
        <f aca="false">I204/1363*100</f>
        <v>0.0733675715333822</v>
      </c>
      <c r="L204" s="0" t="s">
        <v>925</v>
      </c>
      <c r="M204" s="0" t="n">
        <v>187</v>
      </c>
      <c r="N204" s="14" t="n">
        <f aca="false">M204/1363*100</f>
        <v>13.7197358767425</v>
      </c>
      <c r="P204" s="0" t="s">
        <v>886</v>
      </c>
      <c r="Q204" s="0" t="n">
        <v>505</v>
      </c>
      <c r="R204" s="14" t="n">
        <f aca="false">Q204/1363*100</f>
        <v>37.050623624358</v>
      </c>
      <c r="T204" s="0" t="s">
        <v>919</v>
      </c>
      <c r="U204" s="0" t="n">
        <v>689</v>
      </c>
      <c r="V204" s="14" t="n">
        <f aca="false">U204/1363*100</f>
        <v>50.5502567865004</v>
      </c>
    </row>
    <row r="205" customFormat="false" ht="12.8" hidden="false" customHeight="false" outlineLevel="0" collapsed="false">
      <c r="F205" s="14" t="n">
        <f aca="false">E205/1667*100</f>
        <v>0</v>
      </c>
      <c r="H205" s="0" t="s">
        <v>928</v>
      </c>
      <c r="I205" s="0" t="n">
        <v>1</v>
      </c>
      <c r="J205" s="14" t="n">
        <f aca="false">I205/1363*100</f>
        <v>0.0733675715333822</v>
      </c>
      <c r="L205" s="0" t="s">
        <v>933</v>
      </c>
      <c r="M205" s="0" t="n">
        <v>186</v>
      </c>
      <c r="N205" s="14" t="n">
        <f aca="false">M205/1363*100</f>
        <v>13.6463683052091</v>
      </c>
      <c r="P205" s="0" t="s">
        <v>791</v>
      </c>
      <c r="Q205" s="0" t="n">
        <v>502</v>
      </c>
      <c r="R205" s="14" t="n">
        <f aca="false">Q205/1363*100</f>
        <v>36.8305209097579</v>
      </c>
      <c r="T205" s="0" t="s">
        <v>839</v>
      </c>
      <c r="U205" s="0" t="n">
        <v>678</v>
      </c>
      <c r="V205" s="14" t="n">
        <f aca="false">U205/1363*100</f>
        <v>49.7432134996332</v>
      </c>
    </row>
    <row r="206" customFormat="false" ht="12.8" hidden="false" customHeight="false" outlineLevel="0" collapsed="false">
      <c r="F206" s="14" t="n">
        <f aca="false">E206/1667*100</f>
        <v>0</v>
      </c>
      <c r="H206" s="0" t="s">
        <v>900</v>
      </c>
      <c r="I206" s="0" t="n">
        <v>1</v>
      </c>
      <c r="J206" s="14" t="n">
        <f aca="false">I206/1363*100</f>
        <v>0.0733675715333822</v>
      </c>
      <c r="L206" s="0" t="s">
        <v>1146</v>
      </c>
      <c r="M206" s="0" t="n">
        <v>186</v>
      </c>
      <c r="N206" s="14" t="n">
        <f aca="false">M206/1363*100</f>
        <v>13.6463683052091</v>
      </c>
      <c r="P206" s="0" t="s">
        <v>898</v>
      </c>
      <c r="Q206" s="0" t="n">
        <v>500</v>
      </c>
      <c r="R206" s="14" t="n">
        <f aca="false">Q206/1363*100</f>
        <v>36.6837857666911</v>
      </c>
      <c r="T206" s="0" t="s">
        <v>966</v>
      </c>
      <c r="U206" s="0" t="n">
        <v>677</v>
      </c>
      <c r="V206" s="14" t="n">
        <f aca="false">U206/1363*100</f>
        <v>49.6698459280998</v>
      </c>
    </row>
    <row r="207" customFormat="false" ht="12.8" hidden="false" customHeight="false" outlineLevel="0" collapsed="false">
      <c r="F207" s="14" t="n">
        <f aca="false">E207/1667*100</f>
        <v>0</v>
      </c>
      <c r="J207" s="14" t="n">
        <f aca="false">I207/1667*100</f>
        <v>0</v>
      </c>
      <c r="L207" s="0" t="s">
        <v>1051</v>
      </c>
      <c r="M207" s="0" t="n">
        <v>180</v>
      </c>
      <c r="N207" s="14" t="n">
        <f aca="false">M207/1363*100</f>
        <v>13.2061628760088</v>
      </c>
      <c r="P207" s="0" t="s">
        <v>854</v>
      </c>
      <c r="Q207" s="0" t="n">
        <v>496</v>
      </c>
      <c r="R207" s="14" t="n">
        <f aca="false">Q207/1363*100</f>
        <v>36.3903154805576</v>
      </c>
      <c r="T207" s="0" t="s">
        <v>1056</v>
      </c>
      <c r="U207" s="0" t="n">
        <v>662</v>
      </c>
      <c r="V207" s="14" t="n">
        <f aca="false">U207/1363*100</f>
        <v>48.569332355099</v>
      </c>
    </row>
    <row r="208" customFormat="false" ht="12.8" hidden="false" customHeight="false" outlineLevel="0" collapsed="false">
      <c r="F208" s="14" t="n">
        <f aca="false">E208/1667*100</f>
        <v>0</v>
      </c>
      <c r="J208" s="14" t="n">
        <f aca="false">I208/1667*100</f>
        <v>0</v>
      </c>
      <c r="L208" s="0" t="s">
        <v>849</v>
      </c>
      <c r="M208" s="0" t="n">
        <v>173</v>
      </c>
      <c r="N208" s="14" t="n">
        <f aca="false">M208/1363*100</f>
        <v>12.6925898752751</v>
      </c>
      <c r="P208" s="0" t="s">
        <v>918</v>
      </c>
      <c r="Q208" s="0" t="n">
        <v>491</v>
      </c>
      <c r="R208" s="14" t="n">
        <f aca="false">Q208/1363*100</f>
        <v>36.0234776228907</v>
      </c>
      <c r="T208" s="0" t="s">
        <v>1127</v>
      </c>
      <c r="U208" s="0" t="n">
        <v>661</v>
      </c>
      <c r="V208" s="14" t="n">
        <f aca="false">U208/1363*100</f>
        <v>48.4959647835657</v>
      </c>
    </row>
    <row r="209" customFormat="false" ht="12.8" hidden="false" customHeight="false" outlineLevel="0" collapsed="false">
      <c r="F209" s="14" t="n">
        <f aca="false">E209/1667*100</f>
        <v>0</v>
      </c>
      <c r="J209" s="14" t="n">
        <f aca="false">I209/1667*100</f>
        <v>0</v>
      </c>
      <c r="L209" s="0" t="s">
        <v>976</v>
      </c>
      <c r="M209" s="0" t="n">
        <v>166</v>
      </c>
      <c r="N209" s="14" t="n">
        <f aca="false">M209/1363*100</f>
        <v>12.1790168745415</v>
      </c>
      <c r="P209" s="0" t="s">
        <v>938</v>
      </c>
      <c r="Q209" s="0" t="n">
        <v>482</v>
      </c>
      <c r="R209" s="14" t="n">
        <f aca="false">Q209/1363*100</f>
        <v>35.3631694790902</v>
      </c>
      <c r="T209" s="0" t="s">
        <v>859</v>
      </c>
      <c r="U209" s="0" t="n">
        <v>659</v>
      </c>
      <c r="V209" s="14" t="n">
        <f aca="false">U209/1363*100</f>
        <v>48.3492296404989</v>
      </c>
    </row>
    <row r="210" customFormat="false" ht="12.8" hidden="false" customHeight="false" outlineLevel="0" collapsed="false">
      <c r="F210" s="14" t="n">
        <f aca="false">E210/1667*100</f>
        <v>0</v>
      </c>
      <c r="J210" s="14" t="n">
        <f aca="false">I210/1667*100</f>
        <v>0</v>
      </c>
      <c r="L210" s="0" t="s">
        <v>913</v>
      </c>
      <c r="M210" s="0" t="n">
        <v>159</v>
      </c>
      <c r="N210" s="14" t="n">
        <f aca="false">M210/1363*100</f>
        <v>11.6654438738078</v>
      </c>
      <c r="P210" s="0" t="s">
        <v>980</v>
      </c>
      <c r="Q210" s="0" t="n">
        <v>472</v>
      </c>
      <c r="R210" s="14" t="n">
        <f aca="false">Q210/1363*100</f>
        <v>34.6294937637564</v>
      </c>
      <c r="T210" s="0" t="s">
        <v>931</v>
      </c>
      <c r="U210" s="0" t="n">
        <v>659</v>
      </c>
      <c r="V210" s="14" t="n">
        <f aca="false">U210/1363*100</f>
        <v>48.3492296404989</v>
      </c>
    </row>
    <row r="211" customFormat="false" ht="12.8" hidden="false" customHeight="false" outlineLevel="0" collapsed="false">
      <c r="F211" s="14" t="n">
        <f aca="false">E211/1667*100</f>
        <v>0</v>
      </c>
      <c r="J211" s="14" t="n">
        <f aca="false">I211/1667*100</f>
        <v>0</v>
      </c>
      <c r="L211" s="0" t="s">
        <v>905</v>
      </c>
      <c r="M211" s="0" t="n">
        <v>157</v>
      </c>
      <c r="N211" s="14" t="n">
        <f aca="false">M211/1363*100</f>
        <v>11.518708730741</v>
      </c>
      <c r="P211" s="0" t="s">
        <v>906</v>
      </c>
      <c r="Q211" s="0" t="n">
        <v>471</v>
      </c>
      <c r="R211" s="14" t="n">
        <f aca="false">Q211/1363*100</f>
        <v>34.556126192223</v>
      </c>
      <c r="T211" s="0" t="s">
        <v>891</v>
      </c>
      <c r="U211" s="0" t="n">
        <v>657</v>
      </c>
      <c r="V211" s="14" t="n">
        <f aca="false">U211/1363*100</f>
        <v>48.2024944974321</v>
      </c>
    </row>
    <row r="212" customFormat="false" ht="12.8" hidden="false" customHeight="false" outlineLevel="0" collapsed="false">
      <c r="F212" s="14" t="n">
        <f aca="false">E212/1667*100</f>
        <v>0</v>
      </c>
      <c r="J212" s="14" t="n">
        <f aca="false">I212/1667*100</f>
        <v>0</v>
      </c>
      <c r="L212" s="0" t="s">
        <v>967</v>
      </c>
      <c r="M212" s="0" t="n">
        <v>155</v>
      </c>
      <c r="N212" s="14" t="n">
        <f aca="false">M212/1363*100</f>
        <v>11.3719735876742</v>
      </c>
      <c r="P212" s="0" t="s">
        <v>926</v>
      </c>
      <c r="Q212" s="0" t="n">
        <v>465</v>
      </c>
      <c r="R212" s="14" t="n">
        <f aca="false">Q212/1363*100</f>
        <v>34.1159207630227</v>
      </c>
      <c r="T212" s="0" t="s">
        <v>863</v>
      </c>
      <c r="U212" s="0" t="n">
        <v>651</v>
      </c>
      <c r="V212" s="14" t="n">
        <f aca="false">U212/1363*100</f>
        <v>47.7622890682318</v>
      </c>
    </row>
    <row r="213" customFormat="false" ht="12.8" hidden="false" customHeight="false" outlineLevel="0" collapsed="false">
      <c r="F213" s="14" t="n">
        <f aca="false">E213/1667*100</f>
        <v>0</v>
      </c>
      <c r="J213" s="14" t="n">
        <f aca="false">I213/1667*100</f>
        <v>0</v>
      </c>
      <c r="L213" s="0" t="s">
        <v>921</v>
      </c>
      <c r="M213" s="0" t="n">
        <v>151</v>
      </c>
      <c r="N213" s="14" t="n">
        <f aca="false">M213/1363*100</f>
        <v>11.0785033015407</v>
      </c>
      <c r="P213" s="0" t="s">
        <v>910</v>
      </c>
      <c r="Q213" s="0" t="n">
        <v>463</v>
      </c>
      <c r="R213" s="14" t="n">
        <f aca="false">Q213/1363*100</f>
        <v>33.969185619956</v>
      </c>
      <c r="T213" s="0" t="s">
        <v>990</v>
      </c>
      <c r="U213" s="0" t="n">
        <v>649</v>
      </c>
      <c r="V213" s="14" t="n">
        <f aca="false">U213/1363*100</f>
        <v>47.6155539251651</v>
      </c>
    </row>
    <row r="214" customFormat="false" ht="12.8" hidden="false" customHeight="false" outlineLevel="0" collapsed="false">
      <c r="F214" s="14" t="n">
        <f aca="false">E214/1667*100</f>
        <v>0</v>
      </c>
      <c r="J214" s="14" t="n">
        <f aca="false">I214/1667*100</f>
        <v>0</v>
      </c>
      <c r="L214" s="0" t="s">
        <v>833</v>
      </c>
      <c r="M214" s="0" t="n">
        <v>148</v>
      </c>
      <c r="N214" s="14" t="n">
        <f aca="false">M214/1363*100</f>
        <v>10.8584005869406</v>
      </c>
      <c r="P214" s="0" t="s">
        <v>983</v>
      </c>
      <c r="Q214" s="0" t="n">
        <v>453</v>
      </c>
      <c r="R214" s="14" t="n">
        <f aca="false">Q214/1363*100</f>
        <v>33.2355099046222</v>
      </c>
      <c r="T214" s="0" t="s">
        <v>915</v>
      </c>
      <c r="U214" s="0" t="n">
        <v>643</v>
      </c>
      <c r="V214" s="14" t="n">
        <f aca="false">U214/1363*100</f>
        <v>47.1753484959648</v>
      </c>
    </row>
    <row r="215" customFormat="false" ht="12.8" hidden="false" customHeight="false" outlineLevel="0" collapsed="false">
      <c r="F215" s="14" t="n">
        <f aca="false">E215/1667*100</f>
        <v>0</v>
      </c>
      <c r="J215" s="14" t="n">
        <f aca="false">I215/1667*100</f>
        <v>0</v>
      </c>
      <c r="L215" s="0" t="s">
        <v>1122</v>
      </c>
      <c r="M215" s="0" t="n">
        <v>144</v>
      </c>
      <c r="N215" s="14" t="n">
        <f aca="false">M215/1363*100</f>
        <v>10.564930300807</v>
      </c>
      <c r="P215" s="0" t="s">
        <v>934</v>
      </c>
      <c r="Q215" s="0" t="n">
        <v>426</v>
      </c>
      <c r="R215" s="14" t="n">
        <f aca="false">Q215/1363*100</f>
        <v>31.2545854732208</v>
      </c>
      <c r="T215" s="0" t="s">
        <v>981</v>
      </c>
      <c r="U215" s="0" t="n">
        <v>641</v>
      </c>
      <c r="V215" s="14" t="n">
        <f aca="false">U215/1363*100</f>
        <v>47.028613352898</v>
      </c>
    </row>
    <row r="216" customFormat="false" ht="12.8" hidden="false" customHeight="false" outlineLevel="0" collapsed="false">
      <c r="F216" s="14" t="n">
        <f aca="false">E216/1667*100</f>
        <v>0</v>
      </c>
      <c r="J216" s="14" t="n">
        <f aca="false">I216/1667*100</f>
        <v>0</v>
      </c>
      <c r="L216" s="0" t="s">
        <v>762</v>
      </c>
      <c r="M216" s="0" t="n">
        <v>141</v>
      </c>
      <c r="N216" s="14" t="n">
        <f aca="false">M216/1363*100</f>
        <v>10.3448275862069</v>
      </c>
      <c r="P216" s="0" t="s">
        <v>850</v>
      </c>
      <c r="Q216" s="0" t="n">
        <v>425</v>
      </c>
      <c r="R216" s="14" t="n">
        <f aca="false">Q216/1363*100</f>
        <v>31.1812179016875</v>
      </c>
      <c r="T216" s="0" t="s">
        <v>999</v>
      </c>
      <c r="U216" s="0" t="n">
        <v>640</v>
      </c>
      <c r="V216" s="14" t="n">
        <f aca="false">U216/1363*100</f>
        <v>46.9552457813646</v>
      </c>
    </row>
    <row r="217" customFormat="false" ht="12.8" hidden="false" customHeight="false" outlineLevel="0" collapsed="false">
      <c r="F217" s="14" t="n">
        <f aca="false">E217/1667*100</f>
        <v>0</v>
      </c>
      <c r="J217" s="14" t="n">
        <f aca="false">I217/1667*100</f>
        <v>0</v>
      </c>
      <c r="L217" s="0" t="s">
        <v>869</v>
      </c>
      <c r="M217" s="0" t="n">
        <v>131</v>
      </c>
      <c r="N217" s="14" t="n">
        <f aca="false">M217/1363*100</f>
        <v>9.61115187087307</v>
      </c>
      <c r="P217" s="0" t="s">
        <v>930</v>
      </c>
      <c r="Q217" s="0" t="n">
        <v>416</v>
      </c>
      <c r="R217" s="14" t="n">
        <f aca="false">Q217/1363*100</f>
        <v>30.520909757887</v>
      </c>
      <c r="T217" s="0" t="s">
        <v>1005</v>
      </c>
      <c r="U217" s="0" t="n">
        <v>640</v>
      </c>
      <c r="V217" s="14" t="n">
        <f aca="false">U217/1363*100</f>
        <v>46.9552457813646</v>
      </c>
    </row>
    <row r="218" customFormat="false" ht="12.8" hidden="false" customHeight="false" outlineLevel="0" collapsed="false">
      <c r="F218" s="14" t="n">
        <f aca="false">E218/1667*100</f>
        <v>0</v>
      </c>
      <c r="J218" s="14" t="n">
        <f aca="false">I218/1667*100</f>
        <v>0</v>
      </c>
      <c r="L218" s="0" t="s">
        <v>1015</v>
      </c>
      <c r="M218" s="0" t="n">
        <v>123</v>
      </c>
      <c r="N218" s="14" t="n">
        <f aca="false">M218/1363*100</f>
        <v>9.02421129860602</v>
      </c>
      <c r="P218" s="0" t="s">
        <v>986</v>
      </c>
      <c r="Q218" s="0" t="n">
        <v>405</v>
      </c>
      <c r="R218" s="14" t="n">
        <f aca="false">Q218/1363*100</f>
        <v>29.7138664710198</v>
      </c>
      <c r="T218" s="0" t="s">
        <v>923</v>
      </c>
      <c r="U218" s="0" t="n">
        <v>640</v>
      </c>
      <c r="V218" s="14" t="n">
        <f aca="false">U218/1363*100</f>
        <v>46.9552457813646</v>
      </c>
    </row>
    <row r="219" customFormat="false" ht="12.8" hidden="false" customHeight="false" outlineLevel="0" collapsed="false">
      <c r="F219" s="14" t="n">
        <f aca="false">E219/1667*100</f>
        <v>0</v>
      </c>
      <c r="J219" s="14" t="n">
        <f aca="false">I219/1667*100</f>
        <v>0</v>
      </c>
      <c r="L219" s="0" t="s">
        <v>961</v>
      </c>
      <c r="M219" s="0" t="n">
        <v>122</v>
      </c>
      <c r="N219" s="14" t="n">
        <f aca="false">M219/1363*100</f>
        <v>8.95084372707263</v>
      </c>
      <c r="P219" s="0" t="s">
        <v>1025</v>
      </c>
      <c r="Q219" s="0" t="n">
        <v>399</v>
      </c>
      <c r="R219" s="14" t="n">
        <f aca="false">Q219/1363*100</f>
        <v>29.2736610418195</v>
      </c>
      <c r="T219" s="0" t="s">
        <v>903</v>
      </c>
      <c r="U219" s="0" t="n">
        <v>631</v>
      </c>
      <c r="V219" s="14" t="n">
        <f aca="false">U219/1363*100</f>
        <v>46.2949376375642</v>
      </c>
    </row>
    <row r="220" customFormat="false" ht="12.8" hidden="false" customHeight="false" outlineLevel="0" collapsed="false">
      <c r="F220" s="14" t="n">
        <f aca="false">E220/1667*100</f>
        <v>0</v>
      </c>
      <c r="J220" s="14" t="n">
        <f aca="false">I220/1667*100</f>
        <v>0</v>
      </c>
      <c r="L220" s="0" t="s">
        <v>909</v>
      </c>
      <c r="M220" s="0" t="n">
        <v>121</v>
      </c>
      <c r="N220" s="14" t="n">
        <f aca="false">M220/1363*100</f>
        <v>8.87747615553925</v>
      </c>
      <c r="P220" s="0" t="s">
        <v>1022</v>
      </c>
      <c r="Q220" s="0" t="n">
        <v>390</v>
      </c>
      <c r="R220" s="14" t="n">
        <f aca="false">Q220/1363*100</f>
        <v>28.6133528980191</v>
      </c>
      <c r="T220" s="0" t="s">
        <v>1011</v>
      </c>
      <c r="U220" s="0" t="n">
        <v>631</v>
      </c>
      <c r="V220" s="14" t="n">
        <f aca="false">U220/1363*100</f>
        <v>46.2949376375642</v>
      </c>
    </row>
    <row r="221" customFormat="false" ht="12.8" hidden="false" customHeight="false" outlineLevel="0" collapsed="false">
      <c r="F221" s="14" t="n">
        <f aca="false">E221/1667*100</f>
        <v>0</v>
      </c>
      <c r="J221" s="14" t="n">
        <f aca="false">I221/1667*100</f>
        <v>0</v>
      </c>
      <c r="L221" s="0" t="s">
        <v>885</v>
      </c>
      <c r="M221" s="0" t="n">
        <v>117</v>
      </c>
      <c r="N221" s="14" t="n">
        <f aca="false">M221/1363*100</f>
        <v>8.58400586940572</v>
      </c>
      <c r="P221" s="0" t="s">
        <v>922</v>
      </c>
      <c r="Q221" s="0" t="n">
        <v>387</v>
      </c>
      <c r="R221" s="14" t="n">
        <f aca="false">Q221/1363*100</f>
        <v>28.3932501834189</v>
      </c>
      <c r="T221" s="0" t="s">
        <v>875</v>
      </c>
      <c r="U221" s="0" t="n">
        <v>630</v>
      </c>
      <c r="V221" s="14" t="n">
        <f aca="false">U221/1363*100</f>
        <v>46.2215700660308</v>
      </c>
    </row>
    <row r="222" customFormat="false" ht="12.8" hidden="false" customHeight="false" outlineLevel="0" collapsed="false">
      <c r="F222" s="14" t="n">
        <f aca="false">E222/1667*100</f>
        <v>0</v>
      </c>
      <c r="J222" s="14" t="n">
        <f aca="false">I222/1667*100</f>
        <v>0</v>
      </c>
      <c r="L222" s="0" t="s">
        <v>964</v>
      </c>
      <c r="M222" s="0" t="n">
        <v>108</v>
      </c>
      <c r="N222" s="14" t="n">
        <f aca="false">M222/1363*100</f>
        <v>7.92369772560528</v>
      </c>
      <c r="P222" s="0" t="s">
        <v>968</v>
      </c>
      <c r="Q222" s="0" t="n">
        <v>379</v>
      </c>
      <c r="R222" s="14" t="n">
        <f aca="false">Q222/1363*100</f>
        <v>27.8063096111519</v>
      </c>
      <c r="T222" s="0" t="s">
        <v>975</v>
      </c>
      <c r="U222" s="0" t="n">
        <v>630</v>
      </c>
      <c r="V222" s="14" t="n">
        <f aca="false">U222/1363*100</f>
        <v>46.2215700660308</v>
      </c>
    </row>
    <row r="223" customFormat="false" ht="12.8" hidden="false" customHeight="false" outlineLevel="0" collapsed="false">
      <c r="F223" s="14" t="n">
        <f aca="false">E223/1667*100</f>
        <v>0</v>
      </c>
      <c r="J223" s="14" t="n">
        <f aca="false">I223/1667*100</f>
        <v>0</v>
      </c>
      <c r="L223" s="0" t="s">
        <v>877</v>
      </c>
      <c r="M223" s="0" t="n">
        <v>106</v>
      </c>
      <c r="N223" s="14" t="n">
        <f aca="false">M223/1363*100</f>
        <v>7.77696258253852</v>
      </c>
      <c r="P223" s="0" t="s">
        <v>992</v>
      </c>
      <c r="Q223" s="0" t="n">
        <v>376</v>
      </c>
      <c r="R223" s="14" t="n">
        <f aca="false">Q223/1363*100</f>
        <v>27.5862068965517</v>
      </c>
      <c r="T223" s="0" t="s">
        <v>1008</v>
      </c>
      <c r="U223" s="0" t="n">
        <v>624</v>
      </c>
      <c r="V223" s="14" t="n">
        <f aca="false">U223/1363*100</f>
        <v>45.7813646368305</v>
      </c>
    </row>
    <row r="224" customFormat="false" ht="12.8" hidden="false" customHeight="false" outlineLevel="0" collapsed="false">
      <c r="F224" s="14" t="n">
        <f aca="false">E224/1667*100</f>
        <v>0</v>
      </c>
      <c r="J224" s="14" t="n">
        <f aca="false">I224/1667*100</f>
        <v>0</v>
      </c>
      <c r="L224" s="0" t="s">
        <v>873</v>
      </c>
      <c r="M224" s="0" t="n">
        <v>106</v>
      </c>
      <c r="N224" s="14" t="n">
        <f aca="false">M224/1363*100</f>
        <v>7.77696258253852</v>
      </c>
      <c r="P224" s="0" t="s">
        <v>941</v>
      </c>
      <c r="Q224" s="0" t="n">
        <v>374</v>
      </c>
      <c r="R224" s="14" t="n">
        <f aca="false">Q224/1363*100</f>
        <v>27.439471753485</v>
      </c>
      <c r="T224" s="0" t="s">
        <v>957</v>
      </c>
      <c r="U224" s="0" t="n">
        <v>622</v>
      </c>
      <c r="V224" s="14" t="n">
        <f aca="false">U224/1363*100</f>
        <v>45.6346294937638</v>
      </c>
    </row>
    <row r="225" customFormat="false" ht="12.8" hidden="false" customHeight="false" outlineLevel="0" collapsed="false">
      <c r="F225" s="14" t="n">
        <f aca="false">E225/1667*100</f>
        <v>0</v>
      </c>
      <c r="J225" s="14" t="n">
        <f aca="false">I225/1667*100</f>
        <v>0</v>
      </c>
      <c r="L225" s="0" t="s">
        <v>1021</v>
      </c>
      <c r="M225" s="0" t="n">
        <v>105</v>
      </c>
      <c r="N225" s="14" t="n">
        <f aca="false">M225/1363*100</f>
        <v>7.70359501100514</v>
      </c>
      <c r="P225" s="0" t="s">
        <v>956</v>
      </c>
      <c r="Q225" s="0" t="n">
        <v>374</v>
      </c>
      <c r="R225" s="14" t="n">
        <f aca="false">Q225/1363*100</f>
        <v>27.439471753485</v>
      </c>
      <c r="T225" s="0" t="s">
        <v>911</v>
      </c>
      <c r="U225" s="0" t="n">
        <v>619</v>
      </c>
      <c r="V225" s="14" t="n">
        <f aca="false">U225/1363*100</f>
        <v>45.4145267791636</v>
      </c>
    </row>
    <row r="226" customFormat="false" ht="12.8" hidden="false" customHeight="false" outlineLevel="0" collapsed="false">
      <c r="F226" s="14" t="n">
        <f aca="false">E226/1667*100</f>
        <v>0</v>
      </c>
      <c r="J226" s="14" t="n">
        <f aca="false">I226/1667*100</f>
        <v>0</v>
      </c>
      <c r="L226" s="0" t="s">
        <v>988</v>
      </c>
      <c r="M226" s="0" t="n">
        <v>97</v>
      </c>
      <c r="N226" s="14" t="n">
        <f aca="false">M226/1363*100</f>
        <v>7.11665443873808</v>
      </c>
      <c r="P226" s="0" t="s">
        <v>1108</v>
      </c>
      <c r="Q226" s="0" t="n">
        <v>365</v>
      </c>
      <c r="R226" s="14" t="n">
        <f aca="false">Q226/1363*100</f>
        <v>26.7791636096845</v>
      </c>
      <c r="T226" s="0" t="s">
        <v>993</v>
      </c>
      <c r="U226" s="0" t="n">
        <v>618</v>
      </c>
      <c r="V226" s="14" t="n">
        <f aca="false">U226/1363*100</f>
        <v>45.3411592076302</v>
      </c>
    </row>
    <row r="227" customFormat="false" ht="12.8" hidden="false" customHeight="false" outlineLevel="0" collapsed="false">
      <c r="F227" s="14" t="n">
        <f aca="false">E227/1667*100</f>
        <v>0</v>
      </c>
      <c r="J227" s="14" t="n">
        <f aca="false">I227/1667*100</f>
        <v>0</v>
      </c>
      <c r="L227" s="0" t="s">
        <v>1039</v>
      </c>
      <c r="M227" s="0" t="n">
        <v>90</v>
      </c>
      <c r="N227" s="14" t="n">
        <f aca="false">M227/1363*100</f>
        <v>6.6030814380044</v>
      </c>
      <c r="P227" s="0" t="s">
        <v>1040</v>
      </c>
      <c r="Q227" s="0" t="n">
        <v>362</v>
      </c>
      <c r="R227" s="14" t="n">
        <f aca="false">Q227/1363*100</f>
        <v>26.5590608950844</v>
      </c>
      <c r="T227" s="0" t="s">
        <v>823</v>
      </c>
      <c r="U227" s="0" t="n">
        <v>617</v>
      </c>
      <c r="V227" s="14" t="n">
        <f aca="false">U227/1363*100</f>
        <v>45.2677916360968</v>
      </c>
    </row>
    <row r="228" customFormat="false" ht="12.8" hidden="false" customHeight="false" outlineLevel="0" collapsed="false">
      <c r="F228" s="14" t="n">
        <f aca="false">E228/1667*100</f>
        <v>0</v>
      </c>
      <c r="J228" s="14" t="n">
        <f aca="false">I228/1667*100</f>
        <v>0</v>
      </c>
      <c r="L228" s="0" t="s">
        <v>952</v>
      </c>
      <c r="M228" s="0" t="n">
        <v>89</v>
      </c>
      <c r="N228" s="14" t="n">
        <f aca="false">M228/1363*100</f>
        <v>6.52971386647102</v>
      </c>
      <c r="P228" s="0" t="s">
        <v>965</v>
      </c>
      <c r="Q228" s="0" t="n">
        <v>354</v>
      </c>
      <c r="R228" s="14" t="n">
        <f aca="false">Q228/1363*100</f>
        <v>25.9721203228173</v>
      </c>
      <c r="T228" s="0" t="s">
        <v>1002</v>
      </c>
      <c r="U228" s="0" t="n">
        <v>611</v>
      </c>
      <c r="V228" s="14" t="n">
        <f aca="false">U228/1363*100</f>
        <v>44.8275862068966</v>
      </c>
    </row>
    <row r="229" customFormat="false" ht="12.8" hidden="false" customHeight="false" outlineLevel="0" collapsed="false">
      <c r="F229" s="14" t="n">
        <f aca="false">E229/1667*100</f>
        <v>0</v>
      </c>
      <c r="J229" s="14" t="n">
        <f aca="false">I229/1667*100</f>
        <v>0</v>
      </c>
      <c r="L229" s="0" t="s">
        <v>829</v>
      </c>
      <c r="M229" s="0" t="n">
        <v>88</v>
      </c>
      <c r="N229" s="14" t="n">
        <f aca="false">M229/1363*100</f>
        <v>6.45634629493764</v>
      </c>
      <c r="P229" s="0" t="s">
        <v>998</v>
      </c>
      <c r="Q229" s="0" t="n">
        <v>351</v>
      </c>
      <c r="R229" s="14" t="n">
        <f aca="false">Q229/1363*100</f>
        <v>25.7520176082172</v>
      </c>
      <c r="T229" s="0" t="s">
        <v>978</v>
      </c>
      <c r="U229" s="0" t="n">
        <v>609</v>
      </c>
      <c r="V229" s="14" t="n">
        <f aca="false">U229/1363*100</f>
        <v>44.6808510638298</v>
      </c>
    </row>
    <row r="230" customFormat="false" ht="12.8" hidden="false" customHeight="false" outlineLevel="0" collapsed="false">
      <c r="F230" s="14" t="n">
        <f aca="false">E230/1667*100</f>
        <v>0</v>
      </c>
      <c r="J230" s="14" t="n">
        <f aca="false">I230/1667*100</f>
        <v>0</v>
      </c>
      <c r="L230" s="0" t="s">
        <v>958</v>
      </c>
      <c r="M230" s="0" t="n">
        <v>87</v>
      </c>
      <c r="N230" s="14" t="n">
        <f aca="false">M230/1363*100</f>
        <v>6.38297872340426</v>
      </c>
      <c r="P230" s="0" t="s">
        <v>1016</v>
      </c>
      <c r="Q230" s="0" t="n">
        <v>343</v>
      </c>
      <c r="R230" s="14" t="n">
        <f aca="false">Q230/1363*100</f>
        <v>25.1650770359501</v>
      </c>
      <c r="T230" s="0" t="s">
        <v>788</v>
      </c>
      <c r="U230" s="0" t="n">
        <v>605</v>
      </c>
      <c r="V230" s="14" t="n">
        <f aca="false">U230/1363*100</f>
        <v>44.3873807776963</v>
      </c>
    </row>
    <row r="231" customFormat="false" ht="12.8" hidden="false" customHeight="false" outlineLevel="0" collapsed="false">
      <c r="F231" s="14" t="n">
        <f aca="false">E231/1667*100</f>
        <v>0</v>
      </c>
      <c r="J231" s="14" t="n">
        <f aca="false">I231/1667*100</f>
        <v>0</v>
      </c>
      <c r="L231" s="0" t="s">
        <v>997</v>
      </c>
      <c r="M231" s="0" t="n">
        <v>85</v>
      </c>
      <c r="N231" s="14" t="n">
        <f aca="false">M231/1363*100</f>
        <v>6.23624358033749</v>
      </c>
      <c r="P231" s="0" t="s">
        <v>959</v>
      </c>
      <c r="Q231" s="0" t="n">
        <v>334</v>
      </c>
      <c r="R231" s="14" t="n">
        <f aca="false">Q231/1363*100</f>
        <v>24.5047688921497</v>
      </c>
      <c r="T231" s="0" t="s">
        <v>1032</v>
      </c>
      <c r="U231" s="0" t="n">
        <v>604</v>
      </c>
      <c r="V231" s="14" t="n">
        <f aca="false">U231/1363*100</f>
        <v>44.3140132061629</v>
      </c>
    </row>
    <row r="232" customFormat="false" ht="12.8" hidden="false" customHeight="false" outlineLevel="0" collapsed="false">
      <c r="F232" s="14" t="n">
        <f aca="false">E232/1667*100</f>
        <v>0</v>
      </c>
      <c r="J232" s="14" t="n">
        <f aca="false">I232/1667*100</f>
        <v>0</v>
      </c>
      <c r="L232" s="0" t="s">
        <v>857</v>
      </c>
      <c r="M232" s="0" t="n">
        <v>84</v>
      </c>
      <c r="N232" s="14" t="n">
        <f aca="false">M232/1363*100</f>
        <v>6.16287600880411</v>
      </c>
      <c r="P232" s="0" t="s">
        <v>977</v>
      </c>
      <c r="Q232" s="0" t="n">
        <v>330</v>
      </c>
      <c r="R232" s="14" t="n">
        <f aca="false">Q232/1363*100</f>
        <v>24.2112986060161</v>
      </c>
      <c r="T232" s="0" t="s">
        <v>945</v>
      </c>
      <c r="U232" s="0" t="n">
        <v>604</v>
      </c>
      <c r="V232" s="14" t="n">
        <f aca="false">U232/1363*100</f>
        <v>44.3140132061629</v>
      </c>
    </row>
    <row r="233" customFormat="false" ht="12.8" hidden="false" customHeight="false" outlineLevel="0" collapsed="false">
      <c r="F233" s="14" t="n">
        <f aca="false">E233/1667*100</f>
        <v>0</v>
      </c>
      <c r="J233" s="14" t="n">
        <f aca="false">I233/1667*100</f>
        <v>0</v>
      </c>
      <c r="L233" s="0" t="s">
        <v>917</v>
      </c>
      <c r="M233" s="0" t="n">
        <v>81</v>
      </c>
      <c r="N233" s="14" t="n">
        <f aca="false">M233/1363*100</f>
        <v>5.94277329420396</v>
      </c>
      <c r="P233" s="0" t="s">
        <v>974</v>
      </c>
      <c r="Q233" s="0" t="n">
        <v>329</v>
      </c>
      <c r="R233" s="14" t="n">
        <f aca="false">Q233/1363*100</f>
        <v>24.1379310344828</v>
      </c>
      <c r="T233" s="0" t="s">
        <v>1076</v>
      </c>
      <c r="U233" s="0" t="n">
        <v>600</v>
      </c>
      <c r="V233" s="14" t="n">
        <f aca="false">U233/1363*100</f>
        <v>44.0205429200294</v>
      </c>
    </row>
    <row r="234" customFormat="false" ht="12.8" hidden="false" customHeight="false" outlineLevel="0" collapsed="false">
      <c r="F234" s="14" t="n">
        <f aca="false">E234/1667*100</f>
        <v>0</v>
      </c>
      <c r="J234" s="14" t="n">
        <f aca="false">I234/1667*100</f>
        <v>0</v>
      </c>
      <c r="L234" s="0" t="s">
        <v>1054</v>
      </c>
      <c r="M234" s="0" t="n">
        <v>80</v>
      </c>
      <c r="N234" s="14" t="n">
        <f aca="false">M234/1363*100</f>
        <v>5.86940572267058</v>
      </c>
      <c r="P234" s="0" t="s">
        <v>971</v>
      </c>
      <c r="Q234" s="0" t="n">
        <v>329</v>
      </c>
      <c r="R234" s="14" t="n">
        <f aca="false">Q234/1363*100</f>
        <v>24.1379310344828</v>
      </c>
      <c r="T234" s="0" t="s">
        <v>960</v>
      </c>
      <c r="U234" s="0" t="n">
        <v>597</v>
      </c>
      <c r="V234" s="14" t="n">
        <f aca="false">U234/1363*100</f>
        <v>43.8004402054292</v>
      </c>
    </row>
    <row r="235" customFormat="false" ht="12.8" hidden="false" customHeight="false" outlineLevel="0" collapsed="false">
      <c r="F235" s="14" t="n">
        <f aca="false">E235/1667*100</f>
        <v>0</v>
      </c>
      <c r="J235" s="14" t="n">
        <f aca="false">I235/1667*100</f>
        <v>0</v>
      </c>
      <c r="L235" s="0" t="s">
        <v>1030</v>
      </c>
      <c r="M235" s="0" t="n">
        <v>79</v>
      </c>
      <c r="N235" s="14" t="n">
        <f aca="false">M235/1363*100</f>
        <v>5.7960381511372</v>
      </c>
      <c r="P235" s="0" t="s">
        <v>950</v>
      </c>
      <c r="Q235" s="0" t="n">
        <v>319</v>
      </c>
      <c r="R235" s="14" t="n">
        <f aca="false">Q235/1363*100</f>
        <v>23.4042553191489</v>
      </c>
      <c r="T235" s="0" t="s">
        <v>954</v>
      </c>
      <c r="U235" s="0" t="n">
        <v>591</v>
      </c>
      <c r="V235" s="14" t="n">
        <f aca="false">U235/1363*100</f>
        <v>43.3602347762289</v>
      </c>
    </row>
    <row r="236" customFormat="false" ht="12.8" hidden="false" customHeight="false" outlineLevel="0" collapsed="false">
      <c r="F236" s="14" t="n">
        <f aca="false">E236/1667*100</f>
        <v>0</v>
      </c>
      <c r="J236" s="14" t="n">
        <f aca="false">I236/1667*100</f>
        <v>0</v>
      </c>
      <c r="L236" s="0" t="s">
        <v>841</v>
      </c>
      <c r="M236" s="0" t="n">
        <v>76</v>
      </c>
      <c r="N236" s="14" t="n">
        <f aca="false">M236/1363*100</f>
        <v>5.57593543653705</v>
      </c>
      <c r="P236" s="0" t="s">
        <v>1013</v>
      </c>
      <c r="Q236" s="0" t="n">
        <v>318</v>
      </c>
      <c r="R236" s="14" t="n">
        <f aca="false">Q236/1363*100</f>
        <v>23.3308877476156</v>
      </c>
      <c r="T236" s="0" t="s">
        <v>984</v>
      </c>
      <c r="U236" s="0" t="n">
        <v>590</v>
      </c>
      <c r="V236" s="14" t="n">
        <f aca="false">U236/1363*100</f>
        <v>43.2868672046955</v>
      </c>
    </row>
    <row r="237" customFormat="false" ht="12.8" hidden="false" customHeight="false" outlineLevel="0" collapsed="false">
      <c r="F237" s="14" t="n">
        <f aca="false">E237/1667*100</f>
        <v>0</v>
      </c>
      <c r="J237" s="14" t="n">
        <f aca="false">I237/1667*100</f>
        <v>0</v>
      </c>
      <c r="L237" s="0" t="s">
        <v>982</v>
      </c>
      <c r="M237" s="0" t="n">
        <v>74</v>
      </c>
      <c r="N237" s="14" t="n">
        <f aca="false">M237/1363*100</f>
        <v>5.42920029347029</v>
      </c>
      <c r="P237" s="0" t="s">
        <v>1069</v>
      </c>
      <c r="Q237" s="0" t="n">
        <v>317</v>
      </c>
      <c r="R237" s="14" t="n">
        <f aca="false">Q237/1363*100</f>
        <v>23.2575201760822</v>
      </c>
      <c r="T237" s="0" t="s">
        <v>1026</v>
      </c>
      <c r="U237" s="0" t="n">
        <v>589</v>
      </c>
      <c r="V237" s="14" t="n">
        <f aca="false">U237/1363*100</f>
        <v>43.2134996331621</v>
      </c>
    </row>
    <row r="238" customFormat="false" ht="12.8" hidden="false" customHeight="false" outlineLevel="0" collapsed="false">
      <c r="F238" s="14" t="n">
        <f aca="false">E238/1667*100</f>
        <v>0</v>
      </c>
      <c r="J238" s="14" t="n">
        <f aca="false">I238/1667*100</f>
        <v>0</v>
      </c>
      <c r="L238" s="11" t="s">
        <v>1009</v>
      </c>
      <c r="M238" s="11" t="n">
        <v>71</v>
      </c>
      <c r="N238" s="14" t="n">
        <f aca="false">M238/1363*100</f>
        <v>5.20909757887014</v>
      </c>
      <c r="P238" s="0" t="s">
        <v>1049</v>
      </c>
      <c r="Q238" s="0" t="n">
        <v>308</v>
      </c>
      <c r="R238" s="14" t="n">
        <f aca="false">Q238/1363*100</f>
        <v>22.5972120322817</v>
      </c>
      <c r="T238" s="0" t="s">
        <v>1175</v>
      </c>
      <c r="U238" s="0" t="n">
        <v>588</v>
      </c>
      <c r="V238" s="14" t="n">
        <f aca="false">U238/1363*100</f>
        <v>43.1401320616288</v>
      </c>
    </row>
    <row r="239" customFormat="false" ht="12.8" hidden="false" customHeight="false" outlineLevel="0" collapsed="false">
      <c r="F239" s="14" t="n">
        <f aca="false">E239/1667*100</f>
        <v>0</v>
      </c>
      <c r="J239" s="14" t="n">
        <f aca="false">I239/1667*100</f>
        <v>0</v>
      </c>
      <c r="L239" s="0" t="s">
        <v>1003</v>
      </c>
      <c r="M239" s="0" t="n">
        <v>65</v>
      </c>
      <c r="N239" s="14" t="n">
        <f aca="false">M239/1363*100</f>
        <v>4.76889214966985</v>
      </c>
      <c r="P239" s="0" t="s">
        <v>944</v>
      </c>
      <c r="Q239" s="0" t="n">
        <v>307</v>
      </c>
      <c r="R239" s="14" t="n">
        <f aca="false">Q239/1363*100</f>
        <v>22.5238444607483</v>
      </c>
      <c r="T239" s="0" t="s">
        <v>1023</v>
      </c>
      <c r="U239" s="0" t="n">
        <v>586</v>
      </c>
      <c r="V239" s="14" t="n">
        <f aca="false">U239/1363*100</f>
        <v>42.993396918562</v>
      </c>
    </row>
    <row r="240" customFormat="false" ht="12.8" hidden="false" customHeight="false" outlineLevel="0" collapsed="false">
      <c r="F240" s="14" t="n">
        <f aca="false">E240/1667*100</f>
        <v>0</v>
      </c>
      <c r="J240" s="14" t="n">
        <f aca="false">I240/1667*100</f>
        <v>0</v>
      </c>
      <c r="L240" s="0" t="s">
        <v>1200</v>
      </c>
      <c r="M240" s="0" t="n">
        <v>61</v>
      </c>
      <c r="N240" s="14" t="n">
        <f aca="false">M240/1363*100</f>
        <v>4.47542186353632</v>
      </c>
      <c r="P240" s="0" t="s">
        <v>947</v>
      </c>
      <c r="Q240" s="0" t="n">
        <v>304</v>
      </c>
      <c r="R240" s="14" t="n">
        <f aca="false">Q240/1363*100</f>
        <v>22.3037417461482</v>
      </c>
      <c r="T240" s="0" t="s">
        <v>1053</v>
      </c>
      <c r="U240" s="0" t="n">
        <v>585</v>
      </c>
      <c r="V240" s="14" t="n">
        <f aca="false">U240/1363*100</f>
        <v>42.9200293470286</v>
      </c>
    </row>
    <row r="241" customFormat="false" ht="12.8" hidden="false" customHeight="false" outlineLevel="0" collapsed="false">
      <c r="F241" s="14" t="n">
        <f aca="false">E241/1667*100</f>
        <v>0</v>
      </c>
      <c r="J241" s="14" t="n">
        <f aca="false">I241/1667*100</f>
        <v>0</v>
      </c>
      <c r="L241" s="0" t="s">
        <v>1033</v>
      </c>
      <c r="M241" s="0" t="n">
        <v>59</v>
      </c>
      <c r="N241" s="14" t="n">
        <f aca="false">M241/1363*100</f>
        <v>4.32868672046955</v>
      </c>
      <c r="P241" s="0" t="s">
        <v>1060</v>
      </c>
      <c r="Q241" s="0" t="n">
        <v>302</v>
      </c>
      <c r="R241" s="14" t="n">
        <f aca="false">Q241/1363*100</f>
        <v>22.1570066030814</v>
      </c>
      <c r="T241" s="0" t="s">
        <v>987</v>
      </c>
      <c r="U241" s="0" t="n">
        <v>576</v>
      </c>
      <c r="V241" s="14" t="n">
        <f aca="false">U241/1363*100</f>
        <v>42.2597212032282</v>
      </c>
    </row>
    <row r="242" customFormat="false" ht="12.8" hidden="false" customHeight="false" outlineLevel="0" collapsed="false">
      <c r="F242" s="14" t="n">
        <f aca="false">E242/1667*100</f>
        <v>0</v>
      </c>
      <c r="J242" s="14" t="n">
        <f aca="false">I242/1667*100</f>
        <v>0</v>
      </c>
      <c r="L242" s="0" t="s">
        <v>1018</v>
      </c>
      <c r="M242" s="0" t="n">
        <v>59</v>
      </c>
      <c r="N242" s="14" t="n">
        <f aca="false">M242/1363*100</f>
        <v>4.32868672046955</v>
      </c>
      <c r="P242" s="0" t="s">
        <v>1222</v>
      </c>
      <c r="Q242" s="0" t="n">
        <v>289</v>
      </c>
      <c r="R242" s="14" t="n">
        <f aca="false">Q242/1363*100</f>
        <v>21.2032281731475</v>
      </c>
      <c r="T242" s="0" t="s">
        <v>963</v>
      </c>
      <c r="U242" s="0" t="n">
        <v>574</v>
      </c>
      <c r="V242" s="14" t="n">
        <f aca="false">U242/1363*100</f>
        <v>42.1129860601614</v>
      </c>
    </row>
    <row r="243" customFormat="false" ht="12.8" hidden="false" customHeight="false" outlineLevel="0" collapsed="false">
      <c r="F243" s="14" t="n">
        <f aca="false">E243/1667*100</f>
        <v>0</v>
      </c>
      <c r="J243" s="14" t="n">
        <f aca="false">I243/1667*100</f>
        <v>0</v>
      </c>
      <c r="L243" s="0" t="s">
        <v>973</v>
      </c>
      <c r="M243" s="0" t="n">
        <v>57</v>
      </c>
      <c r="N243" s="14" t="n">
        <f aca="false">M243/1363*100</f>
        <v>4.18195157740279</v>
      </c>
      <c r="P243" s="0" t="s">
        <v>1072</v>
      </c>
      <c r="Q243" s="0" t="n">
        <v>285</v>
      </c>
      <c r="R243" s="14" t="n">
        <f aca="false">Q243/1363*100</f>
        <v>20.9097578870139</v>
      </c>
      <c r="T243" s="0" t="s">
        <v>1064</v>
      </c>
      <c r="U243" s="0" t="n">
        <v>572</v>
      </c>
      <c r="V243" s="14" t="n">
        <f aca="false">U243/1363*100</f>
        <v>41.9662509170946</v>
      </c>
    </row>
    <row r="244" customFormat="false" ht="12.8" hidden="false" customHeight="false" outlineLevel="0" collapsed="false">
      <c r="F244" s="14" t="n">
        <f aca="false">E244/1667*100</f>
        <v>0</v>
      </c>
      <c r="J244" s="14" t="n">
        <f aca="false">I244/1667*100</f>
        <v>0</v>
      </c>
      <c r="L244" s="0" t="s">
        <v>1036</v>
      </c>
      <c r="M244" s="0" t="n">
        <v>56</v>
      </c>
      <c r="N244" s="14" t="n">
        <f aca="false">M244/1363*100</f>
        <v>4.10858400586941</v>
      </c>
      <c r="P244" s="0" t="s">
        <v>1031</v>
      </c>
      <c r="Q244" s="0" t="n">
        <v>284</v>
      </c>
      <c r="R244" s="14" t="n">
        <f aca="false">Q244/1363*100</f>
        <v>20.8363903154806</v>
      </c>
      <c r="T244" s="0" t="s">
        <v>1070</v>
      </c>
      <c r="U244" s="0" t="n">
        <v>572</v>
      </c>
      <c r="V244" s="14" t="n">
        <f aca="false">U244/1363*100</f>
        <v>41.9662509170946</v>
      </c>
    </row>
    <row r="245" customFormat="false" ht="12.8" hidden="false" customHeight="false" outlineLevel="0" collapsed="false">
      <c r="F245" s="14" t="n">
        <f aca="false">E245/1667*100</f>
        <v>0</v>
      </c>
      <c r="J245" s="14" t="n">
        <f aca="false">I245/1667*100</f>
        <v>0</v>
      </c>
      <c r="L245" s="0" t="s">
        <v>1027</v>
      </c>
      <c r="M245" s="0" t="n">
        <v>56</v>
      </c>
      <c r="N245" s="14" t="n">
        <f aca="false">M245/1363*100</f>
        <v>4.10858400586941</v>
      </c>
      <c r="P245" s="0" t="s">
        <v>1063</v>
      </c>
      <c r="Q245" s="0" t="n">
        <v>267</v>
      </c>
      <c r="R245" s="14" t="n">
        <f aca="false">Q245/1363*100</f>
        <v>19.5891415994131</v>
      </c>
      <c r="T245" s="0" t="s">
        <v>1017</v>
      </c>
      <c r="U245" s="0" t="n">
        <v>570</v>
      </c>
      <c r="V245" s="14" t="n">
        <f aca="false">U245/1363*100</f>
        <v>41.8195157740279</v>
      </c>
    </row>
    <row r="246" customFormat="false" ht="12.8" hidden="false" customHeight="false" outlineLevel="0" collapsed="false">
      <c r="F246" s="14" t="n">
        <f aca="false">E246/1667*100</f>
        <v>0</v>
      </c>
      <c r="J246" s="14" t="n">
        <f aca="false">I246/1667*100</f>
        <v>0</v>
      </c>
      <c r="L246" s="0" t="s">
        <v>1000</v>
      </c>
      <c r="M246" s="0" t="n">
        <v>55</v>
      </c>
      <c r="N246" s="14" t="n">
        <f aca="false">M246/1363*100</f>
        <v>4.03521643433602</v>
      </c>
      <c r="P246" s="0" t="s">
        <v>989</v>
      </c>
      <c r="Q246" s="0" t="n">
        <v>264</v>
      </c>
      <c r="R246" s="14" t="n">
        <f aca="false">Q246/1363*100</f>
        <v>19.3690388848129</v>
      </c>
      <c r="T246" s="0" t="s">
        <v>1100</v>
      </c>
      <c r="U246" s="0" t="n">
        <v>569</v>
      </c>
      <c r="V246" s="14" t="n">
        <f aca="false">U246/1363*100</f>
        <v>41.7461482024945</v>
      </c>
    </row>
    <row r="247" customFormat="false" ht="12.8" hidden="false" customHeight="false" outlineLevel="0" collapsed="false">
      <c r="F247" s="14" t="n">
        <f aca="false">E247/1667*100</f>
        <v>0</v>
      </c>
      <c r="J247" s="14" t="n">
        <f aca="false">I247/1667*100</f>
        <v>0</v>
      </c>
      <c r="L247" s="0" t="s">
        <v>949</v>
      </c>
      <c r="M247" s="0" t="n">
        <v>53</v>
      </c>
      <c r="N247" s="14" t="n">
        <f aca="false">M247/1363*100</f>
        <v>3.88848129126926</v>
      </c>
      <c r="P247" s="0" t="s">
        <v>995</v>
      </c>
      <c r="Q247" s="0" t="n">
        <v>261</v>
      </c>
      <c r="R247" s="14" t="n">
        <f aca="false">Q247/1363*100</f>
        <v>19.1489361702128</v>
      </c>
      <c r="T247" s="0" t="s">
        <v>1020</v>
      </c>
      <c r="U247" s="0" t="n">
        <v>566</v>
      </c>
      <c r="V247" s="14" t="n">
        <f aca="false">U247/1363*100</f>
        <v>41.5260454878944</v>
      </c>
    </row>
    <row r="248" customFormat="false" ht="12.8" hidden="false" customHeight="false" outlineLevel="0" collapsed="false">
      <c r="F248" s="14" t="n">
        <f aca="false">E248/1667*100</f>
        <v>0</v>
      </c>
      <c r="J248" s="14" t="n">
        <f aca="false">I248/1667*100</f>
        <v>0</v>
      </c>
      <c r="L248" s="0" t="s">
        <v>1065</v>
      </c>
      <c r="M248" s="0" t="n">
        <v>52</v>
      </c>
      <c r="N248" s="14" t="n">
        <f aca="false">M248/1363*100</f>
        <v>3.81511371973588</v>
      </c>
      <c r="P248" s="0" t="s">
        <v>1004</v>
      </c>
      <c r="Q248" s="0" t="n">
        <v>257</v>
      </c>
      <c r="R248" s="14" t="n">
        <f aca="false">Q248/1363*100</f>
        <v>18.8554658840792</v>
      </c>
      <c r="T248" s="0" t="s">
        <v>1050</v>
      </c>
      <c r="U248" s="0" t="n">
        <v>565</v>
      </c>
      <c r="V248" s="14" t="n">
        <f aca="false">U248/1363*100</f>
        <v>41.452677916361</v>
      </c>
    </row>
    <row r="249" customFormat="false" ht="12.8" hidden="false" customHeight="false" outlineLevel="0" collapsed="false">
      <c r="F249" s="14" t="n">
        <f aca="false">E249/1667*100</f>
        <v>0</v>
      </c>
      <c r="J249" s="14" t="n">
        <f aca="false">I249/1667*100</f>
        <v>0</v>
      </c>
      <c r="L249" s="0" t="s">
        <v>1042</v>
      </c>
      <c r="M249" s="0" t="n">
        <v>52</v>
      </c>
      <c r="N249" s="14" t="n">
        <f aca="false">M249/1363*100</f>
        <v>3.81511371973588</v>
      </c>
      <c r="P249" s="0" t="s">
        <v>1102</v>
      </c>
      <c r="Q249" s="0" t="n">
        <v>255</v>
      </c>
      <c r="R249" s="14" t="n">
        <f aca="false">Q249/1363*100</f>
        <v>18.7087307410125</v>
      </c>
      <c r="T249" s="0" t="s">
        <v>1058</v>
      </c>
      <c r="U249" s="0" t="n">
        <v>564</v>
      </c>
      <c r="V249" s="14" t="n">
        <f aca="false">U249/1363*100</f>
        <v>41.3793103448276</v>
      </c>
    </row>
    <row r="250" customFormat="false" ht="12.8" hidden="false" customHeight="false" outlineLevel="0" collapsed="false">
      <c r="F250" s="14" t="n">
        <f aca="false">E250/1667*100</f>
        <v>0</v>
      </c>
      <c r="J250" s="14" t="n">
        <f aca="false">I250/1667*100</f>
        <v>0</v>
      </c>
      <c r="L250" s="0" t="s">
        <v>1045</v>
      </c>
      <c r="M250" s="0" t="n">
        <v>49</v>
      </c>
      <c r="N250" s="14" t="n">
        <f aca="false">M250/1363*100</f>
        <v>3.59501100513573</v>
      </c>
      <c r="P250" s="0" t="s">
        <v>962</v>
      </c>
      <c r="Q250" s="0" t="n">
        <v>254</v>
      </c>
      <c r="R250" s="14" t="n">
        <f aca="false">Q250/1363*100</f>
        <v>18.6353631694791</v>
      </c>
      <c r="T250" s="0" t="s">
        <v>1014</v>
      </c>
      <c r="U250" s="0" t="n">
        <v>564</v>
      </c>
      <c r="V250" s="14" t="n">
        <f aca="false">U250/1363*100</f>
        <v>41.3793103448276</v>
      </c>
    </row>
    <row r="251" customFormat="false" ht="12.8" hidden="false" customHeight="false" outlineLevel="0" collapsed="false">
      <c r="F251" s="14" t="n">
        <f aca="false">E251/1667*100</f>
        <v>0</v>
      </c>
      <c r="J251" s="14" t="n">
        <f aca="false">I251/1667*100</f>
        <v>0</v>
      </c>
      <c r="L251" s="0" t="s">
        <v>1083</v>
      </c>
      <c r="M251" s="0" t="n">
        <v>48</v>
      </c>
      <c r="N251" s="14" t="n">
        <f aca="false">M251/1363*100</f>
        <v>3.52164343360235</v>
      </c>
      <c r="P251" s="0" t="s">
        <v>1153</v>
      </c>
      <c r="Q251" s="0" t="n">
        <v>244</v>
      </c>
      <c r="R251" s="14" t="n">
        <f aca="false">Q251/1363*100</f>
        <v>17.9016874541453</v>
      </c>
      <c r="T251" s="0" t="s">
        <v>736</v>
      </c>
      <c r="U251" s="0" t="n">
        <v>561</v>
      </c>
      <c r="V251" s="14" t="n">
        <f aca="false">U251/1363*100</f>
        <v>41.1592076302274</v>
      </c>
    </row>
    <row r="252" customFormat="false" ht="12.8" hidden="false" customHeight="false" outlineLevel="0" collapsed="false">
      <c r="F252" s="14" t="n">
        <f aca="false">E252/1667*100</f>
        <v>0</v>
      </c>
      <c r="J252" s="14" t="n">
        <f aca="false">I252/1667*100</f>
        <v>0</v>
      </c>
      <c r="L252" s="0" t="s">
        <v>1077</v>
      </c>
      <c r="M252" s="0" t="n">
        <v>46</v>
      </c>
      <c r="N252" s="14" t="n">
        <f aca="false">M252/1363*100</f>
        <v>3.37490829053558</v>
      </c>
      <c r="P252" s="0" t="s">
        <v>1001</v>
      </c>
      <c r="Q252" s="0" t="n">
        <v>243</v>
      </c>
      <c r="R252" s="14" t="n">
        <f aca="false">Q252/1363*100</f>
        <v>17.8283198826119</v>
      </c>
      <c r="T252" s="0" t="s">
        <v>1082</v>
      </c>
      <c r="U252" s="0" t="n">
        <v>557</v>
      </c>
      <c r="V252" s="14" t="n">
        <f aca="false">U252/1363*100</f>
        <v>40.8657373440939</v>
      </c>
    </row>
    <row r="253" customFormat="false" ht="12.8" hidden="false" customHeight="false" outlineLevel="0" collapsed="false">
      <c r="F253" s="14" t="n">
        <f aca="false">E253/1667*100</f>
        <v>0</v>
      </c>
      <c r="J253" s="14" t="n">
        <f aca="false">I253/1667*100</f>
        <v>0</v>
      </c>
      <c r="L253" s="0" t="s">
        <v>1095</v>
      </c>
      <c r="M253" s="0" t="n">
        <v>43</v>
      </c>
      <c r="N253" s="14" t="n">
        <f aca="false">M253/1363*100</f>
        <v>3.15480557593544</v>
      </c>
      <c r="P253" s="0" t="s">
        <v>1075</v>
      </c>
      <c r="Q253" s="0" t="n">
        <v>239</v>
      </c>
      <c r="R253" s="14" t="n">
        <f aca="false">Q253/1363*100</f>
        <v>17.5348495964784</v>
      </c>
      <c r="T253" s="0" t="s">
        <v>1085</v>
      </c>
      <c r="U253" s="0" t="n">
        <v>554</v>
      </c>
      <c r="V253" s="14" t="n">
        <f aca="false">U253/1363*100</f>
        <v>40.6456346294938</v>
      </c>
    </row>
    <row r="254" customFormat="false" ht="12.8" hidden="false" customHeight="false" outlineLevel="0" collapsed="false">
      <c r="F254" s="14" t="n">
        <f aca="false">E254/1667*100</f>
        <v>0</v>
      </c>
      <c r="J254" s="14" t="n">
        <f aca="false">I254/1667*100</f>
        <v>0</v>
      </c>
      <c r="L254" s="0" t="s">
        <v>1071</v>
      </c>
      <c r="M254" s="0" t="n">
        <v>42</v>
      </c>
      <c r="N254" s="14" t="n">
        <f aca="false">M254/1363*100</f>
        <v>3.08143800440205</v>
      </c>
      <c r="P254" s="0" t="s">
        <v>1096</v>
      </c>
      <c r="Q254" s="0" t="n">
        <v>238</v>
      </c>
      <c r="R254" s="14" t="n">
        <f aca="false">Q254/1363*100</f>
        <v>17.461482024945</v>
      </c>
      <c r="T254" s="0" t="s">
        <v>1029</v>
      </c>
      <c r="U254" s="0" t="n">
        <v>553</v>
      </c>
      <c r="V254" s="14" t="n">
        <f aca="false">U254/1363*100</f>
        <v>40.5722670579604</v>
      </c>
    </row>
    <row r="255" customFormat="false" ht="12.8" hidden="false" customHeight="false" outlineLevel="0" collapsed="false">
      <c r="F255" s="14" t="n">
        <f aca="false">E255/1667*100</f>
        <v>0</v>
      </c>
      <c r="J255" s="14" t="n">
        <f aca="false">I255/1667*100</f>
        <v>0</v>
      </c>
      <c r="L255" s="0" t="s">
        <v>1059</v>
      </c>
      <c r="M255" s="0" t="n">
        <v>41</v>
      </c>
      <c r="N255" s="14" t="n">
        <f aca="false">M255/1363*100</f>
        <v>3.00807043286867</v>
      </c>
      <c r="P255" s="0" t="s">
        <v>873</v>
      </c>
      <c r="Q255" s="0" t="n">
        <v>235</v>
      </c>
      <c r="R255" s="14" t="n">
        <f aca="false">Q255/1363*100</f>
        <v>17.2413793103448</v>
      </c>
      <c r="T255" s="0" t="s">
        <v>1109</v>
      </c>
      <c r="U255" s="0" t="n">
        <v>549</v>
      </c>
      <c r="V255" s="14" t="n">
        <f aca="false">U255/1363*100</f>
        <v>40.2787967718269</v>
      </c>
    </row>
    <row r="256" customFormat="false" ht="12.8" hidden="false" customHeight="false" outlineLevel="0" collapsed="false">
      <c r="F256" s="14" t="n">
        <f aca="false">E256/1667*100</f>
        <v>0</v>
      </c>
      <c r="J256" s="14" t="n">
        <f aca="false">I256/1667*100</f>
        <v>0</v>
      </c>
      <c r="L256" s="0" t="s">
        <v>1149</v>
      </c>
      <c r="M256" s="0" t="n">
        <v>37</v>
      </c>
      <c r="N256" s="14" t="n">
        <f aca="false">M256/1363*100</f>
        <v>2.71460014673514</v>
      </c>
      <c r="P256" s="0" t="s">
        <v>1007</v>
      </c>
      <c r="Q256" s="0" t="n">
        <v>231</v>
      </c>
      <c r="R256" s="14" t="n">
        <f aca="false">Q256/1363*100</f>
        <v>16.9479090242113</v>
      </c>
      <c r="T256" s="0" t="s">
        <v>1067</v>
      </c>
      <c r="U256" s="0" t="n">
        <v>549</v>
      </c>
      <c r="V256" s="14" t="n">
        <f aca="false">U256/1363*100</f>
        <v>40.2787967718269</v>
      </c>
    </row>
    <row r="257" customFormat="false" ht="12.8" hidden="false" customHeight="false" outlineLevel="0" collapsed="false">
      <c r="F257" s="14" t="n">
        <f aca="false">E257/1667*100</f>
        <v>0</v>
      </c>
      <c r="J257" s="14" t="n">
        <f aca="false">I257/1667*100</f>
        <v>0</v>
      </c>
      <c r="L257" s="0" t="s">
        <v>1101</v>
      </c>
      <c r="M257" s="0" t="n">
        <v>37</v>
      </c>
      <c r="N257" s="14" t="n">
        <f aca="false">M257/1363*100</f>
        <v>2.71460014673514</v>
      </c>
      <c r="P257" s="0" t="s">
        <v>1028</v>
      </c>
      <c r="Q257" s="0" t="n">
        <v>230</v>
      </c>
      <c r="R257" s="14" t="n">
        <f aca="false">Q257/1363*100</f>
        <v>16.8745414526779</v>
      </c>
      <c r="T257" s="0" t="s">
        <v>1047</v>
      </c>
      <c r="U257" s="0" t="n">
        <v>545</v>
      </c>
      <c r="V257" s="14" t="n">
        <f aca="false">U257/1363*100</f>
        <v>39.9853264856933</v>
      </c>
    </row>
    <row r="258" customFormat="false" ht="12.8" hidden="false" customHeight="false" outlineLevel="0" collapsed="false">
      <c r="F258" s="14" t="n">
        <f aca="false">E258/1667*100</f>
        <v>0</v>
      </c>
      <c r="J258" s="14" t="n">
        <f aca="false">I258/1667*100</f>
        <v>0</v>
      </c>
      <c r="L258" s="0" t="s">
        <v>1092</v>
      </c>
      <c r="M258" s="0" t="n">
        <v>36</v>
      </c>
      <c r="N258" s="14" t="n">
        <f aca="false">M258/1363*100</f>
        <v>2.64123257520176</v>
      </c>
      <c r="P258" s="0" t="s">
        <v>1046</v>
      </c>
      <c r="Q258" s="0" t="n">
        <v>226</v>
      </c>
      <c r="R258" s="14" t="n">
        <f aca="false">Q258/1363*100</f>
        <v>16.5810711665444</v>
      </c>
      <c r="T258" s="0" t="s">
        <v>1148</v>
      </c>
      <c r="U258" s="0" t="n">
        <v>533</v>
      </c>
      <c r="V258" s="14" t="n">
        <f aca="false">U258/1363*100</f>
        <v>39.1049156272927</v>
      </c>
    </row>
    <row r="259" customFormat="false" ht="12.8" hidden="false" customHeight="false" outlineLevel="0" collapsed="false">
      <c r="F259" s="14" t="n">
        <f aca="false">E259/1667*100</f>
        <v>0</v>
      </c>
      <c r="J259" s="14" t="n">
        <f aca="false">I259/1667*100</f>
        <v>0</v>
      </c>
      <c r="L259" s="0" t="s">
        <v>1074</v>
      </c>
      <c r="M259" s="0" t="n">
        <v>31</v>
      </c>
      <c r="N259" s="14" t="n">
        <f aca="false">M259/1363*100</f>
        <v>2.27439471753485</v>
      </c>
      <c r="P259" s="0" t="s">
        <v>1135</v>
      </c>
      <c r="Q259" s="0" t="n">
        <v>224</v>
      </c>
      <c r="R259" s="14" t="n">
        <f aca="false">Q259/1363*100</f>
        <v>16.4343360234776</v>
      </c>
      <c r="T259" s="0" t="s">
        <v>1041</v>
      </c>
      <c r="U259" s="0" t="n">
        <v>528</v>
      </c>
      <c r="V259" s="14" t="n">
        <f aca="false">U259/1363*100</f>
        <v>38.7380777696258</v>
      </c>
    </row>
    <row r="260" customFormat="false" ht="12.8" hidden="false" customHeight="false" outlineLevel="0" collapsed="false">
      <c r="F260" s="14" t="n">
        <f aca="false">E260/1667*100</f>
        <v>0</v>
      </c>
      <c r="J260" s="14" t="n">
        <f aca="false">I260/1667*100</f>
        <v>0</v>
      </c>
      <c r="L260" s="0" t="s">
        <v>946</v>
      </c>
      <c r="M260" s="0" t="n">
        <v>31</v>
      </c>
      <c r="N260" s="14" t="n">
        <f aca="false">M260/1363*100</f>
        <v>2.27439471753485</v>
      </c>
      <c r="P260" s="0" t="s">
        <v>1037</v>
      </c>
      <c r="Q260" s="0" t="n">
        <v>222</v>
      </c>
      <c r="R260" s="14" t="n">
        <f aca="false">Q260/1363*100</f>
        <v>16.2876008804109</v>
      </c>
      <c r="T260" s="0" t="s">
        <v>1035</v>
      </c>
      <c r="U260" s="0" t="n">
        <v>528</v>
      </c>
      <c r="V260" s="14" t="n">
        <f aca="false">U260/1363*100</f>
        <v>38.7380777696258</v>
      </c>
    </row>
    <row r="261" customFormat="false" ht="12.8" hidden="false" customHeight="false" outlineLevel="0" collapsed="false">
      <c r="F261" s="14" t="n">
        <f aca="false">E261/1667*100</f>
        <v>0</v>
      </c>
      <c r="J261" s="14" t="n">
        <f aca="false">I261/1667*100</f>
        <v>0</v>
      </c>
      <c r="L261" s="0" t="s">
        <v>994</v>
      </c>
      <c r="M261" s="0" t="n">
        <v>30</v>
      </c>
      <c r="N261" s="14" t="n">
        <f aca="false">M261/1363*100</f>
        <v>2.20102714600147</v>
      </c>
      <c r="P261" s="0" t="s">
        <v>1132</v>
      </c>
      <c r="Q261" s="0" t="n">
        <v>220</v>
      </c>
      <c r="R261" s="14" t="n">
        <f aca="false">Q261/1363*100</f>
        <v>16.1408657373441</v>
      </c>
      <c r="T261" s="0" t="s">
        <v>1073</v>
      </c>
      <c r="U261" s="0" t="n">
        <v>525</v>
      </c>
      <c r="V261" s="14" t="n">
        <f aca="false">U261/1363*100</f>
        <v>38.5179750550257</v>
      </c>
    </row>
    <row r="262" customFormat="false" ht="12.8" hidden="false" customHeight="false" outlineLevel="0" collapsed="false">
      <c r="F262" s="14" t="n">
        <f aca="false">E262/1667*100</f>
        <v>0</v>
      </c>
      <c r="J262" s="14" t="n">
        <f aca="false">I262/1667*100</f>
        <v>0</v>
      </c>
      <c r="L262" s="0" t="s">
        <v>1086</v>
      </c>
      <c r="M262" s="0" t="n">
        <v>28</v>
      </c>
      <c r="N262" s="14" t="n">
        <f aca="false">M262/1363*100</f>
        <v>2.0542920029347</v>
      </c>
      <c r="P262" s="0" t="s">
        <v>1055</v>
      </c>
      <c r="Q262" s="0" t="n">
        <v>218</v>
      </c>
      <c r="R262" s="14" t="n">
        <f aca="false">Q262/1363*100</f>
        <v>15.9941305942773</v>
      </c>
      <c r="T262" s="0" t="s">
        <v>1121</v>
      </c>
      <c r="U262" s="0" t="n">
        <v>525</v>
      </c>
      <c r="V262" s="14" t="n">
        <f aca="false">U262/1363*100</f>
        <v>38.5179750550257</v>
      </c>
    </row>
    <row r="263" customFormat="false" ht="12.8" hidden="false" customHeight="false" outlineLevel="0" collapsed="false">
      <c r="F263" s="14" t="n">
        <f aca="false">E263/1667*100</f>
        <v>0</v>
      </c>
      <c r="J263" s="14" t="n">
        <f aca="false">I263/1667*100</f>
        <v>0</v>
      </c>
      <c r="L263" s="0" t="s">
        <v>1089</v>
      </c>
      <c r="M263" s="0" t="n">
        <v>24</v>
      </c>
      <c r="N263" s="14" t="n">
        <f aca="false">M263/1363*100</f>
        <v>1.76082171680117</v>
      </c>
      <c r="P263" s="0" t="s">
        <v>1117</v>
      </c>
      <c r="Q263" s="0" t="n">
        <v>212</v>
      </c>
      <c r="R263" s="14" t="n">
        <f aca="false">Q263/1363*100</f>
        <v>15.553925165077</v>
      </c>
      <c r="T263" s="0" t="s">
        <v>1256</v>
      </c>
      <c r="U263" s="0" t="n">
        <v>521</v>
      </c>
      <c r="V263" s="14" t="n">
        <f aca="false">U263/1363*100</f>
        <v>38.2245047688921</v>
      </c>
    </row>
    <row r="264" customFormat="false" ht="12.8" hidden="false" customHeight="false" outlineLevel="0" collapsed="false">
      <c r="F264" s="14" t="n">
        <f aca="false">E264/1667*100</f>
        <v>0</v>
      </c>
      <c r="J264" s="14" t="n">
        <f aca="false">I264/1667*100</f>
        <v>0</v>
      </c>
      <c r="L264" s="0" t="s">
        <v>1057</v>
      </c>
      <c r="M264" s="0" t="n">
        <v>24</v>
      </c>
      <c r="N264" s="14" t="n">
        <f aca="false">M264/1363*100</f>
        <v>1.76082171680117</v>
      </c>
      <c r="P264" s="0" t="s">
        <v>1078</v>
      </c>
      <c r="Q264" s="0" t="n">
        <v>208</v>
      </c>
      <c r="R264" s="14" t="n">
        <f aca="false">Q264/1363*100</f>
        <v>15.2604548789435</v>
      </c>
      <c r="T264" s="0" t="s">
        <v>1094</v>
      </c>
      <c r="U264" s="0" t="n">
        <v>516</v>
      </c>
      <c r="V264" s="14" t="n">
        <f aca="false">U264/1363*100</f>
        <v>37.8576669112252</v>
      </c>
    </row>
    <row r="265" customFormat="false" ht="12.8" hidden="false" customHeight="false" outlineLevel="0" collapsed="false">
      <c r="F265" s="14" t="n">
        <f aca="false">E265/1667*100</f>
        <v>0</v>
      </c>
      <c r="J265" s="14" t="n">
        <f aca="false">I265/1667*100</f>
        <v>0</v>
      </c>
      <c r="L265" s="0" t="s">
        <v>1116</v>
      </c>
      <c r="M265" s="0" t="n">
        <v>22</v>
      </c>
      <c r="N265" s="14" t="n">
        <f aca="false">M265/1363*100</f>
        <v>1.61408657373441</v>
      </c>
      <c r="P265" s="0" t="s">
        <v>1114</v>
      </c>
      <c r="Q265" s="0" t="n">
        <v>204</v>
      </c>
      <c r="R265" s="14" t="n">
        <f aca="false">Q265/1363*100</f>
        <v>14.96698459281</v>
      </c>
      <c r="T265" s="0" t="s">
        <v>1124</v>
      </c>
      <c r="U265" s="0" t="n">
        <v>516</v>
      </c>
      <c r="V265" s="14" t="n">
        <f aca="false">U265/1363*100</f>
        <v>37.8576669112252</v>
      </c>
    </row>
    <row r="266" customFormat="false" ht="12.8" hidden="false" customHeight="false" outlineLevel="0" collapsed="false">
      <c r="F266" s="14" t="n">
        <f aca="false">E266/1667*100</f>
        <v>0</v>
      </c>
      <c r="J266" s="14" t="n">
        <f aca="false">I266/1667*100</f>
        <v>0</v>
      </c>
      <c r="L266" s="0" t="s">
        <v>991</v>
      </c>
      <c r="M266" s="0" t="n">
        <v>22</v>
      </c>
      <c r="N266" s="14" t="n">
        <f aca="false">M266/1363*100</f>
        <v>1.61408657373441</v>
      </c>
      <c r="P266" s="0" t="s">
        <v>1052</v>
      </c>
      <c r="Q266" s="0" t="n">
        <v>203</v>
      </c>
      <c r="R266" s="14" t="n">
        <f aca="false">Q266/1363*100</f>
        <v>14.8936170212766</v>
      </c>
      <c r="T266" s="0" t="s">
        <v>1061</v>
      </c>
      <c r="U266" s="0" t="n">
        <v>513</v>
      </c>
      <c r="V266" s="14" t="n">
        <f aca="false">U266/1363*100</f>
        <v>37.6375641966251</v>
      </c>
    </row>
    <row r="267" customFormat="false" ht="12.8" hidden="false" customHeight="false" outlineLevel="0" collapsed="false">
      <c r="F267" s="14" t="n">
        <f aca="false">E267/1667*100</f>
        <v>0</v>
      </c>
      <c r="J267" s="14" t="n">
        <f aca="false">I267/1667*100</f>
        <v>0</v>
      </c>
      <c r="L267" s="0" t="s">
        <v>985</v>
      </c>
      <c r="M267" s="0" t="n">
        <v>21</v>
      </c>
      <c r="N267" s="14" t="n">
        <f aca="false">M267/1363*100</f>
        <v>1.54071900220103</v>
      </c>
      <c r="P267" s="0" t="s">
        <v>1093</v>
      </c>
      <c r="Q267" s="0" t="n">
        <v>201</v>
      </c>
      <c r="R267" s="14" t="n">
        <f aca="false">Q267/1363*100</f>
        <v>14.7468818782098</v>
      </c>
      <c r="T267" s="0" t="s">
        <v>1211</v>
      </c>
      <c r="U267" s="0" t="n">
        <v>513</v>
      </c>
      <c r="V267" s="14" t="n">
        <f aca="false">U267/1363*100</f>
        <v>37.6375641966251</v>
      </c>
    </row>
    <row r="268" customFormat="false" ht="12.8" hidden="false" customHeight="false" outlineLevel="0" collapsed="false">
      <c r="F268" s="14" t="n">
        <f aca="false">E268/1667*100</f>
        <v>0</v>
      </c>
      <c r="J268" s="14" t="n">
        <f aca="false">I268/1667*100</f>
        <v>0</v>
      </c>
      <c r="L268" s="0" t="s">
        <v>1239</v>
      </c>
      <c r="M268" s="0" t="n">
        <v>20</v>
      </c>
      <c r="N268" s="14" t="n">
        <f aca="false">M268/1363*100</f>
        <v>1.46735143066765</v>
      </c>
      <c r="P268" s="0" t="s">
        <v>1162</v>
      </c>
      <c r="Q268" s="0" t="n">
        <v>200</v>
      </c>
      <c r="R268" s="14" t="n">
        <f aca="false">Q268/1363*100</f>
        <v>14.6735143066765</v>
      </c>
      <c r="T268" s="0" t="s">
        <v>907</v>
      </c>
      <c r="U268" s="0" t="n">
        <v>512</v>
      </c>
      <c r="V268" s="14" t="n">
        <f aca="false">U268/1363*100</f>
        <v>37.5641966250917</v>
      </c>
    </row>
    <row r="269" customFormat="false" ht="12.8" hidden="false" customHeight="false" outlineLevel="0" collapsed="false">
      <c r="F269" s="14" t="n">
        <f aca="false">E269/1667*100</f>
        <v>0</v>
      </c>
      <c r="J269" s="14" t="n">
        <f aca="false">I269/1667*100</f>
        <v>0</v>
      </c>
      <c r="L269" s="0" t="s">
        <v>1143</v>
      </c>
      <c r="M269" s="0" t="n">
        <v>20</v>
      </c>
      <c r="N269" s="14" t="n">
        <f aca="false">M269/1363*100</f>
        <v>1.46735143066765</v>
      </c>
      <c r="P269" s="0" t="s">
        <v>1177</v>
      </c>
      <c r="Q269" s="0" t="n">
        <v>195</v>
      </c>
      <c r="R269" s="14" t="n">
        <f aca="false">Q269/1363*100</f>
        <v>14.3066764490095</v>
      </c>
      <c r="T269" s="0" t="s">
        <v>951</v>
      </c>
      <c r="U269" s="0" t="n">
        <v>511</v>
      </c>
      <c r="V269" s="14" t="n">
        <f aca="false">U269/1363*100</f>
        <v>37.4908290535583</v>
      </c>
    </row>
    <row r="270" customFormat="false" ht="12.8" hidden="false" customHeight="false" outlineLevel="0" collapsed="false">
      <c r="F270" s="14" t="n">
        <f aca="false">E270/1667*100</f>
        <v>0</v>
      </c>
      <c r="J270" s="14" t="n">
        <f aca="false">I270/1667*100</f>
        <v>0</v>
      </c>
      <c r="L270" s="0" t="s">
        <v>979</v>
      </c>
      <c r="M270" s="0" t="n">
        <v>20</v>
      </c>
      <c r="N270" s="14" t="n">
        <f aca="false">M270/1363*100</f>
        <v>1.46735143066765</v>
      </c>
      <c r="P270" s="0" t="s">
        <v>1192</v>
      </c>
      <c r="Q270" s="0" t="n">
        <v>192</v>
      </c>
      <c r="R270" s="14" t="n">
        <f aca="false">Q270/1363*100</f>
        <v>14.0865737344094</v>
      </c>
      <c r="T270" s="0" t="s">
        <v>1097</v>
      </c>
      <c r="U270" s="0" t="n">
        <v>508</v>
      </c>
      <c r="V270" s="14" t="n">
        <f aca="false">U270/1363*100</f>
        <v>37.2707263389582</v>
      </c>
    </row>
    <row r="271" customFormat="false" ht="12.8" hidden="false" customHeight="false" outlineLevel="0" collapsed="false">
      <c r="F271" s="14" t="n">
        <f aca="false">E271/1667*100</f>
        <v>0</v>
      </c>
      <c r="J271" s="14" t="n">
        <f aca="false">I271/1667*100</f>
        <v>0</v>
      </c>
      <c r="L271" s="0" t="s">
        <v>1134</v>
      </c>
      <c r="M271" s="0" t="n">
        <v>19</v>
      </c>
      <c r="N271" s="14" t="n">
        <f aca="false">M271/1363*100</f>
        <v>1.39398385913426</v>
      </c>
      <c r="P271" s="0" t="s">
        <v>1010</v>
      </c>
      <c r="Q271" s="0" t="n">
        <v>188</v>
      </c>
      <c r="R271" s="14" t="n">
        <f aca="false">Q271/1363*100</f>
        <v>13.7931034482759</v>
      </c>
      <c r="T271" s="0" t="s">
        <v>1190</v>
      </c>
      <c r="U271" s="0" t="n">
        <v>508</v>
      </c>
      <c r="V271" s="14" t="n">
        <f aca="false">U271/1363*100</f>
        <v>37.2707263389582</v>
      </c>
    </row>
    <row r="272" customFormat="false" ht="12.8" hidden="false" customHeight="false" outlineLevel="0" collapsed="false">
      <c r="F272" s="14" t="n">
        <f aca="false">E272/1667*100</f>
        <v>0</v>
      </c>
      <c r="J272" s="14" t="n">
        <f aca="false">I272/1667*100</f>
        <v>0</v>
      </c>
      <c r="L272" s="0" t="s">
        <v>1104</v>
      </c>
      <c r="M272" s="0" t="n">
        <v>17</v>
      </c>
      <c r="N272" s="14" t="n">
        <f aca="false">M272/1363*100</f>
        <v>1.2472487160675</v>
      </c>
      <c r="P272" s="0" t="s">
        <v>1398</v>
      </c>
      <c r="Q272" s="0" t="n">
        <v>186</v>
      </c>
      <c r="R272" s="14" t="n">
        <f aca="false">Q272/1363*100</f>
        <v>13.6463683052091</v>
      </c>
      <c r="T272" s="0" t="s">
        <v>871</v>
      </c>
      <c r="U272" s="0" t="n">
        <v>508</v>
      </c>
      <c r="V272" s="14" t="n">
        <f aca="false">U272/1363*100</f>
        <v>37.2707263389582</v>
      </c>
    </row>
    <row r="273" customFormat="false" ht="12.8" hidden="false" customHeight="false" outlineLevel="0" collapsed="false">
      <c r="F273" s="14" t="n">
        <f aca="false">E273/1667*100</f>
        <v>0</v>
      </c>
      <c r="J273" s="14" t="n">
        <f aca="false">I273/1667*100</f>
        <v>0</v>
      </c>
      <c r="L273" s="0" t="s">
        <v>1221</v>
      </c>
      <c r="M273" s="0" t="n">
        <v>16</v>
      </c>
      <c r="N273" s="14" t="n">
        <f aca="false">M273/1363*100</f>
        <v>1.17388114453412</v>
      </c>
      <c r="P273" s="0" t="s">
        <v>1111</v>
      </c>
      <c r="Q273" s="0" t="n">
        <v>176</v>
      </c>
      <c r="R273" s="14" t="n">
        <f aca="false">Q273/1363*100</f>
        <v>12.9126925898753</v>
      </c>
      <c r="T273" s="0" t="s">
        <v>1265</v>
      </c>
      <c r="U273" s="0" t="n">
        <v>505</v>
      </c>
      <c r="V273" s="14" t="n">
        <f aca="false">U273/1363*100</f>
        <v>37.050623624358</v>
      </c>
    </row>
    <row r="274" customFormat="false" ht="12.8" hidden="false" customHeight="false" outlineLevel="0" collapsed="false">
      <c r="F274" s="14" t="n">
        <f aca="false">E274/1667*100</f>
        <v>0</v>
      </c>
      <c r="J274" s="14" t="n">
        <f aca="false">I274/1667*100</f>
        <v>0</v>
      </c>
      <c r="L274" s="0" t="s">
        <v>1119</v>
      </c>
      <c r="M274" s="0" t="n">
        <v>16</v>
      </c>
      <c r="N274" s="14" t="n">
        <f aca="false">M274/1363*100</f>
        <v>1.17388114453412</v>
      </c>
      <c r="P274" s="0" t="s">
        <v>1129</v>
      </c>
      <c r="Q274" s="0" t="n">
        <v>176</v>
      </c>
      <c r="R274" s="14" t="n">
        <f aca="false">Q274/1363*100</f>
        <v>12.9126925898753</v>
      </c>
      <c r="T274" s="0" t="s">
        <v>1044</v>
      </c>
      <c r="U274" s="0" t="n">
        <v>504</v>
      </c>
      <c r="V274" s="14" t="n">
        <f aca="false">U274/1363*100</f>
        <v>36.9772560528247</v>
      </c>
    </row>
    <row r="275" customFormat="false" ht="12.8" hidden="false" customHeight="false" outlineLevel="0" collapsed="false">
      <c r="F275" s="14" t="n">
        <f aca="false">E275/1667*100</f>
        <v>0</v>
      </c>
      <c r="J275" s="14" t="n">
        <f aca="false">I275/1667*100</f>
        <v>0</v>
      </c>
      <c r="L275" s="0" t="s">
        <v>1161</v>
      </c>
      <c r="M275" s="0" t="n">
        <v>15</v>
      </c>
      <c r="N275" s="14" t="n">
        <f aca="false">M275/1363*100</f>
        <v>1.10051357300073</v>
      </c>
      <c r="P275" s="0" t="s">
        <v>1150</v>
      </c>
      <c r="Q275" s="0" t="n">
        <v>174</v>
      </c>
      <c r="R275" s="14" t="n">
        <f aca="false">Q275/1363*100</f>
        <v>12.7659574468085</v>
      </c>
      <c r="T275" s="0" t="s">
        <v>1208</v>
      </c>
      <c r="U275" s="0" t="n">
        <v>503</v>
      </c>
      <c r="V275" s="14" t="n">
        <f aca="false">U275/1363*100</f>
        <v>36.9038884812913</v>
      </c>
    </row>
    <row r="276" customFormat="false" ht="12.8" hidden="false" customHeight="false" outlineLevel="0" collapsed="false">
      <c r="F276" s="14" t="n">
        <f aca="false">E276/1667*100</f>
        <v>0</v>
      </c>
      <c r="J276" s="14" t="n">
        <f aca="false">I276/1667*100</f>
        <v>0</v>
      </c>
      <c r="L276" s="0" t="s">
        <v>1024</v>
      </c>
      <c r="M276" s="0" t="n">
        <v>15</v>
      </c>
      <c r="N276" s="14" t="n">
        <f aca="false">M276/1363*100</f>
        <v>1.10051357300073</v>
      </c>
      <c r="P276" s="0" t="s">
        <v>1043</v>
      </c>
      <c r="Q276" s="0" t="n">
        <v>174</v>
      </c>
      <c r="R276" s="14" t="n">
        <f aca="false">Q276/1363*100</f>
        <v>12.7659574468085</v>
      </c>
      <c r="T276" s="0" t="s">
        <v>996</v>
      </c>
      <c r="U276" s="0" t="n">
        <v>502</v>
      </c>
      <c r="V276" s="14" t="n">
        <f aca="false">U276/1363*100</f>
        <v>36.8305209097579</v>
      </c>
    </row>
    <row r="277" customFormat="false" ht="12.8" hidden="false" customHeight="false" outlineLevel="0" collapsed="false">
      <c r="F277" s="14" t="n">
        <f aca="false">E277/1667*100</f>
        <v>0</v>
      </c>
      <c r="J277" s="14" t="n">
        <f aca="false">I277/1667*100</f>
        <v>0</v>
      </c>
      <c r="L277" s="0" t="s">
        <v>1152</v>
      </c>
      <c r="M277" s="0" t="n">
        <v>13</v>
      </c>
      <c r="N277" s="14" t="n">
        <f aca="false">M277/1363*100</f>
        <v>0.953778429933969</v>
      </c>
      <c r="P277" s="0" t="s">
        <v>1406</v>
      </c>
      <c r="Q277" s="0" t="n">
        <v>169</v>
      </c>
      <c r="R277" s="14" t="n">
        <f aca="false">Q277/1363*100</f>
        <v>12.3991195891416</v>
      </c>
      <c r="T277" s="0" t="s">
        <v>1130</v>
      </c>
      <c r="U277" s="0" t="n">
        <v>502</v>
      </c>
      <c r="V277" s="14" t="n">
        <f aca="false">U277/1363*100</f>
        <v>36.8305209097579</v>
      </c>
    </row>
    <row r="278" customFormat="false" ht="12.8" hidden="false" customHeight="false" outlineLevel="0" collapsed="false">
      <c r="F278" s="14" t="n">
        <f aca="false">E278/1667*100</f>
        <v>0</v>
      </c>
      <c r="J278" s="14" t="n">
        <f aca="false">I278/1667*100</f>
        <v>0</v>
      </c>
      <c r="L278" s="0" t="s">
        <v>1173</v>
      </c>
      <c r="M278" s="0" t="n">
        <v>13</v>
      </c>
      <c r="N278" s="14" t="n">
        <f aca="false">M278/1363*100</f>
        <v>0.953778429933969</v>
      </c>
      <c r="P278" s="0" t="s">
        <v>1207</v>
      </c>
      <c r="Q278" s="0" t="n">
        <v>166</v>
      </c>
      <c r="R278" s="14" t="n">
        <f aca="false">Q278/1363*100</f>
        <v>12.1790168745415</v>
      </c>
      <c r="T278" s="0" t="s">
        <v>1154</v>
      </c>
      <c r="U278" s="0" t="n">
        <v>501</v>
      </c>
      <c r="V278" s="14" t="n">
        <f aca="false">U278/1363*100</f>
        <v>36.7571533382245</v>
      </c>
    </row>
    <row r="279" customFormat="false" ht="12.8" hidden="false" customHeight="false" outlineLevel="0" collapsed="false">
      <c r="F279" s="14" t="n">
        <f aca="false">E279/1667*100</f>
        <v>0</v>
      </c>
      <c r="J279" s="14" t="n">
        <f aca="false">I279/1667*100</f>
        <v>0</v>
      </c>
      <c r="L279" s="0" t="s">
        <v>1080</v>
      </c>
      <c r="M279" s="0" t="n">
        <v>13</v>
      </c>
      <c r="N279" s="14" t="n">
        <f aca="false">M279/1363*100</f>
        <v>0.953778429933969</v>
      </c>
      <c r="P279" s="0" t="s">
        <v>1204</v>
      </c>
      <c r="Q279" s="0" t="n">
        <v>165</v>
      </c>
      <c r="R279" s="14" t="n">
        <f aca="false">Q279/1363*100</f>
        <v>12.1056493030081</v>
      </c>
      <c r="T279" s="0" t="s">
        <v>1166</v>
      </c>
      <c r="U279" s="0" t="n">
        <v>500</v>
      </c>
      <c r="V279" s="14" t="n">
        <f aca="false">U279/1363*100</f>
        <v>36.6837857666911</v>
      </c>
    </row>
    <row r="280" customFormat="false" ht="12.8" hidden="false" customHeight="false" outlineLevel="0" collapsed="false">
      <c r="F280" s="14" t="n">
        <f aca="false">E280/1667*100</f>
        <v>0</v>
      </c>
      <c r="J280" s="14" t="n">
        <f aca="false">I280/1667*100</f>
        <v>0</v>
      </c>
      <c r="L280" s="0" t="s">
        <v>1167</v>
      </c>
      <c r="M280" s="0" t="n">
        <v>13</v>
      </c>
      <c r="N280" s="14" t="n">
        <f aca="false">M280/1363*100</f>
        <v>0.953778429933969</v>
      </c>
      <c r="P280" s="0" t="s">
        <v>1105</v>
      </c>
      <c r="Q280" s="0" t="n">
        <v>160</v>
      </c>
      <c r="R280" s="14" t="n">
        <f aca="false">Q280/1363*100</f>
        <v>11.7388114453412</v>
      </c>
      <c r="T280" s="0" t="s">
        <v>1079</v>
      </c>
      <c r="U280" s="0" t="n">
        <v>496</v>
      </c>
      <c r="V280" s="14" t="n">
        <f aca="false">U280/1363*100</f>
        <v>36.3903154805576</v>
      </c>
    </row>
    <row r="281" customFormat="false" ht="12.8" hidden="false" customHeight="false" outlineLevel="0" collapsed="false">
      <c r="F281" s="14" t="n">
        <f aca="false">E281/1667*100</f>
        <v>0</v>
      </c>
      <c r="J281" s="14" t="n">
        <f aca="false">I281/1667*100</f>
        <v>0</v>
      </c>
      <c r="L281" s="0" t="s">
        <v>1218</v>
      </c>
      <c r="M281" s="0" t="n">
        <v>12</v>
      </c>
      <c r="N281" s="14" t="n">
        <f aca="false">M281/1363*100</f>
        <v>0.880410858400587</v>
      </c>
      <c r="P281" s="0" t="s">
        <v>1138</v>
      </c>
      <c r="Q281" s="0" t="n">
        <v>157</v>
      </c>
      <c r="R281" s="14" t="n">
        <f aca="false">Q281/1363*100</f>
        <v>11.518708730741</v>
      </c>
      <c r="T281" s="0" t="s">
        <v>1103</v>
      </c>
      <c r="U281" s="0" t="n">
        <v>492</v>
      </c>
      <c r="V281" s="14" t="n">
        <f aca="false">U281/1363*100</f>
        <v>36.0968451944241</v>
      </c>
    </row>
    <row r="282" customFormat="false" ht="12.8" hidden="false" customHeight="false" outlineLevel="0" collapsed="false">
      <c r="F282" s="14" t="n">
        <f aca="false">E282/1667*100</f>
        <v>0</v>
      </c>
      <c r="J282" s="14" t="n">
        <f aca="false">I282/1667*100</f>
        <v>0</v>
      </c>
      <c r="L282" s="0" t="s">
        <v>1006</v>
      </c>
      <c r="M282" s="0" t="n">
        <v>12</v>
      </c>
      <c r="N282" s="14" t="n">
        <f aca="false">M282/1363*100</f>
        <v>0.880410858400587</v>
      </c>
      <c r="P282" s="0" t="s">
        <v>1123</v>
      </c>
      <c r="Q282" s="0" t="n">
        <v>157</v>
      </c>
      <c r="R282" s="14" t="n">
        <f aca="false">Q282/1363*100</f>
        <v>11.518708730741</v>
      </c>
      <c r="T282" s="0" t="s">
        <v>1151</v>
      </c>
      <c r="U282" s="0" t="n">
        <v>486</v>
      </c>
      <c r="V282" s="14" t="n">
        <f aca="false">U282/1363*100</f>
        <v>35.6566397652238</v>
      </c>
    </row>
    <row r="283" customFormat="false" ht="12.8" hidden="false" customHeight="false" outlineLevel="0" collapsed="false">
      <c r="F283" s="14" t="n">
        <f aca="false">E283/1667*100</f>
        <v>0</v>
      </c>
      <c r="J283" s="14" t="n">
        <f aca="false">I283/1667*100</f>
        <v>0</v>
      </c>
      <c r="L283" s="0" t="s">
        <v>308</v>
      </c>
      <c r="M283" s="0" t="n">
        <v>12</v>
      </c>
      <c r="N283" s="14" t="n">
        <f aca="false">M283/1363*100</f>
        <v>0.880410858400587</v>
      </c>
      <c r="P283" s="0" t="s">
        <v>1147</v>
      </c>
      <c r="Q283" s="0" t="n">
        <v>156</v>
      </c>
      <c r="R283" s="14" t="n">
        <f aca="false">Q283/1363*100</f>
        <v>11.4453411592076</v>
      </c>
      <c r="T283" s="0" t="s">
        <v>1184</v>
      </c>
      <c r="U283" s="0" t="n">
        <v>483</v>
      </c>
      <c r="V283" s="14" t="n">
        <f aca="false">U283/1363*100</f>
        <v>35.4365370506236</v>
      </c>
    </row>
    <row r="284" customFormat="false" ht="12.8" hidden="false" customHeight="false" outlineLevel="0" collapsed="false">
      <c r="F284" s="14" t="n">
        <f aca="false">E284/1667*100</f>
        <v>0</v>
      </c>
      <c r="J284" s="14" t="n">
        <f aca="false">I284/1667*100</f>
        <v>0</v>
      </c>
      <c r="L284" s="0" t="s">
        <v>1140</v>
      </c>
      <c r="M284" s="0" t="n">
        <v>12</v>
      </c>
      <c r="N284" s="14" t="n">
        <f aca="false">M284/1363*100</f>
        <v>0.880410858400587</v>
      </c>
      <c r="P284" s="0" t="s">
        <v>1180</v>
      </c>
      <c r="Q284" s="0" t="n">
        <v>155</v>
      </c>
      <c r="R284" s="14" t="n">
        <f aca="false">Q284/1363*100</f>
        <v>11.3719735876742</v>
      </c>
      <c r="T284" s="0" t="s">
        <v>1163</v>
      </c>
      <c r="U284" s="0" t="n">
        <v>483</v>
      </c>
      <c r="V284" s="14" t="n">
        <f aca="false">U284/1363*100</f>
        <v>35.4365370506236</v>
      </c>
    </row>
    <row r="285" customFormat="false" ht="12.8" hidden="false" customHeight="false" outlineLevel="0" collapsed="false">
      <c r="F285" s="14" t="n">
        <f aca="false">E285/1667*100</f>
        <v>0</v>
      </c>
      <c r="J285" s="14" t="n">
        <f aca="false">I285/1667*100</f>
        <v>0</v>
      </c>
      <c r="L285" s="0" t="s">
        <v>1098</v>
      </c>
      <c r="M285" s="0" t="n">
        <v>11</v>
      </c>
      <c r="N285" s="14" t="n">
        <f aca="false">M285/1363*100</f>
        <v>0.807043286867205</v>
      </c>
      <c r="P285" s="0" t="s">
        <v>1243</v>
      </c>
      <c r="Q285" s="0" t="n">
        <v>154</v>
      </c>
      <c r="R285" s="14" t="n">
        <f aca="false">Q285/1363*100</f>
        <v>11.2986060161409</v>
      </c>
      <c r="T285" s="0" t="s">
        <v>1172</v>
      </c>
      <c r="U285" s="0" t="n">
        <v>476</v>
      </c>
      <c r="V285" s="14" t="n">
        <f aca="false">U285/1363*100</f>
        <v>34.9229640498899</v>
      </c>
    </row>
    <row r="286" customFormat="false" ht="12.8" hidden="false" customHeight="false" outlineLevel="0" collapsed="false">
      <c r="F286" s="14" t="n">
        <f aca="false">E286/1667*100</f>
        <v>0</v>
      </c>
      <c r="J286" s="14" t="n">
        <f aca="false">I286/1667*100</f>
        <v>0</v>
      </c>
      <c r="L286" s="0" t="s">
        <v>1182</v>
      </c>
      <c r="M286" s="0" t="n">
        <v>11</v>
      </c>
      <c r="N286" s="14" t="n">
        <f aca="false">M286/1363*100</f>
        <v>0.807043286867205</v>
      </c>
      <c r="P286" s="0" t="s">
        <v>1183</v>
      </c>
      <c r="Q286" s="0" t="n">
        <v>149</v>
      </c>
      <c r="R286" s="14" t="n">
        <f aca="false">Q286/1363*100</f>
        <v>10.931768158474</v>
      </c>
      <c r="T286" s="0" t="s">
        <v>1229</v>
      </c>
      <c r="U286" s="0" t="n">
        <v>475</v>
      </c>
      <c r="V286" s="14" t="n">
        <f aca="false">U286/1363*100</f>
        <v>34.8495964783566</v>
      </c>
    </row>
    <row r="287" customFormat="false" ht="12.8" hidden="false" customHeight="false" outlineLevel="0" collapsed="false">
      <c r="F287" s="14" t="n">
        <f aca="false">E287/1667*100</f>
        <v>0</v>
      </c>
      <c r="J287" s="14" t="n">
        <f aca="false">I287/1667*100</f>
        <v>0</v>
      </c>
      <c r="L287" s="0" t="s">
        <v>1203</v>
      </c>
      <c r="M287" s="0" t="n">
        <v>11</v>
      </c>
      <c r="N287" s="14" t="n">
        <f aca="false">M287/1363*100</f>
        <v>0.807043286867205</v>
      </c>
      <c r="P287" s="0" t="s">
        <v>1066</v>
      </c>
      <c r="Q287" s="0" t="n">
        <v>149</v>
      </c>
      <c r="R287" s="14" t="n">
        <f aca="false">Q287/1363*100</f>
        <v>10.931768158474</v>
      </c>
      <c r="T287" s="0" t="s">
        <v>972</v>
      </c>
      <c r="U287" s="0" t="n">
        <v>474</v>
      </c>
      <c r="V287" s="14" t="n">
        <f aca="false">U287/1363*100</f>
        <v>34.7762289068232</v>
      </c>
    </row>
    <row r="288" customFormat="false" ht="12.8" hidden="false" customHeight="false" outlineLevel="0" collapsed="false">
      <c r="F288" s="14" t="n">
        <f aca="false">E288/1667*100</f>
        <v>0</v>
      </c>
      <c r="J288" s="14" t="n">
        <f aca="false">I288/1667*100</f>
        <v>0</v>
      </c>
      <c r="L288" s="0" t="s">
        <v>1194</v>
      </c>
      <c r="M288" s="0" t="n">
        <v>11</v>
      </c>
      <c r="N288" s="14" t="n">
        <f aca="false">M288/1363*100</f>
        <v>0.807043286867205</v>
      </c>
      <c r="P288" s="0" t="s">
        <v>1090</v>
      </c>
      <c r="Q288" s="0" t="n">
        <v>148</v>
      </c>
      <c r="R288" s="14" t="n">
        <f aca="false">Q288/1363*100</f>
        <v>10.8584005869406</v>
      </c>
      <c r="T288" s="0" t="s">
        <v>1038</v>
      </c>
      <c r="U288" s="0" t="n">
        <v>472</v>
      </c>
      <c r="V288" s="14" t="n">
        <f aca="false">U288/1363*100</f>
        <v>34.6294937637564</v>
      </c>
    </row>
    <row r="289" customFormat="false" ht="12.8" hidden="false" customHeight="false" outlineLevel="0" collapsed="false">
      <c r="F289" s="14" t="n">
        <f aca="false">E289/1667*100</f>
        <v>0</v>
      </c>
      <c r="J289" s="14" t="n">
        <f aca="false">I289/1667*100</f>
        <v>0</v>
      </c>
      <c r="L289" s="0" t="s">
        <v>1188</v>
      </c>
      <c r="M289" s="0" t="n">
        <v>10</v>
      </c>
      <c r="N289" s="14" t="n">
        <f aca="false">M289/1363*100</f>
        <v>0.733675715333822</v>
      </c>
      <c r="P289" s="0" t="s">
        <v>1034</v>
      </c>
      <c r="Q289" s="0" t="n">
        <v>148</v>
      </c>
      <c r="R289" s="14" t="n">
        <f aca="false">Q289/1363*100</f>
        <v>10.8584005869406</v>
      </c>
      <c r="T289" s="0" t="s">
        <v>1118</v>
      </c>
      <c r="U289" s="0" t="n">
        <v>472</v>
      </c>
      <c r="V289" s="14" t="n">
        <f aca="false">U289/1363*100</f>
        <v>34.6294937637564</v>
      </c>
    </row>
    <row r="290" customFormat="false" ht="12.8" hidden="false" customHeight="false" outlineLevel="0" collapsed="false">
      <c r="F290" s="14" t="n">
        <f aca="false">E290/1667*100</f>
        <v>0</v>
      </c>
      <c r="J290" s="14" t="n">
        <f aca="false">I290/1667*100</f>
        <v>0</v>
      </c>
      <c r="L290" s="0" t="s">
        <v>1128</v>
      </c>
      <c r="M290" s="0" t="n">
        <v>10</v>
      </c>
      <c r="N290" s="14" t="n">
        <f aca="false">M290/1363*100</f>
        <v>0.733675715333822</v>
      </c>
      <c r="P290" s="0" t="s">
        <v>1081</v>
      </c>
      <c r="Q290" s="0" t="n">
        <v>148</v>
      </c>
      <c r="R290" s="14" t="n">
        <f aca="false">Q290/1363*100</f>
        <v>10.8584005869406</v>
      </c>
      <c r="T290" s="0" t="s">
        <v>1217</v>
      </c>
      <c r="U290" s="0" t="n">
        <v>472</v>
      </c>
      <c r="V290" s="14" t="n">
        <f aca="false">U290/1363*100</f>
        <v>34.6294937637564</v>
      </c>
    </row>
    <row r="291" customFormat="false" ht="12.8" hidden="false" customHeight="false" outlineLevel="0" collapsed="false">
      <c r="F291" s="14" t="n">
        <f aca="false">E291/1667*100</f>
        <v>0</v>
      </c>
      <c r="J291" s="14" t="n">
        <f aca="false">I291/1667*100</f>
        <v>0</v>
      </c>
      <c r="L291" s="0" t="s">
        <v>1176</v>
      </c>
      <c r="M291" s="0" t="n">
        <v>9</v>
      </c>
      <c r="N291" s="14" t="n">
        <f aca="false">M291/1363*100</f>
        <v>0.66030814380044</v>
      </c>
      <c r="P291" s="0" t="s">
        <v>1156</v>
      </c>
      <c r="Q291" s="0" t="n">
        <v>147</v>
      </c>
      <c r="R291" s="14" t="n">
        <f aca="false">Q291/1363*100</f>
        <v>10.7850330154072</v>
      </c>
      <c r="T291" s="0" t="s">
        <v>1193</v>
      </c>
      <c r="U291" s="0" t="n">
        <v>471</v>
      </c>
      <c r="V291" s="14" t="n">
        <f aca="false">U291/1363*100</f>
        <v>34.556126192223</v>
      </c>
    </row>
    <row r="292" customFormat="false" ht="12.8" hidden="false" customHeight="false" outlineLevel="0" collapsed="false">
      <c r="F292" s="14" t="n">
        <f aca="false">E292/1667*100</f>
        <v>0</v>
      </c>
      <c r="J292" s="14" t="n">
        <f aca="false">I292/1667*100</f>
        <v>0</v>
      </c>
      <c r="L292" s="0" t="s">
        <v>1068</v>
      </c>
      <c r="M292" s="0" t="n">
        <v>9</v>
      </c>
      <c r="N292" s="14" t="n">
        <f aca="false">M292/1363*100</f>
        <v>0.66030814380044</v>
      </c>
      <c r="P292" s="0" t="s">
        <v>1165</v>
      </c>
      <c r="Q292" s="0" t="n">
        <v>139</v>
      </c>
      <c r="R292" s="14" t="n">
        <f aca="false">Q292/1363*100</f>
        <v>10.1980924431401</v>
      </c>
      <c r="T292" s="0" t="s">
        <v>1202</v>
      </c>
      <c r="U292" s="0" t="n">
        <v>469</v>
      </c>
      <c r="V292" s="14" t="n">
        <f aca="false">U292/1363*100</f>
        <v>34.4093910491563</v>
      </c>
    </row>
    <row r="293" customFormat="false" ht="12.8" hidden="false" customHeight="false" outlineLevel="0" collapsed="false">
      <c r="F293" s="14" t="n">
        <f aca="false">E293/1667*100</f>
        <v>0</v>
      </c>
      <c r="J293" s="14" t="n">
        <f aca="false">I293/1667*100</f>
        <v>0</v>
      </c>
      <c r="L293" s="0" t="s">
        <v>1062</v>
      </c>
      <c r="M293" s="0" t="n">
        <v>9</v>
      </c>
      <c r="N293" s="14" t="n">
        <f aca="false">M293/1363*100</f>
        <v>0.66030814380044</v>
      </c>
      <c r="P293" s="0" t="s">
        <v>1174</v>
      </c>
      <c r="Q293" s="0" t="n">
        <v>134</v>
      </c>
      <c r="R293" s="14" t="n">
        <f aca="false">Q293/1363*100</f>
        <v>9.83125458547322</v>
      </c>
      <c r="T293" s="0" t="s">
        <v>1187</v>
      </c>
      <c r="U293" s="0" t="n">
        <v>462</v>
      </c>
      <c r="V293" s="14" t="n">
        <f aca="false">U293/1363*100</f>
        <v>33.8958180484226</v>
      </c>
    </row>
    <row r="294" customFormat="false" ht="12.8" hidden="false" customHeight="false" outlineLevel="0" collapsed="false">
      <c r="F294" s="14" t="n">
        <f aca="false">E294/1667*100</f>
        <v>0</v>
      </c>
      <c r="J294" s="14" t="n">
        <f aca="false">I294/1667*100</f>
        <v>0</v>
      </c>
      <c r="L294" s="0" t="s">
        <v>1155</v>
      </c>
      <c r="M294" s="0" t="n">
        <v>9</v>
      </c>
      <c r="N294" s="14" t="n">
        <f aca="false">M294/1363*100</f>
        <v>0.66030814380044</v>
      </c>
      <c r="P294" s="0" t="s">
        <v>1216</v>
      </c>
      <c r="Q294" s="0" t="n">
        <v>130</v>
      </c>
      <c r="R294" s="14" t="n">
        <f aca="false">Q294/1363*100</f>
        <v>9.53778429933969</v>
      </c>
      <c r="T294" s="0" t="s">
        <v>1145</v>
      </c>
      <c r="U294" s="0" t="n">
        <v>461</v>
      </c>
      <c r="V294" s="14" t="n">
        <f aca="false">U294/1363*100</f>
        <v>33.8224504768892</v>
      </c>
    </row>
    <row r="295" customFormat="false" ht="12.8" hidden="false" customHeight="false" outlineLevel="0" collapsed="false">
      <c r="F295" s="14" t="n">
        <f aca="false">E295/1667*100</f>
        <v>0</v>
      </c>
      <c r="J295" s="14" t="n">
        <f aca="false">I295/1667*100</f>
        <v>0</v>
      </c>
      <c r="L295" s="0" t="s">
        <v>1215</v>
      </c>
      <c r="M295" s="0" t="n">
        <v>9</v>
      </c>
      <c r="N295" s="14" t="n">
        <f aca="false">M295/1363*100</f>
        <v>0.66030814380044</v>
      </c>
      <c r="P295" s="0" t="s">
        <v>1201</v>
      </c>
      <c r="Q295" s="0" t="n">
        <v>127</v>
      </c>
      <c r="R295" s="14" t="n">
        <f aca="false">Q295/1363*100</f>
        <v>9.31768158473955</v>
      </c>
      <c r="T295" s="0" t="s">
        <v>1220</v>
      </c>
      <c r="U295" s="0" t="n">
        <v>459</v>
      </c>
      <c r="V295" s="14" t="n">
        <f aca="false">U295/1363*100</f>
        <v>33.6757153338224</v>
      </c>
    </row>
    <row r="296" customFormat="false" ht="12.8" hidden="false" customHeight="false" outlineLevel="0" collapsed="false">
      <c r="F296" s="14" t="n">
        <f aca="false">E296/1667*100</f>
        <v>0</v>
      </c>
      <c r="J296" s="14" t="n">
        <f aca="false">I296/1667*100</f>
        <v>0</v>
      </c>
      <c r="L296" s="0" t="s">
        <v>1012</v>
      </c>
      <c r="M296" s="0" t="n">
        <v>9</v>
      </c>
      <c r="N296" s="14" t="n">
        <f aca="false">M296/1363*100</f>
        <v>0.66030814380044</v>
      </c>
      <c r="P296" s="0" t="s">
        <v>1198</v>
      </c>
      <c r="Q296" s="0" t="n">
        <v>126</v>
      </c>
      <c r="R296" s="14" t="n">
        <f aca="false">Q296/1363*100</f>
        <v>9.24431401320616</v>
      </c>
      <c r="T296" s="0" t="s">
        <v>1088</v>
      </c>
      <c r="U296" s="0" t="n">
        <v>459</v>
      </c>
      <c r="V296" s="14" t="n">
        <f aca="false">U296/1363*100</f>
        <v>33.6757153338224</v>
      </c>
    </row>
    <row r="297" customFormat="false" ht="12.8" hidden="false" customHeight="false" outlineLevel="0" collapsed="false">
      <c r="F297" s="14" t="n">
        <f aca="false">E297/1667*100</f>
        <v>0</v>
      </c>
      <c r="J297" s="14" t="n">
        <f aca="false">I297/1667*100</f>
        <v>0</v>
      </c>
      <c r="L297" s="0" t="s">
        <v>1125</v>
      </c>
      <c r="M297" s="0" t="n">
        <v>9</v>
      </c>
      <c r="N297" s="14" t="n">
        <f aca="false">M297/1363*100</f>
        <v>0.66030814380044</v>
      </c>
      <c r="P297" s="0" t="s">
        <v>1213</v>
      </c>
      <c r="Q297" s="0" t="n">
        <v>120</v>
      </c>
      <c r="R297" s="14" t="n">
        <f aca="false">Q297/1363*100</f>
        <v>8.80410858400587</v>
      </c>
      <c r="T297" s="0" t="s">
        <v>1346</v>
      </c>
      <c r="U297" s="0" t="n">
        <v>456</v>
      </c>
      <c r="V297" s="14" t="n">
        <f aca="false">U297/1363*100</f>
        <v>33.4556126192223</v>
      </c>
    </row>
    <row r="298" customFormat="false" ht="12.8" hidden="false" customHeight="false" outlineLevel="0" collapsed="false">
      <c r="F298" s="14" t="n">
        <f aca="false">E298/1667*100</f>
        <v>0</v>
      </c>
      <c r="J298" s="14" t="n">
        <f aca="false">I298/1667*100</f>
        <v>0</v>
      </c>
      <c r="L298" s="0" t="s">
        <v>1131</v>
      </c>
      <c r="M298" s="0" t="n">
        <v>8</v>
      </c>
      <c r="N298" s="14" t="n">
        <f aca="false">M298/1363*100</f>
        <v>0.586940572267058</v>
      </c>
      <c r="P298" s="0" t="s">
        <v>1019</v>
      </c>
      <c r="Q298" s="0" t="n">
        <v>117</v>
      </c>
      <c r="R298" s="14" t="n">
        <f aca="false">Q298/1363*100</f>
        <v>8.58400586940572</v>
      </c>
      <c r="T298" s="0" t="s">
        <v>1136</v>
      </c>
      <c r="U298" s="0" t="n">
        <v>454</v>
      </c>
      <c r="V298" s="14" t="n">
        <f aca="false">U298/1363*100</f>
        <v>33.3088774761555</v>
      </c>
    </row>
    <row r="299" customFormat="false" ht="12.8" hidden="false" customHeight="false" outlineLevel="0" collapsed="false">
      <c r="F299" s="14" t="n">
        <f aca="false">E299/1667*100</f>
        <v>0</v>
      </c>
      <c r="J299" s="14" t="n">
        <f aca="false">I299/1667*100</f>
        <v>0</v>
      </c>
      <c r="L299" s="0" t="s">
        <v>1170</v>
      </c>
      <c r="M299" s="0" t="n">
        <v>8</v>
      </c>
      <c r="N299" s="14" t="n">
        <f aca="false">M299/1363*100</f>
        <v>0.586940572267058</v>
      </c>
      <c r="P299" s="0" t="s">
        <v>1270</v>
      </c>
      <c r="Q299" s="0" t="n">
        <v>116</v>
      </c>
      <c r="R299" s="14" t="n">
        <f aca="false">Q299/1363*100</f>
        <v>8.51063829787234</v>
      </c>
      <c r="T299" s="0" t="s">
        <v>1157</v>
      </c>
      <c r="U299" s="0" t="n">
        <v>453</v>
      </c>
      <c r="V299" s="14" t="n">
        <f aca="false">U299/1363*100</f>
        <v>33.2355099046222</v>
      </c>
    </row>
    <row r="300" customFormat="false" ht="12.8" hidden="false" customHeight="false" outlineLevel="0" collapsed="false">
      <c r="F300" s="14" t="n">
        <f aca="false">E300/1667*100</f>
        <v>0</v>
      </c>
      <c r="J300" s="14" t="n">
        <f aca="false">I300/1667*100</f>
        <v>0</v>
      </c>
      <c r="L300" s="0" t="s">
        <v>1158</v>
      </c>
      <c r="M300" s="0" t="n">
        <v>8</v>
      </c>
      <c r="N300" s="14" t="n">
        <f aca="false">M300/1363*100</f>
        <v>0.586940572267058</v>
      </c>
      <c r="P300" s="0" t="s">
        <v>1195</v>
      </c>
      <c r="Q300" s="0" t="n">
        <v>111</v>
      </c>
      <c r="R300" s="14" t="n">
        <f aca="false">Q300/1363*100</f>
        <v>8.14380044020543</v>
      </c>
      <c r="T300" s="0" t="s">
        <v>1142</v>
      </c>
      <c r="U300" s="0" t="n">
        <v>453</v>
      </c>
      <c r="V300" s="14" t="n">
        <f aca="false">U300/1363*100</f>
        <v>33.2355099046222</v>
      </c>
    </row>
    <row r="301" customFormat="false" ht="12.8" hidden="false" customHeight="false" outlineLevel="0" collapsed="false">
      <c r="F301" s="14" t="n">
        <f aca="false">E301/1667*100</f>
        <v>0</v>
      </c>
      <c r="J301" s="14" t="n">
        <f aca="false">I301/1667*100</f>
        <v>0</v>
      </c>
      <c r="L301" s="0" t="s">
        <v>1224</v>
      </c>
      <c r="M301" s="0" t="n">
        <v>8</v>
      </c>
      <c r="N301" s="14" t="n">
        <f aca="false">M301/1363*100</f>
        <v>0.586940572267058</v>
      </c>
      <c r="P301" s="0" t="s">
        <v>1231</v>
      </c>
      <c r="Q301" s="0" t="n">
        <v>110</v>
      </c>
      <c r="R301" s="14" t="n">
        <f aca="false">Q301/1363*100</f>
        <v>8.07043286867205</v>
      </c>
      <c r="T301" s="0" t="s">
        <v>1226</v>
      </c>
      <c r="U301" s="0" t="n">
        <v>452</v>
      </c>
      <c r="V301" s="14" t="n">
        <f aca="false">U301/1363*100</f>
        <v>33.1621423330888</v>
      </c>
    </row>
    <row r="302" customFormat="false" ht="12.8" hidden="false" customHeight="false" outlineLevel="0" collapsed="false">
      <c r="F302" s="14" t="n">
        <f aca="false">E302/1667*100</f>
        <v>0</v>
      </c>
      <c r="J302" s="14" t="n">
        <f aca="false">I302/1667*100</f>
        <v>0</v>
      </c>
      <c r="L302" s="0" t="s">
        <v>1266</v>
      </c>
      <c r="M302" s="0" t="n">
        <v>7</v>
      </c>
      <c r="N302" s="14" t="n">
        <f aca="false">M302/1363*100</f>
        <v>0.513573000733676</v>
      </c>
      <c r="P302" s="0" t="s">
        <v>1126</v>
      </c>
      <c r="Q302" s="0" t="n">
        <v>106</v>
      </c>
      <c r="R302" s="14" t="n">
        <f aca="false">Q302/1363*100</f>
        <v>7.77696258253852</v>
      </c>
      <c r="T302" s="0" t="s">
        <v>1106</v>
      </c>
      <c r="U302" s="0" t="n">
        <v>452</v>
      </c>
      <c r="V302" s="14" t="n">
        <f aca="false">U302/1363*100</f>
        <v>33.1621423330888</v>
      </c>
    </row>
    <row r="303" customFormat="false" ht="12.8" hidden="false" customHeight="false" outlineLevel="0" collapsed="false">
      <c r="F303" s="14" t="n">
        <f aca="false">E303/1667*100</f>
        <v>0</v>
      </c>
      <c r="J303" s="14" t="n">
        <f aca="false">I303/1667*100</f>
        <v>0</v>
      </c>
      <c r="L303" s="0" t="s">
        <v>1242</v>
      </c>
      <c r="M303" s="0" t="n">
        <v>7</v>
      </c>
      <c r="N303" s="14" t="n">
        <f aca="false">M303/1363*100</f>
        <v>0.513573000733676</v>
      </c>
      <c r="P303" s="0" t="s">
        <v>1258</v>
      </c>
      <c r="Q303" s="0" t="n">
        <v>104</v>
      </c>
      <c r="R303" s="14" t="n">
        <f aca="false">Q303/1363*100</f>
        <v>7.63022743947175</v>
      </c>
      <c r="T303" s="0" t="s">
        <v>1244</v>
      </c>
      <c r="U303" s="0" t="n">
        <v>449</v>
      </c>
      <c r="V303" s="14" t="n">
        <f aca="false">U303/1363*100</f>
        <v>32.9420396184886</v>
      </c>
    </row>
    <row r="304" customFormat="false" ht="12.8" hidden="false" customHeight="false" outlineLevel="0" collapsed="false">
      <c r="F304" s="14" t="n">
        <f aca="false">E304/1667*100</f>
        <v>0</v>
      </c>
      <c r="J304" s="14" t="n">
        <f aca="false">I304/1667*100</f>
        <v>0</v>
      </c>
      <c r="L304" s="0" t="s">
        <v>1048</v>
      </c>
      <c r="M304" s="0" t="n">
        <v>7</v>
      </c>
      <c r="N304" s="14" t="n">
        <f aca="false">M304/1363*100</f>
        <v>0.513573000733676</v>
      </c>
      <c r="P304" s="0" t="s">
        <v>1225</v>
      </c>
      <c r="Q304" s="0" t="n">
        <v>104</v>
      </c>
      <c r="R304" s="14" t="n">
        <f aca="false">Q304/1363*100</f>
        <v>7.63022743947175</v>
      </c>
      <c r="T304" s="0" t="s">
        <v>1181</v>
      </c>
      <c r="U304" s="0" t="n">
        <v>448</v>
      </c>
      <c r="V304" s="14" t="n">
        <f aca="false">U304/1363*100</f>
        <v>32.8686720469552</v>
      </c>
    </row>
    <row r="305" customFormat="false" ht="12.8" hidden="false" customHeight="false" outlineLevel="0" collapsed="false">
      <c r="F305" s="14" t="n">
        <f aca="false">E305/1667*100</f>
        <v>0</v>
      </c>
      <c r="J305" s="14" t="n">
        <f aca="false">I305/1667*100</f>
        <v>0</v>
      </c>
      <c r="L305" s="0" t="s">
        <v>1233</v>
      </c>
      <c r="M305" s="0" t="n">
        <v>6</v>
      </c>
      <c r="N305" s="14" t="n">
        <f aca="false">M305/1363*100</f>
        <v>0.440205429200293</v>
      </c>
      <c r="P305" s="0" t="s">
        <v>1189</v>
      </c>
      <c r="Q305" s="0" t="n">
        <v>101</v>
      </c>
      <c r="R305" s="14" t="n">
        <f aca="false">Q305/1363*100</f>
        <v>7.41012472487161</v>
      </c>
      <c r="T305" s="0" t="s">
        <v>1277</v>
      </c>
      <c r="U305" s="0" t="n">
        <v>445</v>
      </c>
      <c r="V305" s="14" t="n">
        <f aca="false">U305/1363*100</f>
        <v>32.6485693323551</v>
      </c>
    </row>
    <row r="306" customFormat="false" ht="12.8" hidden="false" customHeight="false" outlineLevel="0" collapsed="false">
      <c r="F306" s="14" t="n">
        <f aca="false">E306/1667*100</f>
        <v>0</v>
      </c>
      <c r="J306" s="14" t="n">
        <f aca="false">I306/1667*100</f>
        <v>0</v>
      </c>
      <c r="L306" s="0" t="s">
        <v>1236</v>
      </c>
      <c r="M306" s="0" t="n">
        <v>6</v>
      </c>
      <c r="N306" s="14" t="n">
        <f aca="false">M306/1363*100</f>
        <v>0.440205429200293</v>
      </c>
      <c r="P306" s="0" t="s">
        <v>1228</v>
      </c>
      <c r="Q306" s="0" t="n">
        <v>100</v>
      </c>
      <c r="R306" s="14" t="n">
        <f aca="false">Q306/1363*100</f>
        <v>7.33675715333822</v>
      </c>
      <c r="T306" s="0" t="s">
        <v>1250</v>
      </c>
      <c r="U306" s="0" t="n">
        <v>433</v>
      </c>
      <c r="V306" s="14" t="n">
        <f aca="false">U306/1363*100</f>
        <v>31.7681584739545</v>
      </c>
    </row>
    <row r="307" customFormat="false" ht="12.8" hidden="false" customHeight="false" outlineLevel="0" collapsed="false">
      <c r="F307" s="14" t="n">
        <f aca="false">E307/1667*100</f>
        <v>0</v>
      </c>
      <c r="J307" s="14" t="n">
        <f aca="false">I307/1667*100</f>
        <v>0</v>
      </c>
      <c r="L307" s="0" t="s">
        <v>1248</v>
      </c>
      <c r="M307" s="0" t="n">
        <v>6</v>
      </c>
      <c r="N307" s="14" t="n">
        <f aca="false">M307/1363*100</f>
        <v>0.440205429200293</v>
      </c>
      <c r="P307" s="0" t="s">
        <v>1219</v>
      </c>
      <c r="Q307" s="0" t="n">
        <v>97</v>
      </c>
      <c r="R307" s="14" t="n">
        <f aca="false">Q307/1363*100</f>
        <v>7.11665443873808</v>
      </c>
      <c r="T307" s="0" t="s">
        <v>1232</v>
      </c>
      <c r="U307" s="0" t="n">
        <v>433</v>
      </c>
      <c r="V307" s="14" t="n">
        <f aca="false">U307/1363*100</f>
        <v>31.7681584739545</v>
      </c>
    </row>
    <row r="308" customFormat="false" ht="12.8" hidden="false" customHeight="false" outlineLevel="0" collapsed="false">
      <c r="F308" s="14" t="n">
        <f aca="false">E308/1667*100</f>
        <v>0</v>
      </c>
      <c r="J308" s="14" t="n">
        <f aca="false">I308/1667*100</f>
        <v>0</v>
      </c>
      <c r="L308" s="0" t="s">
        <v>1113</v>
      </c>
      <c r="M308" s="0" t="n">
        <v>5</v>
      </c>
      <c r="N308" s="14" t="n">
        <f aca="false">M308/1363*100</f>
        <v>0.366837857666911</v>
      </c>
      <c r="P308" s="0" t="s">
        <v>1240</v>
      </c>
      <c r="Q308" s="0" t="n">
        <v>94</v>
      </c>
      <c r="R308" s="14" t="n">
        <f aca="false">Q308/1363*100</f>
        <v>6.89655172413793</v>
      </c>
      <c r="T308" s="0" t="s">
        <v>1199</v>
      </c>
      <c r="U308" s="0" t="n">
        <v>430</v>
      </c>
      <c r="V308" s="14" t="n">
        <f aca="false">U308/1363*100</f>
        <v>31.5480557593544</v>
      </c>
    </row>
    <row r="309" customFormat="false" ht="12.8" hidden="false" customHeight="false" outlineLevel="0" collapsed="false">
      <c r="F309" s="14" t="n">
        <f aca="false">E309/1667*100</f>
        <v>0</v>
      </c>
      <c r="J309" s="14" t="n">
        <f aca="false">I309/1667*100</f>
        <v>0</v>
      </c>
      <c r="L309" s="0" t="s">
        <v>1227</v>
      </c>
      <c r="M309" s="0" t="n">
        <v>5</v>
      </c>
      <c r="N309" s="14" t="n">
        <f aca="false">M309/1363*100</f>
        <v>0.366837857666911</v>
      </c>
      <c r="P309" s="0" t="s">
        <v>1186</v>
      </c>
      <c r="Q309" s="0" t="n">
        <v>91</v>
      </c>
      <c r="R309" s="14" t="n">
        <f aca="false">Q309/1363*100</f>
        <v>6.67644900953778</v>
      </c>
      <c r="T309" s="0" t="s">
        <v>1315</v>
      </c>
      <c r="U309" s="0" t="n">
        <v>425</v>
      </c>
      <c r="V309" s="14" t="n">
        <f aca="false">U309/1363*100</f>
        <v>31.1812179016875</v>
      </c>
    </row>
    <row r="310" customFormat="false" ht="12.8" hidden="false" customHeight="false" outlineLevel="0" collapsed="false">
      <c r="F310" s="14" t="n">
        <f aca="false">E310/1667*100</f>
        <v>0</v>
      </c>
      <c r="J310" s="14" t="n">
        <f aca="false">I310/1667*100</f>
        <v>0</v>
      </c>
      <c r="L310" s="0" t="s">
        <v>1263</v>
      </c>
      <c r="M310" s="0" t="n">
        <v>4</v>
      </c>
      <c r="N310" s="14" t="n">
        <f aca="false">M310/1363*100</f>
        <v>0.293470286133529</v>
      </c>
      <c r="P310" s="0" t="s">
        <v>1252</v>
      </c>
      <c r="Q310" s="0" t="n">
        <v>86</v>
      </c>
      <c r="R310" s="14" t="n">
        <f aca="false">Q310/1363*100</f>
        <v>6.30961115187087</v>
      </c>
      <c r="T310" s="0" t="s">
        <v>1133</v>
      </c>
      <c r="U310" s="0" t="n">
        <v>425</v>
      </c>
      <c r="V310" s="14" t="n">
        <f aca="false">U310/1363*100</f>
        <v>31.1812179016875</v>
      </c>
    </row>
    <row r="311" customFormat="false" ht="12.8" hidden="false" customHeight="false" outlineLevel="0" collapsed="false">
      <c r="F311" s="14" t="n">
        <f aca="false">E311/1667*100</f>
        <v>0</v>
      </c>
      <c r="J311" s="14" t="n">
        <f aca="false">I311/1667*100</f>
        <v>0</v>
      </c>
      <c r="L311" s="0" t="s">
        <v>1269</v>
      </c>
      <c r="M311" s="0" t="n">
        <v>4</v>
      </c>
      <c r="N311" s="14" t="n">
        <f aca="false">M311/1363*100</f>
        <v>0.293470286133529</v>
      </c>
      <c r="P311" s="0" t="s">
        <v>1234</v>
      </c>
      <c r="Q311" s="0" t="n">
        <v>85</v>
      </c>
      <c r="R311" s="14" t="n">
        <f aca="false">Q311/1363*100</f>
        <v>6.23624358033749</v>
      </c>
      <c r="T311" s="0" t="s">
        <v>1115</v>
      </c>
      <c r="U311" s="0" t="n">
        <v>422</v>
      </c>
      <c r="V311" s="14" t="n">
        <f aca="false">U311/1363*100</f>
        <v>30.9611151870873</v>
      </c>
    </row>
    <row r="312" customFormat="false" ht="12.8" hidden="false" customHeight="false" outlineLevel="0" collapsed="false">
      <c r="F312" s="14" t="n">
        <f aca="false">E312/1667*100</f>
        <v>0</v>
      </c>
      <c r="J312" s="14" t="n">
        <f aca="false">I312/1667*100</f>
        <v>0</v>
      </c>
      <c r="L312" s="0" t="s">
        <v>1254</v>
      </c>
      <c r="M312" s="0" t="n">
        <v>4</v>
      </c>
      <c r="N312" s="14" t="n">
        <f aca="false">M312/1363*100</f>
        <v>0.293470286133529</v>
      </c>
      <c r="P312" s="0" t="s">
        <v>1120</v>
      </c>
      <c r="Q312" s="0" t="n">
        <v>84</v>
      </c>
      <c r="R312" s="14" t="n">
        <f aca="false">Q312/1363*100</f>
        <v>6.16287600880411</v>
      </c>
      <c r="T312" s="0" t="s">
        <v>1112</v>
      </c>
      <c r="U312" s="0" t="n">
        <v>421</v>
      </c>
      <c r="V312" s="14" t="n">
        <f aca="false">U312/1363*100</f>
        <v>30.8877476155539</v>
      </c>
    </row>
    <row r="313" customFormat="false" ht="12.8" hidden="false" customHeight="false" outlineLevel="0" collapsed="false">
      <c r="F313" s="14" t="n">
        <f aca="false">E313/1667*100</f>
        <v>0</v>
      </c>
      <c r="J313" s="14" t="n">
        <f aca="false">I313/1667*100</f>
        <v>0</v>
      </c>
      <c r="L313" s="0" t="s">
        <v>1257</v>
      </c>
      <c r="M313" s="0" t="n">
        <v>4</v>
      </c>
      <c r="N313" s="14" t="n">
        <f aca="false">M313/1363*100</f>
        <v>0.293470286133529</v>
      </c>
      <c r="P313" s="0" t="s">
        <v>1099</v>
      </c>
      <c r="Q313" s="0" t="n">
        <v>83</v>
      </c>
      <c r="R313" s="14" t="n">
        <f aca="false">Q313/1363*100</f>
        <v>6.08950843727073</v>
      </c>
      <c r="T313" s="0" t="s">
        <v>1235</v>
      </c>
      <c r="U313" s="0" t="n">
        <v>420</v>
      </c>
      <c r="V313" s="14" t="n">
        <f aca="false">U313/1363*100</f>
        <v>30.8143800440205</v>
      </c>
    </row>
    <row r="314" customFormat="false" ht="12.8" hidden="false" customHeight="false" outlineLevel="0" collapsed="false">
      <c r="F314" s="14" t="n">
        <f aca="false">E314/1667*100</f>
        <v>0</v>
      </c>
      <c r="J314" s="14" t="n">
        <f aca="false">I314/1667*100</f>
        <v>0</v>
      </c>
      <c r="L314" s="0" t="s">
        <v>1107</v>
      </c>
      <c r="M314" s="0" t="n">
        <v>4</v>
      </c>
      <c r="N314" s="14" t="n">
        <f aca="false">M314/1363*100</f>
        <v>0.293470286133529</v>
      </c>
      <c r="P314" s="0" t="s">
        <v>1386</v>
      </c>
      <c r="Q314" s="0" t="n">
        <v>80</v>
      </c>
      <c r="R314" s="14" t="n">
        <f aca="false">Q314/1363*100</f>
        <v>5.86940572267058</v>
      </c>
      <c r="T314" s="0" t="s">
        <v>1306</v>
      </c>
      <c r="U314" s="0" t="n">
        <v>418</v>
      </c>
      <c r="V314" s="14" t="n">
        <f aca="false">U314/1363*100</f>
        <v>30.6676449009538</v>
      </c>
    </row>
    <row r="315" customFormat="false" ht="12.8" hidden="false" customHeight="false" outlineLevel="0" collapsed="false">
      <c r="F315" s="14" t="n">
        <f aca="false">E315/1667*100</f>
        <v>0</v>
      </c>
      <c r="J315" s="14" t="n">
        <f aca="false">I315/1667*100</f>
        <v>0</v>
      </c>
      <c r="L315" s="0" t="s">
        <v>1197</v>
      </c>
      <c r="M315" s="0" t="n">
        <v>3</v>
      </c>
      <c r="N315" s="14" t="n">
        <f aca="false">M315/1363*100</f>
        <v>0.220102714600147</v>
      </c>
      <c r="P315" s="0" t="s">
        <v>1210</v>
      </c>
      <c r="Q315" s="0" t="n">
        <v>76</v>
      </c>
      <c r="R315" s="14" t="n">
        <f aca="false">Q315/1363*100</f>
        <v>5.57593543653705</v>
      </c>
      <c r="T315" s="0" t="s">
        <v>1515</v>
      </c>
      <c r="U315" s="0" t="n">
        <v>418</v>
      </c>
      <c r="V315" s="14" t="n">
        <f aca="false">U315/1363*100</f>
        <v>30.6676449009538</v>
      </c>
    </row>
    <row r="316" customFormat="false" ht="12.8" hidden="false" customHeight="false" outlineLevel="0" collapsed="false">
      <c r="F316" s="14" t="n">
        <f aca="false">E316/1667*100</f>
        <v>0</v>
      </c>
      <c r="J316" s="14" t="n">
        <f aca="false">I316/1667*100</f>
        <v>0</v>
      </c>
      <c r="L316" s="0" t="s">
        <v>1278</v>
      </c>
      <c r="M316" s="0" t="n">
        <v>3</v>
      </c>
      <c r="N316" s="14" t="n">
        <f aca="false">M316/1363*100</f>
        <v>0.220102714600147</v>
      </c>
      <c r="P316" s="0" t="s">
        <v>1084</v>
      </c>
      <c r="Q316" s="0" t="n">
        <v>75</v>
      </c>
      <c r="R316" s="14" t="n">
        <f aca="false">Q316/1363*100</f>
        <v>5.50256786500367</v>
      </c>
      <c r="T316" s="0" t="s">
        <v>1247</v>
      </c>
      <c r="U316" s="0" t="n">
        <v>410</v>
      </c>
      <c r="V316" s="14" t="n">
        <f aca="false">U316/1363*100</f>
        <v>30.0807043286867</v>
      </c>
    </row>
    <row r="317" customFormat="false" ht="12.8" hidden="false" customHeight="false" outlineLevel="0" collapsed="false">
      <c r="F317" s="14" t="n">
        <f aca="false">E317/1667*100</f>
        <v>0</v>
      </c>
      <c r="J317" s="14" t="n">
        <f aca="false">I317/1667*100</f>
        <v>0</v>
      </c>
      <c r="L317" s="0" t="s">
        <v>1206</v>
      </c>
      <c r="M317" s="0" t="n">
        <v>3</v>
      </c>
      <c r="N317" s="14" t="n">
        <f aca="false">M317/1363*100</f>
        <v>0.220102714600147</v>
      </c>
      <c r="P317" s="0" t="s">
        <v>1366</v>
      </c>
      <c r="Q317" s="0" t="n">
        <v>74</v>
      </c>
      <c r="R317" s="14" t="n">
        <f aca="false">Q317/1363*100</f>
        <v>5.42920029347029</v>
      </c>
      <c r="T317" s="0" t="s">
        <v>1274</v>
      </c>
      <c r="U317" s="0" t="n">
        <v>409</v>
      </c>
      <c r="V317" s="14" t="n">
        <f aca="false">U317/1363*100</f>
        <v>30.0073367571533</v>
      </c>
    </row>
    <row r="318" customFormat="false" ht="12.8" hidden="false" customHeight="false" outlineLevel="0" collapsed="false">
      <c r="F318" s="14" t="n">
        <f aca="false">E318/1667*100</f>
        <v>0</v>
      </c>
      <c r="J318" s="14" t="n">
        <f aca="false">I318/1667*100</f>
        <v>0</v>
      </c>
      <c r="L318" s="0" t="s">
        <v>1281</v>
      </c>
      <c r="M318" s="0" t="n">
        <v>3</v>
      </c>
      <c r="N318" s="14" t="n">
        <f aca="false">M318/1363*100</f>
        <v>0.220102714600147</v>
      </c>
      <c r="P318" s="0" t="s">
        <v>1087</v>
      </c>
      <c r="Q318" s="0" t="n">
        <v>72</v>
      </c>
      <c r="R318" s="14" t="n">
        <f aca="false">Q318/1363*100</f>
        <v>5.28246515040352</v>
      </c>
      <c r="T318" s="0" t="s">
        <v>1160</v>
      </c>
      <c r="U318" s="0" t="n">
        <v>408</v>
      </c>
      <c r="V318" s="14" t="n">
        <f aca="false">U318/1363*100</f>
        <v>29.93396918562</v>
      </c>
    </row>
    <row r="319" customFormat="false" ht="12.8" hidden="false" customHeight="false" outlineLevel="0" collapsed="false">
      <c r="F319" s="14" t="n">
        <f aca="false">E319/1667*100</f>
        <v>0</v>
      </c>
      <c r="J319" s="14" t="n">
        <f aca="false">I319/1667*100</f>
        <v>0</v>
      </c>
      <c r="L319" s="0" t="s">
        <v>1272</v>
      </c>
      <c r="M319" s="0" t="n">
        <v>3</v>
      </c>
      <c r="N319" s="14" t="n">
        <f aca="false">M319/1363*100</f>
        <v>0.220102714600147</v>
      </c>
      <c r="P319" s="11" t="s">
        <v>1246</v>
      </c>
      <c r="Q319" s="11" t="n">
        <v>71</v>
      </c>
      <c r="R319" s="14" t="n">
        <f aca="false">Q319/1363*100</f>
        <v>5.20909757887014</v>
      </c>
      <c r="T319" s="0" t="s">
        <v>1309</v>
      </c>
      <c r="U319" s="0" t="n">
        <v>407</v>
      </c>
      <c r="V319" s="14" t="n">
        <f aca="false">U319/1363*100</f>
        <v>29.8606016140866</v>
      </c>
    </row>
    <row r="320" customFormat="false" ht="12.8" hidden="false" customHeight="false" outlineLevel="0" collapsed="false">
      <c r="F320" s="14" t="n">
        <f aca="false">E320/1667*100</f>
        <v>0</v>
      </c>
      <c r="J320" s="14" t="n">
        <f aca="false">I320/1667*100</f>
        <v>0</v>
      </c>
      <c r="L320" s="0" t="s">
        <v>1260</v>
      </c>
      <c r="M320" s="0" t="n">
        <v>3</v>
      </c>
      <c r="N320" s="14" t="n">
        <f aca="false">M320/1363*100</f>
        <v>0.220102714600147</v>
      </c>
      <c r="P320" s="0" t="s">
        <v>1141</v>
      </c>
      <c r="Q320" s="0" t="n">
        <v>70</v>
      </c>
      <c r="R320" s="14" t="n">
        <f aca="false">Q320/1363*100</f>
        <v>5.13573000733676</v>
      </c>
      <c r="T320" s="0" t="s">
        <v>1365</v>
      </c>
      <c r="U320" s="0" t="n">
        <v>407</v>
      </c>
      <c r="V320" s="14" t="n">
        <f aca="false">U320/1363*100</f>
        <v>29.8606016140866</v>
      </c>
    </row>
    <row r="321" customFormat="false" ht="12.8" hidden="false" customHeight="false" outlineLevel="0" collapsed="false">
      <c r="F321" s="14" t="n">
        <f aca="false">E321/1667*100</f>
        <v>0</v>
      </c>
      <c r="J321" s="14" t="n">
        <f aca="false">I321/1667*100</f>
        <v>0</v>
      </c>
      <c r="L321" s="0" t="s">
        <v>1185</v>
      </c>
      <c r="M321" s="0" t="n">
        <v>2</v>
      </c>
      <c r="N321" s="14" t="n">
        <f aca="false">M321/1363*100</f>
        <v>0.146735143066765</v>
      </c>
      <c r="P321" s="0" t="s">
        <v>1249</v>
      </c>
      <c r="Q321" s="0" t="n">
        <v>70</v>
      </c>
      <c r="R321" s="14" t="n">
        <f aca="false">Q321/1363*100</f>
        <v>5.13573000733676</v>
      </c>
      <c r="T321" s="0" t="s">
        <v>1259</v>
      </c>
      <c r="U321" s="0" t="n">
        <v>405</v>
      </c>
      <c r="V321" s="14" t="n">
        <f aca="false">U321/1363*100</f>
        <v>29.7138664710198</v>
      </c>
    </row>
    <row r="322" customFormat="false" ht="12.8" hidden="false" customHeight="false" outlineLevel="0" collapsed="false">
      <c r="F322" s="14" t="n">
        <f aca="false">E322/1667*100</f>
        <v>0</v>
      </c>
      <c r="J322" s="14" t="n">
        <f aca="false">I322/1667*100</f>
        <v>0</v>
      </c>
      <c r="L322" s="0" t="s">
        <v>1290</v>
      </c>
      <c r="M322" s="0" t="n">
        <v>2</v>
      </c>
      <c r="N322" s="14" t="n">
        <f aca="false">M322/1363*100</f>
        <v>0.146735143066765</v>
      </c>
      <c r="P322" s="0" t="s">
        <v>1300</v>
      </c>
      <c r="Q322" s="0" t="n">
        <v>69</v>
      </c>
      <c r="R322" s="14" t="n">
        <f aca="false">Q322/1363*100</f>
        <v>5.06236243580338</v>
      </c>
      <c r="T322" s="0" t="s">
        <v>1238</v>
      </c>
      <c r="U322" s="0" t="n">
        <v>401</v>
      </c>
      <c r="V322" s="14" t="n">
        <f aca="false">U322/1363*100</f>
        <v>29.4203961848863</v>
      </c>
    </row>
    <row r="323" customFormat="false" ht="12.8" hidden="false" customHeight="false" outlineLevel="0" collapsed="false">
      <c r="F323" s="14" t="n">
        <f aca="false">E323/1667*100</f>
        <v>0</v>
      </c>
      <c r="J323" s="14" t="n">
        <f aca="false">I323/1667*100</f>
        <v>0</v>
      </c>
      <c r="L323" s="0" t="s">
        <v>1293</v>
      </c>
      <c r="M323" s="0" t="n">
        <v>2</v>
      </c>
      <c r="N323" s="14" t="n">
        <f aca="false">M323/1363*100</f>
        <v>0.146735143066765</v>
      </c>
      <c r="P323" s="0" t="s">
        <v>1303</v>
      </c>
      <c r="Q323" s="0" t="n">
        <v>68</v>
      </c>
      <c r="R323" s="14" t="n">
        <f aca="false">Q323/1363*100</f>
        <v>4.98899486426999</v>
      </c>
      <c r="T323" s="0" t="s">
        <v>1342</v>
      </c>
      <c r="U323" s="0" t="n">
        <v>401</v>
      </c>
      <c r="V323" s="14" t="n">
        <f aca="false">U323/1363*100</f>
        <v>29.4203961848863</v>
      </c>
    </row>
    <row r="324" customFormat="false" ht="12.8" hidden="false" customHeight="false" outlineLevel="0" collapsed="false">
      <c r="F324" s="14" t="n">
        <f aca="false">E324/1667*100</f>
        <v>0</v>
      </c>
      <c r="J324" s="14" t="n">
        <f aca="false">I324/1667*100</f>
        <v>0</v>
      </c>
      <c r="L324" s="0" t="s">
        <v>1284</v>
      </c>
      <c r="M324" s="0" t="n">
        <v>2</v>
      </c>
      <c r="N324" s="14" t="n">
        <f aca="false">M324/1363*100</f>
        <v>0.146735143066765</v>
      </c>
      <c r="P324" s="0" t="s">
        <v>1144</v>
      </c>
      <c r="Q324" s="0" t="n">
        <v>67</v>
      </c>
      <c r="R324" s="14" t="n">
        <f aca="false">Q324/1363*100</f>
        <v>4.91562729273661</v>
      </c>
      <c r="T324" s="0" t="s">
        <v>1339</v>
      </c>
      <c r="U324" s="0" t="n">
        <v>394</v>
      </c>
      <c r="V324" s="14" t="n">
        <f aca="false">U324/1363*100</f>
        <v>28.9068231841526</v>
      </c>
    </row>
    <row r="325" customFormat="false" ht="12.8" hidden="false" customHeight="false" outlineLevel="0" collapsed="false">
      <c r="F325" s="14" t="n">
        <f aca="false">E325/1667*100</f>
        <v>0</v>
      </c>
      <c r="J325" s="14" t="n">
        <f aca="false">I325/1667*100</f>
        <v>0</v>
      </c>
      <c r="L325" s="0" t="s">
        <v>1302</v>
      </c>
      <c r="M325" s="0" t="n">
        <v>2</v>
      </c>
      <c r="N325" s="14" t="n">
        <f aca="false">M325/1363*100</f>
        <v>0.146735143066765</v>
      </c>
      <c r="P325" s="0" t="s">
        <v>1314</v>
      </c>
      <c r="Q325" s="0" t="n">
        <v>67</v>
      </c>
      <c r="R325" s="14" t="n">
        <f aca="false">Q325/1363*100</f>
        <v>4.91562729273661</v>
      </c>
      <c r="T325" s="0" t="s">
        <v>1298</v>
      </c>
      <c r="U325" s="0" t="n">
        <v>392</v>
      </c>
      <c r="V325" s="14" t="n">
        <f aca="false">U325/1363*100</f>
        <v>28.7600880410858</v>
      </c>
    </row>
    <row r="326" customFormat="false" ht="12.8" hidden="false" customHeight="false" outlineLevel="0" collapsed="false">
      <c r="F326" s="14" t="n">
        <f aca="false">E326/1667*100</f>
        <v>0</v>
      </c>
      <c r="J326" s="14" t="n">
        <f aca="false">I326/1667*100</f>
        <v>0</v>
      </c>
      <c r="L326" s="0" t="s">
        <v>1212</v>
      </c>
      <c r="M326" s="0" t="n">
        <v>2</v>
      </c>
      <c r="N326" s="14" t="n">
        <f aca="false">M326/1363*100</f>
        <v>0.146735143066765</v>
      </c>
      <c r="P326" s="0" t="s">
        <v>1317</v>
      </c>
      <c r="Q326" s="0" t="n">
        <v>63</v>
      </c>
      <c r="R326" s="14" t="n">
        <f aca="false">Q326/1363*100</f>
        <v>4.62215700660308</v>
      </c>
      <c r="T326" s="0" t="s">
        <v>1321</v>
      </c>
      <c r="U326" s="0" t="n">
        <v>391</v>
      </c>
      <c r="V326" s="14" t="n">
        <f aca="false">U326/1363*100</f>
        <v>28.6867204695525</v>
      </c>
    </row>
    <row r="327" customFormat="false" ht="12.8" hidden="false" customHeight="false" outlineLevel="0" collapsed="false">
      <c r="F327" s="14" t="n">
        <f aca="false">E327/1667*100</f>
        <v>0</v>
      </c>
      <c r="J327" s="14" t="n">
        <f aca="false">I327/1667*100</f>
        <v>0</v>
      </c>
      <c r="L327" s="0" t="s">
        <v>1307</v>
      </c>
      <c r="M327" s="0" t="n">
        <v>2</v>
      </c>
      <c r="N327" s="14" t="n">
        <f aca="false">M327/1363*100</f>
        <v>0.146735143066765</v>
      </c>
      <c r="P327" s="0" t="s">
        <v>1264</v>
      </c>
      <c r="Q327" s="0" t="n">
        <v>62</v>
      </c>
      <c r="R327" s="14" t="n">
        <f aca="false">Q327/1363*100</f>
        <v>4.5487894350697</v>
      </c>
      <c r="T327" s="0" t="s">
        <v>1330</v>
      </c>
      <c r="U327" s="0" t="n">
        <v>390</v>
      </c>
      <c r="V327" s="14" t="n">
        <f aca="false">U327/1363*100</f>
        <v>28.6133528980191</v>
      </c>
    </row>
    <row r="328" customFormat="false" ht="12.8" hidden="false" customHeight="false" outlineLevel="0" collapsed="false">
      <c r="F328" s="14" t="n">
        <f aca="false">E328/1667*100</f>
        <v>0</v>
      </c>
      <c r="J328" s="14" t="n">
        <f aca="false">I328/1667*100</f>
        <v>0</v>
      </c>
      <c r="L328" s="0" t="s">
        <v>1340</v>
      </c>
      <c r="M328" s="0" t="n">
        <v>2</v>
      </c>
      <c r="N328" s="14" t="n">
        <f aca="false">M328/1363*100</f>
        <v>0.146735143066765</v>
      </c>
      <c r="P328" s="0" t="s">
        <v>1311</v>
      </c>
      <c r="Q328" s="0" t="n">
        <v>60</v>
      </c>
      <c r="R328" s="14" t="n">
        <f aca="false">Q328/1363*100</f>
        <v>4.40205429200293</v>
      </c>
      <c r="T328" s="0" t="s">
        <v>1139</v>
      </c>
      <c r="U328" s="0" t="n">
        <v>387</v>
      </c>
      <c r="V328" s="14" t="n">
        <f aca="false">U328/1363*100</f>
        <v>28.3932501834189</v>
      </c>
    </row>
    <row r="329" customFormat="false" ht="12.8" hidden="false" customHeight="false" outlineLevel="0" collapsed="false">
      <c r="F329" s="14" t="n">
        <f aca="false">E329/1667*100</f>
        <v>0</v>
      </c>
      <c r="J329" s="14" t="n">
        <f aca="false">I329/1667*100</f>
        <v>0</v>
      </c>
      <c r="L329" s="0" t="s">
        <v>1313</v>
      </c>
      <c r="M329" s="0" t="n">
        <v>1</v>
      </c>
      <c r="N329" s="14" t="n">
        <f aca="false">M329/1363*100</f>
        <v>0.0733675715333822</v>
      </c>
      <c r="P329" s="0" t="s">
        <v>1267</v>
      </c>
      <c r="Q329" s="0" t="n">
        <v>56</v>
      </c>
      <c r="R329" s="14" t="n">
        <f aca="false">Q329/1363*100</f>
        <v>4.10858400586941</v>
      </c>
      <c r="T329" s="0" t="s">
        <v>1385</v>
      </c>
      <c r="U329" s="0" t="n">
        <v>385</v>
      </c>
      <c r="V329" s="14" t="n">
        <f aca="false">U329/1363*100</f>
        <v>28.2465150403522</v>
      </c>
    </row>
    <row r="330" customFormat="false" ht="12.8" hidden="false" customHeight="false" outlineLevel="0" collapsed="false">
      <c r="F330" s="14" t="n">
        <f aca="false">E330/1667*100</f>
        <v>0</v>
      </c>
      <c r="J330" s="14" t="n">
        <f aca="false">I330/1667*100</f>
        <v>0</v>
      </c>
      <c r="L330" s="0" t="s">
        <v>1316</v>
      </c>
      <c r="M330" s="0" t="n">
        <v>1</v>
      </c>
      <c r="N330" s="14" t="n">
        <f aca="false">M330/1363*100</f>
        <v>0.0733675715333822</v>
      </c>
      <c r="P330" s="0" t="s">
        <v>1255</v>
      </c>
      <c r="Q330" s="0" t="n">
        <v>56</v>
      </c>
      <c r="R330" s="14" t="n">
        <f aca="false">Q330/1363*100</f>
        <v>4.10858400586941</v>
      </c>
      <c r="T330" s="0" t="s">
        <v>1241</v>
      </c>
      <c r="U330" s="0" t="n">
        <v>385</v>
      </c>
      <c r="V330" s="14" t="n">
        <f aca="false">U330/1363*100</f>
        <v>28.2465150403522</v>
      </c>
    </row>
    <row r="331" customFormat="false" ht="12.8" hidden="false" customHeight="false" outlineLevel="0" collapsed="false">
      <c r="F331" s="14" t="n">
        <f aca="false">E331/1667*100</f>
        <v>0</v>
      </c>
      <c r="J331" s="14" t="n">
        <f aca="false">I331/1667*100</f>
        <v>0</v>
      </c>
      <c r="L331" s="0" t="s">
        <v>1319</v>
      </c>
      <c r="M331" s="0" t="n">
        <v>1</v>
      </c>
      <c r="N331" s="14" t="n">
        <f aca="false">M331/1363*100</f>
        <v>0.0733675715333822</v>
      </c>
      <c r="P331" s="0" t="s">
        <v>1168</v>
      </c>
      <c r="Q331" s="0" t="n">
        <v>53</v>
      </c>
      <c r="R331" s="14" t="n">
        <f aca="false">Q331/1363*100</f>
        <v>3.88848129126926</v>
      </c>
      <c r="T331" s="0" t="s">
        <v>1356</v>
      </c>
      <c r="U331" s="0" t="n">
        <v>385</v>
      </c>
      <c r="V331" s="14" t="n">
        <f aca="false">U331/1363*100</f>
        <v>28.2465150403522</v>
      </c>
    </row>
    <row r="332" customFormat="false" ht="12.8" hidden="false" customHeight="false" outlineLevel="0" collapsed="false">
      <c r="F332" s="14" t="n">
        <f aca="false">E332/1667*100</f>
        <v>0</v>
      </c>
      <c r="J332" s="14" t="n">
        <f aca="false">I332/1667*100</f>
        <v>0</v>
      </c>
      <c r="L332" s="0" t="s">
        <v>1287</v>
      </c>
      <c r="M332" s="0" t="n">
        <v>1</v>
      </c>
      <c r="N332" s="14" t="n">
        <f aca="false">M332/1363*100</f>
        <v>0.0733675715333822</v>
      </c>
      <c r="P332" s="0" t="s">
        <v>1273</v>
      </c>
      <c r="Q332" s="0" t="n">
        <v>49</v>
      </c>
      <c r="R332" s="14" t="n">
        <f aca="false">Q332/1363*100</f>
        <v>3.59501100513573</v>
      </c>
      <c r="T332" s="0" t="s">
        <v>1336</v>
      </c>
      <c r="U332" s="0" t="n">
        <v>385</v>
      </c>
      <c r="V332" s="14" t="n">
        <f aca="false">U332/1363*100</f>
        <v>28.2465150403522</v>
      </c>
    </row>
    <row r="333" customFormat="false" ht="12.8" hidden="false" customHeight="false" outlineLevel="0" collapsed="false">
      <c r="F333" s="14" t="n">
        <f aca="false">E333/1667*100</f>
        <v>0</v>
      </c>
      <c r="J333" s="14" t="n">
        <f aca="false">I333/1667*100</f>
        <v>0</v>
      </c>
      <c r="L333" s="0" t="s">
        <v>2559</v>
      </c>
      <c r="M333" s="0" t="n">
        <v>1</v>
      </c>
      <c r="N333" s="14" t="n">
        <f aca="false">M333/1363*100</f>
        <v>0.0733675715333822</v>
      </c>
      <c r="P333" s="0" t="s">
        <v>1332</v>
      </c>
      <c r="Q333" s="0" t="n">
        <v>48</v>
      </c>
      <c r="R333" s="14" t="n">
        <f aca="false">Q333/1363*100</f>
        <v>3.52164343360235</v>
      </c>
      <c r="T333" s="0" t="s">
        <v>1503</v>
      </c>
      <c r="U333" s="0" t="n">
        <v>381</v>
      </c>
      <c r="V333" s="14" t="n">
        <f aca="false">U333/1363*100</f>
        <v>27.9530447542186</v>
      </c>
    </row>
    <row r="334" customFormat="false" ht="12.8" hidden="false" customHeight="false" outlineLevel="0" collapsed="false">
      <c r="F334" s="14" t="n">
        <f aca="false">E334/1667*100</f>
        <v>0</v>
      </c>
      <c r="J334" s="14" t="n">
        <f aca="false">I334/1667*100</f>
        <v>0</v>
      </c>
      <c r="L334" s="0" t="s">
        <v>1299</v>
      </c>
      <c r="M334" s="0" t="n">
        <v>1</v>
      </c>
      <c r="N334" s="14" t="n">
        <f aca="false">M334/1363*100</f>
        <v>0.0733675715333822</v>
      </c>
      <c r="P334" s="0" t="s">
        <v>1276</v>
      </c>
      <c r="Q334" s="0" t="n">
        <v>43</v>
      </c>
      <c r="R334" s="14" t="n">
        <f aca="false">Q334/1363*100</f>
        <v>3.15480557593544</v>
      </c>
      <c r="T334" s="0" t="s">
        <v>1352</v>
      </c>
      <c r="U334" s="0" t="n">
        <v>379</v>
      </c>
      <c r="V334" s="14" t="n">
        <f aca="false">U334/1363*100</f>
        <v>27.8063096111519</v>
      </c>
    </row>
    <row r="335" customFormat="false" ht="12.8" hidden="false" customHeight="false" outlineLevel="0" collapsed="false">
      <c r="F335" s="14" t="n">
        <f aca="false">E335/1667*100</f>
        <v>0</v>
      </c>
      <c r="J335" s="14" t="n">
        <f aca="false">I335/1667*100</f>
        <v>0</v>
      </c>
      <c r="L335" s="0" t="s">
        <v>1328</v>
      </c>
      <c r="M335" s="0" t="n">
        <v>1</v>
      </c>
      <c r="N335" s="14" t="n">
        <f aca="false">M335/1363*100</f>
        <v>0.0733675715333822</v>
      </c>
      <c r="P335" s="0" t="s">
        <v>1329</v>
      </c>
      <c r="Q335" s="0" t="n">
        <v>43</v>
      </c>
      <c r="R335" s="14" t="n">
        <f aca="false">Q335/1363*100</f>
        <v>3.15480557593544</v>
      </c>
      <c r="T335" s="0" t="s">
        <v>1253</v>
      </c>
      <c r="U335" s="0" t="n">
        <v>378</v>
      </c>
      <c r="V335" s="14" t="n">
        <f aca="false">U335/1363*100</f>
        <v>27.7329420396185</v>
      </c>
    </row>
    <row r="336" customFormat="false" ht="12.8" hidden="false" customHeight="false" outlineLevel="0" collapsed="false">
      <c r="F336" s="14" t="n">
        <f aca="false">E336/1667*100</f>
        <v>0</v>
      </c>
      <c r="J336" s="14" t="n">
        <f aca="false">I336/1667*100</f>
        <v>0</v>
      </c>
      <c r="L336" s="0" t="s">
        <v>1209</v>
      </c>
      <c r="M336" s="0" t="n">
        <v>1</v>
      </c>
      <c r="N336" s="14" t="n">
        <f aca="false">M336/1363*100</f>
        <v>0.0733675715333822</v>
      </c>
      <c r="P336" s="0" t="s">
        <v>1388</v>
      </c>
      <c r="Q336" s="0" t="n">
        <v>42</v>
      </c>
      <c r="R336" s="14" t="n">
        <f aca="false">Q336/1363*100</f>
        <v>3.08143800440205</v>
      </c>
      <c r="T336" s="0" t="s">
        <v>1493</v>
      </c>
      <c r="U336" s="0" t="n">
        <v>378</v>
      </c>
      <c r="V336" s="14" t="n">
        <f aca="false">U336/1363*100</f>
        <v>27.7329420396185</v>
      </c>
    </row>
    <row r="337" customFormat="false" ht="12.8" hidden="false" customHeight="false" outlineLevel="0" collapsed="false">
      <c r="F337" s="14" t="n">
        <f aca="false">E337/1667*100</f>
        <v>0</v>
      </c>
      <c r="J337" s="14" t="n">
        <f aca="false">I337/1667*100</f>
        <v>0</v>
      </c>
      <c r="L337" s="0" t="s">
        <v>2560</v>
      </c>
      <c r="M337" s="0" t="n">
        <v>1</v>
      </c>
      <c r="N337" s="14" t="n">
        <f aca="false">M337/1363*100</f>
        <v>0.0733675715333822</v>
      </c>
      <c r="P337" s="0" t="s">
        <v>1279</v>
      </c>
      <c r="Q337" s="0" t="n">
        <v>39</v>
      </c>
      <c r="R337" s="14" t="n">
        <f aca="false">Q337/1363*100</f>
        <v>2.86133528980191</v>
      </c>
      <c r="T337" s="0" t="s">
        <v>1324</v>
      </c>
      <c r="U337" s="0" t="n">
        <v>377</v>
      </c>
      <c r="V337" s="14" t="n">
        <f aca="false">U337/1363*100</f>
        <v>27.6595744680851</v>
      </c>
    </row>
    <row r="338" customFormat="false" ht="12.8" hidden="false" customHeight="false" outlineLevel="0" collapsed="false">
      <c r="F338" s="14" t="n">
        <f aca="false">E338/1667*100</f>
        <v>0</v>
      </c>
      <c r="J338" s="14" t="n">
        <f aca="false">I338/1667*100</f>
        <v>0</v>
      </c>
      <c r="L338" s="0" t="s">
        <v>1331</v>
      </c>
      <c r="M338" s="0" t="n">
        <v>1</v>
      </c>
      <c r="N338" s="14" t="n">
        <f aca="false">M338/1363*100</f>
        <v>0.0733675715333822</v>
      </c>
      <c r="P338" s="0" t="s">
        <v>1159</v>
      </c>
      <c r="Q338" s="0" t="n">
        <v>39</v>
      </c>
      <c r="R338" s="14" t="n">
        <f aca="false">Q338/1363*100</f>
        <v>2.86133528980191</v>
      </c>
      <c r="T338" s="0" t="s">
        <v>1367</v>
      </c>
      <c r="U338" s="0" t="n">
        <v>377</v>
      </c>
      <c r="V338" s="14" t="n">
        <f aca="false">U338/1363*100</f>
        <v>27.6595744680851</v>
      </c>
    </row>
    <row r="339" customFormat="false" ht="12.8" hidden="false" customHeight="false" outlineLevel="0" collapsed="false">
      <c r="F339" s="14" t="n">
        <f aca="false">E339/1667*100</f>
        <v>0</v>
      </c>
      <c r="J339" s="14" t="n">
        <f aca="false">I339/1667*100</f>
        <v>0</v>
      </c>
      <c r="L339" s="0" t="s">
        <v>1179</v>
      </c>
      <c r="M339" s="0" t="n">
        <v>1</v>
      </c>
      <c r="N339" s="14" t="n">
        <f aca="false">M339/1363*100</f>
        <v>0.0733675715333822</v>
      </c>
      <c r="P339" s="0" t="s">
        <v>1343</v>
      </c>
      <c r="Q339" s="0" t="n">
        <v>38</v>
      </c>
      <c r="R339" s="14" t="n">
        <f aca="false">Q339/1363*100</f>
        <v>2.78796771826853</v>
      </c>
      <c r="T339" s="0" t="s">
        <v>1292</v>
      </c>
      <c r="U339" s="0" t="n">
        <v>376</v>
      </c>
      <c r="V339" s="14" t="n">
        <f aca="false">U339/1363*100</f>
        <v>27.5862068965517</v>
      </c>
    </row>
    <row r="340" customFormat="false" ht="12.8" hidden="false" customHeight="false" outlineLevel="0" collapsed="false">
      <c r="F340" s="14" t="n">
        <f aca="false">E340/1667*100</f>
        <v>0</v>
      </c>
      <c r="J340" s="14" t="n">
        <f aca="false">I340/1667*100</f>
        <v>0</v>
      </c>
      <c r="L340" s="0" t="s">
        <v>1337</v>
      </c>
      <c r="M340" s="0" t="n">
        <v>1</v>
      </c>
      <c r="N340" s="14" t="n">
        <f aca="false">M340/1363*100</f>
        <v>0.0733675715333822</v>
      </c>
      <c r="P340" s="0" t="s">
        <v>1360</v>
      </c>
      <c r="Q340" s="0" t="n">
        <v>38</v>
      </c>
      <c r="R340" s="14" t="n">
        <f aca="false">Q340/1363*100</f>
        <v>2.78796771826853</v>
      </c>
      <c r="T340" s="0" t="s">
        <v>1327</v>
      </c>
      <c r="U340" s="0" t="n">
        <v>376</v>
      </c>
      <c r="V340" s="14" t="n">
        <f aca="false">U340/1363*100</f>
        <v>27.5862068965517</v>
      </c>
    </row>
    <row r="341" customFormat="false" ht="12.8" hidden="false" customHeight="false" outlineLevel="0" collapsed="false">
      <c r="F341" s="14" t="n">
        <f aca="false">E341/1667*100</f>
        <v>0</v>
      </c>
      <c r="J341" s="14" t="n">
        <f aca="false">I341/1667*100</f>
        <v>0</v>
      </c>
      <c r="L341" s="0" t="s">
        <v>1310</v>
      </c>
      <c r="M341" s="0" t="n">
        <v>1</v>
      </c>
      <c r="N341" s="14" t="n">
        <f aca="false">M341/1363*100</f>
        <v>0.0733675715333822</v>
      </c>
      <c r="P341" s="0" t="s">
        <v>1320</v>
      </c>
      <c r="Q341" s="0" t="n">
        <v>37</v>
      </c>
      <c r="R341" s="14" t="n">
        <f aca="false">Q341/1363*100</f>
        <v>2.71460014673514</v>
      </c>
      <c r="T341" s="0" t="s">
        <v>1373</v>
      </c>
      <c r="U341" s="0" t="n">
        <v>373</v>
      </c>
      <c r="V341" s="14" t="n">
        <f aca="false">U341/1363*100</f>
        <v>27.3661041819516</v>
      </c>
    </row>
    <row r="342" customFormat="false" ht="12.8" hidden="false" customHeight="false" outlineLevel="0" collapsed="false">
      <c r="F342" s="14" t="n">
        <f aca="false">E342/1667*100</f>
        <v>0</v>
      </c>
      <c r="J342" s="14" t="n">
        <f aca="false">I342/1667*100</f>
        <v>0</v>
      </c>
      <c r="N342" s="14" t="n">
        <f aca="false">M342/1667*100</f>
        <v>0</v>
      </c>
      <c r="P342" s="0" t="s">
        <v>1341</v>
      </c>
      <c r="Q342" s="0" t="n">
        <v>36</v>
      </c>
      <c r="R342" s="14" t="n">
        <f aca="false">Q342/1363*100</f>
        <v>2.64123257520176</v>
      </c>
      <c r="T342" s="0" t="s">
        <v>1344</v>
      </c>
      <c r="U342" s="0" t="n">
        <v>372</v>
      </c>
      <c r="V342" s="14" t="n">
        <f aca="false">U342/1363*100</f>
        <v>27.2927366104182</v>
      </c>
    </row>
    <row r="343" customFormat="false" ht="12.8" hidden="false" customHeight="false" outlineLevel="0" collapsed="false">
      <c r="F343" s="14" t="n">
        <f aca="false">E343/1667*100</f>
        <v>0</v>
      </c>
      <c r="J343" s="14" t="n">
        <f aca="false">I343/1667*100</f>
        <v>0</v>
      </c>
      <c r="N343" s="14" t="n">
        <f aca="false">M343/1667*100</f>
        <v>0</v>
      </c>
      <c r="P343" s="0" t="s">
        <v>1237</v>
      </c>
      <c r="Q343" s="0" t="n">
        <v>36</v>
      </c>
      <c r="R343" s="14" t="n">
        <f aca="false">Q343/1363*100</f>
        <v>2.64123257520176</v>
      </c>
      <c r="T343" s="0" t="s">
        <v>1178</v>
      </c>
      <c r="U343" s="0" t="n">
        <v>372</v>
      </c>
      <c r="V343" s="14" t="n">
        <f aca="false">U343/1363*100</f>
        <v>27.2927366104182</v>
      </c>
    </row>
    <row r="344" customFormat="false" ht="12.8" hidden="false" customHeight="false" outlineLevel="0" collapsed="false">
      <c r="F344" s="14" t="n">
        <f aca="false">E344/1667*100</f>
        <v>0</v>
      </c>
      <c r="J344" s="14" t="n">
        <f aca="false">I344/1667*100</f>
        <v>0</v>
      </c>
      <c r="N344" s="14" t="n">
        <f aca="false">M344/1667*100</f>
        <v>0</v>
      </c>
      <c r="P344" s="0" t="s">
        <v>1308</v>
      </c>
      <c r="Q344" s="0" t="n">
        <v>35</v>
      </c>
      <c r="R344" s="14" t="n">
        <f aca="false">Q344/1363*100</f>
        <v>2.56786500366838</v>
      </c>
      <c r="T344" s="0" t="s">
        <v>1223</v>
      </c>
      <c r="U344" s="0" t="n">
        <v>366</v>
      </c>
      <c r="V344" s="14" t="n">
        <f aca="false">U344/1363*100</f>
        <v>26.8525311812179</v>
      </c>
    </row>
    <row r="345" customFormat="false" ht="12.8" hidden="false" customHeight="false" outlineLevel="0" collapsed="false">
      <c r="F345" s="14" t="n">
        <f aca="false">E345/1667*100</f>
        <v>0</v>
      </c>
      <c r="J345" s="14" t="n">
        <f aca="false">I345/1667*100</f>
        <v>0</v>
      </c>
      <c r="N345" s="14" t="n">
        <f aca="false">M345/1667*100</f>
        <v>0</v>
      </c>
      <c r="P345" s="0" t="s">
        <v>1347</v>
      </c>
      <c r="Q345" s="0" t="n">
        <v>34</v>
      </c>
      <c r="R345" s="14" t="n">
        <f aca="false">Q345/1363*100</f>
        <v>2.494497432135</v>
      </c>
      <c r="T345" s="0" t="s">
        <v>1196</v>
      </c>
      <c r="U345" s="0" t="n">
        <v>366</v>
      </c>
      <c r="V345" s="14" t="n">
        <f aca="false">U345/1363*100</f>
        <v>26.8525311812179</v>
      </c>
    </row>
    <row r="346" customFormat="false" ht="12.8" hidden="false" customHeight="false" outlineLevel="0" collapsed="false">
      <c r="F346" s="14" t="n">
        <f aca="false">E346/1667*100</f>
        <v>0</v>
      </c>
      <c r="J346" s="14" t="n">
        <f aca="false">I346/1667*100</f>
        <v>0</v>
      </c>
      <c r="N346" s="14" t="n">
        <f aca="false">M346/1667*100</f>
        <v>0</v>
      </c>
      <c r="P346" s="0" t="s">
        <v>1374</v>
      </c>
      <c r="Q346" s="0" t="n">
        <v>34</v>
      </c>
      <c r="R346" s="14" t="n">
        <f aca="false">Q346/1363*100</f>
        <v>2.494497432135</v>
      </c>
      <c r="T346" s="0" t="s">
        <v>1289</v>
      </c>
      <c r="U346" s="0" t="n">
        <v>366</v>
      </c>
      <c r="V346" s="14" t="n">
        <f aca="false">U346/1363*100</f>
        <v>26.8525311812179</v>
      </c>
    </row>
    <row r="347" customFormat="false" ht="12.8" hidden="false" customHeight="false" outlineLevel="0" collapsed="false">
      <c r="F347" s="14" t="n">
        <f aca="false">E347/1667*100</f>
        <v>0</v>
      </c>
      <c r="J347" s="14" t="n">
        <f aca="false">I347/1667*100</f>
        <v>0</v>
      </c>
      <c r="N347" s="14" t="n">
        <f aca="false">M347/1667*100</f>
        <v>0</v>
      </c>
      <c r="P347" s="0" t="s">
        <v>1345</v>
      </c>
      <c r="Q347" s="0" t="n">
        <v>33</v>
      </c>
      <c r="R347" s="14" t="n">
        <f aca="false">Q347/1363*100</f>
        <v>2.42112986060161</v>
      </c>
      <c r="T347" s="0" t="s">
        <v>1465</v>
      </c>
      <c r="U347" s="0" t="n">
        <v>364</v>
      </c>
      <c r="V347" s="14" t="n">
        <f aca="false">U347/1363*100</f>
        <v>26.7057960381511</v>
      </c>
    </row>
    <row r="348" customFormat="false" ht="12.8" hidden="false" customHeight="false" outlineLevel="0" collapsed="false">
      <c r="F348" s="14" t="n">
        <f aca="false">E348/1667*100</f>
        <v>0</v>
      </c>
      <c r="J348" s="14" t="n">
        <f aca="false">I348/1667*100</f>
        <v>0</v>
      </c>
      <c r="N348" s="14" t="n">
        <f aca="false">M348/1667*100</f>
        <v>0</v>
      </c>
      <c r="P348" s="0" t="s">
        <v>1335</v>
      </c>
      <c r="Q348" s="0" t="n">
        <v>32</v>
      </c>
      <c r="R348" s="14" t="n">
        <f aca="false">Q348/1363*100</f>
        <v>2.34776228906823</v>
      </c>
      <c r="T348" s="0" t="s">
        <v>1283</v>
      </c>
      <c r="U348" s="0" t="n">
        <v>361</v>
      </c>
      <c r="V348" s="14" t="n">
        <f aca="false">U348/1363*100</f>
        <v>26.485693323551</v>
      </c>
    </row>
    <row r="349" customFormat="false" ht="12.8" hidden="false" customHeight="false" outlineLevel="0" collapsed="false">
      <c r="F349" s="14" t="n">
        <f aca="false">E349/1667*100</f>
        <v>0</v>
      </c>
      <c r="J349" s="14" t="n">
        <f aca="false">I349/1667*100</f>
        <v>0</v>
      </c>
      <c r="N349" s="14" t="n">
        <f aca="false">M349/1667*100</f>
        <v>0</v>
      </c>
      <c r="P349" s="0" t="s">
        <v>1288</v>
      </c>
      <c r="Q349" s="0" t="n">
        <v>30</v>
      </c>
      <c r="R349" s="14" t="n">
        <f aca="false">Q349/1363*100</f>
        <v>2.20102714600147</v>
      </c>
      <c r="T349" s="0" t="s">
        <v>1603</v>
      </c>
      <c r="U349" s="0" t="n">
        <v>361</v>
      </c>
      <c r="V349" s="14" t="n">
        <f aca="false">U349/1363*100</f>
        <v>26.485693323551</v>
      </c>
    </row>
    <row r="350" customFormat="false" ht="12.8" hidden="false" customHeight="false" outlineLevel="0" collapsed="false">
      <c r="F350" s="14" t="n">
        <f aca="false">E350/1667*100</f>
        <v>0</v>
      </c>
      <c r="J350" s="14" t="n">
        <f aca="false">I350/1667*100</f>
        <v>0</v>
      </c>
      <c r="N350" s="14" t="n">
        <f aca="false">M350/1667*100</f>
        <v>0</v>
      </c>
      <c r="P350" s="0" t="s">
        <v>1338</v>
      </c>
      <c r="Q350" s="0" t="n">
        <v>28</v>
      </c>
      <c r="R350" s="14" t="n">
        <f aca="false">Q350/1363*100</f>
        <v>2.0542920029347</v>
      </c>
      <c r="T350" s="0" t="s">
        <v>1295</v>
      </c>
      <c r="U350" s="0" t="n">
        <v>360</v>
      </c>
      <c r="V350" s="14" t="n">
        <f aca="false">U350/1363*100</f>
        <v>26.4123257520176</v>
      </c>
    </row>
    <row r="351" customFormat="false" ht="12.8" hidden="false" customHeight="false" outlineLevel="0" collapsed="false">
      <c r="F351" s="14" t="n">
        <f aca="false">E351/1667*100</f>
        <v>0</v>
      </c>
      <c r="J351" s="14" t="n">
        <f aca="false">I351/1667*100</f>
        <v>0</v>
      </c>
      <c r="N351" s="14" t="n">
        <f aca="false">M351/1667*100</f>
        <v>0</v>
      </c>
      <c r="P351" s="0" t="s">
        <v>1392</v>
      </c>
      <c r="Q351" s="0" t="n">
        <v>27</v>
      </c>
      <c r="R351" s="14" t="n">
        <f aca="false">Q351/1363*100</f>
        <v>1.98092443140132</v>
      </c>
      <c r="T351" s="0" t="s">
        <v>1262</v>
      </c>
      <c r="U351" s="0" t="n">
        <v>357</v>
      </c>
      <c r="V351" s="14" t="n">
        <f aca="false">U351/1363*100</f>
        <v>26.1922230374175</v>
      </c>
    </row>
    <row r="352" customFormat="false" ht="12.8" hidden="false" customHeight="false" outlineLevel="0" collapsed="false">
      <c r="F352" s="14" t="n">
        <f aca="false">E352/1667*100</f>
        <v>0</v>
      </c>
      <c r="J352" s="14" t="n">
        <f aca="false">I352/1667*100</f>
        <v>0</v>
      </c>
      <c r="N352" s="14" t="n">
        <f aca="false">M352/1667*100</f>
        <v>0</v>
      </c>
      <c r="P352" s="0" t="s">
        <v>1171</v>
      </c>
      <c r="Q352" s="0" t="n">
        <v>27</v>
      </c>
      <c r="R352" s="14" t="n">
        <f aca="false">Q352/1363*100</f>
        <v>1.98092443140132</v>
      </c>
      <c r="T352" s="0" t="s">
        <v>1304</v>
      </c>
      <c r="U352" s="0" t="n">
        <v>356</v>
      </c>
      <c r="V352" s="14" t="n">
        <f aca="false">U352/1363*100</f>
        <v>26.1188554658841</v>
      </c>
    </row>
    <row r="353" customFormat="false" ht="12.8" hidden="false" customHeight="false" outlineLevel="0" collapsed="false">
      <c r="F353" s="14" t="n">
        <f aca="false">E353/1667*100</f>
        <v>0</v>
      </c>
      <c r="J353" s="14" t="n">
        <f aca="false">I353/1667*100</f>
        <v>0</v>
      </c>
      <c r="N353" s="14" t="n">
        <f aca="false">M353/1667*100</f>
        <v>0</v>
      </c>
      <c r="P353" s="0" t="s">
        <v>1368</v>
      </c>
      <c r="Q353" s="0" t="n">
        <v>26</v>
      </c>
      <c r="R353" s="14" t="n">
        <f aca="false">Q353/1363*100</f>
        <v>1.90755685986794</v>
      </c>
      <c r="T353" s="0" t="s">
        <v>1513</v>
      </c>
      <c r="U353" s="0" t="n">
        <v>356</v>
      </c>
      <c r="V353" s="14" t="n">
        <f aca="false">U353/1363*100</f>
        <v>26.1188554658841</v>
      </c>
    </row>
    <row r="354" customFormat="false" ht="12.8" hidden="false" customHeight="false" outlineLevel="0" collapsed="false">
      <c r="F354" s="14" t="n">
        <f aca="false">E354/1667*100</f>
        <v>0</v>
      </c>
      <c r="J354" s="14" t="n">
        <f aca="false">I354/1667*100</f>
        <v>0</v>
      </c>
      <c r="N354" s="14" t="n">
        <f aca="false">M354/1667*100</f>
        <v>0</v>
      </c>
      <c r="P354" s="0" t="s">
        <v>1285</v>
      </c>
      <c r="Q354" s="0" t="n">
        <v>26</v>
      </c>
      <c r="R354" s="14" t="n">
        <f aca="false">Q354/1363*100</f>
        <v>1.90755685986794</v>
      </c>
      <c r="T354" s="0" t="s">
        <v>1411</v>
      </c>
      <c r="U354" s="0" t="n">
        <v>353</v>
      </c>
      <c r="V354" s="14" t="n">
        <f aca="false">U354/1363*100</f>
        <v>25.8987527512839</v>
      </c>
    </row>
    <row r="355" customFormat="false" ht="12.8" hidden="false" customHeight="false" outlineLevel="0" collapsed="false">
      <c r="F355" s="14" t="n">
        <f aca="false">E355/1667*100</f>
        <v>0</v>
      </c>
      <c r="J355" s="14" t="n">
        <f aca="false">I355/1667*100</f>
        <v>0</v>
      </c>
      <c r="N355" s="14" t="n">
        <f aca="false">M355/1667*100</f>
        <v>0</v>
      </c>
      <c r="P355" s="0" t="s">
        <v>1384</v>
      </c>
      <c r="Q355" s="0" t="n">
        <v>23</v>
      </c>
      <c r="R355" s="14" t="n">
        <f aca="false">Q355/1363*100</f>
        <v>1.68745414526779</v>
      </c>
      <c r="T355" s="0" t="s">
        <v>1286</v>
      </c>
      <c r="U355" s="0" t="n">
        <v>351</v>
      </c>
      <c r="V355" s="14" t="n">
        <f aca="false">U355/1363*100</f>
        <v>25.7520176082172</v>
      </c>
    </row>
    <row r="356" customFormat="false" ht="12.8" hidden="false" customHeight="false" outlineLevel="0" collapsed="false">
      <c r="F356" s="14" t="n">
        <f aca="false">E356/1667*100</f>
        <v>0</v>
      </c>
      <c r="J356" s="14" t="n">
        <f aca="false">I356/1667*100</f>
        <v>0</v>
      </c>
      <c r="N356" s="14" t="n">
        <f aca="false">M356/1667*100</f>
        <v>0</v>
      </c>
      <c r="P356" s="0" t="s">
        <v>1370</v>
      </c>
      <c r="Q356" s="0" t="n">
        <v>22</v>
      </c>
      <c r="R356" s="14" t="n">
        <f aca="false">Q356/1363*100</f>
        <v>1.61408657373441</v>
      </c>
      <c r="T356" s="0" t="s">
        <v>1469</v>
      </c>
      <c r="U356" s="0" t="n">
        <v>351</v>
      </c>
      <c r="V356" s="14" t="n">
        <f aca="false">U356/1363*100</f>
        <v>25.7520176082172</v>
      </c>
    </row>
    <row r="357" customFormat="false" ht="12.8" hidden="false" customHeight="false" outlineLevel="0" collapsed="false">
      <c r="F357" s="14" t="n">
        <f aca="false">E357/1667*100</f>
        <v>0</v>
      </c>
      <c r="J357" s="14" t="n">
        <f aca="false">I357/1667*100</f>
        <v>0</v>
      </c>
      <c r="N357" s="14" t="n">
        <f aca="false">M357/1667*100</f>
        <v>0</v>
      </c>
      <c r="P357" s="0" t="s">
        <v>1357</v>
      </c>
      <c r="Q357" s="0" t="n">
        <v>22</v>
      </c>
      <c r="R357" s="14" t="n">
        <f aca="false">Q357/1363*100</f>
        <v>1.61408657373441</v>
      </c>
      <c r="T357" s="0" t="s">
        <v>1214</v>
      </c>
      <c r="U357" s="0" t="n">
        <v>350</v>
      </c>
      <c r="V357" s="14" t="n">
        <f aca="false">U357/1363*100</f>
        <v>25.6786500366838</v>
      </c>
    </row>
    <row r="358" customFormat="false" ht="12.8" hidden="false" customHeight="false" outlineLevel="0" collapsed="false">
      <c r="F358" s="14" t="n">
        <f aca="false">E358/1667*100</f>
        <v>0</v>
      </c>
      <c r="J358" s="14" t="n">
        <f aca="false">I358/1667*100</f>
        <v>0</v>
      </c>
      <c r="N358" s="14" t="n">
        <f aca="false">M358/1667*100</f>
        <v>0</v>
      </c>
      <c r="P358" s="0" t="s">
        <v>1380</v>
      </c>
      <c r="Q358" s="0" t="n">
        <v>22</v>
      </c>
      <c r="R358" s="14" t="n">
        <f aca="false">Q358/1363*100</f>
        <v>1.61408657373441</v>
      </c>
      <c r="T358" s="0" t="s">
        <v>1354</v>
      </c>
      <c r="U358" s="0" t="n">
        <v>349</v>
      </c>
      <c r="V358" s="14" t="n">
        <f aca="false">U358/1363*100</f>
        <v>25.6052824651504</v>
      </c>
    </row>
    <row r="359" customFormat="false" ht="12.8" hidden="false" customHeight="false" outlineLevel="0" collapsed="false">
      <c r="F359" s="14" t="n">
        <f aca="false">E359/1667*100</f>
        <v>0</v>
      </c>
      <c r="J359" s="14" t="n">
        <f aca="false">I359/1667*100</f>
        <v>0</v>
      </c>
      <c r="N359" s="14" t="n">
        <f aca="false">M359/1667*100</f>
        <v>0</v>
      </c>
      <c r="P359" s="0" t="s">
        <v>1261</v>
      </c>
      <c r="Q359" s="0" t="n">
        <v>22</v>
      </c>
      <c r="R359" s="14" t="n">
        <f aca="false">Q359/1363*100</f>
        <v>1.61408657373441</v>
      </c>
      <c r="T359" s="0" t="s">
        <v>1379</v>
      </c>
      <c r="U359" s="0" t="n">
        <v>349</v>
      </c>
      <c r="V359" s="14" t="n">
        <f aca="false">U359/1363*100</f>
        <v>25.6052824651504</v>
      </c>
    </row>
    <row r="360" customFormat="false" ht="12.8" hidden="false" customHeight="false" outlineLevel="0" collapsed="false">
      <c r="F360" s="14" t="n">
        <f aca="false">E360/1667*100</f>
        <v>0</v>
      </c>
      <c r="J360" s="14" t="n">
        <f aca="false">I360/1667*100</f>
        <v>0</v>
      </c>
      <c r="N360" s="14" t="n">
        <f aca="false">M360/1667*100</f>
        <v>0</v>
      </c>
      <c r="P360" s="0" t="s">
        <v>1362</v>
      </c>
      <c r="Q360" s="0" t="n">
        <v>20</v>
      </c>
      <c r="R360" s="14" t="n">
        <f aca="false">Q360/1363*100</f>
        <v>1.46735143066765</v>
      </c>
      <c r="T360" s="0" t="s">
        <v>1301</v>
      </c>
      <c r="U360" s="0" t="n">
        <v>348</v>
      </c>
      <c r="V360" s="14" t="n">
        <f aca="false">U360/1363*100</f>
        <v>25.531914893617</v>
      </c>
    </row>
    <row r="361" customFormat="false" ht="12.8" hidden="false" customHeight="false" outlineLevel="0" collapsed="false">
      <c r="F361" s="14" t="n">
        <f aca="false">E361/1667*100</f>
        <v>0</v>
      </c>
      <c r="J361" s="14" t="n">
        <f aca="false">I361/1667*100</f>
        <v>0</v>
      </c>
      <c r="N361" s="14" t="n">
        <f aca="false">M361/1667*100</f>
        <v>0</v>
      </c>
      <c r="P361" s="0" t="s">
        <v>1382</v>
      </c>
      <c r="Q361" s="0" t="n">
        <v>20</v>
      </c>
      <c r="R361" s="14" t="n">
        <f aca="false">Q361/1363*100</f>
        <v>1.46735143066765</v>
      </c>
      <c r="T361" s="0" t="s">
        <v>1381</v>
      </c>
      <c r="U361" s="0" t="n">
        <v>346</v>
      </c>
      <c r="V361" s="14" t="n">
        <f aca="false">U361/1363*100</f>
        <v>25.3851797505503</v>
      </c>
    </row>
    <row r="362" customFormat="false" ht="12.8" hidden="false" customHeight="false" outlineLevel="0" collapsed="false">
      <c r="F362" s="14" t="n">
        <f aca="false">E362/1667*100</f>
        <v>0</v>
      </c>
      <c r="J362" s="14" t="n">
        <f aca="false">I362/1667*100</f>
        <v>0</v>
      </c>
      <c r="N362" s="14" t="n">
        <f aca="false">M362/1667*100</f>
        <v>0</v>
      </c>
      <c r="P362" s="0" t="s">
        <v>1396</v>
      </c>
      <c r="Q362" s="0" t="n">
        <v>19</v>
      </c>
      <c r="R362" s="14" t="n">
        <f aca="false">Q362/1363*100</f>
        <v>1.39398385913426</v>
      </c>
      <c r="T362" s="0" t="s">
        <v>1363</v>
      </c>
      <c r="U362" s="0" t="n">
        <v>343</v>
      </c>
      <c r="V362" s="14" t="n">
        <f aca="false">U362/1363*100</f>
        <v>25.1650770359501</v>
      </c>
    </row>
    <row r="363" customFormat="false" ht="12.8" hidden="false" customHeight="false" outlineLevel="0" collapsed="false">
      <c r="F363" s="14" t="n">
        <f aca="false">E363/1667*100</f>
        <v>0</v>
      </c>
      <c r="J363" s="14" t="n">
        <f aca="false">I363/1667*100</f>
        <v>0</v>
      </c>
      <c r="N363" s="14" t="n">
        <f aca="false">M363/1667*100</f>
        <v>0</v>
      </c>
      <c r="P363" s="0" t="s">
        <v>1376</v>
      </c>
      <c r="Q363" s="0" t="n">
        <v>18</v>
      </c>
      <c r="R363" s="14" t="n">
        <f aca="false">Q363/1363*100</f>
        <v>1.32061628760088</v>
      </c>
      <c r="T363" s="0" t="s">
        <v>1333</v>
      </c>
      <c r="U363" s="0" t="n">
        <v>340</v>
      </c>
      <c r="V363" s="14" t="n">
        <f aca="false">U363/1363*100</f>
        <v>24.94497432135</v>
      </c>
    </row>
    <row r="364" customFormat="false" ht="12.8" hidden="false" customHeight="false" outlineLevel="0" collapsed="false">
      <c r="F364" s="14" t="n">
        <f aca="false">E364/1667*100</f>
        <v>0</v>
      </c>
      <c r="J364" s="14" t="n">
        <f aca="false">I364/1667*100</f>
        <v>0</v>
      </c>
      <c r="N364" s="14" t="n">
        <f aca="false">M364/1667*100</f>
        <v>0</v>
      </c>
      <c r="P364" s="0" t="s">
        <v>1326</v>
      </c>
      <c r="Q364" s="0" t="n">
        <v>17</v>
      </c>
      <c r="R364" s="14" t="n">
        <f aca="false">Q364/1363*100</f>
        <v>1.2472487160675</v>
      </c>
      <c r="T364" s="0" t="s">
        <v>1268</v>
      </c>
      <c r="U364" s="0" t="n">
        <v>339</v>
      </c>
      <c r="V364" s="14" t="n">
        <f aca="false">U364/1363*100</f>
        <v>24.8716067498166</v>
      </c>
    </row>
    <row r="365" customFormat="false" ht="12.8" hidden="false" customHeight="false" outlineLevel="0" collapsed="false">
      <c r="F365" s="14" t="n">
        <f aca="false">E365/1667*100</f>
        <v>0</v>
      </c>
      <c r="J365" s="14" t="n">
        <f aca="false">I365/1667*100</f>
        <v>0</v>
      </c>
      <c r="N365" s="14" t="n">
        <f aca="false">M365/1667*100</f>
        <v>0</v>
      </c>
      <c r="P365" s="0" t="s">
        <v>1390</v>
      </c>
      <c r="Q365" s="0" t="n">
        <v>16</v>
      </c>
      <c r="R365" s="14" t="n">
        <f aca="false">Q365/1363*100</f>
        <v>1.17388114453412</v>
      </c>
      <c r="T365" s="0" t="s">
        <v>1415</v>
      </c>
      <c r="U365" s="0" t="n">
        <v>338</v>
      </c>
      <c r="V365" s="14" t="n">
        <f aca="false">U365/1363*100</f>
        <v>24.7982391782832</v>
      </c>
    </row>
    <row r="366" customFormat="false" ht="12.8" hidden="false" customHeight="false" outlineLevel="0" collapsed="false">
      <c r="F366" s="14" t="n">
        <f aca="false">E366/1667*100</f>
        <v>0</v>
      </c>
      <c r="J366" s="14" t="n">
        <f aca="false">I366/1667*100</f>
        <v>0</v>
      </c>
      <c r="N366" s="14" t="n">
        <f aca="false">M366/1667*100</f>
        <v>0</v>
      </c>
      <c r="P366" s="0" t="s">
        <v>1378</v>
      </c>
      <c r="Q366" s="0" t="n">
        <v>16</v>
      </c>
      <c r="R366" s="14" t="n">
        <f aca="false">Q366/1363*100</f>
        <v>1.17388114453412</v>
      </c>
      <c r="T366" s="0" t="s">
        <v>1389</v>
      </c>
      <c r="U366" s="0" t="n">
        <v>336</v>
      </c>
      <c r="V366" s="14" t="n">
        <f aca="false">U366/1363*100</f>
        <v>24.6515040352164</v>
      </c>
    </row>
    <row r="367" customFormat="false" ht="12.8" hidden="false" customHeight="false" outlineLevel="0" collapsed="false">
      <c r="F367" s="14" t="n">
        <f aca="false">E367/1667*100</f>
        <v>0</v>
      </c>
      <c r="J367" s="14" t="n">
        <f aca="false">I367/1667*100</f>
        <v>0</v>
      </c>
      <c r="N367" s="14" t="n">
        <f aca="false">M367/1667*100</f>
        <v>0</v>
      </c>
      <c r="P367" s="0" t="s">
        <v>1294</v>
      </c>
      <c r="Q367" s="0" t="n">
        <v>15</v>
      </c>
      <c r="R367" s="14" t="n">
        <f aca="false">Q367/1363*100</f>
        <v>1.10051357300073</v>
      </c>
      <c r="T367" s="0" t="s">
        <v>1205</v>
      </c>
      <c r="U367" s="0" t="n">
        <v>335</v>
      </c>
      <c r="V367" s="14" t="n">
        <f aca="false">U367/1363*100</f>
        <v>24.5781364636831</v>
      </c>
    </row>
    <row r="368" customFormat="false" ht="12.8" hidden="false" customHeight="false" outlineLevel="0" collapsed="false">
      <c r="F368" s="14" t="n">
        <f aca="false">E368/1667*100</f>
        <v>0</v>
      </c>
      <c r="J368" s="14" t="n">
        <f aca="false">I368/1667*100</f>
        <v>0</v>
      </c>
      <c r="N368" s="14" t="n">
        <f aca="false">M368/1667*100</f>
        <v>0</v>
      </c>
      <c r="P368" s="0" t="s">
        <v>1355</v>
      </c>
      <c r="Q368" s="0" t="n">
        <v>14</v>
      </c>
      <c r="R368" s="14" t="n">
        <f aca="false">Q368/1363*100</f>
        <v>1.02714600146735</v>
      </c>
      <c r="T368" s="0" t="s">
        <v>1387</v>
      </c>
      <c r="U368" s="0" t="n">
        <v>329</v>
      </c>
      <c r="V368" s="14" t="n">
        <f aca="false">U368/1363*100</f>
        <v>24.1379310344828</v>
      </c>
    </row>
    <row r="369" customFormat="false" ht="12.8" hidden="false" customHeight="false" outlineLevel="0" collapsed="false">
      <c r="F369" s="14" t="n">
        <f aca="false">E369/1667*100</f>
        <v>0</v>
      </c>
      <c r="J369" s="14" t="n">
        <f aca="false">I369/1667*100</f>
        <v>0</v>
      </c>
      <c r="N369" s="14" t="n">
        <f aca="false">M369/1667*100</f>
        <v>0</v>
      </c>
      <c r="P369" s="0" t="s">
        <v>1404</v>
      </c>
      <c r="Q369" s="0" t="n">
        <v>14</v>
      </c>
      <c r="R369" s="14" t="n">
        <f aca="false">Q369/1363*100</f>
        <v>1.02714600146735</v>
      </c>
      <c r="T369" s="0" t="s">
        <v>1417</v>
      </c>
      <c r="U369" s="0" t="n">
        <v>325</v>
      </c>
      <c r="V369" s="14" t="n">
        <f aca="false">U369/1363*100</f>
        <v>23.8444607483492</v>
      </c>
    </row>
    <row r="370" customFormat="false" ht="12.8" hidden="false" customHeight="false" outlineLevel="0" collapsed="false">
      <c r="F370" s="14" t="n">
        <f aca="false">E370/1667*100</f>
        <v>0</v>
      </c>
      <c r="J370" s="14" t="n">
        <f aca="false">I370/1667*100</f>
        <v>0</v>
      </c>
      <c r="N370" s="14" t="n">
        <f aca="false">M370/1667*100</f>
        <v>0</v>
      </c>
      <c r="P370" s="0" t="s">
        <v>1412</v>
      </c>
      <c r="Q370" s="0" t="n">
        <v>13</v>
      </c>
      <c r="R370" s="14" t="n">
        <f aca="false">Q370/1363*100</f>
        <v>0.953778429933969</v>
      </c>
      <c r="T370" s="0" t="s">
        <v>1375</v>
      </c>
      <c r="U370" s="0" t="n">
        <v>325</v>
      </c>
      <c r="V370" s="14" t="n">
        <f aca="false">U370/1363*100</f>
        <v>23.8444607483492</v>
      </c>
    </row>
    <row r="371" customFormat="false" ht="12.8" hidden="false" customHeight="false" outlineLevel="0" collapsed="false">
      <c r="F371" s="14" t="n">
        <f aca="false">E371/1667*100</f>
        <v>0</v>
      </c>
      <c r="J371" s="14" t="n">
        <f aca="false">I371/1667*100</f>
        <v>0</v>
      </c>
      <c r="N371" s="14" t="n">
        <f aca="false">M371/1667*100</f>
        <v>0</v>
      </c>
      <c r="P371" s="0" t="s">
        <v>1349</v>
      </c>
      <c r="Q371" s="0" t="n">
        <v>12</v>
      </c>
      <c r="R371" s="14" t="n">
        <f aca="false">Q371/1363*100</f>
        <v>0.880410858400587</v>
      </c>
      <c r="T371" s="0" t="s">
        <v>1401</v>
      </c>
      <c r="U371" s="0" t="n">
        <v>322</v>
      </c>
      <c r="V371" s="14" t="n">
        <f aca="false">U371/1363*100</f>
        <v>23.6243580337491</v>
      </c>
    </row>
    <row r="372" customFormat="false" ht="12.8" hidden="false" customHeight="false" outlineLevel="0" collapsed="false">
      <c r="F372" s="14" t="n">
        <f aca="false">E372/1667*100</f>
        <v>0</v>
      </c>
      <c r="J372" s="14" t="n">
        <f aca="false">I372/1667*100</f>
        <v>0</v>
      </c>
      <c r="N372" s="14" t="n">
        <f aca="false">M372/1667*100</f>
        <v>0</v>
      </c>
      <c r="P372" s="0" t="s">
        <v>1446</v>
      </c>
      <c r="Q372" s="0" t="n">
        <v>12</v>
      </c>
      <c r="R372" s="14" t="n">
        <f aca="false">Q372/1363*100</f>
        <v>0.880410858400587</v>
      </c>
      <c r="T372" s="0" t="s">
        <v>1455</v>
      </c>
      <c r="U372" s="0" t="n">
        <v>321</v>
      </c>
      <c r="V372" s="14" t="n">
        <f aca="false">U372/1363*100</f>
        <v>23.5509904622157</v>
      </c>
    </row>
    <row r="373" customFormat="false" ht="12.8" hidden="false" customHeight="false" outlineLevel="0" collapsed="false">
      <c r="F373" s="14" t="n">
        <f aca="false">E373/1667*100</f>
        <v>0</v>
      </c>
      <c r="J373" s="14" t="n">
        <f aca="false">I373/1667*100</f>
        <v>0</v>
      </c>
      <c r="N373" s="14" t="n">
        <f aca="false">M373/1667*100</f>
        <v>0</v>
      </c>
      <c r="P373" s="0" t="s">
        <v>1420</v>
      </c>
      <c r="Q373" s="0" t="n">
        <v>11</v>
      </c>
      <c r="R373" s="14" t="n">
        <f aca="false">Q373/1363*100</f>
        <v>0.807043286867205</v>
      </c>
      <c r="T373" s="0" t="s">
        <v>1405</v>
      </c>
      <c r="U373" s="0" t="n">
        <v>321</v>
      </c>
      <c r="V373" s="14" t="n">
        <f aca="false">U373/1363*100</f>
        <v>23.5509904622157</v>
      </c>
    </row>
    <row r="374" customFormat="false" ht="12.8" hidden="false" customHeight="false" outlineLevel="0" collapsed="false">
      <c r="F374" s="14" t="n">
        <f aca="false">E374/1667*100</f>
        <v>0</v>
      </c>
      <c r="J374" s="14" t="n">
        <f aca="false">I374/1667*100</f>
        <v>0</v>
      </c>
      <c r="N374" s="14" t="n">
        <f aca="false">M374/1667*100</f>
        <v>0</v>
      </c>
      <c r="P374" s="0" t="s">
        <v>1430</v>
      </c>
      <c r="Q374" s="0" t="n">
        <v>11</v>
      </c>
      <c r="R374" s="14" t="n">
        <f aca="false">Q374/1363*100</f>
        <v>0.807043286867205</v>
      </c>
      <c r="T374" s="0" t="s">
        <v>1369</v>
      </c>
      <c r="U374" s="0" t="n">
        <v>321</v>
      </c>
      <c r="V374" s="14" t="n">
        <f aca="false">U374/1363*100</f>
        <v>23.5509904622157</v>
      </c>
    </row>
    <row r="375" customFormat="false" ht="12.8" hidden="false" customHeight="false" outlineLevel="0" collapsed="false">
      <c r="F375" s="14" t="n">
        <f aca="false">E375/1667*100</f>
        <v>0</v>
      </c>
      <c r="J375" s="14" t="n">
        <f aca="false">I375/1667*100</f>
        <v>0</v>
      </c>
      <c r="N375" s="14" t="n">
        <f aca="false">M375/1667*100</f>
        <v>0</v>
      </c>
      <c r="P375" s="0" t="s">
        <v>1400</v>
      </c>
      <c r="Q375" s="0" t="n">
        <v>11</v>
      </c>
      <c r="R375" s="14" t="n">
        <f aca="false">Q375/1363*100</f>
        <v>0.807043286867205</v>
      </c>
      <c r="T375" s="0" t="s">
        <v>1407</v>
      </c>
      <c r="U375" s="0" t="n">
        <v>320</v>
      </c>
      <c r="V375" s="14" t="n">
        <f aca="false">U375/1363*100</f>
        <v>23.4776228906823</v>
      </c>
    </row>
    <row r="376" customFormat="false" ht="12.8" hidden="false" customHeight="false" outlineLevel="0" collapsed="false">
      <c r="F376" s="14" t="n">
        <f aca="false">E376/1667*100</f>
        <v>0</v>
      </c>
      <c r="J376" s="14" t="n">
        <f aca="false">I376/1667*100</f>
        <v>0</v>
      </c>
      <c r="N376" s="14" t="n">
        <f aca="false">M376/1667*100</f>
        <v>0</v>
      </c>
      <c r="P376" s="0" t="s">
        <v>1353</v>
      </c>
      <c r="Q376" s="0" t="n">
        <v>10</v>
      </c>
      <c r="R376" s="14" t="n">
        <f aca="false">Q376/1363*100</f>
        <v>0.733675715333822</v>
      </c>
      <c r="T376" s="0" t="s">
        <v>1361</v>
      </c>
      <c r="U376" s="0" t="n">
        <v>320</v>
      </c>
      <c r="V376" s="14" t="n">
        <f aca="false">U376/1363*100</f>
        <v>23.4776228906823</v>
      </c>
      <c r="W376" s="0" t="n">
        <v>1</v>
      </c>
    </row>
    <row r="377" customFormat="false" ht="12.8" hidden="false" customHeight="false" outlineLevel="0" collapsed="false">
      <c r="F377" s="14" t="n">
        <f aca="false">E377/1667*100</f>
        <v>0</v>
      </c>
      <c r="J377" s="14" t="n">
        <f aca="false">I377/1667*100</f>
        <v>0</v>
      </c>
      <c r="N377" s="14" t="n">
        <f aca="false">M377/1667*100</f>
        <v>0</v>
      </c>
      <c r="P377" s="0" t="s">
        <v>1414</v>
      </c>
      <c r="Q377" s="0" t="n">
        <v>10</v>
      </c>
      <c r="R377" s="14" t="n">
        <f aca="false">Q377/1363*100</f>
        <v>0.733675715333822</v>
      </c>
      <c r="T377" s="0" t="s">
        <v>1419</v>
      </c>
      <c r="U377" s="0" t="n">
        <v>319</v>
      </c>
      <c r="V377" s="14" t="n">
        <f aca="false">U377/1363*100</f>
        <v>23.4042553191489</v>
      </c>
    </row>
    <row r="378" customFormat="false" ht="12.8" hidden="false" customHeight="false" outlineLevel="0" collapsed="false">
      <c r="F378" s="14" t="n">
        <f aca="false">E378/1667*100</f>
        <v>0</v>
      </c>
      <c r="J378" s="14" t="n">
        <f aca="false">I378/1667*100</f>
        <v>0</v>
      </c>
      <c r="N378" s="14" t="n">
        <f aca="false">M378/1667*100</f>
        <v>0</v>
      </c>
      <c r="P378" s="0" t="s">
        <v>1426</v>
      </c>
      <c r="Q378" s="0" t="n">
        <v>9</v>
      </c>
      <c r="R378" s="14" t="n">
        <f aca="false">Q378/1363*100</f>
        <v>0.66030814380044</v>
      </c>
      <c r="T378" s="0" t="s">
        <v>1391</v>
      </c>
      <c r="U378" s="0" t="n">
        <v>318</v>
      </c>
      <c r="V378" s="14" t="n">
        <f aca="false">U378/1363*100</f>
        <v>23.3308877476156</v>
      </c>
    </row>
    <row r="379" customFormat="false" ht="12.8" hidden="false" customHeight="false" outlineLevel="0" collapsed="false">
      <c r="F379" s="14" t="n">
        <f aca="false">E379/1667*100</f>
        <v>0</v>
      </c>
      <c r="J379" s="14" t="n">
        <f aca="false">I379/1667*100</f>
        <v>0</v>
      </c>
      <c r="N379" s="14" t="n">
        <f aca="false">M379/1667*100</f>
        <v>0</v>
      </c>
      <c r="P379" s="0" t="s">
        <v>1428</v>
      </c>
      <c r="Q379" s="0" t="n">
        <v>9</v>
      </c>
      <c r="R379" s="14" t="n">
        <f aca="false">Q379/1363*100</f>
        <v>0.66030814380044</v>
      </c>
      <c r="T379" s="0" t="s">
        <v>1461</v>
      </c>
      <c r="U379" s="0" t="n">
        <v>317</v>
      </c>
      <c r="V379" s="14" t="n">
        <f aca="false">U379/1363*100</f>
        <v>23.2575201760822</v>
      </c>
    </row>
    <row r="380" customFormat="false" ht="12.8" hidden="false" customHeight="false" outlineLevel="0" collapsed="false">
      <c r="F380" s="14" t="n">
        <f aca="false">E380/1667*100</f>
        <v>0</v>
      </c>
      <c r="J380" s="14" t="n">
        <f aca="false">I380/1667*100</f>
        <v>0</v>
      </c>
      <c r="N380" s="14" t="n">
        <f aca="false">M380/1667*100</f>
        <v>0</v>
      </c>
      <c r="P380" s="0" t="s">
        <v>1297</v>
      </c>
      <c r="Q380" s="0" t="n">
        <v>9</v>
      </c>
      <c r="R380" s="14" t="n">
        <f aca="false">Q380/1363*100</f>
        <v>0.66030814380044</v>
      </c>
      <c r="T380" s="0" t="s">
        <v>1280</v>
      </c>
      <c r="U380" s="0" t="n">
        <v>314</v>
      </c>
      <c r="V380" s="14" t="n">
        <f aca="false">U380/1363*100</f>
        <v>23.037417461482</v>
      </c>
    </row>
    <row r="381" customFormat="false" ht="12.8" hidden="false" customHeight="false" outlineLevel="0" collapsed="false">
      <c r="F381" s="14" t="n">
        <f aca="false">E381/1667*100</f>
        <v>0</v>
      </c>
      <c r="J381" s="14" t="n">
        <f aca="false">I381/1667*100</f>
        <v>0</v>
      </c>
      <c r="N381" s="14" t="n">
        <f aca="false">M381/1667*100</f>
        <v>0</v>
      </c>
      <c r="P381" s="0" t="s">
        <v>1472</v>
      </c>
      <c r="Q381" s="0" t="n">
        <v>8</v>
      </c>
      <c r="R381" s="14" t="n">
        <f aca="false">Q381/1363*100</f>
        <v>0.586940572267058</v>
      </c>
      <c r="T381" s="0" t="s">
        <v>1271</v>
      </c>
      <c r="U381" s="0" t="n">
        <v>314</v>
      </c>
      <c r="V381" s="14" t="n">
        <f aca="false">U381/1363*100</f>
        <v>23.037417461482</v>
      </c>
    </row>
    <row r="382" customFormat="false" ht="12.8" hidden="false" customHeight="false" outlineLevel="0" collapsed="false">
      <c r="F382" s="14" t="n">
        <f aca="false">E382/1667*100</f>
        <v>0</v>
      </c>
      <c r="J382" s="14" t="n">
        <f aca="false">I382/1667*100</f>
        <v>0</v>
      </c>
      <c r="N382" s="14" t="n">
        <f aca="false">M382/1667*100</f>
        <v>0</v>
      </c>
      <c r="P382" s="0" t="s">
        <v>1438</v>
      </c>
      <c r="Q382" s="0" t="n">
        <v>8</v>
      </c>
      <c r="R382" s="14" t="n">
        <f aca="false">Q382/1363*100</f>
        <v>0.586940572267058</v>
      </c>
      <c r="T382" s="0" t="s">
        <v>1393</v>
      </c>
      <c r="U382" s="0" t="n">
        <v>312</v>
      </c>
      <c r="V382" s="14" t="n">
        <f aca="false">U382/1363*100</f>
        <v>22.8906823184153</v>
      </c>
    </row>
    <row r="383" customFormat="false" ht="12.8" hidden="false" customHeight="false" outlineLevel="0" collapsed="false">
      <c r="F383" s="14" t="n">
        <f aca="false">E383/1667*100</f>
        <v>0</v>
      </c>
      <c r="J383" s="14" t="n">
        <f aca="false">I383/1667*100</f>
        <v>0</v>
      </c>
      <c r="N383" s="14" t="n">
        <f aca="false">M383/1667*100</f>
        <v>0</v>
      </c>
      <c r="P383" s="0" t="s">
        <v>1410</v>
      </c>
      <c r="Q383" s="0" t="n">
        <v>8</v>
      </c>
      <c r="R383" s="14" t="n">
        <f aca="false">Q383/1363*100</f>
        <v>0.586940572267058</v>
      </c>
      <c r="T383" s="0" t="s">
        <v>1358</v>
      </c>
      <c r="U383" s="0" t="n">
        <v>312</v>
      </c>
      <c r="V383" s="14" t="n">
        <f aca="false">U383/1363*100</f>
        <v>22.8906823184153</v>
      </c>
    </row>
    <row r="384" customFormat="false" ht="12.8" hidden="false" customHeight="false" outlineLevel="0" collapsed="false">
      <c r="F384" s="14" t="n">
        <f aca="false">E384/1667*100</f>
        <v>0</v>
      </c>
      <c r="J384" s="14" t="n">
        <f aca="false">I384/1667*100</f>
        <v>0</v>
      </c>
      <c r="N384" s="14" t="n">
        <f aca="false">M384/1667*100</f>
        <v>0</v>
      </c>
      <c r="P384" s="0" t="s">
        <v>1442</v>
      </c>
      <c r="Q384" s="0" t="n">
        <v>7</v>
      </c>
      <c r="R384" s="14" t="n">
        <f aca="false">Q384/1363*100</f>
        <v>0.513573000733676</v>
      </c>
      <c r="T384" s="0" t="s">
        <v>1403</v>
      </c>
      <c r="U384" s="0" t="n">
        <v>310</v>
      </c>
      <c r="V384" s="14" t="n">
        <f aca="false">U384/1363*100</f>
        <v>22.7439471753485</v>
      </c>
    </row>
    <row r="385" customFormat="false" ht="12.8" hidden="false" customHeight="false" outlineLevel="0" collapsed="false">
      <c r="F385" s="14" t="n">
        <f aca="false">E385/1667*100</f>
        <v>0</v>
      </c>
      <c r="J385" s="14" t="n">
        <f aca="false">I385/1667*100</f>
        <v>0</v>
      </c>
      <c r="N385" s="14" t="n">
        <f aca="false">M385/1667*100</f>
        <v>0</v>
      </c>
      <c r="P385" s="0" t="s">
        <v>1424</v>
      </c>
      <c r="Q385" s="0" t="n">
        <v>7</v>
      </c>
      <c r="R385" s="14" t="n">
        <f aca="false">Q385/1363*100</f>
        <v>0.513573000733676</v>
      </c>
      <c r="T385" s="0" t="s">
        <v>1359</v>
      </c>
      <c r="U385" s="0" t="n">
        <v>308</v>
      </c>
      <c r="V385" s="14" t="n">
        <f aca="false">U385/1363*100</f>
        <v>22.5972120322817</v>
      </c>
    </row>
    <row r="386" customFormat="false" ht="12.8" hidden="false" customHeight="false" outlineLevel="0" collapsed="false">
      <c r="F386" s="14" t="n">
        <f aca="false">E386/1667*100</f>
        <v>0</v>
      </c>
      <c r="J386" s="14" t="n">
        <f aca="false">I386/1667*100</f>
        <v>0</v>
      </c>
      <c r="N386" s="14" t="n">
        <f aca="false">M386/1667*100</f>
        <v>0</v>
      </c>
      <c r="P386" s="0" t="s">
        <v>1456</v>
      </c>
      <c r="Q386" s="0" t="n">
        <v>7</v>
      </c>
      <c r="R386" s="14" t="n">
        <f aca="false">Q386/1363*100</f>
        <v>0.513573000733676</v>
      </c>
      <c r="T386" s="0" t="s">
        <v>1413</v>
      </c>
      <c r="U386" s="0" t="n">
        <v>307</v>
      </c>
      <c r="V386" s="14" t="n">
        <f aca="false">U386/1363*100</f>
        <v>22.5238444607483</v>
      </c>
    </row>
    <row r="387" customFormat="false" ht="12.8" hidden="false" customHeight="false" outlineLevel="0" collapsed="false">
      <c r="F387" s="14" t="n">
        <f aca="false">E387/1667*100</f>
        <v>0</v>
      </c>
      <c r="J387" s="14" t="n">
        <f aca="false">I387/1667*100</f>
        <v>0</v>
      </c>
      <c r="N387" s="14" t="n">
        <f aca="false">M387/1667*100</f>
        <v>0</v>
      </c>
      <c r="P387" s="0" t="s">
        <v>1470</v>
      </c>
      <c r="Q387" s="0" t="n">
        <v>6</v>
      </c>
      <c r="R387" s="14" t="n">
        <f aca="false">Q387/1363*100</f>
        <v>0.440205429200293</v>
      </c>
      <c r="T387" s="0" t="s">
        <v>1559</v>
      </c>
      <c r="U387" s="0" t="n">
        <v>298</v>
      </c>
      <c r="V387" s="14" t="n">
        <f aca="false">U387/1363*100</f>
        <v>21.8635363169479</v>
      </c>
    </row>
    <row r="388" customFormat="false" ht="12.8" hidden="false" customHeight="false" outlineLevel="0" collapsed="false">
      <c r="F388" s="14" t="n">
        <f aca="false">E388/1667*100</f>
        <v>0</v>
      </c>
      <c r="J388" s="14" t="n">
        <f aca="false">I388/1667*100</f>
        <v>0</v>
      </c>
      <c r="N388" s="14" t="n">
        <f aca="false">M388/1667*100</f>
        <v>0</v>
      </c>
      <c r="P388" s="0" t="s">
        <v>1408</v>
      </c>
      <c r="Q388" s="0" t="n">
        <v>6</v>
      </c>
      <c r="R388" s="14" t="n">
        <f aca="false">Q388/1363*100</f>
        <v>0.440205429200293</v>
      </c>
      <c r="T388" s="0" t="s">
        <v>1421</v>
      </c>
      <c r="U388" s="0" t="n">
        <v>297</v>
      </c>
      <c r="V388" s="14" t="n">
        <f aca="false">U388/1363*100</f>
        <v>21.7901687454145</v>
      </c>
    </row>
    <row r="389" customFormat="false" ht="12.8" hidden="false" customHeight="false" outlineLevel="0" collapsed="false">
      <c r="F389" s="14" t="n">
        <f aca="false">E389/1667*100</f>
        <v>0</v>
      </c>
      <c r="J389" s="14" t="n">
        <f aca="false">I389/1667*100</f>
        <v>0</v>
      </c>
      <c r="N389" s="14" t="n">
        <f aca="false">M389/1667*100</f>
        <v>0</v>
      </c>
      <c r="P389" s="0" t="s">
        <v>1444</v>
      </c>
      <c r="Q389" s="0" t="n">
        <v>6</v>
      </c>
      <c r="R389" s="14" t="n">
        <f aca="false">Q389/1363*100</f>
        <v>0.440205429200293</v>
      </c>
      <c r="T389" s="0" t="s">
        <v>1423</v>
      </c>
      <c r="U389" s="0" t="n">
        <v>296</v>
      </c>
      <c r="V389" s="14" t="n">
        <f aca="false">U389/1363*100</f>
        <v>21.7168011738811</v>
      </c>
    </row>
    <row r="390" customFormat="false" ht="12.8" hidden="false" customHeight="false" outlineLevel="0" collapsed="false">
      <c r="F390" s="14" t="n">
        <f aca="false">E390/1667*100</f>
        <v>0</v>
      </c>
      <c r="J390" s="14" t="n">
        <f aca="false">I390/1667*100</f>
        <v>0</v>
      </c>
      <c r="N390" s="14" t="n">
        <f aca="false">M390/1667*100</f>
        <v>0</v>
      </c>
      <c r="P390" s="0" t="s">
        <v>1282</v>
      </c>
      <c r="Q390" s="0" t="n">
        <v>6</v>
      </c>
      <c r="R390" s="14" t="n">
        <f aca="false">Q390/1363*100</f>
        <v>0.440205429200293</v>
      </c>
      <c r="T390" s="0" t="s">
        <v>1377</v>
      </c>
      <c r="U390" s="0" t="n">
        <v>295</v>
      </c>
      <c r="V390" s="14" t="n">
        <f aca="false">U390/1363*100</f>
        <v>21.6434336023478</v>
      </c>
    </row>
    <row r="391" customFormat="false" ht="12.8" hidden="false" customHeight="false" outlineLevel="0" collapsed="false">
      <c r="F391" s="14" t="n">
        <f aca="false">E391/1667*100</f>
        <v>0</v>
      </c>
      <c r="J391" s="14" t="n">
        <f aca="false">I391/1667*100</f>
        <v>0</v>
      </c>
      <c r="N391" s="14" t="n">
        <f aca="false">M391/1667*100</f>
        <v>0</v>
      </c>
      <c r="P391" s="0" t="s">
        <v>1448</v>
      </c>
      <c r="Q391" s="0" t="n">
        <v>6</v>
      </c>
      <c r="R391" s="14" t="n">
        <f aca="false">Q391/1363*100</f>
        <v>0.440205429200293</v>
      </c>
      <c r="T391" s="0" t="s">
        <v>1507</v>
      </c>
      <c r="U391" s="0" t="n">
        <v>294</v>
      </c>
      <c r="V391" s="14" t="n">
        <f aca="false">U391/1363*100</f>
        <v>21.5700660308144</v>
      </c>
    </row>
    <row r="392" customFormat="false" ht="12.8" hidden="false" customHeight="false" outlineLevel="0" collapsed="false">
      <c r="F392" s="14" t="n">
        <f aca="false">E392/1667*100</f>
        <v>0</v>
      </c>
      <c r="J392" s="14" t="n">
        <f aca="false">I392/1667*100</f>
        <v>0</v>
      </c>
      <c r="N392" s="14" t="n">
        <f aca="false">M392/1667*100</f>
        <v>0</v>
      </c>
      <c r="P392" s="0" t="s">
        <v>1402</v>
      </c>
      <c r="Q392" s="0" t="n">
        <v>6</v>
      </c>
      <c r="R392" s="14" t="n">
        <f aca="false">Q392/1363*100</f>
        <v>0.440205429200293</v>
      </c>
      <c r="T392" s="0" t="s">
        <v>1312</v>
      </c>
      <c r="U392" s="0" t="n">
        <v>294</v>
      </c>
      <c r="V392" s="14" t="n">
        <f aca="false">U392/1363*100</f>
        <v>21.5700660308144</v>
      </c>
    </row>
    <row r="393" customFormat="false" ht="12.8" hidden="false" customHeight="false" outlineLevel="0" collapsed="false">
      <c r="F393" s="14" t="n">
        <f aca="false">E393/1667*100</f>
        <v>0</v>
      </c>
      <c r="J393" s="14" t="n">
        <f aca="false">I393/1667*100</f>
        <v>0</v>
      </c>
      <c r="N393" s="14" t="n">
        <f aca="false">M393/1667*100</f>
        <v>0</v>
      </c>
      <c r="P393" s="0" t="s">
        <v>1364</v>
      </c>
      <c r="Q393" s="0" t="n">
        <v>5</v>
      </c>
      <c r="R393" s="14" t="n">
        <f aca="false">Q393/1363*100</f>
        <v>0.366837857666911</v>
      </c>
      <c r="T393" s="0" t="s">
        <v>1449</v>
      </c>
      <c r="U393" s="0" t="n">
        <v>293</v>
      </c>
      <c r="V393" s="14" t="n">
        <f aca="false">U393/1363*100</f>
        <v>21.496698459281</v>
      </c>
    </row>
    <row r="394" customFormat="false" ht="12.8" hidden="false" customHeight="false" outlineLevel="0" collapsed="false">
      <c r="F394" s="14" t="n">
        <f aca="false">E394/1667*100</f>
        <v>0</v>
      </c>
      <c r="J394" s="14" t="n">
        <f aca="false">I394/1667*100</f>
        <v>0</v>
      </c>
      <c r="N394" s="14" t="n">
        <f aca="false">M394/1667*100</f>
        <v>0</v>
      </c>
      <c r="P394" s="0" t="s">
        <v>1466</v>
      </c>
      <c r="Q394" s="0" t="n">
        <v>5</v>
      </c>
      <c r="R394" s="14" t="n">
        <f aca="false">Q394/1363*100</f>
        <v>0.366837857666911</v>
      </c>
      <c r="T394" s="0" t="s">
        <v>1425</v>
      </c>
      <c r="U394" s="0" t="n">
        <v>289</v>
      </c>
      <c r="V394" s="14" t="n">
        <f aca="false">U394/1363*100</f>
        <v>21.2032281731475</v>
      </c>
    </row>
    <row r="395" customFormat="false" ht="12.8" hidden="false" customHeight="false" outlineLevel="0" collapsed="false">
      <c r="F395" s="14" t="n">
        <f aca="false">E395/1667*100</f>
        <v>0</v>
      </c>
      <c r="J395" s="14" t="n">
        <f aca="false">I395/1667*100</f>
        <v>0</v>
      </c>
      <c r="N395" s="14" t="n">
        <f aca="false">M395/1667*100</f>
        <v>0</v>
      </c>
      <c r="P395" s="0" t="s">
        <v>1323</v>
      </c>
      <c r="Q395" s="0" t="n">
        <v>5</v>
      </c>
      <c r="R395" s="14" t="n">
        <f aca="false">Q395/1363*100</f>
        <v>0.366837857666911</v>
      </c>
      <c r="T395" s="0" t="s">
        <v>1495</v>
      </c>
      <c r="U395" s="0" t="n">
        <v>289</v>
      </c>
      <c r="V395" s="14" t="n">
        <f aca="false">U395/1363*100</f>
        <v>21.2032281731475</v>
      </c>
    </row>
    <row r="396" customFormat="false" ht="12.8" hidden="false" customHeight="false" outlineLevel="0" collapsed="false">
      <c r="F396" s="14" t="n">
        <f aca="false">E396/1667*100</f>
        <v>0</v>
      </c>
      <c r="J396" s="14" t="n">
        <f aca="false">I396/1667*100</f>
        <v>0</v>
      </c>
      <c r="N396" s="14" t="n">
        <f aca="false">M396/1667*100</f>
        <v>0</v>
      </c>
      <c r="P396" s="0" t="s">
        <v>1452</v>
      </c>
      <c r="Q396" s="0" t="n">
        <v>5</v>
      </c>
      <c r="R396" s="14" t="n">
        <f aca="false">Q396/1363*100</f>
        <v>0.366837857666911</v>
      </c>
      <c r="T396" s="0" t="s">
        <v>1573</v>
      </c>
      <c r="U396" s="0" t="n">
        <v>287</v>
      </c>
      <c r="V396" s="14" t="n">
        <f aca="false">U396/1363*100</f>
        <v>21.0564930300807</v>
      </c>
    </row>
    <row r="397" customFormat="false" ht="12.8" hidden="false" customHeight="false" outlineLevel="0" collapsed="false">
      <c r="F397" s="14" t="n">
        <f aca="false">E397/1667*100</f>
        <v>0</v>
      </c>
      <c r="J397" s="14" t="n">
        <f aca="false">I397/1667*100</f>
        <v>0</v>
      </c>
      <c r="N397" s="14" t="n">
        <f aca="false">M397/1667*100</f>
        <v>0</v>
      </c>
      <c r="P397" s="0" t="s">
        <v>1422</v>
      </c>
      <c r="Q397" s="0" t="n">
        <v>5</v>
      </c>
      <c r="R397" s="14" t="n">
        <f aca="false">Q397/1363*100</f>
        <v>0.366837857666911</v>
      </c>
      <c r="T397" s="0" t="s">
        <v>1554</v>
      </c>
      <c r="U397" s="0" t="n">
        <v>285</v>
      </c>
      <c r="V397" s="14" t="n">
        <f aca="false">U397/1363*100</f>
        <v>20.9097578870139</v>
      </c>
    </row>
    <row r="398" customFormat="false" ht="12.8" hidden="false" customHeight="false" outlineLevel="0" collapsed="false">
      <c r="F398" s="14" t="n">
        <f aca="false">E398/1667*100</f>
        <v>0</v>
      </c>
      <c r="J398" s="14" t="n">
        <f aca="false">I398/1667*100</f>
        <v>0</v>
      </c>
      <c r="N398" s="14" t="n">
        <f aca="false">M398/1667*100</f>
        <v>0</v>
      </c>
      <c r="P398" s="0" t="s">
        <v>1486</v>
      </c>
      <c r="Q398" s="0" t="n">
        <v>4</v>
      </c>
      <c r="R398" s="14" t="n">
        <f aca="false">Q398/1363*100</f>
        <v>0.293470286133529</v>
      </c>
      <c r="T398" s="0" t="s">
        <v>1395</v>
      </c>
      <c r="U398" s="0" t="n">
        <v>285</v>
      </c>
      <c r="V398" s="14" t="n">
        <f aca="false">U398/1363*100</f>
        <v>20.9097578870139</v>
      </c>
    </row>
    <row r="399" customFormat="false" ht="12.8" hidden="false" customHeight="false" outlineLevel="0" collapsed="false">
      <c r="F399" s="14" t="n">
        <f aca="false">E399/1667*100</f>
        <v>0</v>
      </c>
      <c r="J399" s="14" t="n">
        <f aca="false">I399/1667*100</f>
        <v>0</v>
      </c>
      <c r="N399" s="14" t="n">
        <f aca="false">M399/1667*100</f>
        <v>0</v>
      </c>
      <c r="P399" s="0" t="s">
        <v>1436</v>
      </c>
      <c r="Q399" s="0" t="n">
        <v>4</v>
      </c>
      <c r="R399" s="14" t="n">
        <f aca="false">Q399/1363*100</f>
        <v>0.293470286133529</v>
      </c>
      <c r="T399" s="0" t="s">
        <v>1441</v>
      </c>
      <c r="U399" s="0" t="n">
        <v>285</v>
      </c>
      <c r="V399" s="14" t="n">
        <f aca="false">U399/1363*100</f>
        <v>20.9097578870139</v>
      </c>
    </row>
    <row r="400" customFormat="false" ht="12.8" hidden="false" customHeight="false" outlineLevel="0" collapsed="false">
      <c r="F400" s="14" t="n">
        <f aca="false">E400/1667*100</f>
        <v>0</v>
      </c>
      <c r="J400" s="14" t="n">
        <f aca="false">I400/1667*100</f>
        <v>0</v>
      </c>
      <c r="N400" s="14" t="n">
        <f aca="false">M400/1667*100</f>
        <v>0</v>
      </c>
      <c r="P400" s="0" t="s">
        <v>1291</v>
      </c>
      <c r="Q400" s="0" t="n">
        <v>4</v>
      </c>
      <c r="R400" s="14" t="n">
        <f aca="false">Q400/1363*100</f>
        <v>0.293470286133529</v>
      </c>
      <c r="T400" s="0" t="s">
        <v>1676</v>
      </c>
      <c r="U400" s="0" t="n">
        <v>282</v>
      </c>
      <c r="V400" s="14" t="n">
        <f aca="false">U400/1363*100</f>
        <v>20.6896551724138</v>
      </c>
    </row>
    <row r="401" customFormat="false" ht="12.8" hidden="false" customHeight="false" outlineLevel="0" collapsed="false">
      <c r="F401" s="14" t="n">
        <f aca="false">E401/1667*100</f>
        <v>0</v>
      </c>
      <c r="J401" s="14" t="n">
        <f aca="false">I401/1667*100</f>
        <v>0</v>
      </c>
      <c r="N401" s="14" t="n">
        <f aca="false">M401/1667*100</f>
        <v>0</v>
      </c>
      <c r="P401" s="0" t="s">
        <v>1209</v>
      </c>
      <c r="Q401" s="0" t="n">
        <v>4</v>
      </c>
      <c r="R401" s="14" t="n">
        <f aca="false">Q401/1363*100</f>
        <v>0.293470286133529</v>
      </c>
      <c r="T401" s="0" t="s">
        <v>1445</v>
      </c>
      <c r="U401" s="0" t="n">
        <v>278</v>
      </c>
      <c r="V401" s="14" t="n">
        <f aca="false">U401/1363*100</f>
        <v>20.3961848862803</v>
      </c>
    </row>
    <row r="402" customFormat="false" ht="12.8" hidden="false" customHeight="false" outlineLevel="0" collapsed="false">
      <c r="F402" s="14" t="n">
        <f aca="false">E402/1667*100</f>
        <v>0</v>
      </c>
      <c r="J402" s="14" t="n">
        <f aca="false">I402/1667*100</f>
        <v>0</v>
      </c>
      <c r="N402" s="14" t="n">
        <f aca="false">M402/1667*100</f>
        <v>0</v>
      </c>
      <c r="P402" s="0" t="s">
        <v>1394</v>
      </c>
      <c r="Q402" s="0" t="n">
        <v>4</v>
      </c>
      <c r="R402" s="14" t="n">
        <f aca="false">Q402/1363*100</f>
        <v>0.293470286133529</v>
      </c>
      <c r="T402" s="0" t="s">
        <v>1451</v>
      </c>
      <c r="U402" s="0" t="n">
        <v>275</v>
      </c>
      <c r="V402" s="14" t="n">
        <f aca="false">U402/1363*100</f>
        <v>20.1760821716801</v>
      </c>
    </row>
    <row r="403" customFormat="false" ht="12.8" hidden="false" customHeight="false" outlineLevel="0" collapsed="false">
      <c r="F403" s="14" t="n">
        <f aca="false">E403/1667*100</f>
        <v>0</v>
      </c>
      <c r="J403" s="14" t="n">
        <f aca="false">I403/1667*100</f>
        <v>0</v>
      </c>
      <c r="N403" s="14" t="n">
        <f aca="false">M403/1667*100</f>
        <v>0</v>
      </c>
      <c r="P403" s="0" t="s">
        <v>1418</v>
      </c>
      <c r="Q403" s="0" t="n">
        <v>4</v>
      </c>
      <c r="R403" s="14" t="n">
        <f aca="false">Q403/1363*100</f>
        <v>0.293470286133529</v>
      </c>
      <c r="T403" s="0" t="s">
        <v>1483</v>
      </c>
      <c r="U403" s="0" t="n">
        <v>271</v>
      </c>
      <c r="V403" s="14" t="n">
        <f aca="false">U403/1363*100</f>
        <v>19.8826118855466</v>
      </c>
    </row>
    <row r="404" customFormat="false" ht="12.8" hidden="false" customHeight="false" outlineLevel="0" collapsed="false">
      <c r="F404" s="14" t="n">
        <f aca="false">E404/1667*100</f>
        <v>0</v>
      </c>
      <c r="J404" s="14" t="n">
        <f aca="false">I404/1667*100</f>
        <v>0</v>
      </c>
      <c r="N404" s="14" t="n">
        <f aca="false">M404/1667*100</f>
        <v>0</v>
      </c>
      <c r="P404" s="0" t="s">
        <v>1518</v>
      </c>
      <c r="Q404" s="0" t="n">
        <v>3</v>
      </c>
      <c r="R404" s="14" t="n">
        <f aca="false">Q404/1363*100</f>
        <v>0.220102714600147</v>
      </c>
      <c r="T404" s="0" t="s">
        <v>1517</v>
      </c>
      <c r="U404" s="0" t="n">
        <v>270</v>
      </c>
      <c r="V404" s="14" t="n">
        <f aca="false">U404/1363*100</f>
        <v>19.8092443140132</v>
      </c>
    </row>
    <row r="405" customFormat="false" ht="12.8" hidden="false" customHeight="false" outlineLevel="0" collapsed="false">
      <c r="F405" s="14" t="n">
        <f aca="false">E405/1667*100</f>
        <v>0</v>
      </c>
      <c r="J405" s="14" t="n">
        <f aca="false">I405/1667*100</f>
        <v>0</v>
      </c>
      <c r="N405" s="14" t="n">
        <f aca="false">M405/1667*100</f>
        <v>0</v>
      </c>
      <c r="P405" s="0" t="s">
        <v>1476</v>
      </c>
      <c r="Q405" s="0" t="n">
        <v>3</v>
      </c>
      <c r="R405" s="14" t="n">
        <f aca="false">Q405/1363*100</f>
        <v>0.220102714600147</v>
      </c>
      <c r="T405" s="0" t="s">
        <v>1481</v>
      </c>
      <c r="U405" s="0" t="n">
        <v>270</v>
      </c>
      <c r="V405" s="14" t="n">
        <f aca="false">U405/1363*100</f>
        <v>19.8092443140132</v>
      </c>
    </row>
    <row r="406" customFormat="false" ht="12.8" hidden="false" customHeight="false" outlineLevel="0" collapsed="false">
      <c r="F406" s="14" t="n">
        <f aca="false">E406/1667*100</f>
        <v>0</v>
      </c>
      <c r="J406" s="14" t="n">
        <f aca="false">I406/1667*100</f>
        <v>0</v>
      </c>
      <c r="N406" s="14" t="n">
        <f aca="false">M406/1667*100</f>
        <v>0</v>
      </c>
      <c r="P406" s="0" t="s">
        <v>1468</v>
      </c>
      <c r="Q406" s="0" t="n">
        <v>3</v>
      </c>
      <c r="R406" s="14" t="n">
        <f aca="false">Q406/1363*100</f>
        <v>0.220102714600147</v>
      </c>
      <c r="T406" s="0" t="s">
        <v>1427</v>
      </c>
      <c r="U406" s="0" t="n">
        <v>269</v>
      </c>
      <c r="V406" s="14" t="n">
        <f aca="false">U406/1363*100</f>
        <v>19.7358767424798</v>
      </c>
    </row>
    <row r="407" customFormat="false" ht="12.8" hidden="false" customHeight="false" outlineLevel="0" collapsed="false">
      <c r="F407" s="14" t="n">
        <f aca="false">E407/1667*100</f>
        <v>0</v>
      </c>
      <c r="J407" s="14" t="n">
        <f aca="false">I407/1667*100</f>
        <v>0</v>
      </c>
      <c r="N407" s="14" t="n">
        <f aca="false">M407/1667*100</f>
        <v>0</v>
      </c>
      <c r="P407" s="0" t="s">
        <v>1434</v>
      </c>
      <c r="Q407" s="0" t="n">
        <v>3</v>
      </c>
      <c r="R407" s="14" t="n">
        <f aca="false">Q407/1363*100</f>
        <v>0.220102714600147</v>
      </c>
      <c r="T407" s="0" t="s">
        <v>1497</v>
      </c>
      <c r="U407" s="0" t="n">
        <v>268</v>
      </c>
      <c r="V407" s="14" t="n">
        <f aca="false">U407/1363*100</f>
        <v>19.6625091709464</v>
      </c>
    </row>
    <row r="408" customFormat="false" ht="12.8" hidden="false" customHeight="false" outlineLevel="0" collapsed="false">
      <c r="F408" s="14" t="n">
        <f aca="false">E408/1667*100</f>
        <v>0</v>
      </c>
      <c r="J408" s="14" t="n">
        <f aca="false">I408/1667*100</f>
        <v>0</v>
      </c>
      <c r="N408" s="14" t="n">
        <f aca="false">M408/1667*100</f>
        <v>0</v>
      </c>
      <c r="P408" s="0" t="s">
        <v>1496</v>
      </c>
      <c r="Q408" s="0" t="n">
        <v>3</v>
      </c>
      <c r="R408" s="14" t="n">
        <f aca="false">Q408/1363*100</f>
        <v>0.220102714600147</v>
      </c>
      <c r="T408" s="0" t="s">
        <v>1399</v>
      </c>
      <c r="U408" s="0" t="n">
        <v>266</v>
      </c>
      <c r="V408" s="14" t="n">
        <f aca="false">U408/1363*100</f>
        <v>19.5157740278797</v>
      </c>
    </row>
    <row r="409" customFormat="false" ht="12.8" hidden="false" customHeight="false" outlineLevel="0" collapsed="false">
      <c r="F409" s="14" t="n">
        <f aca="false">E409/1667*100</f>
        <v>0</v>
      </c>
      <c r="J409" s="14" t="n">
        <f aca="false">I409/1667*100</f>
        <v>0</v>
      </c>
      <c r="N409" s="14" t="n">
        <f aca="false">M409/1667*100</f>
        <v>0</v>
      </c>
      <c r="P409" s="0" t="s">
        <v>1454</v>
      </c>
      <c r="Q409" s="0" t="n">
        <v>3</v>
      </c>
      <c r="R409" s="14" t="n">
        <f aca="false">Q409/1363*100</f>
        <v>0.220102714600147</v>
      </c>
      <c r="T409" s="0" t="s">
        <v>1485</v>
      </c>
      <c r="U409" s="0" t="n">
        <v>265</v>
      </c>
      <c r="V409" s="14" t="n">
        <f aca="false">U409/1363*100</f>
        <v>19.4424064563463</v>
      </c>
    </row>
    <row r="410" customFormat="false" ht="12.8" hidden="false" customHeight="false" outlineLevel="0" collapsed="false">
      <c r="F410" s="14" t="n">
        <f aca="false">E410/1667*100</f>
        <v>0</v>
      </c>
      <c r="J410" s="14" t="n">
        <f aca="false">I410/1667*100</f>
        <v>0</v>
      </c>
      <c r="N410" s="14" t="n">
        <f aca="false">M410/1667*100</f>
        <v>0</v>
      </c>
      <c r="P410" s="0" t="s">
        <v>1482</v>
      </c>
      <c r="Q410" s="0" t="n">
        <v>3</v>
      </c>
      <c r="R410" s="14" t="n">
        <f aca="false">Q410/1363*100</f>
        <v>0.220102714600147</v>
      </c>
      <c r="T410" s="0" t="s">
        <v>1630</v>
      </c>
      <c r="U410" s="0" t="n">
        <v>265</v>
      </c>
      <c r="V410" s="14" t="n">
        <f aca="false">U410/1363*100</f>
        <v>19.4424064563463</v>
      </c>
    </row>
    <row r="411" customFormat="false" ht="12.8" hidden="false" customHeight="false" outlineLevel="0" collapsed="false">
      <c r="F411" s="14" t="n">
        <f aca="false">E411/1667*100</f>
        <v>0</v>
      </c>
      <c r="J411" s="14" t="n">
        <f aca="false">I411/1667*100</f>
        <v>0</v>
      </c>
      <c r="N411" s="14" t="n">
        <f aca="false">M411/1667*100</f>
        <v>0</v>
      </c>
      <c r="P411" s="0" t="s">
        <v>1464</v>
      </c>
      <c r="Q411" s="0" t="n">
        <v>3</v>
      </c>
      <c r="R411" s="14" t="n">
        <f aca="false">Q411/1363*100</f>
        <v>0.220102714600147</v>
      </c>
      <c r="T411" s="0" t="s">
        <v>1467</v>
      </c>
      <c r="U411" s="0" t="n">
        <v>264</v>
      </c>
      <c r="V411" s="14" t="n">
        <f aca="false">U411/1363*100</f>
        <v>19.3690388848129</v>
      </c>
    </row>
    <row r="412" customFormat="false" ht="12.8" hidden="false" customHeight="false" outlineLevel="0" collapsed="false">
      <c r="F412" s="14" t="n">
        <f aca="false">E412/1667*100</f>
        <v>0</v>
      </c>
      <c r="J412" s="14" t="n">
        <f aca="false">I412/1667*100</f>
        <v>0</v>
      </c>
      <c r="N412" s="14" t="n">
        <f aca="false">M412/1667*100</f>
        <v>0</v>
      </c>
      <c r="P412" s="0" t="s">
        <v>1351</v>
      </c>
      <c r="Q412" s="0" t="n">
        <v>3</v>
      </c>
      <c r="R412" s="14" t="n">
        <f aca="false">Q412/1363*100</f>
        <v>0.220102714600147</v>
      </c>
      <c r="T412" s="0" t="s">
        <v>1475</v>
      </c>
      <c r="U412" s="0" t="n">
        <v>263</v>
      </c>
      <c r="V412" s="14" t="n">
        <f aca="false">U412/1363*100</f>
        <v>19.2956713132795</v>
      </c>
    </row>
    <row r="413" customFormat="false" ht="12.8" hidden="false" customHeight="false" outlineLevel="0" collapsed="false">
      <c r="F413" s="14" t="n">
        <f aca="false">E413/1667*100</f>
        <v>0</v>
      </c>
      <c r="J413" s="14" t="n">
        <f aca="false">I413/1667*100</f>
        <v>0</v>
      </c>
      <c r="N413" s="14" t="n">
        <f aca="false">M413/1667*100</f>
        <v>0</v>
      </c>
      <c r="P413" s="0" t="s">
        <v>1502</v>
      </c>
      <c r="Q413" s="0" t="n">
        <v>2</v>
      </c>
      <c r="R413" s="14" t="n">
        <f aca="false">Q413/1363*100</f>
        <v>0.146735143066765</v>
      </c>
      <c r="T413" s="0" t="s">
        <v>1350</v>
      </c>
      <c r="U413" s="0" t="n">
        <v>263</v>
      </c>
      <c r="V413" s="14" t="n">
        <f aca="false">U413/1363*100</f>
        <v>19.2956713132795</v>
      </c>
    </row>
    <row r="414" customFormat="false" ht="12.8" hidden="false" customHeight="false" outlineLevel="0" collapsed="false">
      <c r="F414" s="14" t="n">
        <f aca="false">E414/1667*100</f>
        <v>0</v>
      </c>
      <c r="J414" s="14" t="n">
        <f aca="false">I414/1667*100</f>
        <v>0</v>
      </c>
      <c r="N414" s="14" t="n">
        <f aca="false">M414/1667*100</f>
        <v>0</v>
      </c>
      <c r="P414" s="0" t="s">
        <v>1504</v>
      </c>
      <c r="Q414" s="0" t="n">
        <v>2</v>
      </c>
      <c r="R414" s="14" t="n">
        <f aca="false">Q414/1363*100</f>
        <v>0.146735143066765</v>
      </c>
      <c r="T414" s="0" t="s">
        <v>1435</v>
      </c>
      <c r="U414" s="0" t="n">
        <v>261</v>
      </c>
      <c r="V414" s="14" t="n">
        <f aca="false">U414/1363*100</f>
        <v>19.1489361702128</v>
      </c>
    </row>
    <row r="415" customFormat="false" ht="12.8" hidden="false" customHeight="false" outlineLevel="0" collapsed="false">
      <c r="F415" s="14" t="n">
        <f aca="false">E415/1667*100</f>
        <v>0</v>
      </c>
      <c r="J415" s="14" t="n">
        <f aca="false">I415/1667*100</f>
        <v>0</v>
      </c>
      <c r="N415" s="14" t="n">
        <f aca="false">M415/1667*100</f>
        <v>0</v>
      </c>
      <c r="P415" s="0" t="s">
        <v>1490</v>
      </c>
      <c r="Q415" s="0" t="n">
        <v>2</v>
      </c>
      <c r="R415" s="14" t="n">
        <f aca="false">Q415/1363*100</f>
        <v>0.146735143066765</v>
      </c>
      <c r="T415" s="0" t="s">
        <v>1447</v>
      </c>
      <c r="U415" s="0" t="n">
        <v>259</v>
      </c>
      <c r="V415" s="14" t="n">
        <f aca="false">U415/1363*100</f>
        <v>19.002201027146</v>
      </c>
    </row>
    <row r="416" customFormat="false" ht="12.8" hidden="false" customHeight="false" outlineLevel="0" collapsed="false">
      <c r="F416" s="14" t="n">
        <f aca="false">E416/1667*100</f>
        <v>0</v>
      </c>
      <c r="J416" s="14" t="n">
        <f aca="false">I416/1667*100</f>
        <v>0</v>
      </c>
      <c r="N416" s="14" t="n">
        <f aca="false">M416/1667*100</f>
        <v>0</v>
      </c>
      <c r="P416" s="0" t="s">
        <v>1450</v>
      </c>
      <c r="Q416" s="0" t="n">
        <v>2</v>
      </c>
      <c r="R416" s="14" t="n">
        <f aca="false">Q416/1363*100</f>
        <v>0.146735143066765</v>
      </c>
      <c r="T416" s="0" t="s">
        <v>1318</v>
      </c>
      <c r="U416" s="0" t="n">
        <v>259</v>
      </c>
      <c r="V416" s="14" t="n">
        <f aca="false">U416/1363*100</f>
        <v>19.002201027146</v>
      </c>
    </row>
    <row r="417" customFormat="false" ht="12.8" hidden="false" customHeight="false" outlineLevel="0" collapsed="false">
      <c r="F417" s="14" t="n">
        <f aca="false">E417/1667*100</f>
        <v>0</v>
      </c>
      <c r="J417" s="14" t="n">
        <f aca="false">I417/1667*100</f>
        <v>0</v>
      </c>
      <c r="N417" s="14" t="n">
        <f aca="false">M417/1667*100</f>
        <v>0</v>
      </c>
      <c r="P417" s="0" t="s">
        <v>1305</v>
      </c>
      <c r="Q417" s="0" t="n">
        <v>2</v>
      </c>
      <c r="R417" s="14" t="n">
        <f aca="false">Q417/1363*100</f>
        <v>0.146735143066765</v>
      </c>
      <c r="T417" s="0" t="s">
        <v>1439</v>
      </c>
      <c r="U417" s="0" t="n">
        <v>257</v>
      </c>
      <c r="V417" s="14" t="n">
        <f aca="false">U417/1363*100</f>
        <v>18.8554658840792</v>
      </c>
    </row>
    <row r="418" customFormat="false" ht="12.8" hidden="false" customHeight="false" outlineLevel="0" collapsed="false">
      <c r="F418" s="14" t="n">
        <f aca="false">E418/1667*100</f>
        <v>0</v>
      </c>
      <c r="J418" s="14" t="n">
        <f aca="false">I418/1667*100</f>
        <v>0</v>
      </c>
      <c r="N418" s="14" t="n">
        <f aca="false">M418/1667*100</f>
        <v>0</v>
      </c>
      <c r="P418" s="0" t="s">
        <v>1492</v>
      </c>
      <c r="Q418" s="0" t="n">
        <v>2</v>
      </c>
      <c r="R418" s="14" t="n">
        <f aca="false">Q418/1363*100</f>
        <v>0.146735143066765</v>
      </c>
      <c r="T418" s="0" t="s">
        <v>1457</v>
      </c>
      <c r="U418" s="0" t="n">
        <v>255</v>
      </c>
      <c r="V418" s="14" t="n">
        <f aca="false">U418/1363*100</f>
        <v>18.7087307410125</v>
      </c>
    </row>
    <row r="419" customFormat="false" ht="12.8" hidden="false" customHeight="false" outlineLevel="0" collapsed="false">
      <c r="F419" s="14" t="n">
        <f aca="false">E419/1667*100</f>
        <v>0</v>
      </c>
      <c r="J419" s="14" t="n">
        <f aca="false">I419/1667*100</f>
        <v>0</v>
      </c>
      <c r="N419" s="14" t="n">
        <f aca="false">M419/1667*100</f>
        <v>0</v>
      </c>
      <c r="P419" s="0" t="s">
        <v>1372</v>
      </c>
      <c r="Q419" s="0" t="n">
        <v>2</v>
      </c>
      <c r="R419" s="14" t="n">
        <f aca="false">Q419/1363*100</f>
        <v>0.146735143066765</v>
      </c>
      <c r="T419" s="0" t="s">
        <v>1509</v>
      </c>
      <c r="U419" s="0" t="n">
        <v>255</v>
      </c>
      <c r="V419" s="14" t="n">
        <f aca="false">U419/1363*100</f>
        <v>18.7087307410125</v>
      </c>
    </row>
    <row r="420" customFormat="false" ht="12.8" hidden="false" customHeight="false" outlineLevel="0" collapsed="false">
      <c r="F420" s="14" t="n">
        <f aca="false">E420/1667*100</f>
        <v>0</v>
      </c>
      <c r="J420" s="14" t="n">
        <f aca="false">I420/1667*100</f>
        <v>0</v>
      </c>
      <c r="N420" s="14" t="n">
        <f aca="false">M420/1667*100</f>
        <v>0</v>
      </c>
      <c r="P420" s="0" t="s">
        <v>1458</v>
      </c>
      <c r="Q420" s="0" t="n">
        <v>2</v>
      </c>
      <c r="R420" s="14" t="n">
        <f aca="false">Q420/1363*100</f>
        <v>0.146735143066765</v>
      </c>
      <c r="T420" s="0" t="s">
        <v>1463</v>
      </c>
      <c r="U420" s="0" t="n">
        <v>253</v>
      </c>
      <c r="V420" s="14" t="n">
        <f aca="false">U420/1363*100</f>
        <v>18.5619955979457</v>
      </c>
    </row>
    <row r="421" customFormat="false" ht="12.8" hidden="false" customHeight="false" outlineLevel="0" collapsed="false">
      <c r="F421" s="14" t="n">
        <f aca="false">E421/1667*100</f>
        <v>0</v>
      </c>
      <c r="J421" s="14" t="n">
        <f aca="false">I421/1667*100</f>
        <v>0</v>
      </c>
      <c r="N421" s="14" t="n">
        <f aca="false">M421/1667*100</f>
        <v>0</v>
      </c>
      <c r="P421" s="0" t="s">
        <v>1432</v>
      </c>
      <c r="Q421" s="0" t="n">
        <v>2</v>
      </c>
      <c r="R421" s="14" t="n">
        <f aca="false">Q421/1363*100</f>
        <v>0.146735143066765</v>
      </c>
      <c r="T421" s="0" t="s">
        <v>1525</v>
      </c>
      <c r="U421" s="0" t="n">
        <v>251</v>
      </c>
      <c r="V421" s="14" t="n">
        <f aca="false">U421/1363*100</f>
        <v>18.4152604548789</v>
      </c>
    </row>
    <row r="422" customFormat="false" ht="12.8" hidden="false" customHeight="false" outlineLevel="0" collapsed="false">
      <c r="F422" s="14" t="n">
        <f aca="false">E422/1667*100</f>
        <v>0</v>
      </c>
      <c r="J422" s="14" t="n">
        <f aca="false">I422/1667*100</f>
        <v>0</v>
      </c>
      <c r="N422" s="14" t="n">
        <f aca="false">M422/1667*100</f>
        <v>0</v>
      </c>
      <c r="P422" s="0" t="s">
        <v>1510</v>
      </c>
      <c r="Q422" s="0" t="n">
        <v>2</v>
      </c>
      <c r="R422" s="14" t="n">
        <f aca="false">Q422/1363*100</f>
        <v>0.146735143066765</v>
      </c>
      <c r="T422" s="0" t="s">
        <v>1348</v>
      </c>
      <c r="U422" s="0" t="n">
        <v>248</v>
      </c>
      <c r="V422" s="14" t="n">
        <f aca="false">U422/1363*100</f>
        <v>18.1951577402788</v>
      </c>
    </row>
    <row r="423" customFormat="false" ht="12.8" hidden="false" customHeight="false" outlineLevel="0" collapsed="false">
      <c r="F423" s="14" t="n">
        <f aca="false">E423/1667*100</f>
        <v>0</v>
      </c>
      <c r="J423" s="14" t="n">
        <f aca="false">I423/1667*100</f>
        <v>0</v>
      </c>
      <c r="N423" s="14" t="n">
        <f aca="false">M423/1667*100</f>
        <v>0</v>
      </c>
      <c r="P423" s="0" t="s">
        <v>1516</v>
      </c>
      <c r="Q423" s="0" t="n">
        <v>2</v>
      </c>
      <c r="R423" s="14" t="n">
        <f aca="false">Q423/1363*100</f>
        <v>0.146735143066765</v>
      </c>
      <c r="T423" s="0" t="s">
        <v>1491</v>
      </c>
      <c r="U423" s="0" t="n">
        <v>247</v>
      </c>
      <c r="V423" s="14" t="n">
        <f aca="false">U423/1363*100</f>
        <v>18.1217901687454</v>
      </c>
    </row>
    <row r="424" customFormat="false" ht="12.8" hidden="false" customHeight="false" outlineLevel="0" collapsed="false">
      <c r="F424" s="14" t="n">
        <f aca="false">E424/1667*100</f>
        <v>0</v>
      </c>
      <c r="J424" s="14" t="n">
        <f aca="false">I424/1667*100</f>
        <v>0</v>
      </c>
      <c r="N424" s="14" t="n">
        <f aca="false">M424/1667*100</f>
        <v>0</v>
      </c>
      <c r="P424" s="0" t="s">
        <v>1488</v>
      </c>
      <c r="Q424" s="0" t="n">
        <v>2</v>
      </c>
      <c r="R424" s="14" t="n">
        <f aca="false">Q424/1363*100</f>
        <v>0.146735143066765</v>
      </c>
      <c r="T424" s="0" t="s">
        <v>1477</v>
      </c>
      <c r="U424" s="0" t="n">
        <v>246</v>
      </c>
      <c r="V424" s="14" t="n">
        <f aca="false">U424/1363*100</f>
        <v>18.048422597212</v>
      </c>
    </row>
    <row r="425" customFormat="false" ht="12.8" hidden="false" customHeight="false" outlineLevel="0" collapsed="false">
      <c r="F425" s="14" t="n">
        <f aca="false">E425/1667*100</f>
        <v>0</v>
      </c>
      <c r="J425" s="14" t="n">
        <f aca="false">I425/1667*100</f>
        <v>0</v>
      </c>
      <c r="N425" s="14" t="n">
        <f aca="false">M425/1667*100</f>
        <v>0</v>
      </c>
      <c r="P425" s="0" t="s">
        <v>1548</v>
      </c>
      <c r="Q425" s="0" t="n">
        <v>2</v>
      </c>
      <c r="R425" s="14" t="n">
        <f aca="false">Q425/1363*100</f>
        <v>0.146735143066765</v>
      </c>
      <c r="T425" s="0" t="s">
        <v>1580</v>
      </c>
      <c r="U425" s="0" t="n">
        <v>245</v>
      </c>
      <c r="V425" s="14" t="n">
        <f aca="false">U425/1363*100</f>
        <v>17.9750550256787</v>
      </c>
    </row>
    <row r="426" customFormat="false" ht="12.8" hidden="false" customHeight="false" outlineLevel="0" collapsed="false">
      <c r="F426" s="14" t="n">
        <f aca="false">E426/1667*100</f>
        <v>0</v>
      </c>
      <c r="J426" s="14" t="n">
        <f aca="false">I426/1667*100</f>
        <v>0</v>
      </c>
      <c r="N426" s="14" t="n">
        <f aca="false">M426/1667*100</f>
        <v>0</v>
      </c>
      <c r="P426" s="0" t="s">
        <v>1416</v>
      </c>
      <c r="Q426" s="0" t="n">
        <v>1</v>
      </c>
      <c r="R426" s="14" t="n">
        <f aca="false">Q426/1363*100</f>
        <v>0.0733675715333822</v>
      </c>
      <c r="T426" s="0" t="s">
        <v>1409</v>
      </c>
      <c r="U426" s="0" t="n">
        <v>245</v>
      </c>
      <c r="V426" s="14" t="n">
        <f aca="false">U426/1363*100</f>
        <v>17.9750550256787</v>
      </c>
    </row>
    <row r="427" customFormat="false" ht="12.8" hidden="false" customHeight="false" outlineLevel="0" collapsed="false">
      <c r="F427" s="14" t="n">
        <f aca="false">E427/1667*100</f>
        <v>0</v>
      </c>
      <c r="J427" s="14" t="n">
        <f aca="false">I427/1667*100</f>
        <v>0</v>
      </c>
      <c r="N427" s="14" t="n">
        <f aca="false">M427/1667*100</f>
        <v>0</v>
      </c>
      <c r="P427" s="0" t="s">
        <v>1520</v>
      </c>
      <c r="Q427" s="0" t="n">
        <v>1</v>
      </c>
      <c r="R427" s="14" t="n">
        <f aca="false">Q427/1363*100</f>
        <v>0.0733675715333822</v>
      </c>
      <c r="T427" s="0" t="s">
        <v>1533</v>
      </c>
      <c r="U427" s="0" t="n">
        <v>244</v>
      </c>
      <c r="V427" s="14" t="n">
        <f aca="false">U427/1363*100</f>
        <v>17.9016874541453</v>
      </c>
    </row>
    <row r="428" customFormat="false" ht="12.8" hidden="false" customHeight="false" outlineLevel="0" collapsed="false">
      <c r="F428" s="14" t="n">
        <f aca="false">E428/1667*100</f>
        <v>0</v>
      </c>
      <c r="J428" s="14" t="n">
        <f aca="false">I428/1667*100</f>
        <v>0</v>
      </c>
      <c r="N428" s="14" t="n">
        <f aca="false">M428/1667*100</f>
        <v>0</v>
      </c>
      <c r="P428" s="0" t="s">
        <v>1522</v>
      </c>
      <c r="Q428" s="0" t="n">
        <v>1</v>
      </c>
      <c r="R428" s="14" t="n">
        <f aca="false">Q428/1363*100</f>
        <v>0.0733675715333822</v>
      </c>
      <c r="T428" s="0" t="s">
        <v>1527</v>
      </c>
      <c r="U428" s="0" t="n">
        <v>244</v>
      </c>
      <c r="V428" s="14" t="n">
        <f aca="false">U428/1363*100</f>
        <v>17.9016874541453</v>
      </c>
    </row>
    <row r="429" customFormat="false" ht="12.8" hidden="false" customHeight="false" outlineLevel="0" collapsed="false">
      <c r="F429" s="14" t="n">
        <f aca="false">E429/1667*100</f>
        <v>0</v>
      </c>
      <c r="J429" s="14" t="n">
        <f aca="false">I429/1667*100</f>
        <v>0</v>
      </c>
      <c r="N429" s="14" t="n">
        <f aca="false">M429/1667*100</f>
        <v>0</v>
      </c>
      <c r="P429" s="0" t="s">
        <v>1498</v>
      </c>
      <c r="Q429" s="0" t="n">
        <v>1</v>
      </c>
      <c r="R429" s="14" t="n">
        <f aca="false">Q429/1363*100</f>
        <v>0.0733675715333822</v>
      </c>
      <c r="T429" s="0" t="s">
        <v>1521</v>
      </c>
      <c r="U429" s="0" t="n">
        <v>243</v>
      </c>
      <c r="V429" s="14" t="n">
        <f aca="false">U429/1363*100</f>
        <v>17.8283198826119</v>
      </c>
    </row>
    <row r="430" customFormat="false" ht="12.8" hidden="false" customHeight="false" outlineLevel="0" collapsed="false">
      <c r="F430" s="14" t="n">
        <f aca="false">E430/1667*100</f>
        <v>0</v>
      </c>
      <c r="J430" s="14" t="n">
        <f aca="false">I430/1667*100</f>
        <v>0</v>
      </c>
      <c r="N430" s="14" t="n">
        <f aca="false">M430/1667*100</f>
        <v>0</v>
      </c>
      <c r="P430" s="0" t="s">
        <v>1474</v>
      </c>
      <c r="Q430" s="0" t="n">
        <v>1</v>
      </c>
      <c r="R430" s="14" t="n">
        <f aca="false">Q430/1363*100</f>
        <v>0.0733675715333822</v>
      </c>
      <c r="T430" s="0" t="s">
        <v>1658</v>
      </c>
      <c r="U430" s="0" t="n">
        <v>242</v>
      </c>
      <c r="V430" s="14" t="n">
        <f aca="false">U430/1363*100</f>
        <v>17.7549523110785</v>
      </c>
    </row>
    <row r="431" customFormat="false" ht="12.8" hidden="false" customHeight="false" outlineLevel="0" collapsed="false">
      <c r="F431" s="14" t="n">
        <f aca="false">E431/1667*100</f>
        <v>0</v>
      </c>
      <c r="J431" s="14" t="n">
        <f aca="false">I431/1667*100</f>
        <v>0</v>
      </c>
      <c r="N431" s="14" t="n">
        <f aca="false">M431/1667*100</f>
        <v>0</v>
      </c>
      <c r="P431" s="0" t="s">
        <v>1484</v>
      </c>
      <c r="Q431" s="0" t="n">
        <v>1</v>
      </c>
      <c r="R431" s="14" t="n">
        <f aca="false">Q431/1363*100</f>
        <v>0.0733675715333822</v>
      </c>
      <c r="T431" s="0" t="s">
        <v>1571</v>
      </c>
      <c r="U431" s="0" t="n">
        <v>241</v>
      </c>
      <c r="V431" s="14" t="n">
        <f aca="false">U431/1363*100</f>
        <v>17.6815847395451</v>
      </c>
    </row>
    <row r="432" customFormat="false" ht="12.8" hidden="false" customHeight="false" outlineLevel="0" collapsed="false">
      <c r="F432" s="14" t="n">
        <f aca="false">E432/1667*100</f>
        <v>0</v>
      </c>
      <c r="J432" s="14" t="n">
        <f aca="false">I432/1667*100</f>
        <v>0</v>
      </c>
      <c r="N432" s="14" t="n">
        <f aca="false">M432/1667*100</f>
        <v>0</v>
      </c>
      <c r="P432" s="0" t="s">
        <v>1524</v>
      </c>
      <c r="Q432" s="0" t="n">
        <v>1</v>
      </c>
      <c r="R432" s="14" t="n">
        <f aca="false">Q432/1363*100</f>
        <v>0.0733675715333822</v>
      </c>
      <c r="T432" s="0" t="s">
        <v>1529</v>
      </c>
      <c r="U432" s="0" t="n">
        <v>238</v>
      </c>
      <c r="V432" s="14" t="n">
        <f aca="false">U432/1363*100</f>
        <v>17.461482024945</v>
      </c>
    </row>
    <row r="433" customFormat="false" ht="12.8" hidden="false" customHeight="false" outlineLevel="0" collapsed="false">
      <c r="F433" s="14" t="n">
        <f aca="false">E433/1667*100</f>
        <v>0</v>
      </c>
      <c r="J433" s="14" t="n">
        <f aca="false">I433/1667*100</f>
        <v>0</v>
      </c>
      <c r="N433" s="14" t="n">
        <f aca="false">M433/1667*100</f>
        <v>0</v>
      </c>
      <c r="P433" s="0" t="s">
        <v>1526</v>
      </c>
      <c r="Q433" s="0" t="n">
        <v>1</v>
      </c>
      <c r="R433" s="14" t="n">
        <f aca="false">Q433/1363*100</f>
        <v>0.0733675715333822</v>
      </c>
      <c r="T433" s="0" t="s">
        <v>1431</v>
      </c>
      <c r="U433" s="0" t="n">
        <v>237</v>
      </c>
      <c r="V433" s="14" t="n">
        <f aca="false">U433/1363*100</f>
        <v>17.3881144534116</v>
      </c>
    </row>
    <row r="434" customFormat="false" ht="12.8" hidden="false" customHeight="false" outlineLevel="0" collapsed="false">
      <c r="F434" s="14" t="n">
        <f aca="false">E434/1667*100</f>
        <v>0</v>
      </c>
      <c r="J434" s="14" t="n">
        <f aca="false">I434/1667*100</f>
        <v>0</v>
      </c>
      <c r="N434" s="14" t="n">
        <f aca="false">M434/1667*100</f>
        <v>0</v>
      </c>
      <c r="P434" s="0" t="s">
        <v>2561</v>
      </c>
      <c r="Q434" s="0" t="n">
        <v>1</v>
      </c>
      <c r="R434" s="14" t="n">
        <f aca="false">Q434/1363*100</f>
        <v>0.0733675715333822</v>
      </c>
      <c r="T434" s="0" t="s">
        <v>1489</v>
      </c>
      <c r="U434" s="0" t="n">
        <v>236</v>
      </c>
      <c r="V434" s="14" t="n">
        <f aca="false">U434/1363*100</f>
        <v>17.3147468818782</v>
      </c>
    </row>
    <row r="435" customFormat="false" ht="12.8" hidden="false" customHeight="false" outlineLevel="0" collapsed="false">
      <c r="F435" s="14" t="n">
        <f aca="false">E435/1667*100</f>
        <v>0</v>
      </c>
      <c r="J435" s="14" t="n">
        <f aca="false">I435/1667*100</f>
        <v>0</v>
      </c>
      <c r="N435" s="14" t="n">
        <f aca="false">M435/1667*100</f>
        <v>0</v>
      </c>
      <c r="P435" s="0" t="s">
        <v>1462</v>
      </c>
      <c r="Q435" s="0" t="n">
        <v>1</v>
      </c>
      <c r="R435" s="14" t="n">
        <f aca="false">Q435/1363*100</f>
        <v>0.0733675715333822</v>
      </c>
      <c r="T435" s="0" t="s">
        <v>1549</v>
      </c>
      <c r="U435" s="0" t="n">
        <v>234</v>
      </c>
      <c r="V435" s="14" t="n">
        <f aca="false">U435/1363*100</f>
        <v>17.1680117388114</v>
      </c>
    </row>
    <row r="436" customFormat="false" ht="12.8" hidden="false" customHeight="false" outlineLevel="0" collapsed="false">
      <c r="F436" s="14" t="n">
        <f aca="false">E436/1667*100</f>
        <v>0</v>
      </c>
      <c r="J436" s="14" t="n">
        <f aca="false">I436/1667*100</f>
        <v>0</v>
      </c>
      <c r="N436" s="14" t="n">
        <f aca="false">M436/1667*100</f>
        <v>0</v>
      </c>
      <c r="P436" s="0" t="s">
        <v>1530</v>
      </c>
      <c r="Q436" s="0" t="n">
        <v>1</v>
      </c>
      <c r="R436" s="14" t="n">
        <f aca="false">Q436/1363*100</f>
        <v>0.0733675715333822</v>
      </c>
      <c r="T436" s="0" t="s">
        <v>1487</v>
      </c>
      <c r="U436" s="0" t="n">
        <v>234</v>
      </c>
      <c r="V436" s="14" t="n">
        <f aca="false">U436/1363*100</f>
        <v>17.1680117388114</v>
      </c>
    </row>
    <row r="437" customFormat="false" ht="12.8" hidden="false" customHeight="false" outlineLevel="0" collapsed="false">
      <c r="F437" s="14" t="n">
        <f aca="false">E437/1667*100</f>
        <v>0</v>
      </c>
      <c r="J437" s="14" t="n">
        <f aca="false">I437/1667*100</f>
        <v>0</v>
      </c>
      <c r="N437" s="14" t="n">
        <f aca="false">M437/1667*100</f>
        <v>0</v>
      </c>
      <c r="P437" s="0" t="s">
        <v>1440</v>
      </c>
      <c r="Q437" s="0" t="n">
        <v>1</v>
      </c>
      <c r="R437" s="14" t="n">
        <f aca="false">Q437/1363*100</f>
        <v>0.0733675715333822</v>
      </c>
      <c r="T437" s="0" t="s">
        <v>1551</v>
      </c>
      <c r="U437" s="0" t="n">
        <v>234</v>
      </c>
      <c r="V437" s="14" t="n">
        <f aca="false">U437/1363*100</f>
        <v>17.1680117388114</v>
      </c>
    </row>
    <row r="438" customFormat="false" ht="12.8" hidden="false" customHeight="false" outlineLevel="0" collapsed="false">
      <c r="F438" s="14" t="n">
        <f aca="false">E438/1667*100</f>
        <v>0</v>
      </c>
      <c r="J438" s="14" t="n">
        <f aca="false">I438/1667*100</f>
        <v>0</v>
      </c>
      <c r="N438" s="14" t="n">
        <f aca="false">M438/1667*100</f>
        <v>0</v>
      </c>
      <c r="P438" s="0" t="s">
        <v>1534</v>
      </c>
      <c r="Q438" s="0" t="n">
        <v>1</v>
      </c>
      <c r="R438" s="14" t="n">
        <f aca="false">Q438/1363*100</f>
        <v>0.0733675715333822</v>
      </c>
      <c r="T438" s="0" t="s">
        <v>1649</v>
      </c>
      <c r="U438" s="0" t="n">
        <v>233</v>
      </c>
      <c r="V438" s="14" t="n">
        <f aca="false">U438/1363*100</f>
        <v>17.0946441672781</v>
      </c>
    </row>
    <row r="439" customFormat="false" ht="12.8" hidden="false" customHeight="false" outlineLevel="0" collapsed="false">
      <c r="F439" s="14" t="n">
        <f aca="false">E439/1667*100</f>
        <v>0</v>
      </c>
      <c r="J439" s="14" t="n">
        <f aca="false">I439/1667*100</f>
        <v>0</v>
      </c>
      <c r="N439" s="14" t="n">
        <f aca="false">M439/1667*100</f>
        <v>0</v>
      </c>
      <c r="P439" s="0" t="s">
        <v>1512</v>
      </c>
      <c r="Q439" s="0" t="n">
        <v>1</v>
      </c>
      <c r="R439" s="14" t="n">
        <f aca="false">Q439/1363*100</f>
        <v>0.0733675715333822</v>
      </c>
      <c r="T439" s="0" t="s">
        <v>1887</v>
      </c>
      <c r="U439" s="0" t="n">
        <v>231</v>
      </c>
      <c r="V439" s="14" t="n">
        <f aca="false">U439/1363*100</f>
        <v>16.9479090242113</v>
      </c>
    </row>
    <row r="440" customFormat="false" ht="12.8" hidden="false" customHeight="false" outlineLevel="0" collapsed="false">
      <c r="F440" s="14" t="n">
        <f aca="false">E440/1667*100</f>
        <v>0</v>
      </c>
      <c r="J440" s="14" t="n">
        <f aca="false">I440/1667*100</f>
        <v>0</v>
      </c>
      <c r="N440" s="14" t="n">
        <f aca="false">M440/1667*100</f>
        <v>0</v>
      </c>
      <c r="P440" s="0" t="s">
        <v>1538</v>
      </c>
      <c r="Q440" s="0" t="n">
        <v>1</v>
      </c>
      <c r="R440" s="14" t="n">
        <f aca="false">Q440/1363*100</f>
        <v>0.0733675715333822</v>
      </c>
      <c r="T440" s="0" t="s">
        <v>1473</v>
      </c>
      <c r="U440" s="0" t="n">
        <v>230</v>
      </c>
      <c r="V440" s="14" t="n">
        <f aca="false">U440/1363*100</f>
        <v>16.8745414526779</v>
      </c>
    </row>
    <row r="441" customFormat="false" ht="12.8" hidden="false" customHeight="false" outlineLevel="0" collapsed="false">
      <c r="F441" s="14" t="n">
        <f aca="false">E441/1667*100</f>
        <v>0</v>
      </c>
      <c r="J441" s="14" t="n">
        <f aca="false">I441/1667*100</f>
        <v>0</v>
      </c>
      <c r="N441" s="14" t="n">
        <f aca="false">M441/1667*100</f>
        <v>0</v>
      </c>
      <c r="P441" s="0" t="s">
        <v>1540</v>
      </c>
      <c r="Q441" s="0" t="n">
        <v>1</v>
      </c>
      <c r="R441" s="14" t="n">
        <f aca="false">Q441/1363*100</f>
        <v>0.0733675715333822</v>
      </c>
      <c r="T441" s="0" t="s">
        <v>1667</v>
      </c>
      <c r="U441" s="0" t="n">
        <v>229</v>
      </c>
      <c r="V441" s="14" t="n">
        <f aca="false">U441/1363*100</f>
        <v>16.8011738811445</v>
      </c>
    </row>
    <row r="442" customFormat="false" ht="12.8" hidden="false" customHeight="false" outlineLevel="0" collapsed="false">
      <c r="F442" s="14" t="n">
        <f aca="false">E442/1667*100</f>
        <v>0</v>
      </c>
      <c r="J442" s="14" t="n">
        <f aca="false">I442/1667*100</f>
        <v>0</v>
      </c>
      <c r="N442" s="14" t="n">
        <f aca="false">M442/1667*100</f>
        <v>0</v>
      </c>
      <c r="P442" s="0" t="s">
        <v>1542</v>
      </c>
      <c r="Q442" s="0" t="n">
        <v>1</v>
      </c>
      <c r="R442" s="14" t="n">
        <f aca="false">Q442/1363*100</f>
        <v>0.0733675715333822</v>
      </c>
      <c r="T442" s="0" t="s">
        <v>1564</v>
      </c>
      <c r="U442" s="0" t="n">
        <v>229</v>
      </c>
      <c r="V442" s="14" t="n">
        <f aca="false">U442/1363*100</f>
        <v>16.8011738811445</v>
      </c>
    </row>
    <row r="443" customFormat="false" ht="12.8" hidden="false" customHeight="false" outlineLevel="0" collapsed="false">
      <c r="F443" s="14" t="n">
        <f aca="false">E443/1667*100</f>
        <v>0</v>
      </c>
      <c r="J443" s="14" t="n">
        <f aca="false">I443/1667*100</f>
        <v>0</v>
      </c>
      <c r="N443" s="14" t="n">
        <f aca="false">M443/1667*100</f>
        <v>0</v>
      </c>
      <c r="P443" s="0" t="s">
        <v>1546</v>
      </c>
      <c r="Q443" s="0" t="n">
        <v>1</v>
      </c>
      <c r="R443" s="14" t="n">
        <f aca="false">Q443/1363*100</f>
        <v>0.0733675715333822</v>
      </c>
      <c r="T443" s="0" t="s">
        <v>1547</v>
      </c>
      <c r="U443" s="0" t="n">
        <v>224</v>
      </c>
      <c r="V443" s="14" t="n">
        <f aca="false">U443/1363*100</f>
        <v>16.4343360234776</v>
      </c>
    </row>
    <row r="444" customFormat="false" ht="12.8" hidden="false" customHeight="false" outlineLevel="0" collapsed="false">
      <c r="F444" s="14" t="n">
        <f aca="false">E444/1667*100</f>
        <v>0</v>
      </c>
      <c r="J444" s="14" t="n">
        <f aca="false">I444/1667*100</f>
        <v>0</v>
      </c>
      <c r="N444" s="14" t="n">
        <f aca="false">M444/1667*100</f>
        <v>0</v>
      </c>
      <c r="P444" s="0" t="s">
        <v>1514</v>
      </c>
      <c r="Q444" s="0" t="n">
        <v>1</v>
      </c>
      <c r="R444" s="14" t="n">
        <f aca="false">Q444/1363*100</f>
        <v>0.0733675715333822</v>
      </c>
      <c r="T444" s="0" t="s">
        <v>1751</v>
      </c>
      <c r="U444" s="0" t="n">
        <v>224</v>
      </c>
      <c r="V444" s="14" t="n">
        <f aca="false">U444/1363*100</f>
        <v>16.4343360234776</v>
      </c>
    </row>
    <row r="445" customFormat="false" ht="12.8" hidden="false" customHeight="false" outlineLevel="0" collapsed="false">
      <c r="T445" s="0" t="s">
        <v>1505</v>
      </c>
      <c r="U445" s="0" t="n">
        <v>223</v>
      </c>
      <c r="V445" s="14" t="n">
        <f aca="false">U445/1363*100</f>
        <v>16.3609684519442</v>
      </c>
    </row>
    <row r="446" customFormat="false" ht="12.8" hidden="false" customHeight="false" outlineLevel="0" collapsed="false">
      <c r="T446" s="0" t="s">
        <v>1501</v>
      </c>
      <c r="U446" s="0" t="n">
        <v>222</v>
      </c>
      <c r="V446" s="14" t="n">
        <f aca="false">U446/1363*100</f>
        <v>16.2876008804109</v>
      </c>
    </row>
    <row r="447" customFormat="false" ht="12.8" hidden="false" customHeight="false" outlineLevel="0" collapsed="false">
      <c r="T447" s="0" t="s">
        <v>1558</v>
      </c>
      <c r="U447" s="0" t="n">
        <v>221</v>
      </c>
      <c r="V447" s="14" t="n">
        <f aca="false">U447/1363*100</f>
        <v>16.2142333088775</v>
      </c>
    </row>
    <row r="448" customFormat="false" ht="12.8" hidden="false" customHeight="false" outlineLevel="0" collapsed="false">
      <c r="T448" s="0" t="s">
        <v>1537</v>
      </c>
      <c r="U448" s="0" t="n">
        <v>217</v>
      </c>
      <c r="V448" s="14" t="n">
        <f aca="false">U448/1363*100</f>
        <v>15.9207630227439</v>
      </c>
    </row>
    <row r="449" customFormat="false" ht="12.8" hidden="false" customHeight="false" outlineLevel="0" collapsed="false">
      <c r="T449" s="0" t="s">
        <v>1429</v>
      </c>
      <c r="U449" s="0" t="n">
        <v>215</v>
      </c>
      <c r="V449" s="14" t="n">
        <f aca="false">U449/1363*100</f>
        <v>15.7740278796772</v>
      </c>
    </row>
    <row r="450" customFormat="false" ht="12.8" hidden="false" customHeight="false" outlineLevel="0" collapsed="false">
      <c r="T450" s="0" t="s">
        <v>1479</v>
      </c>
      <c r="U450" s="0" t="n">
        <v>215</v>
      </c>
      <c r="V450" s="14" t="n">
        <f aca="false">U450/1363*100</f>
        <v>15.7740278796772</v>
      </c>
    </row>
    <row r="451" customFormat="false" ht="12.8" hidden="false" customHeight="false" outlineLevel="0" collapsed="false">
      <c r="T451" s="0" t="s">
        <v>1531</v>
      </c>
      <c r="U451" s="0" t="n">
        <v>214</v>
      </c>
      <c r="V451" s="14" t="n">
        <f aca="false">U451/1363*100</f>
        <v>15.7006603081438</v>
      </c>
    </row>
    <row r="452" customFormat="false" ht="12.8" hidden="false" customHeight="false" outlineLevel="0" collapsed="false">
      <c r="T452" s="0" t="s">
        <v>1624</v>
      </c>
      <c r="U452" s="0" t="n">
        <v>213</v>
      </c>
      <c r="V452" s="14" t="n">
        <f aca="false">U452/1363*100</f>
        <v>15.6272927366104</v>
      </c>
    </row>
    <row r="453" customFormat="false" ht="12.8" hidden="false" customHeight="false" outlineLevel="0" collapsed="false">
      <c r="T453" s="0" t="s">
        <v>1565</v>
      </c>
      <c r="U453" s="0" t="n">
        <v>213</v>
      </c>
      <c r="V453" s="14" t="n">
        <f aca="false">U453/1363*100</f>
        <v>15.6272927366104</v>
      </c>
    </row>
    <row r="454" customFormat="false" ht="12.8" hidden="false" customHeight="false" outlineLevel="0" collapsed="false">
      <c r="T454" s="0" t="s">
        <v>1550</v>
      </c>
      <c r="U454" s="0" t="n">
        <v>213</v>
      </c>
      <c r="V454" s="14" t="n">
        <f aca="false">U454/1363*100</f>
        <v>15.6272927366104</v>
      </c>
    </row>
    <row r="455" customFormat="false" ht="12.8" hidden="false" customHeight="false" outlineLevel="0" collapsed="false">
      <c r="T455" s="0" t="s">
        <v>1563</v>
      </c>
      <c r="U455" s="0" t="n">
        <v>212</v>
      </c>
      <c r="V455" s="14" t="n">
        <f aca="false">U455/1363*100</f>
        <v>15.553925165077</v>
      </c>
    </row>
    <row r="456" customFormat="false" ht="12.8" hidden="false" customHeight="false" outlineLevel="0" collapsed="false">
      <c r="T456" s="0" t="s">
        <v>1552</v>
      </c>
      <c r="U456" s="0" t="n">
        <v>211</v>
      </c>
      <c r="V456" s="14" t="n">
        <f aca="false">U456/1363*100</f>
        <v>15.4805575935437</v>
      </c>
    </row>
    <row r="457" customFormat="false" ht="12.8" hidden="false" customHeight="false" outlineLevel="0" collapsed="false">
      <c r="T457" s="0" t="s">
        <v>1632</v>
      </c>
      <c r="U457" s="0" t="n">
        <v>210</v>
      </c>
      <c r="V457" s="14" t="n">
        <f aca="false">U457/1363*100</f>
        <v>15.4071900220103</v>
      </c>
    </row>
    <row r="458" customFormat="false" ht="12.8" hidden="false" customHeight="false" outlineLevel="0" collapsed="false">
      <c r="T458" s="0" t="s">
        <v>1553</v>
      </c>
      <c r="U458" s="0" t="n">
        <v>210</v>
      </c>
      <c r="V458" s="14" t="n">
        <f aca="false">U458/1363*100</f>
        <v>15.4071900220103</v>
      </c>
    </row>
    <row r="459" customFormat="false" ht="12.8" hidden="false" customHeight="false" outlineLevel="0" collapsed="false">
      <c r="T459" s="0" t="s">
        <v>1597</v>
      </c>
      <c r="U459" s="0" t="n">
        <v>210</v>
      </c>
      <c r="V459" s="14" t="n">
        <f aca="false">U459/1363*100</f>
        <v>15.4071900220103</v>
      </c>
    </row>
    <row r="460" customFormat="false" ht="12.8" hidden="false" customHeight="false" outlineLevel="0" collapsed="false">
      <c r="T460" s="0" t="s">
        <v>1567</v>
      </c>
      <c r="U460" s="0" t="n">
        <v>210</v>
      </c>
      <c r="V460" s="14" t="n">
        <f aca="false">U460/1363*100</f>
        <v>15.4071900220103</v>
      </c>
    </row>
    <row r="461" customFormat="false" ht="12.8" hidden="false" customHeight="false" outlineLevel="0" collapsed="false">
      <c r="T461" s="0" t="s">
        <v>1511</v>
      </c>
      <c r="U461" s="0" t="n">
        <v>210</v>
      </c>
      <c r="V461" s="14" t="n">
        <f aca="false">U461/1363*100</f>
        <v>15.4071900220103</v>
      </c>
    </row>
    <row r="462" customFormat="false" ht="12.8" hidden="false" customHeight="false" outlineLevel="0" collapsed="false">
      <c r="T462" s="0" t="s">
        <v>1169</v>
      </c>
      <c r="U462" s="0" t="n">
        <v>209</v>
      </c>
      <c r="V462" s="14" t="n">
        <f aca="false">U462/1363*100</f>
        <v>15.3338224504769</v>
      </c>
    </row>
    <row r="463" customFormat="false" ht="12.8" hidden="false" customHeight="false" outlineLevel="0" collapsed="false">
      <c r="T463" s="0" t="s">
        <v>1561</v>
      </c>
      <c r="U463" s="0" t="n">
        <v>208</v>
      </c>
      <c r="V463" s="14" t="n">
        <f aca="false">U463/1363*100</f>
        <v>15.2604548789435</v>
      </c>
    </row>
    <row r="464" customFormat="false" ht="12.8" hidden="false" customHeight="false" outlineLevel="0" collapsed="false">
      <c r="T464" s="0" t="s">
        <v>1570</v>
      </c>
      <c r="U464" s="0" t="n">
        <v>207</v>
      </c>
      <c r="V464" s="14" t="n">
        <f aca="false">U464/1363*100</f>
        <v>15.1870873074101</v>
      </c>
    </row>
    <row r="465" customFormat="false" ht="12.8" hidden="false" customHeight="false" outlineLevel="0" collapsed="false">
      <c r="T465" s="0" t="s">
        <v>1579</v>
      </c>
      <c r="U465" s="0" t="n">
        <v>204</v>
      </c>
      <c r="V465" s="14" t="n">
        <f aca="false">U465/1363*100</f>
        <v>14.96698459281</v>
      </c>
    </row>
    <row r="466" customFormat="false" ht="12.8" hidden="false" customHeight="false" outlineLevel="0" collapsed="false">
      <c r="T466" s="0" t="s">
        <v>1566</v>
      </c>
      <c r="U466" s="0" t="n">
        <v>203</v>
      </c>
      <c r="V466" s="14" t="n">
        <f aca="false">U466/1363*100</f>
        <v>14.8936170212766</v>
      </c>
    </row>
    <row r="467" customFormat="false" ht="12.8" hidden="false" customHeight="false" outlineLevel="0" collapsed="false">
      <c r="T467" s="0" t="s">
        <v>1453</v>
      </c>
      <c r="U467" s="0" t="n">
        <v>202</v>
      </c>
      <c r="V467" s="14" t="n">
        <f aca="false">U467/1363*100</f>
        <v>14.8202494497432</v>
      </c>
    </row>
    <row r="468" customFormat="false" ht="12.8" hidden="false" customHeight="false" outlineLevel="0" collapsed="false">
      <c r="T468" s="0" t="s">
        <v>1560</v>
      </c>
      <c r="U468" s="0" t="n">
        <v>199</v>
      </c>
      <c r="V468" s="14" t="n">
        <f aca="false">U468/1363*100</f>
        <v>14.6001467351431</v>
      </c>
    </row>
    <row r="469" customFormat="false" ht="12.8" hidden="false" customHeight="false" outlineLevel="0" collapsed="false">
      <c r="T469" s="0" t="s">
        <v>1593</v>
      </c>
      <c r="U469" s="0" t="n">
        <v>197</v>
      </c>
      <c r="V469" s="14" t="n">
        <f aca="false">U469/1363*100</f>
        <v>14.4534115920763</v>
      </c>
    </row>
    <row r="470" customFormat="false" ht="12.8" hidden="false" customHeight="false" outlineLevel="0" collapsed="false">
      <c r="T470" s="0" t="s">
        <v>1628</v>
      </c>
      <c r="U470" s="0" t="n">
        <v>196</v>
      </c>
      <c r="V470" s="14" t="n">
        <f aca="false">U470/1363*100</f>
        <v>14.3800440205429</v>
      </c>
    </row>
    <row r="471" customFormat="false" ht="12.8" hidden="false" customHeight="false" outlineLevel="0" collapsed="false">
      <c r="T471" s="0" t="s">
        <v>1576</v>
      </c>
      <c r="U471" s="0" t="n">
        <v>195</v>
      </c>
      <c r="V471" s="14" t="n">
        <f aca="false">U471/1363*100</f>
        <v>14.3066764490095</v>
      </c>
    </row>
    <row r="472" customFormat="false" ht="12.8" hidden="false" customHeight="false" outlineLevel="0" collapsed="false">
      <c r="T472" s="0" t="s">
        <v>1371</v>
      </c>
      <c r="U472" s="0" t="n">
        <v>195</v>
      </c>
      <c r="V472" s="14" t="n">
        <f aca="false">U472/1363*100</f>
        <v>14.3066764490095</v>
      </c>
    </row>
    <row r="473" customFormat="false" ht="12.8" hidden="false" customHeight="false" outlineLevel="0" collapsed="false">
      <c r="T473" s="0" t="s">
        <v>1599</v>
      </c>
      <c r="U473" s="0" t="n">
        <v>195</v>
      </c>
      <c r="V473" s="14" t="n">
        <f aca="false">U473/1363*100</f>
        <v>14.3066764490095</v>
      </c>
    </row>
    <row r="474" customFormat="false" ht="12.8" hidden="false" customHeight="false" outlineLevel="0" collapsed="false">
      <c r="T474" s="0" t="s">
        <v>1568</v>
      </c>
      <c r="U474" s="0" t="n">
        <v>194</v>
      </c>
      <c r="V474" s="14" t="n">
        <f aca="false">U474/1363*100</f>
        <v>14.2333088774762</v>
      </c>
    </row>
    <row r="475" customFormat="false" ht="12.8" hidden="false" customHeight="false" outlineLevel="0" collapsed="false">
      <c r="T475" s="0" t="s">
        <v>1588</v>
      </c>
      <c r="U475" s="0" t="n">
        <v>194</v>
      </c>
      <c r="V475" s="14" t="n">
        <f aca="false">U475/1363*100</f>
        <v>14.2333088774762</v>
      </c>
    </row>
    <row r="476" customFormat="false" ht="12.8" hidden="false" customHeight="false" outlineLevel="0" collapsed="false">
      <c r="T476" s="0" t="s">
        <v>1574</v>
      </c>
      <c r="U476" s="0" t="n">
        <v>193</v>
      </c>
      <c r="V476" s="14" t="n">
        <f aca="false">U476/1363*100</f>
        <v>14.1599413059428</v>
      </c>
    </row>
    <row r="477" customFormat="false" ht="12.8" hidden="false" customHeight="false" outlineLevel="0" collapsed="false">
      <c r="T477" s="0" t="s">
        <v>1589</v>
      </c>
      <c r="U477" s="0" t="n">
        <v>193</v>
      </c>
      <c r="V477" s="14" t="n">
        <f aca="false">U477/1363*100</f>
        <v>14.1599413059428</v>
      </c>
    </row>
    <row r="478" customFormat="false" ht="12.8" hidden="false" customHeight="false" outlineLevel="0" collapsed="false">
      <c r="T478" s="0" t="s">
        <v>1594</v>
      </c>
      <c r="U478" s="0" t="n">
        <v>192</v>
      </c>
      <c r="V478" s="14" t="n">
        <f aca="false">U478/1363*100</f>
        <v>14.0865737344094</v>
      </c>
    </row>
    <row r="479" customFormat="false" ht="12.8" hidden="false" customHeight="false" outlineLevel="0" collapsed="false">
      <c r="T479" s="0" t="s">
        <v>1610</v>
      </c>
      <c r="U479" s="0" t="n">
        <v>191</v>
      </c>
      <c r="V479" s="14" t="n">
        <f aca="false">U479/1363*100</f>
        <v>14.013206162876</v>
      </c>
    </row>
    <row r="480" customFormat="false" ht="12.8" hidden="false" customHeight="false" outlineLevel="0" collapsed="false">
      <c r="T480" s="0" t="s">
        <v>1640</v>
      </c>
      <c r="U480" s="0" t="n">
        <v>191</v>
      </c>
      <c r="V480" s="14" t="n">
        <f aca="false">U480/1363*100</f>
        <v>14.013206162876</v>
      </c>
    </row>
    <row r="481" customFormat="false" ht="12.8" hidden="false" customHeight="false" outlineLevel="0" collapsed="false">
      <c r="T481" s="0" t="s">
        <v>1433</v>
      </c>
      <c r="U481" s="0" t="n">
        <v>189</v>
      </c>
      <c r="V481" s="14" t="n">
        <f aca="false">U481/1363*100</f>
        <v>13.8664710198092</v>
      </c>
    </row>
    <row r="482" customFormat="false" ht="12.8" hidden="false" customHeight="false" outlineLevel="0" collapsed="false">
      <c r="T482" s="0" t="s">
        <v>2556</v>
      </c>
      <c r="U482" s="0" t="n">
        <v>189</v>
      </c>
      <c r="V482" s="14" t="n">
        <f aca="false">U482/1363*100</f>
        <v>13.8664710198092</v>
      </c>
    </row>
    <row r="483" customFormat="false" ht="12.8" hidden="false" customHeight="false" outlineLevel="0" collapsed="false">
      <c r="T483" s="0" t="s">
        <v>1647</v>
      </c>
      <c r="U483" s="0" t="n">
        <v>187</v>
      </c>
      <c r="V483" s="14" t="n">
        <f aca="false">U483/1363*100</f>
        <v>13.7197358767425</v>
      </c>
    </row>
    <row r="484" customFormat="false" ht="12.8" hidden="false" customHeight="false" outlineLevel="0" collapsed="false">
      <c r="T484" s="0" t="s">
        <v>1569</v>
      </c>
      <c r="U484" s="0" t="n">
        <v>186</v>
      </c>
      <c r="V484" s="14" t="n">
        <f aca="false">U484/1363*100</f>
        <v>13.6463683052091</v>
      </c>
    </row>
    <row r="485" customFormat="false" ht="12.8" hidden="false" customHeight="false" outlineLevel="0" collapsed="false">
      <c r="T485" s="0" t="s">
        <v>1605</v>
      </c>
      <c r="U485" s="0" t="n">
        <v>185</v>
      </c>
      <c r="V485" s="14" t="n">
        <f aca="false">U485/1363*100</f>
        <v>13.5730007336757</v>
      </c>
    </row>
    <row r="486" customFormat="false" ht="12.8" hidden="false" customHeight="false" outlineLevel="0" collapsed="false">
      <c r="T486" s="0" t="s">
        <v>1459</v>
      </c>
      <c r="U486" s="0" t="n">
        <v>185</v>
      </c>
      <c r="V486" s="14" t="n">
        <f aca="false">U486/1363*100</f>
        <v>13.5730007336757</v>
      </c>
    </row>
    <row r="487" customFormat="false" ht="12.8" hidden="false" customHeight="false" outlineLevel="0" collapsed="false">
      <c r="T487" s="0" t="s">
        <v>1583</v>
      </c>
      <c r="U487" s="0" t="n">
        <v>183</v>
      </c>
      <c r="V487" s="14" t="n">
        <f aca="false">U487/1363*100</f>
        <v>13.426265590609</v>
      </c>
    </row>
    <row r="488" customFormat="false" ht="12.8" hidden="false" customHeight="false" outlineLevel="0" collapsed="false">
      <c r="T488" s="0" t="s">
        <v>1539</v>
      </c>
      <c r="U488" s="0" t="n">
        <v>182</v>
      </c>
      <c r="V488" s="14" t="n">
        <f aca="false">U488/1363*100</f>
        <v>13.3528980190756</v>
      </c>
    </row>
    <row r="489" customFormat="false" ht="12.8" hidden="false" customHeight="false" outlineLevel="0" collapsed="false">
      <c r="T489" s="0" t="s">
        <v>1596</v>
      </c>
      <c r="U489" s="0" t="n">
        <v>181</v>
      </c>
      <c r="V489" s="14" t="n">
        <f aca="false">U489/1363*100</f>
        <v>13.2795304475422</v>
      </c>
    </row>
    <row r="490" customFormat="false" ht="12.8" hidden="false" customHeight="false" outlineLevel="0" collapsed="false">
      <c r="T490" s="0" t="s">
        <v>1575</v>
      </c>
      <c r="U490" s="0" t="n">
        <v>180</v>
      </c>
      <c r="V490" s="14" t="n">
        <f aca="false">U490/1363*100</f>
        <v>13.2061628760088</v>
      </c>
    </row>
    <row r="491" customFormat="false" ht="12.8" hidden="false" customHeight="false" outlineLevel="0" collapsed="false">
      <c r="T491" s="0" t="s">
        <v>1555</v>
      </c>
      <c r="U491" s="0" t="n">
        <v>180</v>
      </c>
      <c r="V491" s="14" t="n">
        <f aca="false">U491/1363*100</f>
        <v>13.2061628760088</v>
      </c>
    </row>
    <row r="492" customFormat="false" ht="12.8" hidden="false" customHeight="false" outlineLevel="0" collapsed="false">
      <c r="T492" s="0" t="s">
        <v>1535</v>
      </c>
      <c r="U492" s="0" t="n">
        <v>179</v>
      </c>
      <c r="V492" s="14" t="n">
        <f aca="false">U492/1363*100</f>
        <v>13.1327953044754</v>
      </c>
    </row>
    <row r="493" customFormat="false" ht="12.8" hidden="false" customHeight="false" outlineLevel="0" collapsed="false">
      <c r="T493" s="0" t="s">
        <v>1577</v>
      </c>
      <c r="U493" s="0" t="n">
        <v>179</v>
      </c>
      <c r="V493" s="14" t="n">
        <f aca="false">U493/1363*100</f>
        <v>13.1327953044754</v>
      </c>
    </row>
    <row r="494" customFormat="false" ht="12.8" hidden="false" customHeight="false" outlineLevel="0" collapsed="false">
      <c r="T494" s="0" t="s">
        <v>1618</v>
      </c>
      <c r="U494" s="0" t="n">
        <v>179</v>
      </c>
      <c r="V494" s="14" t="n">
        <f aca="false">U494/1363*100</f>
        <v>13.1327953044754</v>
      </c>
    </row>
    <row r="495" customFormat="false" ht="12.8" hidden="false" customHeight="false" outlineLevel="0" collapsed="false">
      <c r="T495" s="0" t="s">
        <v>1590</v>
      </c>
      <c r="U495" s="0" t="n">
        <v>178</v>
      </c>
      <c r="V495" s="14" t="n">
        <f aca="false">U495/1363*100</f>
        <v>13.059427732942</v>
      </c>
    </row>
    <row r="496" customFormat="false" ht="12.8" hidden="false" customHeight="false" outlineLevel="0" collapsed="false">
      <c r="T496" s="0" t="s">
        <v>1606</v>
      </c>
      <c r="U496" s="0" t="n">
        <v>177</v>
      </c>
      <c r="V496" s="14" t="n">
        <f aca="false">U496/1363*100</f>
        <v>12.9860601614087</v>
      </c>
    </row>
    <row r="497" customFormat="false" ht="12.8" hidden="false" customHeight="false" outlineLevel="0" collapsed="false">
      <c r="T497" s="0" t="s">
        <v>1592</v>
      </c>
      <c r="U497" s="0" t="n">
        <v>177</v>
      </c>
      <c r="V497" s="14" t="n">
        <f aca="false">U497/1363*100</f>
        <v>12.9860601614087</v>
      </c>
    </row>
    <row r="498" customFormat="false" ht="12.8" hidden="false" customHeight="false" outlineLevel="0" collapsed="false">
      <c r="T498" s="0" t="s">
        <v>1587</v>
      </c>
      <c r="U498" s="0" t="n">
        <v>176</v>
      </c>
      <c r="V498" s="14" t="n">
        <f aca="false">U498/1363*100</f>
        <v>12.9126925898753</v>
      </c>
    </row>
    <row r="499" customFormat="false" ht="12.8" hidden="false" customHeight="false" outlineLevel="0" collapsed="false">
      <c r="T499" s="0" t="s">
        <v>1584</v>
      </c>
      <c r="U499" s="0" t="n">
        <v>175</v>
      </c>
      <c r="V499" s="14" t="n">
        <f aca="false">U499/1363*100</f>
        <v>12.8393250183419</v>
      </c>
    </row>
    <row r="500" customFormat="false" ht="12.8" hidden="false" customHeight="false" outlineLevel="0" collapsed="false">
      <c r="T500" s="0" t="s">
        <v>1617</v>
      </c>
      <c r="U500" s="0" t="n">
        <v>175</v>
      </c>
      <c r="V500" s="14" t="n">
        <f aca="false">U500/1363*100</f>
        <v>12.8393250183419</v>
      </c>
    </row>
    <row r="501" customFormat="false" ht="12.8" hidden="false" customHeight="false" outlineLevel="0" collapsed="false">
      <c r="T501" s="0" t="s">
        <v>1633</v>
      </c>
      <c r="U501" s="0" t="n">
        <v>171</v>
      </c>
      <c r="V501" s="14" t="n">
        <f aca="false">U501/1363*100</f>
        <v>12.5458547322084</v>
      </c>
    </row>
    <row r="502" customFormat="false" ht="12.8" hidden="false" customHeight="false" outlineLevel="0" collapsed="false">
      <c r="T502" s="0" t="s">
        <v>1562</v>
      </c>
      <c r="U502" s="0" t="n">
        <v>171</v>
      </c>
      <c r="V502" s="14" t="n">
        <f aca="false">U502/1363*100</f>
        <v>12.5458547322084</v>
      </c>
    </row>
    <row r="503" customFormat="false" ht="12.8" hidden="false" customHeight="false" outlineLevel="0" collapsed="false">
      <c r="T503" s="0" t="s">
        <v>1607</v>
      </c>
      <c r="U503" s="0" t="n">
        <v>170</v>
      </c>
      <c r="V503" s="14" t="n">
        <f aca="false">U503/1363*100</f>
        <v>12.472487160675</v>
      </c>
    </row>
    <row r="504" customFormat="false" ht="12.8" hidden="false" customHeight="false" outlineLevel="0" collapsed="false">
      <c r="T504" s="0" t="s">
        <v>1646</v>
      </c>
      <c r="U504" s="0" t="n">
        <v>170</v>
      </c>
      <c r="V504" s="14" t="n">
        <f aca="false">U504/1363*100</f>
        <v>12.472487160675</v>
      </c>
    </row>
    <row r="505" customFormat="false" ht="12.8" hidden="false" customHeight="false" outlineLevel="0" collapsed="false">
      <c r="T505" s="0" t="s">
        <v>1615</v>
      </c>
      <c r="U505" s="0" t="n">
        <v>170</v>
      </c>
      <c r="V505" s="14" t="n">
        <f aca="false">U505/1363*100</f>
        <v>12.472487160675</v>
      </c>
    </row>
    <row r="506" customFormat="false" ht="12.8" hidden="false" customHeight="false" outlineLevel="0" collapsed="false">
      <c r="T506" s="0" t="s">
        <v>1442</v>
      </c>
      <c r="U506" s="0" t="n">
        <v>169</v>
      </c>
      <c r="V506" s="14" t="n">
        <f aca="false">U506/1363*100</f>
        <v>12.3991195891416</v>
      </c>
    </row>
    <row r="507" customFormat="false" ht="12.8" hidden="false" customHeight="false" outlineLevel="0" collapsed="false">
      <c r="T507" s="0" t="s">
        <v>1611</v>
      </c>
      <c r="U507" s="0" t="n">
        <v>168</v>
      </c>
      <c r="V507" s="14" t="n">
        <f aca="false">U507/1363*100</f>
        <v>12.3257520176082</v>
      </c>
    </row>
    <row r="508" customFormat="false" ht="12.8" hidden="false" customHeight="false" outlineLevel="0" collapsed="false">
      <c r="T508" s="0" t="s">
        <v>1612</v>
      </c>
      <c r="U508" s="0" t="n">
        <v>168</v>
      </c>
      <c r="V508" s="14" t="n">
        <f aca="false">U508/1363*100</f>
        <v>12.3257520176082</v>
      </c>
    </row>
    <row r="509" customFormat="false" ht="12.8" hidden="false" customHeight="false" outlineLevel="0" collapsed="false">
      <c r="T509" s="0" t="s">
        <v>1621</v>
      </c>
      <c r="U509" s="0" t="n">
        <v>168</v>
      </c>
      <c r="V509" s="14" t="n">
        <f aca="false">U509/1363*100</f>
        <v>12.3257520176082</v>
      </c>
    </row>
    <row r="510" customFormat="false" ht="12.8" hidden="false" customHeight="false" outlineLevel="0" collapsed="false">
      <c r="T510" s="0" t="s">
        <v>1629</v>
      </c>
      <c r="U510" s="0" t="n">
        <v>167</v>
      </c>
      <c r="V510" s="14" t="n">
        <f aca="false">U510/1363*100</f>
        <v>12.2523844460748</v>
      </c>
    </row>
    <row r="511" customFormat="false" ht="12.8" hidden="false" customHeight="false" outlineLevel="0" collapsed="false">
      <c r="T511" s="0" t="s">
        <v>1699</v>
      </c>
      <c r="U511" s="0" t="n">
        <v>167</v>
      </c>
      <c r="V511" s="14" t="n">
        <f aca="false">U511/1363*100</f>
        <v>12.2523844460748</v>
      </c>
    </row>
    <row r="512" customFormat="false" ht="12.8" hidden="false" customHeight="false" outlineLevel="0" collapsed="false">
      <c r="T512" s="0" t="s">
        <v>1650</v>
      </c>
      <c r="U512" s="0" t="n">
        <v>166</v>
      </c>
      <c r="V512" s="14" t="n">
        <f aca="false">U512/1363*100</f>
        <v>12.1790168745415</v>
      </c>
    </row>
    <row r="513" customFormat="false" ht="12.8" hidden="false" customHeight="false" outlineLevel="0" collapsed="false">
      <c r="T513" s="0" t="s">
        <v>1437</v>
      </c>
      <c r="U513" s="0" t="n">
        <v>166</v>
      </c>
      <c r="V513" s="14" t="n">
        <f aca="false">U513/1363*100</f>
        <v>12.1790168745415</v>
      </c>
    </row>
    <row r="514" customFormat="false" ht="12.8" hidden="false" customHeight="false" outlineLevel="0" collapsed="false">
      <c r="T514" s="0" t="s">
        <v>1383</v>
      </c>
      <c r="U514" s="0" t="n">
        <v>165</v>
      </c>
      <c r="V514" s="14" t="n">
        <f aca="false">U514/1363*100</f>
        <v>12.1056493030081</v>
      </c>
    </row>
    <row r="515" customFormat="false" ht="12.8" hidden="false" customHeight="false" outlineLevel="0" collapsed="false">
      <c r="T515" s="0" t="s">
        <v>1582</v>
      </c>
      <c r="U515" s="0" t="n">
        <v>164</v>
      </c>
      <c r="V515" s="14" t="n">
        <f aca="false">U515/1363*100</f>
        <v>12.0322817314747</v>
      </c>
    </row>
    <row r="516" customFormat="false" ht="12.8" hidden="false" customHeight="false" outlineLevel="0" collapsed="false">
      <c r="T516" s="0" t="s">
        <v>1556</v>
      </c>
      <c r="U516" s="0" t="n">
        <v>162</v>
      </c>
      <c r="V516" s="14" t="n">
        <f aca="false">U516/1363*100</f>
        <v>11.8855465884079</v>
      </c>
    </row>
    <row r="517" customFormat="false" ht="12.8" hidden="false" customHeight="false" outlineLevel="0" collapsed="false">
      <c r="T517" s="0" t="s">
        <v>1742</v>
      </c>
      <c r="U517" s="0" t="n">
        <v>160</v>
      </c>
      <c r="V517" s="14" t="n">
        <f aca="false">U517/1363*100</f>
        <v>11.7388114453412</v>
      </c>
    </row>
    <row r="518" customFormat="false" ht="12.8" hidden="false" customHeight="false" outlineLevel="0" collapsed="false">
      <c r="T518" s="0" t="s">
        <v>1619</v>
      </c>
      <c r="U518" s="0" t="n">
        <v>158</v>
      </c>
      <c r="V518" s="14" t="n">
        <f aca="false">U518/1363*100</f>
        <v>11.5920763022744</v>
      </c>
    </row>
    <row r="519" customFormat="false" ht="12.8" hidden="false" customHeight="false" outlineLevel="0" collapsed="false">
      <c r="T519" s="0" t="s">
        <v>1620</v>
      </c>
      <c r="U519" s="0" t="n">
        <v>157</v>
      </c>
      <c r="V519" s="14" t="n">
        <f aca="false">U519/1363*100</f>
        <v>11.518708730741</v>
      </c>
    </row>
    <row r="520" customFormat="false" ht="12.8" hidden="false" customHeight="false" outlineLevel="0" collapsed="false">
      <c r="T520" s="0" t="s">
        <v>1601</v>
      </c>
      <c r="U520" s="0" t="n">
        <v>156</v>
      </c>
      <c r="V520" s="14" t="n">
        <f aca="false">U520/1363*100</f>
        <v>11.4453411592076</v>
      </c>
    </row>
    <row r="521" customFormat="false" ht="12.8" hidden="false" customHeight="false" outlineLevel="0" collapsed="false">
      <c r="T521" s="0" t="s">
        <v>1641</v>
      </c>
      <c r="U521" s="0" t="n">
        <v>155</v>
      </c>
      <c r="V521" s="14" t="n">
        <f aca="false">U521/1363*100</f>
        <v>11.3719735876742</v>
      </c>
    </row>
    <row r="522" customFormat="false" ht="12.8" hidden="false" customHeight="false" outlineLevel="0" collapsed="false">
      <c r="T522" s="0" t="s">
        <v>1678</v>
      </c>
      <c r="U522" s="0" t="n">
        <v>155</v>
      </c>
      <c r="V522" s="14" t="n">
        <f aca="false">U522/1363*100</f>
        <v>11.3719735876742</v>
      </c>
    </row>
    <row r="523" customFormat="false" ht="12.8" hidden="false" customHeight="false" outlineLevel="0" collapsed="false">
      <c r="T523" s="0" t="s">
        <v>2009</v>
      </c>
      <c r="U523" s="0" t="n">
        <v>154</v>
      </c>
      <c r="V523" s="14" t="n">
        <f aca="false">U523/1363*100</f>
        <v>11.2986060161409</v>
      </c>
    </row>
    <row r="524" customFormat="false" ht="12.8" hidden="false" customHeight="false" outlineLevel="0" collapsed="false">
      <c r="T524" s="0" t="s">
        <v>1623</v>
      </c>
      <c r="U524" s="0" t="n">
        <v>154</v>
      </c>
      <c r="V524" s="14" t="n">
        <f aca="false">U524/1363*100</f>
        <v>11.2986060161409</v>
      </c>
    </row>
    <row r="525" customFormat="false" ht="12.8" hidden="false" customHeight="false" outlineLevel="0" collapsed="false">
      <c r="T525" s="0" t="s">
        <v>1635</v>
      </c>
      <c r="U525" s="0" t="n">
        <v>152</v>
      </c>
      <c r="V525" s="14" t="n">
        <f aca="false">U525/1363*100</f>
        <v>11.1518708730741</v>
      </c>
    </row>
    <row r="526" customFormat="false" ht="12.8" hidden="false" customHeight="false" outlineLevel="0" collapsed="false">
      <c r="T526" s="0" t="s">
        <v>1578</v>
      </c>
      <c r="U526" s="0" t="n">
        <v>150</v>
      </c>
      <c r="V526" s="14" t="n">
        <f aca="false">U526/1363*100</f>
        <v>11.0051357300073</v>
      </c>
    </row>
    <row r="527" customFormat="false" ht="12.8" hidden="false" customHeight="false" outlineLevel="0" collapsed="false">
      <c r="T527" s="0" t="s">
        <v>1614</v>
      </c>
      <c r="U527" s="0" t="n">
        <v>150</v>
      </c>
      <c r="V527" s="14" t="n">
        <f aca="false">U527/1363*100</f>
        <v>11.0051357300073</v>
      </c>
    </row>
    <row r="528" customFormat="false" ht="12.8" hidden="false" customHeight="false" outlineLevel="0" collapsed="false">
      <c r="T528" s="0" t="s">
        <v>1673</v>
      </c>
      <c r="U528" s="0" t="n">
        <v>149</v>
      </c>
      <c r="V528" s="14" t="n">
        <f aca="false">U528/1363*100</f>
        <v>10.931768158474</v>
      </c>
    </row>
    <row r="529" customFormat="false" ht="12.8" hidden="false" customHeight="false" outlineLevel="0" collapsed="false">
      <c r="T529" s="0" t="s">
        <v>1683</v>
      </c>
      <c r="U529" s="0" t="n">
        <v>148</v>
      </c>
      <c r="V529" s="14" t="n">
        <f aca="false">U529/1363*100</f>
        <v>10.8584005869406</v>
      </c>
    </row>
    <row r="530" customFormat="false" ht="12.8" hidden="false" customHeight="false" outlineLevel="0" collapsed="false">
      <c r="T530" s="0" t="s">
        <v>1670</v>
      </c>
      <c r="U530" s="0" t="n">
        <v>147</v>
      </c>
      <c r="V530" s="14" t="n">
        <f aca="false">U530/1363*100</f>
        <v>10.7850330154072</v>
      </c>
    </row>
    <row r="531" customFormat="false" ht="12.8" hidden="false" customHeight="false" outlineLevel="0" collapsed="false">
      <c r="T531" s="0" t="s">
        <v>1638</v>
      </c>
      <c r="U531" s="0" t="n">
        <v>145</v>
      </c>
      <c r="V531" s="14" t="n">
        <f aca="false">U531/1363*100</f>
        <v>10.6382978723404</v>
      </c>
    </row>
    <row r="532" customFormat="false" ht="12.8" hidden="false" customHeight="false" outlineLevel="0" collapsed="false">
      <c r="T532" s="0" t="s">
        <v>1665</v>
      </c>
      <c r="U532" s="0" t="n">
        <v>145</v>
      </c>
      <c r="V532" s="14" t="n">
        <f aca="false">U532/1363*100</f>
        <v>10.6382978723404</v>
      </c>
    </row>
    <row r="533" customFormat="false" ht="12.8" hidden="false" customHeight="false" outlineLevel="0" collapsed="false">
      <c r="T533" s="0" t="s">
        <v>1740</v>
      </c>
      <c r="U533" s="0" t="n">
        <v>144</v>
      </c>
      <c r="V533" s="14" t="n">
        <f aca="false">U533/1363*100</f>
        <v>10.564930300807</v>
      </c>
    </row>
    <row r="534" customFormat="false" ht="12.8" hidden="false" customHeight="false" outlineLevel="0" collapsed="false">
      <c r="T534" s="0" t="s">
        <v>1668</v>
      </c>
      <c r="U534" s="0" t="n">
        <v>144</v>
      </c>
      <c r="V534" s="14" t="n">
        <f aca="false">U534/1363*100</f>
        <v>10.564930300807</v>
      </c>
    </row>
    <row r="535" customFormat="false" ht="12.8" hidden="false" customHeight="false" outlineLevel="0" collapsed="false">
      <c r="T535" s="0" t="s">
        <v>1655</v>
      </c>
      <c r="U535" s="0" t="n">
        <v>143</v>
      </c>
      <c r="V535" s="14" t="n">
        <f aca="false">U535/1363*100</f>
        <v>10.4915627292737</v>
      </c>
    </row>
    <row r="536" customFormat="false" ht="12.8" hidden="false" customHeight="false" outlineLevel="0" collapsed="false">
      <c r="T536" s="0" t="s">
        <v>1541</v>
      </c>
      <c r="U536" s="0" t="n">
        <v>143</v>
      </c>
      <c r="V536" s="14" t="n">
        <f aca="false">U536/1363*100</f>
        <v>10.4915627292737</v>
      </c>
    </row>
    <row r="537" customFormat="false" ht="12.8" hidden="false" customHeight="false" outlineLevel="0" collapsed="false">
      <c r="T537" s="0" t="s">
        <v>1545</v>
      </c>
      <c r="U537" s="0" t="n">
        <v>142</v>
      </c>
      <c r="V537" s="14" t="n">
        <f aca="false">U537/1363*100</f>
        <v>10.4181951577403</v>
      </c>
    </row>
    <row r="538" customFormat="false" ht="12.8" hidden="false" customHeight="false" outlineLevel="0" collapsed="false">
      <c r="T538" s="0" t="s">
        <v>1626</v>
      </c>
      <c r="U538" s="0" t="n">
        <v>142</v>
      </c>
      <c r="V538" s="14" t="n">
        <f aca="false">U538/1363*100</f>
        <v>10.4181951577403</v>
      </c>
    </row>
    <row r="539" customFormat="false" ht="12.8" hidden="false" customHeight="false" outlineLevel="0" collapsed="false">
      <c r="T539" s="0" t="s">
        <v>1645</v>
      </c>
      <c r="U539" s="0" t="n">
        <v>142</v>
      </c>
      <c r="V539" s="14" t="n">
        <f aca="false">U539/1363*100</f>
        <v>10.4181951577403</v>
      </c>
    </row>
    <row r="540" customFormat="false" ht="12.8" hidden="false" customHeight="false" outlineLevel="0" collapsed="false">
      <c r="T540" s="0" t="s">
        <v>1694</v>
      </c>
      <c r="U540" s="0" t="n">
        <v>141</v>
      </c>
      <c r="V540" s="14" t="n">
        <f aca="false">U540/1363*100</f>
        <v>10.3448275862069</v>
      </c>
    </row>
    <row r="541" customFormat="false" ht="12.8" hidden="false" customHeight="false" outlineLevel="0" collapsed="false">
      <c r="T541" s="0" t="s">
        <v>1397</v>
      </c>
      <c r="U541" s="0" t="n">
        <v>141</v>
      </c>
      <c r="V541" s="14" t="n">
        <f aca="false">U541/1363*100</f>
        <v>10.3448275862069</v>
      </c>
    </row>
    <row r="542" customFormat="false" ht="12.8" hidden="false" customHeight="false" outlineLevel="0" collapsed="false">
      <c r="T542" s="0" t="s">
        <v>1639</v>
      </c>
      <c r="U542" s="0" t="n">
        <v>139</v>
      </c>
      <c r="V542" s="14" t="n">
        <f aca="false">U542/1363*100</f>
        <v>10.1980924431401</v>
      </c>
    </row>
    <row r="543" customFormat="false" ht="12.8" hidden="false" customHeight="false" outlineLevel="0" collapsed="false">
      <c r="T543" s="0" t="s">
        <v>1690</v>
      </c>
      <c r="U543" s="0" t="n">
        <v>138</v>
      </c>
      <c r="V543" s="14" t="n">
        <f aca="false">U543/1363*100</f>
        <v>10.1247248716068</v>
      </c>
    </row>
    <row r="544" customFormat="false" ht="12.8" hidden="false" customHeight="false" outlineLevel="0" collapsed="false">
      <c r="T544" s="0" t="s">
        <v>1663</v>
      </c>
      <c r="U544" s="0" t="n">
        <v>138</v>
      </c>
      <c r="V544" s="14" t="n">
        <f aca="false">U544/1363*100</f>
        <v>10.1247248716068</v>
      </c>
    </row>
    <row r="545" customFormat="false" ht="12.8" hidden="false" customHeight="false" outlineLevel="0" collapsed="false">
      <c r="T545" s="0" t="s">
        <v>1572</v>
      </c>
      <c r="U545" s="0" t="n">
        <v>138</v>
      </c>
      <c r="V545" s="14" t="n">
        <f aca="false">U545/1363*100</f>
        <v>10.1247248716068</v>
      </c>
    </row>
    <row r="546" customFormat="false" ht="12.8" hidden="false" customHeight="false" outlineLevel="0" collapsed="false">
      <c r="T546" s="0" t="s">
        <v>1657</v>
      </c>
      <c r="U546" s="0" t="n">
        <v>137</v>
      </c>
      <c r="V546" s="14" t="n">
        <f aca="false">U546/1363*100</f>
        <v>10.0513573000734</v>
      </c>
    </row>
    <row r="547" customFormat="false" ht="12.8" hidden="false" customHeight="false" outlineLevel="0" collapsed="false">
      <c r="T547" s="0" t="s">
        <v>1557</v>
      </c>
      <c r="U547" s="0" t="n">
        <v>137</v>
      </c>
      <c r="V547" s="14" t="n">
        <f aca="false">U547/1363*100</f>
        <v>10.0513573000734</v>
      </c>
    </row>
    <row r="548" customFormat="false" ht="12.8" hidden="false" customHeight="false" outlineLevel="0" collapsed="false">
      <c r="T548" s="0" t="s">
        <v>1523</v>
      </c>
      <c r="U548" s="0" t="n">
        <v>136</v>
      </c>
      <c r="V548" s="14" t="n">
        <f aca="false">U548/1363*100</f>
        <v>9.97798972853999</v>
      </c>
    </row>
    <row r="549" customFormat="false" ht="12.8" hidden="false" customHeight="false" outlineLevel="0" collapsed="false">
      <c r="T549" s="0" t="s">
        <v>1660</v>
      </c>
      <c r="U549" s="0" t="n">
        <v>134</v>
      </c>
      <c r="V549" s="14" t="n">
        <f aca="false">U549/1363*100</f>
        <v>9.83125458547322</v>
      </c>
    </row>
    <row r="550" customFormat="false" ht="12.8" hidden="false" customHeight="false" outlineLevel="0" collapsed="false">
      <c r="T550" s="0" t="s">
        <v>1684</v>
      </c>
      <c r="U550" s="0" t="n">
        <v>134</v>
      </c>
      <c r="V550" s="14" t="n">
        <f aca="false">U550/1363*100</f>
        <v>9.83125458547322</v>
      </c>
    </row>
    <row r="551" customFormat="false" ht="12.8" hidden="false" customHeight="false" outlineLevel="0" collapsed="false">
      <c r="T551" s="0" t="s">
        <v>1674</v>
      </c>
      <c r="U551" s="0" t="n">
        <v>133</v>
      </c>
      <c r="V551" s="14" t="n">
        <f aca="false">U551/1363*100</f>
        <v>9.75788701393984</v>
      </c>
    </row>
    <row r="552" customFormat="false" ht="12.8" hidden="false" customHeight="false" outlineLevel="0" collapsed="false">
      <c r="T552" s="0" t="s">
        <v>1716</v>
      </c>
      <c r="U552" s="0" t="n">
        <v>132</v>
      </c>
      <c r="V552" s="14" t="n">
        <f aca="false">U552/1363*100</f>
        <v>9.68451944240646</v>
      </c>
    </row>
    <row r="553" customFormat="false" ht="12.8" hidden="false" customHeight="false" outlineLevel="0" collapsed="false">
      <c r="T553" s="0" t="s">
        <v>1664</v>
      </c>
      <c r="U553" s="0" t="n">
        <v>132</v>
      </c>
      <c r="V553" s="14" t="n">
        <f aca="false">U553/1363*100</f>
        <v>9.68451944240646</v>
      </c>
    </row>
    <row r="554" customFormat="false" ht="12.8" hidden="false" customHeight="false" outlineLevel="0" collapsed="false">
      <c r="T554" s="0" t="s">
        <v>1733</v>
      </c>
      <c r="U554" s="0" t="n">
        <v>132</v>
      </c>
      <c r="V554" s="14" t="n">
        <f aca="false">U554/1363*100</f>
        <v>9.68451944240646</v>
      </c>
    </row>
    <row r="555" customFormat="false" ht="12.8" hidden="false" customHeight="false" outlineLevel="0" collapsed="false">
      <c r="T555" s="0" t="s">
        <v>1604</v>
      </c>
      <c r="U555" s="0" t="n">
        <v>132</v>
      </c>
      <c r="V555" s="14" t="n">
        <f aca="false">U555/1363*100</f>
        <v>9.68451944240646</v>
      </c>
    </row>
    <row r="556" customFormat="false" ht="12.8" hidden="false" customHeight="false" outlineLevel="0" collapsed="false">
      <c r="T556" s="0" t="s">
        <v>1609</v>
      </c>
      <c r="U556" s="0" t="n">
        <v>131</v>
      </c>
      <c r="V556" s="14" t="n">
        <f aca="false">U556/1363*100</f>
        <v>9.61115187087307</v>
      </c>
    </row>
    <row r="557" customFormat="false" ht="12.8" hidden="false" customHeight="false" outlineLevel="0" collapsed="false">
      <c r="T557" s="0" t="s">
        <v>1591</v>
      </c>
      <c r="U557" s="0" t="n">
        <v>130</v>
      </c>
      <c r="V557" s="14" t="n">
        <f aca="false">U557/1363*100</f>
        <v>9.53778429933969</v>
      </c>
    </row>
    <row r="558" customFormat="false" ht="12.8" hidden="false" customHeight="false" outlineLevel="0" collapsed="false">
      <c r="T558" s="0" t="s">
        <v>1637</v>
      </c>
      <c r="U558" s="0" t="n">
        <v>129</v>
      </c>
      <c r="V558" s="14" t="n">
        <f aca="false">U558/1363*100</f>
        <v>9.46441672780631</v>
      </c>
    </row>
    <row r="559" customFormat="false" ht="12.8" hidden="false" customHeight="false" outlineLevel="0" collapsed="false">
      <c r="T559" s="0" t="s">
        <v>1662</v>
      </c>
      <c r="U559" s="0" t="n">
        <v>128</v>
      </c>
      <c r="V559" s="14" t="n">
        <f aca="false">U559/1363*100</f>
        <v>9.39104915627293</v>
      </c>
    </row>
    <row r="560" customFormat="false" ht="12.8" hidden="false" customHeight="false" outlineLevel="0" collapsed="false">
      <c r="T560" s="0" t="s">
        <v>1608</v>
      </c>
      <c r="U560" s="0" t="n">
        <v>127</v>
      </c>
      <c r="V560" s="14" t="n">
        <f aca="false">U560/1363*100</f>
        <v>9.31768158473955</v>
      </c>
    </row>
    <row r="561" customFormat="false" ht="12.8" hidden="false" customHeight="false" outlineLevel="0" collapsed="false">
      <c r="T561" s="0" t="s">
        <v>1675</v>
      </c>
      <c r="U561" s="0" t="n">
        <v>127</v>
      </c>
      <c r="V561" s="14" t="n">
        <f aca="false">U561/1363*100</f>
        <v>9.31768158473955</v>
      </c>
    </row>
    <row r="562" customFormat="false" ht="12.8" hidden="false" customHeight="false" outlineLevel="0" collapsed="false">
      <c r="T562" s="0" t="s">
        <v>1651</v>
      </c>
      <c r="U562" s="0" t="n">
        <v>126</v>
      </c>
      <c r="V562" s="14" t="n">
        <f aca="false">U562/1363*100</f>
        <v>9.24431401320616</v>
      </c>
    </row>
    <row r="563" customFormat="false" ht="12.8" hidden="false" customHeight="false" outlineLevel="0" collapsed="false">
      <c r="T563" s="0" t="s">
        <v>1659</v>
      </c>
      <c r="U563" s="0" t="n">
        <v>124</v>
      </c>
      <c r="V563" s="14" t="n">
        <f aca="false">U563/1363*100</f>
        <v>9.0975788701394</v>
      </c>
    </row>
    <row r="564" customFormat="false" ht="12.8" hidden="false" customHeight="false" outlineLevel="0" collapsed="false">
      <c r="T564" s="0" t="s">
        <v>1688</v>
      </c>
      <c r="U564" s="0" t="n">
        <v>124</v>
      </c>
      <c r="V564" s="14" t="n">
        <f aca="false">U564/1363*100</f>
        <v>9.0975788701394</v>
      </c>
    </row>
    <row r="565" customFormat="false" ht="12.8" hidden="false" customHeight="false" outlineLevel="0" collapsed="false">
      <c r="T565" s="0" t="s">
        <v>1671</v>
      </c>
      <c r="U565" s="0" t="n">
        <v>124</v>
      </c>
      <c r="V565" s="14" t="n">
        <f aca="false">U565/1363*100</f>
        <v>9.0975788701394</v>
      </c>
    </row>
    <row r="566" customFormat="false" ht="12.8" hidden="false" customHeight="false" outlineLevel="0" collapsed="false">
      <c r="T566" s="0" t="s">
        <v>1680</v>
      </c>
      <c r="U566" s="0" t="n">
        <v>123</v>
      </c>
      <c r="V566" s="14" t="n">
        <f aca="false">U566/1363*100</f>
        <v>9.02421129860602</v>
      </c>
    </row>
    <row r="567" customFormat="false" ht="12.8" hidden="false" customHeight="false" outlineLevel="0" collapsed="false">
      <c r="T567" s="0" t="s">
        <v>1613</v>
      </c>
      <c r="U567" s="0" t="n">
        <v>123</v>
      </c>
      <c r="V567" s="14" t="n">
        <f aca="false">U567/1363*100</f>
        <v>9.02421129860602</v>
      </c>
    </row>
    <row r="568" customFormat="false" ht="12.8" hidden="false" customHeight="false" outlineLevel="0" collapsed="false">
      <c r="T568" s="0" t="s">
        <v>1656</v>
      </c>
      <c r="U568" s="0" t="n">
        <v>123</v>
      </c>
      <c r="V568" s="14" t="n">
        <f aca="false">U568/1363*100</f>
        <v>9.02421129860602</v>
      </c>
    </row>
    <row r="569" customFormat="false" ht="12.8" hidden="false" customHeight="false" outlineLevel="0" collapsed="false">
      <c r="T569" s="0" t="s">
        <v>1471</v>
      </c>
      <c r="U569" s="0" t="n">
        <v>122</v>
      </c>
      <c r="V569" s="14" t="n">
        <f aca="false">U569/1363*100</f>
        <v>8.95084372707263</v>
      </c>
    </row>
    <row r="570" customFormat="false" ht="12.8" hidden="false" customHeight="false" outlineLevel="0" collapsed="false">
      <c r="T570" s="0" t="s">
        <v>1709</v>
      </c>
      <c r="U570" s="0" t="n">
        <v>121</v>
      </c>
      <c r="V570" s="14" t="n">
        <f aca="false">U570/1363*100</f>
        <v>8.87747615553925</v>
      </c>
    </row>
    <row r="571" customFormat="false" ht="12.8" hidden="false" customHeight="false" outlineLevel="0" collapsed="false">
      <c r="T571" s="0" t="s">
        <v>1600</v>
      </c>
      <c r="U571" s="0" t="n">
        <v>120</v>
      </c>
      <c r="V571" s="14" t="n">
        <f aca="false">U571/1363*100</f>
        <v>8.80410858400587</v>
      </c>
    </row>
    <row r="572" customFormat="false" ht="12.8" hidden="false" customHeight="false" outlineLevel="0" collapsed="false">
      <c r="T572" s="0" t="s">
        <v>1691</v>
      </c>
      <c r="U572" s="0" t="n">
        <v>120</v>
      </c>
      <c r="V572" s="14" t="n">
        <f aca="false">U572/1363*100</f>
        <v>8.80410858400587</v>
      </c>
    </row>
    <row r="573" customFormat="false" ht="12.8" hidden="false" customHeight="false" outlineLevel="0" collapsed="false">
      <c r="T573" s="0" t="s">
        <v>1627</v>
      </c>
      <c r="U573" s="0" t="n">
        <v>119</v>
      </c>
      <c r="V573" s="14" t="n">
        <f aca="false">U573/1363*100</f>
        <v>8.73074101247249</v>
      </c>
    </row>
    <row r="574" customFormat="false" ht="12.8" hidden="false" customHeight="false" outlineLevel="0" collapsed="false">
      <c r="T574" s="0" t="s">
        <v>1743</v>
      </c>
      <c r="U574" s="0" t="n">
        <v>119</v>
      </c>
      <c r="V574" s="14" t="n">
        <f aca="false">U574/1363*100</f>
        <v>8.73074101247249</v>
      </c>
    </row>
    <row r="575" customFormat="false" ht="12.8" hidden="false" customHeight="false" outlineLevel="0" collapsed="false">
      <c r="T575" s="0" t="s">
        <v>1634</v>
      </c>
      <c r="U575" s="0" t="n">
        <v>118</v>
      </c>
      <c r="V575" s="14" t="n">
        <f aca="false">U575/1363*100</f>
        <v>8.65737344093911</v>
      </c>
    </row>
    <row r="576" customFormat="false" ht="12.8" hidden="false" customHeight="false" outlineLevel="0" collapsed="false">
      <c r="T576" s="0" t="s">
        <v>1661</v>
      </c>
      <c r="U576" s="0" t="n">
        <v>118</v>
      </c>
      <c r="V576" s="14" t="n">
        <f aca="false">U576/1363*100</f>
        <v>8.65737344093911</v>
      </c>
    </row>
    <row r="577" customFormat="false" ht="12.8" hidden="false" customHeight="false" outlineLevel="0" collapsed="false">
      <c r="T577" s="0" t="s">
        <v>1719</v>
      </c>
      <c r="U577" s="0" t="n">
        <v>117</v>
      </c>
      <c r="V577" s="14" t="n">
        <f aca="false">U577/1363*100</f>
        <v>8.58400586940572</v>
      </c>
    </row>
    <row r="578" customFormat="false" ht="12.8" hidden="false" customHeight="false" outlineLevel="0" collapsed="false">
      <c r="T578" s="0" t="s">
        <v>1722</v>
      </c>
      <c r="U578" s="0" t="n">
        <v>117</v>
      </c>
      <c r="V578" s="14" t="n">
        <f aca="false">U578/1363*100</f>
        <v>8.58400586940572</v>
      </c>
    </row>
    <row r="579" customFormat="false" ht="12.8" hidden="false" customHeight="false" outlineLevel="0" collapsed="false">
      <c r="T579" s="0" t="s">
        <v>1679</v>
      </c>
      <c r="U579" s="0" t="n">
        <v>116</v>
      </c>
      <c r="V579" s="14" t="n">
        <f aca="false">U579/1363*100</f>
        <v>8.51063829787234</v>
      </c>
    </row>
    <row r="580" customFormat="false" ht="12.8" hidden="false" customHeight="false" outlineLevel="0" collapsed="false">
      <c r="T580" s="0" t="s">
        <v>1672</v>
      </c>
      <c r="U580" s="0" t="n">
        <v>115</v>
      </c>
      <c r="V580" s="14" t="n">
        <f aca="false">U580/1363*100</f>
        <v>8.43727072633896</v>
      </c>
    </row>
    <row r="581" customFormat="false" ht="12.8" hidden="false" customHeight="false" outlineLevel="0" collapsed="false">
      <c r="T581" s="0" t="s">
        <v>1631</v>
      </c>
      <c r="U581" s="0" t="n">
        <v>115</v>
      </c>
      <c r="V581" s="14" t="n">
        <f aca="false">U581/1363*100</f>
        <v>8.43727072633896</v>
      </c>
    </row>
    <row r="582" customFormat="false" ht="12.8" hidden="false" customHeight="false" outlineLevel="0" collapsed="false">
      <c r="T582" s="0" t="s">
        <v>1686</v>
      </c>
      <c r="U582" s="0" t="n">
        <v>115</v>
      </c>
      <c r="V582" s="14" t="n">
        <f aca="false">U582/1363*100</f>
        <v>8.43727072633896</v>
      </c>
    </row>
    <row r="583" customFormat="false" ht="12.8" hidden="false" customHeight="false" outlineLevel="0" collapsed="false">
      <c r="T583" s="0" t="s">
        <v>1706</v>
      </c>
      <c r="U583" s="0" t="n">
        <v>114</v>
      </c>
      <c r="V583" s="14" t="n">
        <f aca="false">U583/1363*100</f>
        <v>8.36390315480558</v>
      </c>
    </row>
    <row r="584" customFormat="false" ht="12.8" hidden="false" customHeight="false" outlineLevel="0" collapsed="false">
      <c r="T584" s="0" t="s">
        <v>1712</v>
      </c>
      <c r="U584" s="0" t="n">
        <v>113</v>
      </c>
      <c r="V584" s="14" t="n">
        <f aca="false">U584/1363*100</f>
        <v>8.29053558327219</v>
      </c>
    </row>
    <row r="585" customFormat="false" ht="12.8" hidden="false" customHeight="false" outlineLevel="0" collapsed="false">
      <c r="T585" s="0" t="s">
        <v>1692</v>
      </c>
      <c r="U585" s="0" t="n">
        <v>112</v>
      </c>
      <c r="V585" s="14" t="n">
        <f aca="false">U585/1363*100</f>
        <v>8.21716801173881</v>
      </c>
    </row>
    <row r="586" customFormat="false" ht="12.8" hidden="false" customHeight="false" outlineLevel="0" collapsed="false">
      <c r="T586" s="0" t="s">
        <v>1689</v>
      </c>
      <c r="U586" s="0" t="n">
        <v>111</v>
      </c>
      <c r="V586" s="14" t="n">
        <f aca="false">U586/1363*100</f>
        <v>8.14380044020543</v>
      </c>
    </row>
    <row r="587" customFormat="false" ht="12.8" hidden="false" customHeight="false" outlineLevel="0" collapsed="false">
      <c r="T587" s="0" t="s">
        <v>1721</v>
      </c>
      <c r="U587" s="0" t="n">
        <v>111</v>
      </c>
      <c r="V587" s="14" t="n">
        <f aca="false">U587/1363*100</f>
        <v>8.14380044020543</v>
      </c>
    </row>
    <row r="588" customFormat="false" ht="12.8" hidden="false" customHeight="false" outlineLevel="0" collapsed="false">
      <c r="T588" s="0" t="s">
        <v>1669</v>
      </c>
      <c r="U588" s="0" t="n">
        <v>111</v>
      </c>
      <c r="V588" s="14" t="n">
        <f aca="false">U588/1363*100</f>
        <v>8.14380044020543</v>
      </c>
    </row>
    <row r="589" customFormat="false" ht="12.8" hidden="false" customHeight="false" outlineLevel="0" collapsed="false">
      <c r="T589" s="0" t="s">
        <v>1711</v>
      </c>
      <c r="U589" s="0" t="n">
        <v>110</v>
      </c>
      <c r="V589" s="14" t="n">
        <f aca="false">U589/1363*100</f>
        <v>8.07043286867205</v>
      </c>
    </row>
    <row r="590" customFormat="false" ht="12.8" hidden="false" customHeight="false" outlineLevel="0" collapsed="false">
      <c r="T590" s="0" t="s">
        <v>1702</v>
      </c>
      <c r="U590" s="0" t="n">
        <v>110</v>
      </c>
      <c r="V590" s="14" t="n">
        <f aca="false">U590/1363*100</f>
        <v>8.07043286867205</v>
      </c>
    </row>
    <row r="591" customFormat="false" ht="12.8" hidden="false" customHeight="false" outlineLevel="0" collapsed="false">
      <c r="T591" s="0" t="s">
        <v>1696</v>
      </c>
      <c r="U591" s="0" t="n">
        <v>110</v>
      </c>
      <c r="V591" s="14" t="n">
        <f aca="false">U591/1363*100</f>
        <v>8.07043286867205</v>
      </c>
    </row>
    <row r="592" customFormat="false" ht="12.8" hidden="false" customHeight="false" outlineLevel="0" collapsed="false">
      <c r="T592" s="0" t="s">
        <v>1685</v>
      </c>
      <c r="U592" s="0" t="n">
        <v>109</v>
      </c>
      <c r="V592" s="14" t="n">
        <f aca="false">U592/1363*100</f>
        <v>7.99706529713866</v>
      </c>
    </row>
    <row r="593" customFormat="false" ht="12.8" hidden="false" customHeight="false" outlineLevel="0" collapsed="false">
      <c r="T593" s="0" t="s">
        <v>1586</v>
      </c>
      <c r="U593" s="0" t="n">
        <v>109</v>
      </c>
      <c r="V593" s="14" t="n">
        <f aca="false">U593/1363*100</f>
        <v>7.99706529713866</v>
      </c>
    </row>
    <row r="594" customFormat="false" ht="12.8" hidden="false" customHeight="false" outlineLevel="0" collapsed="false">
      <c r="T594" s="0" t="s">
        <v>1767</v>
      </c>
      <c r="U594" s="0" t="n">
        <v>107</v>
      </c>
      <c r="V594" s="14" t="n">
        <f aca="false">U594/1363*100</f>
        <v>7.8503301540719</v>
      </c>
    </row>
    <row r="595" customFormat="false" ht="12.8" hidden="false" customHeight="false" outlineLevel="0" collapsed="false">
      <c r="T595" s="0" t="s">
        <v>1759</v>
      </c>
      <c r="U595" s="0" t="n">
        <v>106</v>
      </c>
      <c r="V595" s="14" t="n">
        <f aca="false">U595/1363*100</f>
        <v>7.77696258253852</v>
      </c>
    </row>
    <row r="596" customFormat="false" ht="12.8" hidden="false" customHeight="false" outlineLevel="0" collapsed="false">
      <c r="T596" s="0" t="s">
        <v>1705</v>
      </c>
      <c r="U596" s="0" t="n">
        <v>106</v>
      </c>
      <c r="V596" s="14" t="n">
        <f aca="false">U596/1363*100</f>
        <v>7.77696258253852</v>
      </c>
    </row>
    <row r="597" customFormat="false" ht="12.8" hidden="false" customHeight="false" outlineLevel="0" collapsed="false">
      <c r="T597" s="0" t="s">
        <v>1625</v>
      </c>
      <c r="U597" s="0" t="n">
        <v>106</v>
      </c>
      <c r="V597" s="14" t="n">
        <f aca="false">U597/1363*100</f>
        <v>7.77696258253852</v>
      </c>
    </row>
    <row r="598" customFormat="false" ht="12.8" hidden="false" customHeight="false" outlineLevel="0" collapsed="false">
      <c r="T598" s="0" t="s">
        <v>32</v>
      </c>
      <c r="U598" s="0" t="n">
        <v>105</v>
      </c>
      <c r="V598" s="14" t="n">
        <f aca="false">U598/1363*100</f>
        <v>7.70359501100514</v>
      </c>
    </row>
    <row r="599" customFormat="false" ht="12.8" hidden="false" customHeight="false" outlineLevel="0" collapsed="false">
      <c r="T599" s="0" t="s">
        <v>1739</v>
      </c>
      <c r="U599" s="0" t="n">
        <v>105</v>
      </c>
      <c r="V599" s="14" t="n">
        <f aca="false">U599/1363*100</f>
        <v>7.70359501100514</v>
      </c>
    </row>
    <row r="600" customFormat="false" ht="12.8" hidden="false" customHeight="false" outlineLevel="0" collapsed="false">
      <c r="T600" s="0" t="s">
        <v>1776</v>
      </c>
      <c r="U600" s="0" t="n">
        <v>105</v>
      </c>
      <c r="V600" s="14" t="n">
        <f aca="false">U600/1363*100</f>
        <v>7.70359501100514</v>
      </c>
    </row>
    <row r="601" customFormat="false" ht="12.8" hidden="false" customHeight="false" outlineLevel="0" collapsed="false">
      <c r="T601" s="0" t="s">
        <v>1695</v>
      </c>
      <c r="U601" s="0" t="n">
        <v>105</v>
      </c>
      <c r="V601" s="14" t="n">
        <f aca="false">U601/1363*100</f>
        <v>7.70359501100514</v>
      </c>
    </row>
    <row r="602" customFormat="false" ht="12.8" hidden="false" customHeight="false" outlineLevel="0" collapsed="false">
      <c r="T602" s="0" t="s">
        <v>1701</v>
      </c>
      <c r="U602" s="0" t="n">
        <v>103</v>
      </c>
      <c r="V602" s="14" t="n">
        <f aca="false">U602/1363*100</f>
        <v>7.55685986793837</v>
      </c>
    </row>
    <row r="603" customFormat="false" ht="12.8" hidden="false" customHeight="false" outlineLevel="0" collapsed="false">
      <c r="T603" s="0" t="s">
        <v>1682</v>
      </c>
      <c r="U603" s="0" t="n">
        <v>102</v>
      </c>
      <c r="V603" s="14" t="n">
        <f aca="false">U603/1363*100</f>
        <v>7.48349229640499</v>
      </c>
    </row>
    <row r="604" customFormat="false" ht="12.8" hidden="false" customHeight="false" outlineLevel="0" collapsed="false">
      <c r="T604" s="0" t="s">
        <v>1737</v>
      </c>
      <c r="U604" s="0" t="n">
        <v>102</v>
      </c>
      <c r="V604" s="14" t="n">
        <f aca="false">U604/1363*100</f>
        <v>7.48349229640499</v>
      </c>
    </row>
    <row r="605" customFormat="false" ht="12.8" hidden="false" customHeight="false" outlineLevel="0" collapsed="false">
      <c r="T605" s="0" t="s">
        <v>1598</v>
      </c>
      <c r="U605" s="0" t="n">
        <v>100</v>
      </c>
      <c r="V605" s="14" t="n">
        <f aca="false">U605/1363*100</f>
        <v>7.33675715333822</v>
      </c>
    </row>
    <row r="606" customFormat="false" ht="12.8" hidden="false" customHeight="false" outlineLevel="0" collapsed="false">
      <c r="T606" s="0" t="s">
        <v>1730</v>
      </c>
      <c r="U606" s="0" t="n">
        <v>100</v>
      </c>
      <c r="V606" s="14" t="n">
        <f aca="false">U606/1363*100</f>
        <v>7.33675715333822</v>
      </c>
    </row>
    <row r="607" customFormat="false" ht="12.8" hidden="false" customHeight="false" outlineLevel="0" collapsed="false">
      <c r="T607" s="0" t="s">
        <v>1761</v>
      </c>
      <c r="U607" s="0" t="n">
        <v>98</v>
      </c>
      <c r="V607" s="14" t="n">
        <f aca="false">U607/1363*100</f>
        <v>7.19002201027146</v>
      </c>
    </row>
    <row r="608" customFormat="false" ht="12.8" hidden="false" customHeight="false" outlineLevel="0" collapsed="false">
      <c r="T608" s="0" t="s">
        <v>1720</v>
      </c>
      <c r="U608" s="0" t="n">
        <v>97</v>
      </c>
      <c r="V608" s="14" t="n">
        <f aca="false">U608/1363*100</f>
        <v>7.11665443873808</v>
      </c>
    </row>
    <row r="609" customFormat="false" ht="12.8" hidden="false" customHeight="false" outlineLevel="0" collapsed="false">
      <c r="T609" s="0" t="s">
        <v>1805</v>
      </c>
      <c r="U609" s="0" t="n">
        <v>97</v>
      </c>
      <c r="V609" s="14" t="n">
        <f aca="false">U609/1363*100</f>
        <v>7.11665443873808</v>
      </c>
    </row>
    <row r="610" customFormat="false" ht="12.8" hidden="false" customHeight="false" outlineLevel="0" collapsed="false">
      <c r="T610" s="0" t="s">
        <v>1715</v>
      </c>
      <c r="U610" s="0" t="n">
        <v>96</v>
      </c>
      <c r="V610" s="14" t="n">
        <f aca="false">U610/1363*100</f>
        <v>7.0432868672047</v>
      </c>
    </row>
    <row r="611" customFormat="false" ht="12.8" hidden="false" customHeight="false" outlineLevel="0" collapsed="false">
      <c r="T611" s="0" t="s">
        <v>1738</v>
      </c>
      <c r="U611" s="0" t="n">
        <v>96</v>
      </c>
      <c r="V611" s="14" t="n">
        <f aca="false">U611/1363*100</f>
        <v>7.0432868672047</v>
      </c>
    </row>
    <row r="612" customFormat="false" ht="12.8" hidden="false" customHeight="false" outlineLevel="0" collapsed="false">
      <c r="T612" s="0" t="s">
        <v>1813</v>
      </c>
      <c r="U612" s="0" t="n">
        <v>95</v>
      </c>
      <c r="V612" s="14" t="n">
        <f aca="false">U612/1363*100</f>
        <v>6.96991929567131</v>
      </c>
    </row>
    <row r="613" customFormat="false" ht="12.8" hidden="false" customHeight="false" outlineLevel="0" collapsed="false">
      <c r="T613" s="0" t="s">
        <v>1728</v>
      </c>
      <c r="U613" s="0" t="n">
        <v>94</v>
      </c>
      <c r="V613" s="14" t="n">
        <f aca="false">U613/1363*100</f>
        <v>6.89655172413793</v>
      </c>
    </row>
    <row r="614" customFormat="false" ht="12.8" hidden="false" customHeight="false" outlineLevel="0" collapsed="false">
      <c r="T614" s="0" t="s">
        <v>1749</v>
      </c>
      <c r="U614" s="0" t="n">
        <v>93</v>
      </c>
      <c r="V614" s="14" t="n">
        <f aca="false">U614/1363*100</f>
        <v>6.82318415260455</v>
      </c>
    </row>
    <row r="615" customFormat="false" ht="12.8" hidden="false" customHeight="false" outlineLevel="0" collapsed="false">
      <c r="T615" s="0" t="s">
        <v>2126</v>
      </c>
      <c r="U615" s="0" t="n">
        <v>93</v>
      </c>
      <c r="V615" s="14" t="n">
        <f aca="false">U615/1363*100</f>
        <v>6.82318415260455</v>
      </c>
    </row>
    <row r="616" customFormat="false" ht="12.8" hidden="false" customHeight="false" outlineLevel="0" collapsed="false">
      <c r="T616" s="0" t="s">
        <v>1653</v>
      </c>
      <c r="U616" s="0" t="n">
        <v>93</v>
      </c>
      <c r="V616" s="14" t="n">
        <f aca="false">U616/1363*100</f>
        <v>6.82318415260455</v>
      </c>
    </row>
    <row r="617" customFormat="false" ht="12.8" hidden="false" customHeight="false" outlineLevel="0" collapsed="false">
      <c r="T617" s="0" t="s">
        <v>1726</v>
      </c>
      <c r="U617" s="0" t="n">
        <v>93</v>
      </c>
      <c r="V617" s="14" t="n">
        <f aca="false">U617/1363*100</f>
        <v>6.82318415260455</v>
      </c>
    </row>
    <row r="618" customFormat="false" ht="12.8" hidden="false" customHeight="false" outlineLevel="0" collapsed="false">
      <c r="T618" s="0" t="s">
        <v>1622</v>
      </c>
      <c r="U618" s="0" t="n">
        <v>93</v>
      </c>
      <c r="V618" s="14" t="n">
        <f aca="false">U618/1363*100</f>
        <v>6.82318415260455</v>
      </c>
    </row>
    <row r="619" customFormat="false" ht="12.8" hidden="false" customHeight="false" outlineLevel="0" collapsed="false">
      <c r="T619" s="0" t="s">
        <v>1741</v>
      </c>
      <c r="U619" s="0" t="n">
        <v>93</v>
      </c>
      <c r="V619" s="14" t="n">
        <f aca="false">U619/1363*100</f>
        <v>6.82318415260455</v>
      </c>
    </row>
    <row r="620" customFormat="false" ht="12.8" hidden="false" customHeight="false" outlineLevel="0" collapsed="false">
      <c r="T620" s="0" t="s">
        <v>1725</v>
      </c>
      <c r="U620" s="0" t="n">
        <v>93</v>
      </c>
      <c r="V620" s="14" t="n">
        <f aca="false">U620/1363*100</f>
        <v>6.82318415260455</v>
      </c>
    </row>
    <row r="621" customFormat="false" ht="12.8" hidden="false" customHeight="false" outlineLevel="0" collapsed="false">
      <c r="T621" s="0" t="s">
        <v>1779</v>
      </c>
      <c r="U621" s="0" t="n">
        <v>92</v>
      </c>
      <c r="V621" s="14" t="n">
        <f aca="false">U621/1363*100</f>
        <v>6.74981658107117</v>
      </c>
    </row>
    <row r="622" customFormat="false" ht="12.8" hidden="false" customHeight="false" outlineLevel="0" collapsed="false">
      <c r="T622" s="0" t="s">
        <v>1775</v>
      </c>
      <c r="U622" s="0" t="n">
        <v>91</v>
      </c>
      <c r="V622" s="14" t="n">
        <f aca="false">U622/1363*100</f>
        <v>6.67644900953778</v>
      </c>
    </row>
    <row r="623" customFormat="false" ht="12.8" hidden="false" customHeight="false" outlineLevel="0" collapsed="false">
      <c r="T623" s="0" t="s">
        <v>1636</v>
      </c>
      <c r="U623" s="0" t="n">
        <v>90</v>
      </c>
      <c r="V623" s="14" t="n">
        <f aca="false">U623/1363*100</f>
        <v>6.6030814380044</v>
      </c>
    </row>
    <row r="624" customFormat="false" ht="12.8" hidden="false" customHeight="false" outlineLevel="0" collapsed="false">
      <c r="T624" s="0" t="s">
        <v>1874</v>
      </c>
      <c r="U624" s="0" t="n">
        <v>90</v>
      </c>
      <c r="V624" s="14" t="n">
        <f aca="false">U624/1363*100</f>
        <v>6.6030814380044</v>
      </c>
    </row>
    <row r="625" customFormat="false" ht="12.8" hidden="false" customHeight="false" outlineLevel="0" collapsed="false">
      <c r="T625" s="0" t="s">
        <v>1746</v>
      </c>
      <c r="U625" s="0" t="n">
        <v>90</v>
      </c>
      <c r="V625" s="14" t="n">
        <f aca="false">U625/1363*100</f>
        <v>6.6030814380044</v>
      </c>
    </row>
    <row r="626" customFormat="false" ht="12.8" hidden="false" customHeight="false" outlineLevel="0" collapsed="false">
      <c r="T626" s="0" t="s">
        <v>1519</v>
      </c>
      <c r="U626" s="0" t="n">
        <v>90</v>
      </c>
      <c r="V626" s="14" t="n">
        <f aca="false">U626/1363*100</f>
        <v>6.6030814380044</v>
      </c>
    </row>
    <row r="627" customFormat="false" ht="12.8" hidden="false" customHeight="false" outlineLevel="0" collapsed="false">
      <c r="T627" s="0" t="s">
        <v>1736</v>
      </c>
      <c r="U627" s="0" t="n">
        <v>89</v>
      </c>
      <c r="V627" s="14" t="n">
        <f aca="false">U627/1363*100</f>
        <v>6.52971386647102</v>
      </c>
    </row>
    <row r="628" customFormat="false" ht="12.8" hidden="false" customHeight="false" outlineLevel="0" collapsed="false">
      <c r="T628" s="0" t="s">
        <v>1443</v>
      </c>
      <c r="U628" s="0" t="n">
        <v>88</v>
      </c>
      <c r="V628" s="14" t="n">
        <f aca="false">U628/1363*100</f>
        <v>6.45634629493764</v>
      </c>
    </row>
    <row r="629" customFormat="false" ht="12.8" hidden="false" customHeight="false" outlineLevel="0" collapsed="false">
      <c r="T629" s="0" t="s">
        <v>1581</v>
      </c>
      <c r="U629" s="0" t="n">
        <v>88</v>
      </c>
      <c r="V629" s="14" t="n">
        <f aca="false">U629/1363*100</f>
        <v>6.45634629493764</v>
      </c>
    </row>
    <row r="630" customFormat="false" ht="12.8" hidden="false" customHeight="false" outlineLevel="0" collapsed="false">
      <c r="T630" s="0" t="s">
        <v>1734</v>
      </c>
      <c r="U630" s="0" t="n">
        <v>87</v>
      </c>
      <c r="V630" s="14" t="n">
        <f aca="false">U630/1363*100</f>
        <v>6.38297872340426</v>
      </c>
    </row>
    <row r="631" customFormat="false" ht="12.8" hidden="false" customHeight="false" outlineLevel="0" collapsed="false">
      <c r="T631" s="0" t="s">
        <v>1654</v>
      </c>
      <c r="U631" s="0" t="n">
        <v>87</v>
      </c>
      <c r="V631" s="14" t="n">
        <f aca="false">U631/1363*100</f>
        <v>6.38297872340426</v>
      </c>
    </row>
    <row r="632" customFormat="false" ht="12.8" hidden="false" customHeight="false" outlineLevel="0" collapsed="false">
      <c r="T632" s="0" t="s">
        <v>1700</v>
      </c>
      <c r="U632" s="0" t="n">
        <v>87</v>
      </c>
      <c r="V632" s="14" t="n">
        <f aca="false">U632/1363*100</f>
        <v>6.38297872340426</v>
      </c>
    </row>
    <row r="633" customFormat="false" ht="12.8" hidden="false" customHeight="false" outlineLevel="0" collapsed="false">
      <c r="T633" s="0" t="s">
        <v>1717</v>
      </c>
      <c r="U633" s="0" t="n">
        <v>86</v>
      </c>
      <c r="V633" s="14" t="n">
        <f aca="false">U633/1363*100</f>
        <v>6.30961115187087</v>
      </c>
    </row>
    <row r="634" customFormat="false" ht="12.8" hidden="false" customHeight="false" outlineLevel="0" collapsed="false">
      <c r="T634" s="0" t="s">
        <v>1821</v>
      </c>
      <c r="U634" s="0" t="n">
        <v>85</v>
      </c>
      <c r="V634" s="14" t="n">
        <f aca="false">U634/1363*100</f>
        <v>6.23624358033749</v>
      </c>
    </row>
    <row r="635" customFormat="false" ht="12.8" hidden="false" customHeight="false" outlineLevel="0" collapsed="false">
      <c r="T635" s="0" t="s">
        <v>1724</v>
      </c>
      <c r="U635" s="0" t="n">
        <v>85</v>
      </c>
      <c r="V635" s="14" t="n">
        <f aca="false">U635/1363*100</f>
        <v>6.23624358033749</v>
      </c>
    </row>
    <row r="636" customFormat="false" ht="12.8" hidden="false" customHeight="false" outlineLevel="0" collapsed="false">
      <c r="T636" s="0" t="s">
        <v>1499</v>
      </c>
      <c r="U636" s="0" t="n">
        <v>85</v>
      </c>
      <c r="V636" s="14" t="n">
        <f aca="false">U636/1363*100</f>
        <v>6.23624358033749</v>
      </c>
    </row>
    <row r="637" customFormat="false" ht="12.8" hidden="false" customHeight="false" outlineLevel="0" collapsed="false">
      <c r="T637" s="0" t="s">
        <v>1765</v>
      </c>
      <c r="U637" s="0" t="n">
        <v>84</v>
      </c>
      <c r="V637" s="14" t="n">
        <f aca="false">U637/1363*100</f>
        <v>6.16287600880411</v>
      </c>
    </row>
    <row r="638" customFormat="false" ht="12.8" hidden="false" customHeight="false" outlineLevel="0" collapsed="false">
      <c r="T638" s="0" t="s">
        <v>1762</v>
      </c>
      <c r="U638" s="0" t="n">
        <v>84</v>
      </c>
      <c r="V638" s="14" t="n">
        <f aca="false">U638/1363*100</f>
        <v>6.16287600880411</v>
      </c>
    </row>
    <row r="639" customFormat="false" ht="12.8" hidden="false" customHeight="false" outlineLevel="0" collapsed="false">
      <c r="T639" s="0" t="s">
        <v>1644</v>
      </c>
      <c r="U639" s="0" t="n">
        <v>83</v>
      </c>
      <c r="V639" s="14" t="n">
        <f aca="false">U639/1363*100</f>
        <v>6.08950843727073</v>
      </c>
    </row>
    <row r="640" customFormat="false" ht="12.8" hidden="false" customHeight="false" outlineLevel="0" collapsed="false">
      <c r="T640" s="0" t="s">
        <v>1817</v>
      </c>
      <c r="U640" s="0" t="n">
        <v>83</v>
      </c>
      <c r="V640" s="14" t="n">
        <f aca="false">U640/1363*100</f>
        <v>6.08950843727073</v>
      </c>
    </row>
    <row r="641" customFormat="false" ht="12.8" hidden="false" customHeight="false" outlineLevel="0" collapsed="false">
      <c r="T641" s="0" t="s">
        <v>1911</v>
      </c>
      <c r="U641" s="0" t="n">
        <v>82</v>
      </c>
      <c r="V641" s="14" t="n">
        <f aca="false">U641/1363*100</f>
        <v>6.01614086573734</v>
      </c>
    </row>
    <row r="642" customFormat="false" ht="12.8" hidden="false" customHeight="false" outlineLevel="0" collapsed="false">
      <c r="T642" s="0" t="s">
        <v>1710</v>
      </c>
      <c r="U642" s="0" t="n">
        <v>82</v>
      </c>
      <c r="V642" s="14" t="n">
        <f aca="false">U642/1363*100</f>
        <v>6.01614086573734</v>
      </c>
    </row>
    <row r="643" customFormat="false" ht="12.8" hidden="false" customHeight="false" outlineLevel="0" collapsed="false">
      <c r="T643" s="0" t="s">
        <v>1745</v>
      </c>
      <c r="U643" s="0" t="n">
        <v>80</v>
      </c>
      <c r="V643" s="14" t="n">
        <f aca="false">U643/1363*100</f>
        <v>5.86940572267058</v>
      </c>
    </row>
    <row r="644" customFormat="false" ht="12.8" hidden="false" customHeight="false" outlineLevel="0" collapsed="false">
      <c r="T644" s="0" t="s">
        <v>1698</v>
      </c>
      <c r="U644" s="0" t="n">
        <v>80</v>
      </c>
      <c r="V644" s="14" t="n">
        <f aca="false">U644/1363*100</f>
        <v>5.86940572267058</v>
      </c>
    </row>
    <row r="645" customFormat="false" ht="12.8" hidden="false" customHeight="false" outlineLevel="0" collapsed="false">
      <c r="T645" s="0" t="s">
        <v>1718</v>
      </c>
      <c r="U645" s="0" t="n">
        <v>79</v>
      </c>
      <c r="V645" s="14" t="n">
        <f aca="false">U645/1363*100</f>
        <v>5.7960381511372</v>
      </c>
    </row>
    <row r="646" customFormat="false" ht="12.8" hidden="false" customHeight="false" outlineLevel="0" collapsed="false">
      <c r="T646" s="0" t="s">
        <v>1847</v>
      </c>
      <c r="U646" s="0" t="n">
        <v>78</v>
      </c>
      <c r="V646" s="14" t="n">
        <f aca="false">U646/1363*100</f>
        <v>5.72267057960381</v>
      </c>
    </row>
    <row r="647" customFormat="false" ht="12.8" hidden="false" customHeight="false" outlineLevel="0" collapsed="false">
      <c r="T647" s="0" t="s">
        <v>1772</v>
      </c>
      <c r="U647" s="0" t="n">
        <v>78</v>
      </c>
      <c r="V647" s="14" t="n">
        <f aca="false">U647/1363*100</f>
        <v>5.72267057960381</v>
      </c>
    </row>
    <row r="648" customFormat="false" ht="12.8" hidden="false" customHeight="false" outlineLevel="0" collapsed="false">
      <c r="T648" s="0" t="s">
        <v>1760</v>
      </c>
      <c r="U648" s="0" t="n">
        <v>78</v>
      </c>
      <c r="V648" s="14" t="n">
        <f aca="false">U648/1363*100</f>
        <v>5.72267057960381</v>
      </c>
    </row>
    <row r="649" customFormat="false" ht="12.8" hidden="false" customHeight="false" outlineLevel="0" collapsed="false">
      <c r="T649" s="0" t="s">
        <v>1727</v>
      </c>
      <c r="U649" s="0" t="n">
        <v>78</v>
      </c>
      <c r="V649" s="14" t="n">
        <f aca="false">U649/1363*100</f>
        <v>5.72267057960381</v>
      </c>
    </row>
    <row r="650" customFormat="false" ht="12.8" hidden="false" customHeight="false" outlineLevel="0" collapsed="false">
      <c r="T650" s="0" t="s">
        <v>1693</v>
      </c>
      <c r="U650" s="0" t="n">
        <v>77</v>
      </c>
      <c r="V650" s="14" t="n">
        <f aca="false">U650/1363*100</f>
        <v>5.64930300807043</v>
      </c>
    </row>
    <row r="651" customFormat="false" ht="12.8" hidden="false" customHeight="false" outlineLevel="0" collapsed="false">
      <c r="T651" s="0" t="s">
        <v>1766</v>
      </c>
      <c r="U651" s="0" t="n">
        <v>77</v>
      </c>
      <c r="V651" s="14" t="n">
        <f aca="false">U651/1363*100</f>
        <v>5.64930300807043</v>
      </c>
    </row>
    <row r="652" customFormat="false" ht="12.8" hidden="false" customHeight="false" outlineLevel="0" collapsed="false">
      <c r="T652" s="0" t="s">
        <v>1778</v>
      </c>
      <c r="U652" s="0" t="n">
        <v>76</v>
      </c>
      <c r="V652" s="14" t="n">
        <f aca="false">U652/1363*100</f>
        <v>5.57593543653705</v>
      </c>
    </row>
    <row r="653" customFormat="false" ht="12.8" hidden="false" customHeight="false" outlineLevel="0" collapsed="false">
      <c r="T653" s="0" t="s">
        <v>1839</v>
      </c>
      <c r="U653" s="0" t="n">
        <v>76</v>
      </c>
      <c r="V653" s="14" t="n">
        <f aca="false">U653/1363*100</f>
        <v>5.57593543653705</v>
      </c>
    </row>
    <row r="654" customFormat="false" ht="12.8" hidden="false" customHeight="false" outlineLevel="0" collapsed="false">
      <c r="T654" s="0" t="s">
        <v>1753</v>
      </c>
      <c r="U654" s="0" t="n">
        <v>74</v>
      </c>
      <c r="V654" s="14" t="n">
        <f aca="false">U654/1363*100</f>
        <v>5.42920029347029</v>
      </c>
    </row>
    <row r="655" customFormat="false" ht="12.8" hidden="false" customHeight="false" outlineLevel="0" collapsed="false">
      <c r="T655" s="0" t="s">
        <v>1791</v>
      </c>
      <c r="U655" s="0" t="n">
        <v>74</v>
      </c>
      <c r="V655" s="14" t="n">
        <f aca="false">U655/1363*100</f>
        <v>5.42920029347029</v>
      </c>
    </row>
    <row r="656" customFormat="false" ht="12.8" hidden="false" customHeight="false" outlineLevel="0" collapsed="false">
      <c r="T656" s="0" t="s">
        <v>1769</v>
      </c>
      <c r="U656" s="0" t="n">
        <v>73</v>
      </c>
      <c r="V656" s="14" t="n">
        <f aca="false">U656/1363*100</f>
        <v>5.3558327219369</v>
      </c>
    </row>
    <row r="657" customFormat="false" ht="12.8" hidden="false" customHeight="false" outlineLevel="0" collapsed="false">
      <c r="T657" s="0" t="s">
        <v>1914</v>
      </c>
      <c r="U657" s="0" t="n">
        <v>73</v>
      </c>
      <c r="V657" s="14" t="n">
        <f aca="false">U657/1363*100</f>
        <v>5.3558327219369</v>
      </c>
    </row>
    <row r="658" customFormat="false" ht="12.8" hidden="false" customHeight="false" outlineLevel="0" collapsed="false">
      <c r="T658" s="0" t="s">
        <v>1841</v>
      </c>
      <c r="U658" s="0" t="n">
        <v>73</v>
      </c>
      <c r="V658" s="14" t="n">
        <f aca="false">U658/1363*100</f>
        <v>5.3558327219369</v>
      </c>
    </row>
    <row r="659" customFormat="false" ht="12.8" hidden="false" customHeight="false" outlineLevel="0" collapsed="false">
      <c r="T659" s="0" t="s">
        <v>1543</v>
      </c>
      <c r="U659" s="0" t="n">
        <v>73</v>
      </c>
      <c r="V659" s="14" t="n">
        <f aca="false">U659/1363*100</f>
        <v>5.3558327219369</v>
      </c>
    </row>
    <row r="660" customFormat="false" ht="12.8" hidden="false" customHeight="false" outlineLevel="0" collapsed="false">
      <c r="T660" s="0" t="s">
        <v>1616</v>
      </c>
      <c r="U660" s="0" t="n">
        <v>72</v>
      </c>
      <c r="V660" s="14" t="n">
        <f aca="false">U660/1363*100</f>
        <v>5.28246515040352</v>
      </c>
    </row>
    <row r="661" customFormat="false" ht="12.8" hidden="false" customHeight="false" outlineLevel="0" collapsed="false">
      <c r="T661" s="0" t="s">
        <v>1783</v>
      </c>
      <c r="U661" s="0" t="n">
        <v>72</v>
      </c>
      <c r="V661" s="14" t="n">
        <f aca="false">U661/1363*100</f>
        <v>5.28246515040352</v>
      </c>
    </row>
    <row r="662" customFormat="false" ht="12.8" hidden="false" customHeight="false" outlineLevel="0" collapsed="false">
      <c r="T662" s="0" t="s">
        <v>2026</v>
      </c>
      <c r="U662" s="0" t="n">
        <v>72</v>
      </c>
      <c r="V662" s="14" t="n">
        <f aca="false">U662/1363*100</f>
        <v>5.28246515040352</v>
      </c>
    </row>
    <row r="663" customFormat="false" ht="12.8" hidden="false" customHeight="false" outlineLevel="0" collapsed="false">
      <c r="T663" s="0" t="s">
        <v>1732</v>
      </c>
      <c r="U663" s="0" t="n">
        <v>72</v>
      </c>
      <c r="V663" s="14" t="n">
        <f aca="false">U663/1363*100</f>
        <v>5.28246515040352</v>
      </c>
    </row>
    <row r="664" customFormat="false" ht="12.8" hidden="false" customHeight="false" outlineLevel="0" collapsed="false">
      <c r="T664" s="0" t="s">
        <v>1849</v>
      </c>
      <c r="U664" s="0" t="n">
        <v>72</v>
      </c>
      <c r="V664" s="14" t="n">
        <f aca="false">U664/1363*100</f>
        <v>5.28246515040352</v>
      </c>
    </row>
    <row r="665" customFormat="false" ht="12.8" hidden="false" customHeight="false" outlineLevel="0" collapsed="false">
      <c r="T665" s="0" t="s">
        <v>1850</v>
      </c>
      <c r="U665" s="0" t="n">
        <v>72</v>
      </c>
      <c r="V665" s="14" t="n">
        <f aca="false">U665/1363*100</f>
        <v>5.28246515040352</v>
      </c>
    </row>
    <row r="666" customFormat="false" ht="12.8" hidden="false" customHeight="false" outlineLevel="0" collapsed="false">
      <c r="T666" s="0" t="s">
        <v>1782</v>
      </c>
      <c r="U666" s="0" t="n">
        <v>71</v>
      </c>
      <c r="V666" s="14" t="n">
        <f aca="false">U666/1363*100</f>
        <v>5.20909757887014</v>
      </c>
    </row>
    <row r="667" customFormat="false" ht="12.8" hidden="false" customHeight="false" outlineLevel="0" collapsed="false">
      <c r="T667" s="0" t="s">
        <v>1747</v>
      </c>
      <c r="U667" s="0" t="n">
        <v>71</v>
      </c>
      <c r="V667" s="14" t="n">
        <f aca="false">U667/1363*100</f>
        <v>5.20909757887014</v>
      </c>
    </row>
    <row r="668" customFormat="false" ht="12.8" hidden="false" customHeight="false" outlineLevel="0" collapsed="false">
      <c r="T668" s="0" t="s">
        <v>1804</v>
      </c>
      <c r="U668" s="0" t="n">
        <v>71</v>
      </c>
      <c r="V668" s="14" t="n">
        <f aca="false">U668/1363*100</f>
        <v>5.20909757887014</v>
      </c>
    </row>
    <row r="669" customFormat="false" ht="12.8" hidden="false" customHeight="false" outlineLevel="0" collapsed="false">
      <c r="T669" s="0" t="s">
        <v>1799</v>
      </c>
      <c r="U669" s="0" t="n">
        <v>71</v>
      </c>
      <c r="V669" s="14" t="n">
        <f aca="false">U669/1363*100</f>
        <v>5.20909757887014</v>
      </c>
    </row>
    <row r="670" customFormat="false" ht="12.8" hidden="false" customHeight="false" outlineLevel="0" collapsed="false">
      <c r="T670" s="0" t="s">
        <v>1757</v>
      </c>
      <c r="U670" s="0" t="n">
        <v>71</v>
      </c>
      <c r="V670" s="14" t="n">
        <f aca="false">U670/1363*100</f>
        <v>5.20909757887014</v>
      </c>
    </row>
    <row r="671" customFormat="false" ht="12.8" hidden="false" customHeight="false" outlineLevel="0" collapsed="false">
      <c r="T671" s="0" t="s">
        <v>1777</v>
      </c>
      <c r="U671" s="0" t="n">
        <v>70</v>
      </c>
      <c r="V671" s="14" t="n">
        <f aca="false">U671/1363*100</f>
        <v>5.13573000733676</v>
      </c>
    </row>
    <row r="672" customFormat="false" ht="12.8" hidden="false" customHeight="false" outlineLevel="0" collapsed="false">
      <c r="T672" s="0" t="s">
        <v>1824</v>
      </c>
      <c r="U672" s="0" t="n">
        <v>69</v>
      </c>
      <c r="V672" s="14" t="n">
        <f aca="false">U672/1363*100</f>
        <v>5.06236243580338</v>
      </c>
    </row>
    <row r="673" customFormat="false" ht="12.8" hidden="false" customHeight="false" outlineLevel="0" collapsed="false">
      <c r="T673" s="0" t="s">
        <v>1713</v>
      </c>
      <c r="U673" s="0" t="n">
        <v>68</v>
      </c>
      <c r="V673" s="14" t="n">
        <f aca="false">U673/1363*100</f>
        <v>4.98899486426999</v>
      </c>
    </row>
    <row r="674" customFormat="false" ht="12.8" hidden="false" customHeight="false" outlineLevel="0" collapsed="false">
      <c r="T674" s="0" t="s">
        <v>1890</v>
      </c>
      <c r="U674" s="0" t="n">
        <v>68</v>
      </c>
      <c r="V674" s="14" t="n">
        <f aca="false">U674/1363*100</f>
        <v>4.98899486426999</v>
      </c>
    </row>
    <row r="675" customFormat="false" ht="12.8" hidden="false" customHeight="false" outlineLevel="0" collapsed="false">
      <c r="T675" s="0" t="s">
        <v>1773</v>
      </c>
      <c r="U675" s="0" t="n">
        <v>68</v>
      </c>
      <c r="V675" s="14" t="n">
        <f aca="false">U675/1363*100</f>
        <v>4.98899486426999</v>
      </c>
    </row>
    <row r="676" customFormat="false" ht="12.8" hidden="false" customHeight="false" outlineLevel="0" collapsed="false">
      <c r="T676" s="0" t="s">
        <v>1822</v>
      </c>
      <c r="U676" s="0" t="n">
        <v>68</v>
      </c>
      <c r="V676" s="14" t="n">
        <f aca="false">U676/1363*100</f>
        <v>4.98899486426999</v>
      </c>
    </row>
    <row r="677" customFormat="false" ht="12.8" hidden="false" customHeight="false" outlineLevel="0" collapsed="false">
      <c r="T677" s="0" t="s">
        <v>1752</v>
      </c>
      <c r="U677" s="0" t="n">
        <v>67</v>
      </c>
      <c r="V677" s="14" t="n">
        <f aca="false">U677/1363*100</f>
        <v>4.91562729273661</v>
      </c>
    </row>
    <row r="678" customFormat="false" ht="12.8" hidden="false" customHeight="false" outlineLevel="0" collapsed="false">
      <c r="T678" s="0" t="s">
        <v>1770</v>
      </c>
      <c r="U678" s="0" t="n">
        <v>67</v>
      </c>
      <c r="V678" s="14" t="n">
        <f aca="false">U678/1363*100</f>
        <v>4.91562729273661</v>
      </c>
    </row>
    <row r="679" customFormat="false" ht="12.8" hidden="false" customHeight="false" outlineLevel="0" collapsed="false">
      <c r="T679" s="0" t="s">
        <v>1643</v>
      </c>
      <c r="U679" s="0" t="n">
        <v>67</v>
      </c>
      <c r="V679" s="14" t="n">
        <f aca="false">U679/1363*100</f>
        <v>4.91562729273661</v>
      </c>
    </row>
    <row r="680" customFormat="false" ht="12.8" hidden="false" customHeight="false" outlineLevel="0" collapsed="false">
      <c r="T680" s="0" t="s">
        <v>1735</v>
      </c>
      <c r="U680" s="0" t="n">
        <v>67</v>
      </c>
      <c r="V680" s="14" t="n">
        <f aca="false">U680/1363*100</f>
        <v>4.91562729273661</v>
      </c>
    </row>
    <row r="681" customFormat="false" ht="12.8" hidden="false" customHeight="false" outlineLevel="0" collapsed="false">
      <c r="T681" s="0" t="s">
        <v>1792</v>
      </c>
      <c r="U681" s="0" t="n">
        <v>67</v>
      </c>
      <c r="V681" s="14" t="n">
        <f aca="false">U681/1363*100</f>
        <v>4.91562729273661</v>
      </c>
    </row>
    <row r="682" customFormat="false" ht="12.8" hidden="false" customHeight="false" outlineLevel="0" collapsed="false">
      <c r="T682" s="0" t="s">
        <v>1867</v>
      </c>
      <c r="U682" s="0" t="n">
        <v>67</v>
      </c>
      <c r="V682" s="14" t="n">
        <f aca="false">U682/1363*100</f>
        <v>4.91562729273661</v>
      </c>
    </row>
    <row r="683" customFormat="false" ht="12.8" hidden="false" customHeight="false" outlineLevel="0" collapsed="false">
      <c r="T683" s="0" t="s">
        <v>1806</v>
      </c>
      <c r="U683" s="0" t="n">
        <v>67</v>
      </c>
      <c r="V683" s="14" t="n">
        <f aca="false">U683/1363*100</f>
        <v>4.91562729273661</v>
      </c>
    </row>
    <row r="684" customFormat="false" ht="12.8" hidden="false" customHeight="false" outlineLevel="0" collapsed="false">
      <c r="T684" s="0" t="s">
        <v>1748</v>
      </c>
      <c r="U684" s="0" t="n">
        <v>67</v>
      </c>
      <c r="V684" s="14" t="n">
        <f aca="false">U684/1363*100</f>
        <v>4.91562729273661</v>
      </c>
    </row>
    <row r="685" customFormat="false" ht="12.8" hidden="false" customHeight="false" outlineLevel="0" collapsed="false">
      <c r="T685" s="0" t="s">
        <v>1704</v>
      </c>
      <c r="U685" s="0" t="n">
        <v>66</v>
      </c>
      <c r="V685" s="14" t="n">
        <f aca="false">U685/1363*100</f>
        <v>4.84225972120323</v>
      </c>
    </row>
    <row r="686" customFormat="false" ht="12.8" hidden="false" customHeight="false" outlineLevel="0" collapsed="false">
      <c r="T686" s="0" t="s">
        <v>1681</v>
      </c>
      <c r="U686" s="0" t="n">
        <v>66</v>
      </c>
      <c r="V686" s="14" t="n">
        <f aca="false">U686/1363*100</f>
        <v>4.84225972120323</v>
      </c>
    </row>
    <row r="687" customFormat="false" ht="12.8" hidden="false" customHeight="false" outlineLevel="0" collapsed="false">
      <c r="T687" s="0" t="s">
        <v>1756</v>
      </c>
      <c r="U687" s="0" t="n">
        <v>66</v>
      </c>
      <c r="V687" s="14" t="n">
        <f aca="false">U687/1363*100</f>
        <v>4.84225972120323</v>
      </c>
    </row>
    <row r="688" customFormat="false" ht="12.8" hidden="false" customHeight="false" outlineLevel="0" collapsed="false">
      <c r="T688" s="0" t="s">
        <v>1881</v>
      </c>
      <c r="U688" s="0" t="n">
        <v>65</v>
      </c>
      <c r="V688" s="14" t="n">
        <f aca="false">U688/1363*100</f>
        <v>4.76889214966985</v>
      </c>
    </row>
    <row r="689" customFormat="false" ht="12.8" hidden="false" customHeight="false" outlineLevel="0" collapsed="false">
      <c r="T689" s="0" t="s">
        <v>1731</v>
      </c>
      <c r="U689" s="0" t="n">
        <v>65</v>
      </c>
      <c r="V689" s="14" t="n">
        <f aca="false">U689/1363*100</f>
        <v>4.76889214966985</v>
      </c>
    </row>
    <row r="690" customFormat="false" ht="12.8" hidden="false" customHeight="false" outlineLevel="0" collapsed="false">
      <c r="T690" s="0" t="s">
        <v>1909</v>
      </c>
      <c r="U690" s="0" t="n">
        <v>65</v>
      </c>
      <c r="V690" s="14" t="n">
        <f aca="false">U690/1363*100</f>
        <v>4.76889214966985</v>
      </c>
    </row>
    <row r="691" customFormat="false" ht="12.8" hidden="false" customHeight="false" outlineLevel="0" collapsed="false">
      <c r="T691" s="0" t="s">
        <v>1820</v>
      </c>
      <c r="U691" s="0" t="n">
        <v>64</v>
      </c>
      <c r="V691" s="14" t="n">
        <f aca="false">U691/1363*100</f>
        <v>4.69552457813646</v>
      </c>
    </row>
    <row r="692" customFormat="false" ht="12.8" hidden="false" customHeight="false" outlineLevel="0" collapsed="false">
      <c r="T692" s="0" t="s">
        <v>1811</v>
      </c>
      <c r="U692" s="0" t="n">
        <v>63</v>
      </c>
      <c r="V692" s="14" t="n">
        <f aca="false">U692/1363*100</f>
        <v>4.62215700660308</v>
      </c>
    </row>
    <row r="693" customFormat="false" ht="12.8" hidden="false" customHeight="false" outlineLevel="0" collapsed="false">
      <c r="T693" s="11" t="s">
        <v>1781</v>
      </c>
      <c r="U693" s="11" t="n">
        <v>63</v>
      </c>
      <c r="V693" s="14" t="n">
        <f aca="false">U693/1363*100</f>
        <v>4.62215700660308</v>
      </c>
    </row>
    <row r="694" customFormat="false" ht="12.8" hidden="false" customHeight="false" outlineLevel="0" collapsed="false">
      <c r="T694" s="0" t="s">
        <v>1744</v>
      </c>
      <c r="U694" s="0" t="n">
        <v>63</v>
      </c>
      <c r="V694" s="14" t="n">
        <f aca="false">U694/1363*100</f>
        <v>4.62215700660308</v>
      </c>
    </row>
    <row r="695" customFormat="false" ht="12.8" hidden="false" customHeight="false" outlineLevel="0" collapsed="false">
      <c r="T695" s="0" t="s">
        <v>1750</v>
      </c>
      <c r="U695" s="0" t="n">
        <v>63</v>
      </c>
      <c r="V695" s="14" t="n">
        <f aca="false">U695/1363*100</f>
        <v>4.62215700660308</v>
      </c>
    </row>
    <row r="696" customFormat="false" ht="12.8" hidden="false" customHeight="false" outlineLevel="0" collapsed="false">
      <c r="T696" s="0" t="s">
        <v>1754</v>
      </c>
      <c r="U696" s="0" t="n">
        <v>61</v>
      </c>
      <c r="V696" s="14" t="n">
        <f aca="false">U696/1363*100</f>
        <v>4.47542186353632</v>
      </c>
    </row>
    <row r="697" customFormat="false" ht="12.8" hidden="false" customHeight="false" outlineLevel="0" collapsed="false">
      <c r="T697" s="0" t="s">
        <v>1807</v>
      </c>
      <c r="U697" s="0" t="n">
        <v>61</v>
      </c>
      <c r="V697" s="14" t="n">
        <f aca="false">U697/1363*100</f>
        <v>4.47542186353632</v>
      </c>
    </row>
    <row r="698" customFormat="false" ht="12.8" hidden="false" customHeight="false" outlineLevel="0" collapsed="false">
      <c r="T698" s="0" t="s">
        <v>1812</v>
      </c>
      <c r="U698" s="0" t="n">
        <v>61</v>
      </c>
      <c r="V698" s="14" t="n">
        <f aca="false">U698/1363*100</f>
        <v>4.47542186353632</v>
      </c>
    </row>
    <row r="699" customFormat="false" ht="12.8" hidden="false" customHeight="false" outlineLevel="0" collapsed="false">
      <c r="T699" s="0" t="s">
        <v>1888</v>
      </c>
      <c r="U699" s="0" t="n">
        <v>60</v>
      </c>
      <c r="V699" s="14" t="n">
        <f aca="false">U699/1363*100</f>
        <v>4.40205429200293</v>
      </c>
    </row>
    <row r="700" customFormat="false" ht="12.8" hidden="false" customHeight="false" outlineLevel="0" collapsed="false">
      <c r="T700" s="0" t="s">
        <v>1816</v>
      </c>
      <c r="U700" s="0" t="n">
        <v>60</v>
      </c>
      <c r="V700" s="14" t="n">
        <f aca="false">U700/1363*100</f>
        <v>4.40205429200293</v>
      </c>
    </row>
    <row r="701" customFormat="false" ht="12.8" hidden="false" customHeight="false" outlineLevel="0" collapsed="false">
      <c r="T701" s="0" t="s">
        <v>1844</v>
      </c>
      <c r="U701" s="0" t="n">
        <v>59</v>
      </c>
      <c r="V701" s="14" t="n">
        <f aca="false">U701/1363*100</f>
        <v>4.32868672046955</v>
      </c>
    </row>
    <row r="702" customFormat="false" ht="12.8" hidden="false" customHeight="false" outlineLevel="0" collapsed="false">
      <c r="T702" s="0" t="s">
        <v>1826</v>
      </c>
      <c r="U702" s="0" t="n">
        <v>59</v>
      </c>
      <c r="V702" s="14" t="n">
        <f aca="false">U702/1363*100</f>
        <v>4.32868672046955</v>
      </c>
    </row>
    <row r="703" customFormat="false" ht="12.8" hidden="false" customHeight="false" outlineLevel="0" collapsed="false">
      <c r="T703" s="0" t="s">
        <v>1784</v>
      </c>
      <c r="U703" s="0" t="n">
        <v>59</v>
      </c>
      <c r="V703" s="14" t="n">
        <f aca="false">U703/1363*100</f>
        <v>4.32868672046955</v>
      </c>
    </row>
    <row r="704" customFormat="false" ht="12.8" hidden="false" customHeight="false" outlineLevel="0" collapsed="false">
      <c r="T704" s="0" t="s">
        <v>1831</v>
      </c>
      <c r="U704" s="0" t="n">
        <v>59</v>
      </c>
      <c r="V704" s="14" t="n">
        <f aca="false">U704/1363*100</f>
        <v>4.32868672046955</v>
      </c>
    </row>
    <row r="705" customFormat="false" ht="12.8" hidden="false" customHeight="false" outlineLevel="0" collapsed="false">
      <c r="T705" s="0" t="s">
        <v>1797</v>
      </c>
      <c r="U705" s="0" t="n">
        <v>59</v>
      </c>
      <c r="V705" s="14" t="n">
        <f aca="false">U705/1363*100</f>
        <v>4.32868672046955</v>
      </c>
    </row>
    <row r="706" customFormat="false" ht="12.8" hidden="false" customHeight="false" outlineLevel="0" collapsed="false">
      <c r="T706" s="0" t="s">
        <v>1764</v>
      </c>
      <c r="U706" s="0" t="n">
        <v>58</v>
      </c>
      <c r="V706" s="14" t="n">
        <f aca="false">U706/1363*100</f>
        <v>4.25531914893617</v>
      </c>
    </row>
    <row r="707" customFormat="false" ht="12.8" hidden="false" customHeight="false" outlineLevel="0" collapsed="false">
      <c r="T707" s="0" t="s">
        <v>1789</v>
      </c>
      <c r="U707" s="0" t="n">
        <v>57</v>
      </c>
      <c r="V707" s="14" t="n">
        <f aca="false">U707/1363*100</f>
        <v>4.18195157740279</v>
      </c>
    </row>
    <row r="708" customFormat="false" ht="12.8" hidden="false" customHeight="false" outlineLevel="0" collapsed="false">
      <c r="T708" s="0" t="s">
        <v>2145</v>
      </c>
      <c r="U708" s="0" t="n">
        <v>56</v>
      </c>
      <c r="V708" s="14" t="n">
        <f aca="false">U708/1363*100</f>
        <v>4.10858400586941</v>
      </c>
    </row>
    <row r="709" customFormat="false" ht="12.8" hidden="false" customHeight="false" outlineLevel="0" collapsed="false">
      <c r="T709" s="0" t="s">
        <v>1845</v>
      </c>
      <c r="U709" s="0" t="n">
        <v>56</v>
      </c>
      <c r="V709" s="14" t="n">
        <f aca="false">U709/1363*100</f>
        <v>4.10858400586941</v>
      </c>
    </row>
    <row r="710" customFormat="false" ht="12.8" hidden="false" customHeight="false" outlineLevel="0" collapsed="false">
      <c r="T710" s="0" t="s">
        <v>1798</v>
      </c>
      <c r="U710" s="0" t="n">
        <v>56</v>
      </c>
      <c r="V710" s="14" t="n">
        <f aca="false">U710/1363*100</f>
        <v>4.10858400586941</v>
      </c>
    </row>
    <row r="711" customFormat="false" ht="12.8" hidden="false" customHeight="false" outlineLevel="0" collapsed="false">
      <c r="T711" s="0" t="s">
        <v>1810</v>
      </c>
      <c r="U711" s="0" t="n">
        <v>56</v>
      </c>
      <c r="V711" s="14" t="n">
        <f aca="false">U711/1363*100</f>
        <v>4.10858400586941</v>
      </c>
    </row>
    <row r="712" customFormat="false" ht="12.8" hidden="false" customHeight="false" outlineLevel="0" collapsed="false">
      <c r="T712" s="0" t="s">
        <v>1819</v>
      </c>
      <c r="U712" s="0" t="n">
        <v>56</v>
      </c>
      <c r="V712" s="14" t="n">
        <f aca="false">U712/1363*100</f>
        <v>4.10858400586941</v>
      </c>
    </row>
    <row r="713" customFormat="false" ht="12.8" hidden="false" customHeight="false" outlineLevel="0" collapsed="false">
      <c r="T713" s="0" t="s">
        <v>1703</v>
      </c>
      <c r="U713" s="0" t="n">
        <v>55</v>
      </c>
      <c r="V713" s="14" t="n">
        <f aca="false">U713/1363*100</f>
        <v>4.03521643433602</v>
      </c>
    </row>
    <row r="714" customFormat="false" ht="12.8" hidden="false" customHeight="false" outlineLevel="0" collapsed="false">
      <c r="T714" s="0" t="s">
        <v>1774</v>
      </c>
      <c r="U714" s="0" t="n">
        <v>54</v>
      </c>
      <c r="V714" s="14" t="n">
        <f aca="false">U714/1363*100</f>
        <v>3.96184886280264</v>
      </c>
    </row>
    <row r="715" customFormat="false" ht="12.8" hidden="false" customHeight="false" outlineLevel="0" collapsed="false">
      <c r="T715" s="0" t="s">
        <v>1860</v>
      </c>
      <c r="U715" s="0" t="n">
        <v>54</v>
      </c>
      <c r="V715" s="14" t="n">
        <f aca="false">U715/1363*100</f>
        <v>3.96184886280264</v>
      </c>
    </row>
    <row r="716" customFormat="false" ht="12.8" hidden="false" customHeight="false" outlineLevel="0" collapsed="false">
      <c r="T716" s="0" t="s">
        <v>1833</v>
      </c>
      <c r="U716" s="0" t="n">
        <v>54</v>
      </c>
      <c r="V716" s="14" t="n">
        <f aca="false">U716/1363*100</f>
        <v>3.96184886280264</v>
      </c>
    </row>
    <row r="717" customFormat="false" ht="12.8" hidden="false" customHeight="false" outlineLevel="0" collapsed="false">
      <c r="T717" s="0" t="s">
        <v>1834</v>
      </c>
      <c r="U717" s="0" t="n">
        <v>54</v>
      </c>
      <c r="V717" s="14" t="n">
        <f aca="false">U717/1363*100</f>
        <v>3.96184886280264</v>
      </c>
    </row>
    <row r="718" customFormat="false" ht="12.8" hidden="false" customHeight="false" outlineLevel="0" collapsed="false">
      <c r="T718" s="0" t="s">
        <v>1829</v>
      </c>
      <c r="U718" s="0" t="n">
        <v>53</v>
      </c>
      <c r="V718" s="14" t="n">
        <f aca="false">U718/1363*100</f>
        <v>3.88848129126926</v>
      </c>
    </row>
    <row r="719" customFormat="false" ht="12.8" hidden="false" customHeight="false" outlineLevel="0" collapsed="false">
      <c r="T719" s="0" t="s">
        <v>1788</v>
      </c>
      <c r="U719" s="0" t="n">
        <v>53</v>
      </c>
      <c r="V719" s="14" t="n">
        <f aca="false">U719/1363*100</f>
        <v>3.88848129126926</v>
      </c>
    </row>
    <row r="720" customFormat="false" ht="12.8" hidden="false" customHeight="false" outlineLevel="0" collapsed="false">
      <c r="T720" s="0" t="s">
        <v>1697</v>
      </c>
      <c r="U720" s="0" t="n">
        <v>53</v>
      </c>
      <c r="V720" s="14" t="n">
        <f aca="false">U720/1363*100</f>
        <v>3.88848129126926</v>
      </c>
    </row>
    <row r="721" customFormat="false" ht="12.8" hidden="false" customHeight="false" outlineLevel="0" collapsed="false">
      <c r="T721" s="0" t="s">
        <v>1915</v>
      </c>
      <c r="U721" s="0" t="n">
        <v>53</v>
      </c>
      <c r="V721" s="14" t="n">
        <f aca="false">U721/1363*100</f>
        <v>3.88848129126926</v>
      </c>
    </row>
    <row r="722" customFormat="false" ht="12.8" hidden="false" customHeight="false" outlineLevel="0" collapsed="false">
      <c r="T722" s="0" t="s">
        <v>1852</v>
      </c>
      <c r="U722" s="0" t="n">
        <v>53</v>
      </c>
      <c r="V722" s="14" t="n">
        <f aca="false">U722/1363*100</f>
        <v>3.88848129126926</v>
      </c>
    </row>
    <row r="723" customFormat="false" ht="12.8" hidden="false" customHeight="false" outlineLevel="0" collapsed="false">
      <c r="T723" s="0" t="s">
        <v>1861</v>
      </c>
      <c r="U723" s="0" t="n">
        <v>53</v>
      </c>
      <c r="V723" s="14" t="n">
        <f aca="false">U723/1363*100</f>
        <v>3.88848129126926</v>
      </c>
    </row>
    <row r="724" customFormat="false" ht="12.8" hidden="false" customHeight="false" outlineLevel="0" collapsed="false">
      <c r="T724" s="0" t="s">
        <v>1856</v>
      </c>
      <c r="U724" s="0" t="n">
        <v>53</v>
      </c>
      <c r="V724" s="14" t="n">
        <f aca="false">U724/1363*100</f>
        <v>3.88848129126926</v>
      </c>
    </row>
    <row r="725" customFormat="false" ht="12.8" hidden="false" customHeight="false" outlineLevel="0" collapsed="false">
      <c r="T725" s="0" t="s">
        <v>1854</v>
      </c>
      <c r="U725" s="0" t="n">
        <v>52</v>
      </c>
      <c r="V725" s="14" t="n">
        <f aca="false">U725/1363*100</f>
        <v>3.81511371973588</v>
      </c>
    </row>
    <row r="726" customFormat="false" ht="12.8" hidden="false" customHeight="false" outlineLevel="0" collapsed="false">
      <c r="T726" s="0" t="s">
        <v>1825</v>
      </c>
      <c r="U726" s="0" t="n">
        <v>52</v>
      </c>
      <c r="V726" s="14" t="n">
        <f aca="false">U726/1363*100</f>
        <v>3.81511371973588</v>
      </c>
    </row>
    <row r="727" customFormat="false" ht="12.8" hidden="false" customHeight="false" outlineLevel="0" collapsed="false">
      <c r="T727" s="0" t="s">
        <v>1832</v>
      </c>
      <c r="U727" s="0" t="n">
        <v>52</v>
      </c>
      <c r="V727" s="14" t="n">
        <f aca="false">U727/1363*100</f>
        <v>3.81511371973588</v>
      </c>
    </row>
    <row r="728" customFormat="false" ht="12.8" hidden="false" customHeight="false" outlineLevel="0" collapsed="false">
      <c r="T728" s="0" t="s">
        <v>1708</v>
      </c>
      <c r="U728" s="0" t="n">
        <v>52</v>
      </c>
      <c r="V728" s="14" t="n">
        <f aca="false">U728/1363*100</f>
        <v>3.81511371973588</v>
      </c>
    </row>
    <row r="729" customFormat="false" ht="12.8" hidden="false" customHeight="false" outlineLevel="0" collapsed="false">
      <c r="T729" s="0" t="s">
        <v>1809</v>
      </c>
      <c r="U729" s="0" t="n">
        <v>52</v>
      </c>
      <c r="V729" s="14" t="n">
        <f aca="false">U729/1363*100</f>
        <v>3.81511371973588</v>
      </c>
    </row>
    <row r="730" customFormat="false" ht="12.8" hidden="false" customHeight="false" outlineLevel="0" collapsed="false">
      <c r="T730" s="0" t="s">
        <v>1723</v>
      </c>
      <c r="U730" s="0" t="n">
        <v>51</v>
      </c>
      <c r="V730" s="14" t="n">
        <f aca="false">U730/1363*100</f>
        <v>3.74174614820249</v>
      </c>
    </row>
    <row r="731" customFormat="false" ht="12.8" hidden="false" customHeight="false" outlineLevel="0" collapsed="false">
      <c r="T731" s="0" t="s">
        <v>1836</v>
      </c>
      <c r="U731" s="0" t="n">
        <v>50</v>
      </c>
      <c r="V731" s="14" t="n">
        <f aca="false">U731/1363*100</f>
        <v>3.66837857666911</v>
      </c>
    </row>
    <row r="732" customFormat="false" ht="12.8" hidden="false" customHeight="false" outlineLevel="0" collapsed="false">
      <c r="T732" s="0" t="s">
        <v>1851</v>
      </c>
      <c r="U732" s="0" t="n">
        <v>50</v>
      </c>
      <c r="V732" s="14" t="n">
        <f aca="false">U732/1363*100</f>
        <v>3.66837857666911</v>
      </c>
    </row>
    <row r="733" customFormat="false" ht="12.8" hidden="false" customHeight="false" outlineLevel="0" collapsed="false">
      <c r="T733" s="0" t="s">
        <v>1763</v>
      </c>
      <c r="U733" s="0" t="n">
        <v>50</v>
      </c>
      <c r="V733" s="14" t="n">
        <f aca="false">U733/1363*100</f>
        <v>3.66837857666911</v>
      </c>
    </row>
    <row r="734" customFormat="false" ht="12.8" hidden="false" customHeight="false" outlineLevel="0" collapsed="false">
      <c r="T734" s="0" t="s">
        <v>1855</v>
      </c>
      <c r="U734" s="0" t="n">
        <v>49</v>
      </c>
      <c r="V734" s="14" t="n">
        <f aca="false">U734/1363*100</f>
        <v>3.59501100513573</v>
      </c>
    </row>
    <row r="735" customFormat="false" ht="12.8" hidden="false" customHeight="false" outlineLevel="0" collapsed="false">
      <c r="T735" s="0" t="s">
        <v>1857</v>
      </c>
      <c r="U735" s="0" t="n">
        <v>49</v>
      </c>
      <c r="V735" s="14" t="n">
        <f aca="false">U735/1363*100</f>
        <v>3.59501100513573</v>
      </c>
    </row>
    <row r="736" customFormat="false" ht="12.8" hidden="false" customHeight="false" outlineLevel="0" collapsed="false">
      <c r="T736" s="0" t="s">
        <v>1862</v>
      </c>
      <c r="U736" s="0" t="n">
        <v>49</v>
      </c>
      <c r="V736" s="14" t="n">
        <f aca="false">U736/1363*100</f>
        <v>3.59501100513573</v>
      </c>
    </row>
    <row r="737" customFormat="false" ht="12.8" hidden="false" customHeight="false" outlineLevel="0" collapsed="false">
      <c r="T737" s="0" t="s">
        <v>1858</v>
      </c>
      <c r="U737" s="0" t="n">
        <v>49</v>
      </c>
      <c r="V737" s="14" t="n">
        <f aca="false">U737/1363*100</f>
        <v>3.59501100513573</v>
      </c>
    </row>
    <row r="738" customFormat="false" ht="12.8" hidden="false" customHeight="false" outlineLevel="0" collapsed="false">
      <c r="T738" s="0" t="s">
        <v>1863</v>
      </c>
      <c r="U738" s="0" t="n">
        <v>49</v>
      </c>
      <c r="V738" s="14" t="n">
        <f aca="false">U738/1363*100</f>
        <v>3.59501100513573</v>
      </c>
    </row>
    <row r="739" customFormat="false" ht="12.8" hidden="false" customHeight="false" outlineLevel="0" collapsed="false">
      <c r="T739" s="0" t="s">
        <v>1835</v>
      </c>
      <c r="U739" s="0" t="n">
        <v>48</v>
      </c>
      <c r="V739" s="14" t="n">
        <f aca="false">U739/1363*100</f>
        <v>3.52164343360235</v>
      </c>
    </row>
    <row r="740" customFormat="false" ht="12.8" hidden="false" customHeight="false" outlineLevel="0" collapsed="false">
      <c r="T740" s="0" t="s">
        <v>1828</v>
      </c>
      <c r="U740" s="0" t="n">
        <v>48</v>
      </c>
      <c r="V740" s="14" t="n">
        <f aca="false">U740/1363*100</f>
        <v>3.52164343360235</v>
      </c>
    </row>
    <row r="741" customFormat="false" ht="12.8" hidden="false" customHeight="false" outlineLevel="0" collapsed="false">
      <c r="T741" s="0" t="s">
        <v>1985</v>
      </c>
      <c r="U741" s="0" t="n">
        <v>48</v>
      </c>
      <c r="V741" s="14" t="n">
        <f aca="false">U741/1363*100</f>
        <v>3.52164343360235</v>
      </c>
    </row>
    <row r="742" customFormat="false" ht="12.8" hidden="false" customHeight="false" outlineLevel="0" collapsed="false">
      <c r="T742" s="0" t="s">
        <v>1870</v>
      </c>
      <c r="U742" s="0" t="n">
        <v>48</v>
      </c>
      <c r="V742" s="14" t="n">
        <f aca="false">U742/1363*100</f>
        <v>3.52164343360235</v>
      </c>
    </row>
    <row r="743" customFormat="false" ht="12.8" hidden="false" customHeight="false" outlineLevel="0" collapsed="false">
      <c r="T743" s="0" t="s">
        <v>1808</v>
      </c>
      <c r="U743" s="0" t="n">
        <v>47</v>
      </c>
      <c r="V743" s="14" t="n">
        <f aca="false">U743/1363*100</f>
        <v>3.44827586206897</v>
      </c>
    </row>
    <row r="744" customFormat="false" ht="12.8" hidden="false" customHeight="false" outlineLevel="0" collapsed="false">
      <c r="T744" s="0" t="s">
        <v>1758</v>
      </c>
      <c r="U744" s="0" t="n">
        <v>47</v>
      </c>
      <c r="V744" s="14" t="n">
        <f aca="false">U744/1363*100</f>
        <v>3.44827586206897</v>
      </c>
    </row>
    <row r="745" customFormat="false" ht="12.8" hidden="false" customHeight="false" outlineLevel="0" collapsed="false">
      <c r="T745" s="0" t="s">
        <v>1815</v>
      </c>
      <c r="U745" s="0" t="n">
        <v>47</v>
      </c>
      <c r="V745" s="14" t="n">
        <f aca="false">U745/1363*100</f>
        <v>3.44827586206897</v>
      </c>
    </row>
    <row r="746" customFormat="false" ht="12.8" hidden="false" customHeight="false" outlineLevel="0" collapsed="false">
      <c r="T746" s="0" t="s">
        <v>1871</v>
      </c>
      <c r="U746" s="0" t="n">
        <v>46</v>
      </c>
      <c r="V746" s="14" t="n">
        <f aca="false">U746/1363*100</f>
        <v>3.37490829053558</v>
      </c>
    </row>
    <row r="747" customFormat="false" ht="12.8" hidden="false" customHeight="false" outlineLevel="0" collapsed="false">
      <c r="T747" s="0" t="s">
        <v>1648</v>
      </c>
      <c r="U747" s="0" t="n">
        <v>46</v>
      </c>
      <c r="V747" s="14" t="n">
        <f aca="false">U747/1363*100</f>
        <v>3.37490829053558</v>
      </c>
    </row>
    <row r="748" customFormat="false" ht="12.8" hidden="false" customHeight="false" outlineLevel="0" collapsed="false">
      <c r="T748" s="0" t="s">
        <v>1918</v>
      </c>
      <c r="U748" s="0" t="n">
        <v>45</v>
      </c>
      <c r="V748" s="14" t="n">
        <f aca="false">U748/1363*100</f>
        <v>3.3015407190022</v>
      </c>
    </row>
    <row r="749" customFormat="false" ht="12.8" hidden="false" customHeight="false" outlineLevel="0" collapsed="false">
      <c r="T749" s="0" t="s">
        <v>1895</v>
      </c>
      <c r="U749" s="0" t="n">
        <v>45</v>
      </c>
      <c r="V749" s="14" t="n">
        <f aca="false">U749/1363*100</f>
        <v>3.3015407190022</v>
      </c>
    </row>
    <row r="750" customFormat="false" ht="12.8" hidden="false" customHeight="false" outlineLevel="0" collapsed="false">
      <c r="T750" s="0" t="s">
        <v>1793</v>
      </c>
      <c r="U750" s="0" t="n">
        <v>45</v>
      </c>
      <c r="V750" s="14" t="n">
        <f aca="false">U750/1363*100</f>
        <v>3.3015407190022</v>
      </c>
    </row>
    <row r="751" customFormat="false" ht="12.8" hidden="false" customHeight="false" outlineLevel="0" collapsed="false">
      <c r="T751" s="0" t="s">
        <v>1595</v>
      </c>
      <c r="U751" s="0" t="n">
        <v>44</v>
      </c>
      <c r="V751" s="14" t="n">
        <f aca="false">U751/1363*100</f>
        <v>3.22817314746882</v>
      </c>
    </row>
    <row r="752" customFormat="false" ht="12.8" hidden="false" customHeight="false" outlineLevel="0" collapsed="false">
      <c r="T752" s="0" t="s">
        <v>1714</v>
      </c>
      <c r="U752" s="0" t="n">
        <v>43</v>
      </c>
      <c r="V752" s="14" t="n">
        <f aca="false">U752/1363*100</f>
        <v>3.15480557593544</v>
      </c>
    </row>
    <row r="753" customFormat="false" ht="12.8" hidden="false" customHeight="false" outlineLevel="0" collapsed="false">
      <c r="T753" s="0" t="s">
        <v>1842</v>
      </c>
      <c r="U753" s="0" t="n">
        <v>43</v>
      </c>
      <c r="V753" s="14" t="n">
        <f aca="false">U753/1363*100</f>
        <v>3.15480557593544</v>
      </c>
    </row>
    <row r="754" customFormat="false" ht="12.8" hidden="false" customHeight="false" outlineLevel="0" collapsed="false">
      <c r="T754" s="0" t="s">
        <v>1642</v>
      </c>
      <c r="U754" s="0" t="n">
        <v>43</v>
      </c>
      <c r="V754" s="14" t="n">
        <f aca="false">U754/1363*100</f>
        <v>3.15480557593544</v>
      </c>
    </row>
    <row r="755" customFormat="false" ht="12.8" hidden="false" customHeight="false" outlineLevel="0" collapsed="false">
      <c r="T755" s="0" t="s">
        <v>1838</v>
      </c>
      <c r="U755" s="0" t="n">
        <v>43</v>
      </c>
      <c r="V755" s="14" t="n">
        <f aca="false">U755/1363*100</f>
        <v>3.15480557593544</v>
      </c>
    </row>
    <row r="756" customFormat="false" ht="12.8" hidden="false" customHeight="false" outlineLevel="0" collapsed="false">
      <c r="T756" s="0" t="s">
        <v>1771</v>
      </c>
      <c r="U756" s="0" t="n">
        <v>42</v>
      </c>
      <c r="V756" s="14" t="n">
        <f aca="false">U756/1363*100</f>
        <v>3.08143800440205</v>
      </c>
    </row>
    <row r="757" customFormat="false" ht="12.8" hidden="false" customHeight="false" outlineLevel="0" collapsed="false">
      <c r="T757" s="0" t="s">
        <v>2023</v>
      </c>
      <c r="U757" s="0" t="n">
        <v>42</v>
      </c>
      <c r="V757" s="14" t="n">
        <f aca="false">U757/1363*100</f>
        <v>3.08143800440205</v>
      </c>
    </row>
    <row r="758" customFormat="false" ht="12.8" hidden="false" customHeight="false" outlineLevel="0" collapsed="false">
      <c r="T758" s="0" t="s">
        <v>1882</v>
      </c>
      <c r="U758" s="0" t="n">
        <v>42</v>
      </c>
      <c r="V758" s="14" t="n">
        <f aca="false">U758/1363*100</f>
        <v>3.08143800440205</v>
      </c>
    </row>
    <row r="759" customFormat="false" ht="12.8" hidden="false" customHeight="false" outlineLevel="0" collapsed="false">
      <c r="T759" s="0" t="s">
        <v>1866</v>
      </c>
      <c r="U759" s="0" t="n">
        <v>42</v>
      </c>
      <c r="V759" s="14" t="n">
        <f aca="false">U759/1363*100</f>
        <v>3.08143800440205</v>
      </c>
    </row>
    <row r="760" customFormat="false" ht="12.8" hidden="false" customHeight="false" outlineLevel="0" collapsed="false">
      <c r="T760" s="0" t="s">
        <v>1853</v>
      </c>
      <c r="U760" s="0" t="n">
        <v>41</v>
      </c>
      <c r="V760" s="14" t="n">
        <f aca="false">U760/1363*100</f>
        <v>3.00807043286867</v>
      </c>
    </row>
    <row r="761" customFormat="false" ht="12.8" hidden="false" customHeight="false" outlineLevel="0" collapsed="false">
      <c r="T761" s="0" t="s">
        <v>1896</v>
      </c>
      <c r="U761" s="0" t="n">
        <v>41</v>
      </c>
      <c r="V761" s="14" t="n">
        <f aca="false">U761/1363*100</f>
        <v>3.00807043286867</v>
      </c>
    </row>
    <row r="762" customFormat="false" ht="12.8" hidden="false" customHeight="false" outlineLevel="0" collapsed="false">
      <c r="T762" s="0" t="s">
        <v>1876</v>
      </c>
      <c r="U762" s="0" t="n">
        <v>40</v>
      </c>
      <c r="V762" s="14" t="n">
        <f aca="false">U762/1363*100</f>
        <v>2.93470286133529</v>
      </c>
    </row>
    <row r="763" customFormat="false" ht="12.8" hidden="false" customHeight="false" outlineLevel="0" collapsed="false">
      <c r="T763" s="0" t="s">
        <v>1872</v>
      </c>
      <c r="U763" s="0" t="n">
        <v>40</v>
      </c>
      <c r="V763" s="14" t="n">
        <f aca="false">U763/1363*100</f>
        <v>2.93470286133529</v>
      </c>
    </row>
    <row r="764" customFormat="false" ht="12.8" hidden="false" customHeight="false" outlineLevel="0" collapsed="false">
      <c r="T764" s="0" t="s">
        <v>1922</v>
      </c>
      <c r="U764" s="0" t="n">
        <v>40</v>
      </c>
      <c r="V764" s="14" t="n">
        <f aca="false">U764/1363*100</f>
        <v>2.93470286133529</v>
      </c>
    </row>
    <row r="765" customFormat="false" ht="12.8" hidden="false" customHeight="false" outlineLevel="0" collapsed="false">
      <c r="T765" s="0" t="s">
        <v>1910</v>
      </c>
      <c r="U765" s="0" t="n">
        <v>39</v>
      </c>
      <c r="V765" s="14" t="n">
        <f aca="false">U765/1363*100</f>
        <v>2.86133528980191</v>
      </c>
    </row>
    <row r="766" customFormat="false" ht="12.8" hidden="false" customHeight="false" outlineLevel="0" collapsed="false">
      <c r="T766" s="0" t="s">
        <v>1840</v>
      </c>
      <c r="U766" s="0" t="n">
        <v>39</v>
      </c>
      <c r="V766" s="14" t="n">
        <f aca="false">U766/1363*100</f>
        <v>2.86133528980191</v>
      </c>
    </row>
    <row r="767" customFormat="false" ht="12.8" hidden="false" customHeight="false" outlineLevel="0" collapsed="false">
      <c r="T767" s="0" t="s">
        <v>1967</v>
      </c>
      <c r="U767" s="0" t="n">
        <v>39</v>
      </c>
      <c r="V767" s="14" t="n">
        <f aca="false">U767/1363*100</f>
        <v>2.86133528980191</v>
      </c>
    </row>
    <row r="768" customFormat="false" ht="12.8" hidden="false" customHeight="false" outlineLevel="0" collapsed="false">
      <c r="T768" s="0" t="s">
        <v>1780</v>
      </c>
      <c r="U768" s="0" t="n">
        <v>39</v>
      </c>
      <c r="V768" s="14" t="n">
        <f aca="false">U768/1363*100</f>
        <v>2.86133528980191</v>
      </c>
    </row>
    <row r="769" customFormat="false" ht="12.8" hidden="false" customHeight="false" outlineLevel="0" collapsed="false">
      <c r="T769" s="0" t="s">
        <v>1912</v>
      </c>
      <c r="U769" s="0" t="n">
        <v>39</v>
      </c>
      <c r="V769" s="14" t="n">
        <f aca="false">U769/1363*100</f>
        <v>2.86133528980191</v>
      </c>
    </row>
    <row r="770" customFormat="false" ht="12.8" hidden="false" customHeight="false" outlineLevel="0" collapsed="false">
      <c r="T770" s="0" t="s">
        <v>1837</v>
      </c>
      <c r="U770" s="0" t="n">
        <v>39</v>
      </c>
      <c r="V770" s="14" t="n">
        <f aca="false">U770/1363*100</f>
        <v>2.86133528980191</v>
      </c>
    </row>
    <row r="771" customFormat="false" ht="12.8" hidden="false" customHeight="false" outlineLevel="0" collapsed="false">
      <c r="T771" s="0" t="s">
        <v>1904</v>
      </c>
      <c r="U771" s="0" t="n">
        <v>39</v>
      </c>
      <c r="V771" s="14" t="n">
        <f aca="false">U771/1363*100</f>
        <v>2.86133528980191</v>
      </c>
    </row>
    <row r="772" customFormat="false" ht="12.8" hidden="false" customHeight="false" outlineLevel="0" collapsed="false">
      <c r="T772" s="0" t="s">
        <v>1865</v>
      </c>
      <c r="U772" s="0" t="n">
        <v>39</v>
      </c>
      <c r="V772" s="14" t="n">
        <f aca="false">U772/1363*100</f>
        <v>2.86133528980191</v>
      </c>
    </row>
    <row r="773" customFormat="false" ht="12.8" hidden="false" customHeight="false" outlineLevel="0" collapsed="false">
      <c r="T773" s="0" t="s">
        <v>2299</v>
      </c>
      <c r="U773" s="0" t="n">
        <v>39</v>
      </c>
      <c r="V773" s="14" t="n">
        <f aca="false">U773/1363*100</f>
        <v>2.86133528980191</v>
      </c>
    </row>
    <row r="774" customFormat="false" ht="12.8" hidden="false" customHeight="false" outlineLevel="0" collapsed="false">
      <c r="T774" s="0" t="s">
        <v>2076</v>
      </c>
      <c r="U774" s="0" t="n">
        <v>38</v>
      </c>
      <c r="V774" s="14" t="n">
        <f aca="false">U774/1363*100</f>
        <v>2.78796771826853</v>
      </c>
    </row>
    <row r="775" customFormat="false" ht="12.8" hidden="false" customHeight="false" outlineLevel="0" collapsed="false">
      <c r="T775" s="0" t="s">
        <v>1905</v>
      </c>
      <c r="U775" s="0" t="n">
        <v>38</v>
      </c>
      <c r="V775" s="14" t="n">
        <f aca="false">U775/1363*100</f>
        <v>2.78796771826853</v>
      </c>
    </row>
    <row r="776" customFormat="false" ht="12.8" hidden="false" customHeight="false" outlineLevel="0" collapsed="false">
      <c r="T776" s="0" t="s">
        <v>1977</v>
      </c>
      <c r="U776" s="0" t="n">
        <v>38</v>
      </c>
      <c r="V776" s="14" t="n">
        <f aca="false">U776/1363*100</f>
        <v>2.78796771826853</v>
      </c>
    </row>
    <row r="777" customFormat="false" ht="12.8" hidden="false" customHeight="false" outlineLevel="0" collapsed="false">
      <c r="T777" s="0" t="s">
        <v>1687</v>
      </c>
      <c r="U777" s="0" t="n">
        <v>38</v>
      </c>
      <c r="V777" s="14" t="n">
        <f aca="false">U777/1363*100</f>
        <v>2.78796771826853</v>
      </c>
    </row>
    <row r="778" customFormat="false" ht="12.8" hidden="false" customHeight="false" outlineLevel="0" collapsed="false">
      <c r="T778" s="0" t="s">
        <v>1878</v>
      </c>
      <c r="U778" s="0" t="n">
        <v>38</v>
      </c>
      <c r="V778" s="14" t="n">
        <f aca="false">U778/1363*100</f>
        <v>2.78796771826853</v>
      </c>
    </row>
    <row r="779" customFormat="false" ht="12.8" hidden="false" customHeight="false" outlineLevel="0" collapsed="false">
      <c r="T779" s="0" t="s">
        <v>1984</v>
      </c>
      <c r="U779" s="0" t="n">
        <v>37</v>
      </c>
      <c r="V779" s="14" t="n">
        <f aca="false">U779/1363*100</f>
        <v>2.71460014673514</v>
      </c>
    </row>
    <row r="780" customFormat="false" ht="12.8" hidden="false" customHeight="false" outlineLevel="0" collapsed="false">
      <c r="T780" s="0" t="s">
        <v>2035</v>
      </c>
      <c r="U780" s="0" t="n">
        <v>37</v>
      </c>
      <c r="V780" s="14" t="n">
        <f aca="false">U780/1363*100</f>
        <v>2.71460014673514</v>
      </c>
    </row>
    <row r="781" customFormat="false" ht="12.8" hidden="false" customHeight="false" outlineLevel="0" collapsed="false">
      <c r="T781" s="0" t="s">
        <v>1980</v>
      </c>
      <c r="U781" s="0" t="n">
        <v>37</v>
      </c>
      <c r="V781" s="14" t="n">
        <f aca="false">U781/1363*100</f>
        <v>2.71460014673514</v>
      </c>
    </row>
    <row r="782" customFormat="false" ht="12.8" hidden="false" customHeight="false" outlineLevel="0" collapsed="false">
      <c r="T782" s="0" t="s">
        <v>1889</v>
      </c>
      <c r="U782" s="0" t="n">
        <v>37</v>
      </c>
      <c r="V782" s="14" t="n">
        <f aca="false">U782/1363*100</f>
        <v>2.71460014673514</v>
      </c>
    </row>
    <row r="783" customFormat="false" ht="12.8" hidden="false" customHeight="false" outlineLevel="0" collapsed="false">
      <c r="T783" s="0" t="s">
        <v>1891</v>
      </c>
      <c r="U783" s="0" t="n">
        <v>36</v>
      </c>
      <c r="V783" s="14" t="n">
        <f aca="false">U783/1363*100</f>
        <v>2.64123257520176</v>
      </c>
    </row>
    <row r="784" customFormat="false" ht="12.8" hidden="false" customHeight="false" outlineLevel="0" collapsed="false">
      <c r="T784" s="0" t="s">
        <v>1585</v>
      </c>
      <c r="U784" s="0" t="n">
        <v>36</v>
      </c>
      <c r="V784" s="14" t="n">
        <f aca="false">U784/1363*100</f>
        <v>2.64123257520176</v>
      </c>
    </row>
    <row r="785" customFormat="false" ht="12.8" hidden="false" customHeight="false" outlineLevel="0" collapsed="false">
      <c r="T785" s="0" t="s">
        <v>1916</v>
      </c>
      <c r="U785" s="0" t="n">
        <v>36</v>
      </c>
      <c r="V785" s="14" t="n">
        <f aca="false">U785/1363*100</f>
        <v>2.64123257520176</v>
      </c>
    </row>
    <row r="786" customFormat="false" ht="12.8" hidden="false" customHeight="false" outlineLevel="0" collapsed="false">
      <c r="T786" s="0" t="s">
        <v>1995</v>
      </c>
      <c r="U786" s="0" t="n">
        <v>36</v>
      </c>
      <c r="V786" s="14" t="n">
        <f aca="false">U786/1363*100</f>
        <v>2.64123257520176</v>
      </c>
    </row>
    <row r="787" customFormat="false" ht="12.8" hidden="false" customHeight="false" outlineLevel="0" collapsed="false">
      <c r="T787" s="0" t="s">
        <v>1898</v>
      </c>
      <c r="U787" s="0" t="n">
        <v>36</v>
      </c>
      <c r="V787" s="14" t="n">
        <f aca="false">U787/1363*100</f>
        <v>2.64123257520176</v>
      </c>
    </row>
    <row r="788" customFormat="false" ht="12.8" hidden="false" customHeight="false" outlineLevel="0" collapsed="false">
      <c r="T788" s="0" t="s">
        <v>2164</v>
      </c>
      <c r="U788" s="0" t="n">
        <v>36</v>
      </c>
      <c r="V788" s="14" t="n">
        <f aca="false">U788/1363*100</f>
        <v>2.64123257520176</v>
      </c>
    </row>
    <row r="789" customFormat="false" ht="12.8" hidden="false" customHeight="false" outlineLevel="0" collapsed="false">
      <c r="T789" s="0" t="s">
        <v>1899</v>
      </c>
      <c r="U789" s="0" t="n">
        <v>36</v>
      </c>
      <c r="V789" s="14" t="n">
        <f aca="false">U789/1363*100</f>
        <v>2.64123257520176</v>
      </c>
    </row>
    <row r="790" customFormat="false" ht="12.8" hidden="false" customHeight="false" outlineLevel="0" collapsed="false">
      <c r="T790" s="0" t="s">
        <v>1927</v>
      </c>
      <c r="U790" s="0" t="n">
        <v>35</v>
      </c>
      <c r="V790" s="14" t="n">
        <f aca="false">U790/1363*100</f>
        <v>2.56786500366838</v>
      </c>
    </row>
    <row r="791" customFormat="false" ht="12.8" hidden="false" customHeight="false" outlineLevel="0" collapsed="false">
      <c r="T791" s="0" t="s">
        <v>1994</v>
      </c>
      <c r="U791" s="0" t="n">
        <v>35</v>
      </c>
      <c r="V791" s="14" t="n">
        <f aca="false">U791/1363*100</f>
        <v>2.56786500366838</v>
      </c>
    </row>
    <row r="792" customFormat="false" ht="12.8" hidden="false" customHeight="false" outlineLevel="0" collapsed="false">
      <c r="T792" s="0" t="s">
        <v>1950</v>
      </c>
      <c r="U792" s="0" t="n">
        <v>35</v>
      </c>
      <c r="V792" s="14" t="n">
        <f aca="false">U792/1363*100</f>
        <v>2.56786500366838</v>
      </c>
    </row>
    <row r="793" customFormat="false" ht="12.8" hidden="false" customHeight="false" outlineLevel="0" collapsed="false">
      <c r="T793" s="0" t="s">
        <v>1884</v>
      </c>
      <c r="U793" s="0" t="n">
        <v>35</v>
      </c>
      <c r="V793" s="14" t="n">
        <f aca="false">U793/1363*100</f>
        <v>2.56786500366838</v>
      </c>
    </row>
    <row r="794" customFormat="false" ht="12.8" hidden="false" customHeight="false" outlineLevel="0" collapsed="false">
      <c r="T794" s="0" t="s">
        <v>1926</v>
      </c>
      <c r="U794" s="0" t="n">
        <v>33</v>
      </c>
      <c r="V794" s="14" t="n">
        <f aca="false">U794/1363*100</f>
        <v>2.42112986060161</v>
      </c>
    </row>
    <row r="795" customFormat="false" ht="12.8" hidden="false" customHeight="false" outlineLevel="0" collapsed="false">
      <c r="T795" s="0" t="s">
        <v>1976</v>
      </c>
      <c r="U795" s="0" t="n">
        <v>33</v>
      </c>
      <c r="V795" s="14" t="n">
        <f aca="false">U795/1363*100</f>
        <v>2.42112986060161</v>
      </c>
    </row>
    <row r="796" customFormat="false" ht="12.8" hidden="false" customHeight="false" outlineLevel="0" collapsed="false">
      <c r="T796" s="0" t="s">
        <v>1954</v>
      </c>
      <c r="U796" s="0" t="n">
        <v>33</v>
      </c>
      <c r="V796" s="14" t="n">
        <f aca="false">U796/1363*100</f>
        <v>2.42112986060161</v>
      </c>
    </row>
    <row r="797" customFormat="false" ht="12.8" hidden="false" customHeight="false" outlineLevel="0" collapsed="false">
      <c r="T797" s="0" t="s">
        <v>1892</v>
      </c>
      <c r="U797" s="0" t="n">
        <v>32</v>
      </c>
      <c r="V797" s="14" t="n">
        <f aca="false">U797/1363*100</f>
        <v>2.34776228906823</v>
      </c>
    </row>
    <row r="798" customFormat="false" ht="12.8" hidden="false" customHeight="false" outlineLevel="0" collapsed="false">
      <c r="T798" s="0" t="s">
        <v>1893</v>
      </c>
      <c r="U798" s="0" t="n">
        <v>32</v>
      </c>
      <c r="V798" s="14" t="n">
        <f aca="false">U798/1363*100</f>
        <v>2.34776228906823</v>
      </c>
    </row>
    <row r="799" customFormat="false" ht="12.8" hidden="false" customHeight="false" outlineLevel="0" collapsed="false">
      <c r="T799" s="0" t="s">
        <v>1930</v>
      </c>
      <c r="U799" s="0" t="n">
        <v>32</v>
      </c>
      <c r="V799" s="14" t="n">
        <f aca="false">U799/1363*100</f>
        <v>2.34776228906823</v>
      </c>
    </row>
    <row r="800" customFormat="false" ht="12.8" hidden="false" customHeight="false" outlineLevel="0" collapsed="false">
      <c r="T800" s="0" t="s">
        <v>1949</v>
      </c>
      <c r="U800" s="0" t="n">
        <v>32</v>
      </c>
      <c r="V800" s="14" t="n">
        <f aca="false">U800/1363*100</f>
        <v>2.34776228906823</v>
      </c>
    </row>
    <row r="801" customFormat="false" ht="12.8" hidden="false" customHeight="false" outlineLevel="0" collapsed="false">
      <c r="T801" s="0" t="s">
        <v>1846</v>
      </c>
      <c r="U801" s="0" t="n">
        <v>32</v>
      </c>
      <c r="V801" s="14" t="n">
        <f aca="false">U801/1363*100</f>
        <v>2.34776228906823</v>
      </c>
    </row>
    <row r="802" customFormat="false" ht="12.8" hidden="false" customHeight="false" outlineLevel="0" collapsed="false">
      <c r="T802" s="0" t="s">
        <v>1919</v>
      </c>
      <c r="U802" s="0" t="n">
        <v>32</v>
      </c>
      <c r="V802" s="14" t="n">
        <f aca="false">U802/1363*100</f>
        <v>2.34776228906823</v>
      </c>
    </row>
    <row r="803" customFormat="false" ht="12.8" hidden="false" customHeight="false" outlineLevel="0" collapsed="false">
      <c r="T803" s="0" t="s">
        <v>2154</v>
      </c>
      <c r="U803" s="0" t="n">
        <v>32</v>
      </c>
      <c r="V803" s="14" t="n">
        <f aca="false">U803/1363*100</f>
        <v>2.34776228906823</v>
      </c>
    </row>
    <row r="804" customFormat="false" ht="12.8" hidden="false" customHeight="false" outlineLevel="0" collapsed="false">
      <c r="T804" s="0" t="s">
        <v>1924</v>
      </c>
      <c r="U804" s="0" t="n">
        <v>31</v>
      </c>
      <c r="V804" s="14" t="n">
        <f aca="false">U804/1363*100</f>
        <v>2.27439471753485</v>
      </c>
    </row>
    <row r="805" customFormat="false" ht="12.8" hidden="false" customHeight="false" outlineLevel="0" collapsed="false">
      <c r="T805" s="0" t="s">
        <v>1938</v>
      </c>
      <c r="U805" s="0" t="n">
        <v>31</v>
      </c>
      <c r="V805" s="14" t="n">
        <f aca="false">U805/1363*100</f>
        <v>2.27439471753485</v>
      </c>
    </row>
    <row r="806" customFormat="false" ht="12.8" hidden="false" customHeight="false" outlineLevel="0" collapsed="false">
      <c r="T806" s="0" t="s">
        <v>1944</v>
      </c>
      <c r="U806" s="0" t="n">
        <v>31</v>
      </c>
      <c r="V806" s="14" t="n">
        <f aca="false">U806/1363*100</f>
        <v>2.27439471753485</v>
      </c>
    </row>
    <row r="807" customFormat="false" ht="12.8" hidden="false" customHeight="false" outlineLevel="0" collapsed="false">
      <c r="T807" s="0" t="s">
        <v>1960</v>
      </c>
      <c r="U807" s="0" t="n">
        <v>30</v>
      </c>
      <c r="V807" s="14" t="n">
        <f aca="false">U807/1363*100</f>
        <v>2.20102714600147</v>
      </c>
    </row>
    <row r="808" customFormat="false" ht="12.8" hidden="false" customHeight="false" outlineLevel="0" collapsed="false">
      <c r="T808" s="0" t="s">
        <v>1917</v>
      </c>
      <c r="U808" s="0" t="n">
        <v>30</v>
      </c>
      <c r="V808" s="14" t="n">
        <f aca="false">U808/1363*100</f>
        <v>2.20102714600147</v>
      </c>
    </row>
    <row r="809" customFormat="false" ht="12.8" hidden="false" customHeight="false" outlineLevel="0" collapsed="false">
      <c r="T809" s="0" t="s">
        <v>1957</v>
      </c>
      <c r="U809" s="0" t="n">
        <v>30</v>
      </c>
      <c r="V809" s="14" t="n">
        <f aca="false">U809/1363*100</f>
        <v>2.20102714600147</v>
      </c>
    </row>
    <row r="810" customFormat="false" ht="12.8" hidden="false" customHeight="false" outlineLevel="0" collapsed="false">
      <c r="T810" s="0" t="s">
        <v>1964</v>
      </c>
      <c r="U810" s="0" t="n">
        <v>30</v>
      </c>
      <c r="V810" s="14" t="n">
        <f aca="false">U810/1363*100</f>
        <v>2.20102714600147</v>
      </c>
    </row>
    <row r="811" customFormat="false" ht="12.8" hidden="false" customHeight="false" outlineLevel="0" collapsed="false">
      <c r="T811" s="0" t="s">
        <v>1903</v>
      </c>
      <c r="U811" s="0" t="n">
        <v>30</v>
      </c>
      <c r="V811" s="14" t="n">
        <f aca="false">U811/1363*100</f>
        <v>2.20102714600147</v>
      </c>
    </row>
    <row r="812" customFormat="false" ht="12.8" hidden="false" customHeight="false" outlineLevel="0" collapsed="false">
      <c r="T812" s="0" t="s">
        <v>1913</v>
      </c>
      <c r="U812" s="0" t="n">
        <v>29</v>
      </c>
      <c r="V812" s="14" t="n">
        <f aca="false">U812/1363*100</f>
        <v>2.12765957446808</v>
      </c>
    </row>
    <row r="813" customFormat="false" ht="12.8" hidden="false" customHeight="false" outlineLevel="0" collapsed="false">
      <c r="T813" s="0" t="s">
        <v>1729</v>
      </c>
      <c r="U813" s="0" t="n">
        <v>29</v>
      </c>
      <c r="V813" s="14" t="n">
        <f aca="false">U813/1363*100</f>
        <v>2.12765957446808</v>
      </c>
    </row>
    <row r="814" customFormat="false" ht="12.8" hidden="false" customHeight="false" outlineLevel="0" collapsed="false">
      <c r="T814" s="0" t="s">
        <v>1999</v>
      </c>
      <c r="U814" s="0" t="n">
        <v>29</v>
      </c>
      <c r="V814" s="14" t="n">
        <f aca="false">U814/1363*100</f>
        <v>2.12765957446808</v>
      </c>
    </row>
    <row r="815" customFormat="false" ht="12.8" hidden="false" customHeight="false" outlineLevel="0" collapsed="false">
      <c r="T815" s="0" t="s">
        <v>1823</v>
      </c>
      <c r="U815" s="0" t="n">
        <v>29</v>
      </c>
      <c r="V815" s="14" t="n">
        <f aca="false">U815/1363*100</f>
        <v>2.12765957446808</v>
      </c>
    </row>
    <row r="816" customFormat="false" ht="12.8" hidden="false" customHeight="false" outlineLevel="0" collapsed="false">
      <c r="T816" s="0" t="s">
        <v>1883</v>
      </c>
      <c r="U816" s="0" t="n">
        <v>29</v>
      </c>
      <c r="V816" s="14" t="n">
        <f aca="false">U816/1363*100</f>
        <v>2.12765957446808</v>
      </c>
    </row>
    <row r="817" customFormat="false" ht="12.8" hidden="false" customHeight="false" outlineLevel="0" collapsed="false">
      <c r="T817" s="0" t="s">
        <v>1961</v>
      </c>
      <c r="U817" s="0" t="n">
        <v>29</v>
      </c>
      <c r="V817" s="14" t="n">
        <f aca="false">U817/1363*100</f>
        <v>2.12765957446808</v>
      </c>
    </row>
    <row r="818" customFormat="false" ht="12.8" hidden="false" customHeight="false" outlineLevel="0" collapsed="false">
      <c r="T818" s="0" t="s">
        <v>1989</v>
      </c>
      <c r="U818" s="0" t="n">
        <v>29</v>
      </c>
      <c r="V818" s="14" t="n">
        <f aca="false">U818/1363*100</f>
        <v>2.12765957446808</v>
      </c>
    </row>
    <row r="819" customFormat="false" ht="12.8" hidden="false" customHeight="false" outlineLevel="0" collapsed="false">
      <c r="T819" s="0" t="s">
        <v>1965</v>
      </c>
      <c r="U819" s="0" t="n">
        <v>29</v>
      </c>
      <c r="V819" s="14" t="n">
        <f aca="false">U819/1363*100</f>
        <v>2.12765957446808</v>
      </c>
    </row>
    <row r="820" customFormat="false" ht="12.8" hidden="false" customHeight="false" outlineLevel="0" collapsed="false">
      <c r="T820" s="0" t="s">
        <v>1879</v>
      </c>
      <c r="U820" s="0" t="n">
        <v>29</v>
      </c>
      <c r="V820" s="14" t="n">
        <f aca="false">U820/1363*100</f>
        <v>2.12765957446808</v>
      </c>
    </row>
    <row r="821" customFormat="false" ht="12.8" hidden="false" customHeight="false" outlineLevel="0" collapsed="false">
      <c r="T821" s="0" t="s">
        <v>1920</v>
      </c>
      <c r="U821" s="0" t="n">
        <v>28</v>
      </c>
      <c r="V821" s="14" t="n">
        <f aca="false">U821/1363*100</f>
        <v>2.0542920029347</v>
      </c>
    </row>
    <row r="822" customFormat="false" ht="12.8" hidden="false" customHeight="false" outlineLevel="0" collapsed="false">
      <c r="T822" s="0" t="s">
        <v>2002</v>
      </c>
      <c r="U822" s="0" t="n">
        <v>28</v>
      </c>
      <c r="V822" s="14" t="n">
        <f aca="false">U822/1363*100</f>
        <v>2.0542920029347</v>
      </c>
    </row>
    <row r="823" customFormat="false" ht="12.8" hidden="false" customHeight="false" outlineLevel="0" collapsed="false">
      <c r="T823" s="0" t="s">
        <v>1981</v>
      </c>
      <c r="U823" s="0" t="n">
        <v>28</v>
      </c>
      <c r="V823" s="14" t="n">
        <f aca="false">U823/1363*100</f>
        <v>2.0542920029347</v>
      </c>
    </row>
    <row r="824" customFormat="false" ht="12.8" hidden="false" customHeight="false" outlineLevel="0" collapsed="false">
      <c r="T824" s="0" t="s">
        <v>2014</v>
      </c>
      <c r="U824" s="0" t="n">
        <v>28</v>
      </c>
      <c r="V824" s="14" t="n">
        <f aca="false">U824/1363*100</f>
        <v>2.0542920029347</v>
      </c>
    </row>
    <row r="825" customFormat="false" ht="12.8" hidden="false" customHeight="false" outlineLevel="0" collapsed="false">
      <c r="T825" s="0" t="s">
        <v>1803</v>
      </c>
      <c r="U825" s="0" t="n">
        <v>27</v>
      </c>
      <c r="V825" s="14" t="n">
        <f aca="false">U825/1363*100</f>
        <v>1.98092443140132</v>
      </c>
    </row>
    <row r="826" customFormat="false" ht="12.8" hidden="false" customHeight="false" outlineLevel="0" collapsed="false">
      <c r="T826" s="0" t="s">
        <v>1906</v>
      </c>
      <c r="U826" s="0" t="n">
        <v>27</v>
      </c>
      <c r="V826" s="14" t="n">
        <f aca="false">U826/1363*100</f>
        <v>1.98092443140132</v>
      </c>
    </row>
    <row r="827" customFormat="false" ht="12.8" hidden="false" customHeight="false" outlineLevel="0" collapsed="false">
      <c r="T827" s="0" t="s">
        <v>1948</v>
      </c>
      <c r="U827" s="0" t="n">
        <v>27</v>
      </c>
      <c r="V827" s="14" t="n">
        <f aca="false">U827/1363*100</f>
        <v>1.98092443140132</v>
      </c>
    </row>
    <row r="828" customFormat="false" ht="12.8" hidden="false" customHeight="false" outlineLevel="0" collapsed="false">
      <c r="T828" s="0" t="s">
        <v>1962</v>
      </c>
      <c r="U828" s="0" t="n">
        <v>27</v>
      </c>
      <c r="V828" s="14" t="n">
        <f aca="false">U828/1363*100</f>
        <v>1.98092443140132</v>
      </c>
    </row>
    <row r="829" customFormat="false" ht="12.8" hidden="false" customHeight="false" outlineLevel="0" collapsed="false">
      <c r="T829" s="0" t="s">
        <v>1955</v>
      </c>
      <c r="U829" s="0" t="n">
        <v>26</v>
      </c>
      <c r="V829" s="14" t="n">
        <f aca="false">U829/1363*100</f>
        <v>1.90755685986794</v>
      </c>
    </row>
    <row r="830" customFormat="false" ht="12.8" hidden="false" customHeight="false" outlineLevel="0" collapsed="false">
      <c r="T830" s="0" t="s">
        <v>1885</v>
      </c>
      <c r="U830" s="0" t="n">
        <v>26</v>
      </c>
      <c r="V830" s="14" t="n">
        <f aca="false">U830/1363*100</f>
        <v>1.90755685986794</v>
      </c>
    </row>
    <row r="831" customFormat="false" ht="12.8" hidden="false" customHeight="false" outlineLevel="0" collapsed="false">
      <c r="T831" s="0" t="s">
        <v>2004</v>
      </c>
      <c r="U831" s="0" t="n">
        <v>26</v>
      </c>
      <c r="V831" s="14" t="n">
        <f aca="false">U831/1363*100</f>
        <v>1.90755685986794</v>
      </c>
    </row>
    <row r="832" customFormat="false" ht="12.8" hidden="false" customHeight="false" outlineLevel="0" collapsed="false">
      <c r="T832" s="0" t="s">
        <v>1952</v>
      </c>
      <c r="U832" s="0" t="n">
        <v>26</v>
      </c>
      <c r="V832" s="14" t="n">
        <f aca="false">U832/1363*100</f>
        <v>1.90755685986794</v>
      </c>
    </row>
    <row r="833" customFormat="false" ht="12.8" hidden="false" customHeight="false" outlineLevel="0" collapsed="false">
      <c r="T833" s="0" t="s">
        <v>1921</v>
      </c>
      <c r="U833" s="0" t="n">
        <v>25</v>
      </c>
      <c r="V833" s="14" t="n">
        <f aca="false">U833/1363*100</f>
        <v>1.83418928833456</v>
      </c>
    </row>
    <row r="834" customFormat="false" ht="12.8" hidden="false" customHeight="false" outlineLevel="0" collapsed="false">
      <c r="T834" s="0" t="s">
        <v>1848</v>
      </c>
      <c r="U834" s="0" t="n">
        <v>25</v>
      </c>
      <c r="V834" s="14" t="n">
        <f aca="false">U834/1363*100</f>
        <v>1.83418928833456</v>
      </c>
    </row>
    <row r="835" customFormat="false" ht="12.8" hidden="false" customHeight="false" outlineLevel="0" collapsed="false">
      <c r="T835" s="0" t="s">
        <v>1814</v>
      </c>
      <c r="U835" s="0" t="n">
        <v>25</v>
      </c>
      <c r="V835" s="14" t="n">
        <f aca="false">U835/1363*100</f>
        <v>1.83418928833456</v>
      </c>
    </row>
    <row r="836" customFormat="false" ht="12.8" hidden="false" customHeight="false" outlineLevel="0" collapsed="false">
      <c r="T836" s="0" t="s">
        <v>1933</v>
      </c>
      <c r="U836" s="0" t="n">
        <v>25</v>
      </c>
      <c r="V836" s="14" t="n">
        <f aca="false">U836/1363*100</f>
        <v>1.83418928833456</v>
      </c>
    </row>
    <row r="837" customFormat="false" ht="12.8" hidden="false" customHeight="false" outlineLevel="0" collapsed="false">
      <c r="T837" s="0" t="s">
        <v>1986</v>
      </c>
      <c r="U837" s="0" t="n">
        <v>24</v>
      </c>
      <c r="V837" s="14" t="n">
        <f aca="false">U837/1363*100</f>
        <v>1.76082171680117</v>
      </c>
    </row>
    <row r="838" customFormat="false" ht="12.8" hidden="false" customHeight="false" outlineLevel="0" collapsed="false">
      <c r="T838" s="0" t="s">
        <v>1875</v>
      </c>
      <c r="U838" s="0" t="n">
        <v>24</v>
      </c>
      <c r="V838" s="14" t="n">
        <f aca="false">U838/1363*100</f>
        <v>1.76082171680117</v>
      </c>
    </row>
    <row r="839" customFormat="false" ht="12.8" hidden="false" customHeight="false" outlineLevel="0" collapsed="false">
      <c r="T839" s="0" t="s">
        <v>1894</v>
      </c>
      <c r="U839" s="0" t="n">
        <v>24</v>
      </c>
      <c r="V839" s="14" t="n">
        <f aca="false">U839/1363*100</f>
        <v>1.76082171680117</v>
      </c>
    </row>
    <row r="840" customFormat="false" ht="12.8" hidden="false" customHeight="false" outlineLevel="0" collapsed="false">
      <c r="T840" s="0" t="s">
        <v>1996</v>
      </c>
      <c r="U840" s="0" t="n">
        <v>24</v>
      </c>
      <c r="V840" s="14" t="n">
        <f aca="false">U840/1363*100</f>
        <v>1.76082171680117</v>
      </c>
    </row>
    <row r="841" customFormat="false" ht="12.8" hidden="false" customHeight="false" outlineLevel="0" collapsed="false">
      <c r="T841" s="0" t="s">
        <v>2067</v>
      </c>
      <c r="U841" s="0" t="n">
        <v>23</v>
      </c>
      <c r="V841" s="14" t="n">
        <f aca="false">U841/1363*100</f>
        <v>1.68745414526779</v>
      </c>
    </row>
    <row r="842" customFormat="false" ht="12.8" hidden="false" customHeight="false" outlineLevel="0" collapsed="false">
      <c r="T842" s="0" t="s">
        <v>1969</v>
      </c>
      <c r="U842" s="0" t="n">
        <v>23</v>
      </c>
      <c r="V842" s="14" t="n">
        <f aca="false">U842/1363*100</f>
        <v>1.68745414526779</v>
      </c>
    </row>
    <row r="843" customFormat="false" ht="12.8" hidden="false" customHeight="false" outlineLevel="0" collapsed="false">
      <c r="T843" s="0" t="s">
        <v>1963</v>
      </c>
      <c r="U843" s="0" t="n">
        <v>23</v>
      </c>
      <c r="V843" s="14" t="n">
        <f aca="false">U843/1363*100</f>
        <v>1.68745414526779</v>
      </c>
    </row>
    <row r="844" customFormat="false" ht="12.8" hidden="false" customHeight="false" outlineLevel="0" collapsed="false">
      <c r="T844" s="0" t="s">
        <v>1970</v>
      </c>
      <c r="U844" s="0" t="n">
        <v>23</v>
      </c>
      <c r="V844" s="14" t="n">
        <f aca="false">U844/1363*100</f>
        <v>1.68745414526779</v>
      </c>
    </row>
    <row r="845" customFormat="false" ht="12.8" hidden="false" customHeight="false" outlineLevel="0" collapsed="false">
      <c r="T845" s="0" t="s">
        <v>1943</v>
      </c>
      <c r="U845" s="0" t="n">
        <v>23</v>
      </c>
      <c r="V845" s="14" t="n">
        <f aca="false">U845/1363*100</f>
        <v>1.68745414526779</v>
      </c>
    </row>
    <row r="846" customFormat="false" ht="12.8" hidden="false" customHeight="false" outlineLevel="0" collapsed="false">
      <c r="T846" s="0" t="s">
        <v>2183</v>
      </c>
      <c r="U846" s="0" t="n">
        <v>22</v>
      </c>
      <c r="V846" s="14" t="n">
        <f aca="false">U846/1363*100</f>
        <v>1.61408657373441</v>
      </c>
    </row>
    <row r="847" customFormat="false" ht="12.8" hidden="false" customHeight="false" outlineLevel="0" collapsed="false">
      <c r="T847" s="0" t="s">
        <v>1947</v>
      </c>
      <c r="U847" s="0" t="n">
        <v>22</v>
      </c>
      <c r="V847" s="14" t="n">
        <f aca="false">U847/1363*100</f>
        <v>1.61408657373441</v>
      </c>
    </row>
    <row r="848" customFormat="false" ht="12.8" hidden="false" customHeight="false" outlineLevel="0" collapsed="false">
      <c r="T848" s="0" t="s">
        <v>1830</v>
      </c>
      <c r="U848" s="0" t="n">
        <v>22</v>
      </c>
      <c r="V848" s="14" t="n">
        <f aca="false">U848/1363*100</f>
        <v>1.61408657373441</v>
      </c>
    </row>
    <row r="849" customFormat="false" ht="12.8" hidden="false" customHeight="false" outlineLevel="0" collapsed="false">
      <c r="T849" s="0" t="s">
        <v>1956</v>
      </c>
      <c r="U849" s="0" t="n">
        <v>22</v>
      </c>
      <c r="V849" s="14" t="n">
        <f aca="false">U849/1363*100</f>
        <v>1.61408657373441</v>
      </c>
    </row>
    <row r="850" customFormat="false" ht="12.8" hidden="false" customHeight="false" outlineLevel="0" collapsed="false">
      <c r="T850" s="0" t="s">
        <v>1941</v>
      </c>
      <c r="U850" s="0" t="n">
        <v>22</v>
      </c>
      <c r="V850" s="14" t="n">
        <f aca="false">U850/1363*100</f>
        <v>1.61408657373441</v>
      </c>
    </row>
    <row r="851" customFormat="false" ht="12.8" hidden="false" customHeight="false" outlineLevel="0" collapsed="false">
      <c r="T851" s="0" t="s">
        <v>1908</v>
      </c>
      <c r="U851" s="0" t="n">
        <v>22</v>
      </c>
      <c r="V851" s="14" t="n">
        <f aca="false">U851/1363*100</f>
        <v>1.61408657373441</v>
      </c>
    </row>
    <row r="852" customFormat="false" ht="12.8" hidden="false" customHeight="false" outlineLevel="0" collapsed="false">
      <c r="T852" s="0" t="s">
        <v>1873</v>
      </c>
      <c r="U852" s="0" t="n">
        <v>22</v>
      </c>
      <c r="V852" s="14" t="n">
        <f aca="false">U852/1363*100</f>
        <v>1.61408657373441</v>
      </c>
    </row>
    <row r="853" customFormat="false" ht="12.8" hidden="false" customHeight="false" outlineLevel="0" collapsed="false">
      <c r="T853" s="0" t="s">
        <v>2015</v>
      </c>
      <c r="U853" s="0" t="n">
        <v>22</v>
      </c>
      <c r="V853" s="14" t="n">
        <f aca="false">U853/1363*100</f>
        <v>1.61408657373441</v>
      </c>
    </row>
    <row r="854" customFormat="false" ht="12.8" hidden="false" customHeight="false" outlineLevel="0" collapsed="false">
      <c r="T854" s="0" t="s">
        <v>1790</v>
      </c>
      <c r="U854" s="0" t="n">
        <v>21</v>
      </c>
      <c r="V854" s="14" t="n">
        <f aca="false">U854/1363*100</f>
        <v>1.54071900220103</v>
      </c>
    </row>
    <row r="855" customFormat="false" ht="12.8" hidden="false" customHeight="false" outlineLevel="0" collapsed="false">
      <c r="T855" s="0" t="s">
        <v>1827</v>
      </c>
      <c r="U855" s="0" t="n">
        <v>21</v>
      </c>
      <c r="V855" s="14" t="n">
        <f aca="false">U855/1363*100</f>
        <v>1.54071900220103</v>
      </c>
    </row>
    <row r="856" customFormat="false" ht="12.8" hidden="false" customHeight="false" outlineLevel="0" collapsed="false">
      <c r="T856" s="0" t="s">
        <v>1974</v>
      </c>
      <c r="U856" s="0" t="n">
        <v>21</v>
      </c>
      <c r="V856" s="14" t="n">
        <f aca="false">U856/1363*100</f>
        <v>1.54071900220103</v>
      </c>
    </row>
    <row r="857" customFormat="false" ht="12.8" hidden="false" customHeight="false" outlineLevel="0" collapsed="false">
      <c r="T857" s="0" t="s">
        <v>1796</v>
      </c>
      <c r="U857" s="0" t="n">
        <v>21</v>
      </c>
      <c r="V857" s="14" t="n">
        <f aca="false">U857/1363*100</f>
        <v>1.54071900220103</v>
      </c>
    </row>
    <row r="858" customFormat="false" ht="12.8" hidden="false" customHeight="false" outlineLevel="0" collapsed="false">
      <c r="T858" s="0" t="s">
        <v>2028</v>
      </c>
      <c r="U858" s="0" t="n">
        <v>21</v>
      </c>
      <c r="V858" s="14" t="n">
        <f aca="false">U858/1363*100</f>
        <v>1.54071900220103</v>
      </c>
    </row>
    <row r="859" customFormat="false" ht="12.8" hidden="false" customHeight="false" outlineLevel="0" collapsed="false">
      <c r="T859" s="0" t="s">
        <v>2040</v>
      </c>
      <c r="U859" s="0" t="n">
        <v>21</v>
      </c>
      <c r="V859" s="14" t="n">
        <f aca="false">U859/1363*100</f>
        <v>1.54071900220103</v>
      </c>
    </row>
    <row r="860" customFormat="false" ht="12.8" hidden="false" customHeight="false" outlineLevel="0" collapsed="false">
      <c r="T860" s="0" t="s">
        <v>2209</v>
      </c>
      <c r="U860" s="0" t="n">
        <v>21</v>
      </c>
      <c r="V860" s="14" t="n">
        <f aca="false">U860/1363*100</f>
        <v>1.54071900220103</v>
      </c>
    </row>
    <row r="861" customFormat="false" ht="12.8" hidden="false" customHeight="false" outlineLevel="0" collapsed="false">
      <c r="T861" s="0" t="s">
        <v>1923</v>
      </c>
      <c r="U861" s="0" t="n">
        <v>21</v>
      </c>
      <c r="V861" s="14" t="n">
        <f aca="false">U861/1363*100</f>
        <v>1.54071900220103</v>
      </c>
    </row>
    <row r="862" customFormat="false" ht="12.8" hidden="false" customHeight="false" outlineLevel="0" collapsed="false">
      <c r="T862" s="0" t="s">
        <v>1818</v>
      </c>
      <c r="U862" s="0" t="n">
        <v>21</v>
      </c>
      <c r="V862" s="14" t="n">
        <f aca="false">U862/1363*100</f>
        <v>1.54071900220103</v>
      </c>
    </row>
    <row r="863" customFormat="false" ht="12.8" hidden="false" customHeight="false" outlineLevel="0" collapsed="false">
      <c r="T863" s="0" t="s">
        <v>1785</v>
      </c>
      <c r="U863" s="0" t="n">
        <v>21</v>
      </c>
      <c r="V863" s="14" t="n">
        <f aca="false">U863/1363*100</f>
        <v>1.54071900220103</v>
      </c>
    </row>
    <row r="864" customFormat="false" ht="12.8" hidden="false" customHeight="false" outlineLevel="0" collapsed="false">
      <c r="T864" s="0" t="s">
        <v>1794</v>
      </c>
      <c r="U864" s="0" t="n">
        <v>20</v>
      </c>
      <c r="V864" s="14" t="n">
        <f aca="false">U864/1363*100</f>
        <v>1.46735143066765</v>
      </c>
    </row>
    <row r="865" customFormat="false" ht="12.8" hidden="false" customHeight="false" outlineLevel="0" collapsed="false">
      <c r="T865" s="0" t="s">
        <v>1966</v>
      </c>
      <c r="U865" s="0" t="n">
        <v>20</v>
      </c>
      <c r="V865" s="14" t="n">
        <f aca="false">U865/1363*100</f>
        <v>1.46735143066765</v>
      </c>
    </row>
    <row r="866" customFormat="false" ht="12.8" hidden="false" customHeight="false" outlineLevel="0" collapsed="false">
      <c r="T866" s="0" t="s">
        <v>2038</v>
      </c>
      <c r="U866" s="0" t="n">
        <v>20</v>
      </c>
      <c r="V866" s="14" t="n">
        <f aca="false">U866/1363*100</f>
        <v>1.46735143066765</v>
      </c>
    </row>
    <row r="867" customFormat="false" ht="12.8" hidden="false" customHeight="false" outlineLevel="0" collapsed="false">
      <c r="T867" s="0" t="s">
        <v>2078</v>
      </c>
      <c r="U867" s="0" t="n">
        <v>20</v>
      </c>
      <c r="V867" s="14" t="n">
        <f aca="false">U867/1363*100</f>
        <v>1.46735143066765</v>
      </c>
    </row>
    <row r="868" customFormat="false" ht="12.8" hidden="false" customHeight="false" outlineLevel="0" collapsed="false">
      <c r="T868" s="0" t="s">
        <v>1978</v>
      </c>
      <c r="U868" s="0" t="n">
        <v>20</v>
      </c>
      <c r="V868" s="14" t="n">
        <f aca="false">U868/1363*100</f>
        <v>1.46735143066765</v>
      </c>
    </row>
    <row r="869" customFormat="false" ht="12.8" hidden="false" customHeight="false" outlineLevel="0" collapsed="false">
      <c r="T869" s="0" t="s">
        <v>2007</v>
      </c>
      <c r="U869" s="0" t="n">
        <v>20</v>
      </c>
      <c r="V869" s="14" t="n">
        <f aca="false">U869/1363*100</f>
        <v>1.46735143066765</v>
      </c>
    </row>
    <row r="870" customFormat="false" ht="12.8" hidden="false" customHeight="false" outlineLevel="0" collapsed="false">
      <c r="T870" s="0" t="s">
        <v>2018</v>
      </c>
      <c r="U870" s="0" t="n">
        <v>20</v>
      </c>
      <c r="V870" s="14" t="n">
        <f aca="false">U870/1363*100</f>
        <v>1.46735143066765</v>
      </c>
    </row>
    <row r="871" customFormat="false" ht="12.8" hidden="false" customHeight="false" outlineLevel="0" collapsed="false">
      <c r="T871" s="0" t="s">
        <v>1991</v>
      </c>
      <c r="U871" s="0" t="n">
        <v>20</v>
      </c>
      <c r="V871" s="14" t="n">
        <f aca="false">U871/1363*100</f>
        <v>1.46735143066765</v>
      </c>
    </row>
    <row r="872" customFormat="false" ht="12.8" hidden="false" customHeight="false" outlineLevel="0" collapsed="false">
      <c r="T872" s="0" t="s">
        <v>1901</v>
      </c>
      <c r="U872" s="0" t="n">
        <v>20</v>
      </c>
      <c r="V872" s="14" t="n">
        <f aca="false">U872/1363*100</f>
        <v>1.46735143066765</v>
      </c>
    </row>
    <row r="873" customFormat="false" ht="12.8" hidden="false" customHeight="false" outlineLevel="0" collapsed="false">
      <c r="T873" s="0" t="s">
        <v>1677</v>
      </c>
      <c r="U873" s="0" t="n">
        <v>20</v>
      </c>
      <c r="V873" s="14" t="n">
        <f aca="false">U873/1363*100</f>
        <v>1.46735143066765</v>
      </c>
    </row>
    <row r="874" customFormat="false" ht="12.8" hidden="false" customHeight="false" outlineLevel="0" collapsed="false">
      <c r="T874" s="0" t="s">
        <v>2003</v>
      </c>
      <c r="U874" s="0" t="n">
        <v>19</v>
      </c>
      <c r="V874" s="14" t="n">
        <f aca="false">U874/1363*100</f>
        <v>1.39398385913426</v>
      </c>
    </row>
    <row r="875" customFormat="false" ht="12.8" hidden="false" customHeight="false" outlineLevel="0" collapsed="false">
      <c r="T875" s="0" t="s">
        <v>1987</v>
      </c>
      <c r="U875" s="0" t="n">
        <v>19</v>
      </c>
      <c r="V875" s="14" t="n">
        <f aca="false">U875/1363*100</f>
        <v>1.39398385913426</v>
      </c>
    </row>
    <row r="876" customFormat="false" ht="12.8" hidden="false" customHeight="false" outlineLevel="0" collapsed="false">
      <c r="T876" s="0" t="s">
        <v>1968</v>
      </c>
      <c r="U876" s="0" t="n">
        <v>19</v>
      </c>
      <c r="V876" s="14" t="n">
        <f aca="false">U876/1363*100</f>
        <v>1.39398385913426</v>
      </c>
    </row>
    <row r="877" customFormat="false" ht="12.8" hidden="false" customHeight="false" outlineLevel="0" collapsed="false">
      <c r="T877" s="0" t="s">
        <v>2325</v>
      </c>
      <c r="U877" s="0" t="n">
        <v>19</v>
      </c>
      <c r="V877" s="14" t="n">
        <f aca="false">U877/1363*100</f>
        <v>1.39398385913426</v>
      </c>
    </row>
    <row r="878" customFormat="false" ht="12.8" hidden="false" customHeight="false" outlineLevel="0" collapsed="false">
      <c r="T878" s="0" t="s">
        <v>1755</v>
      </c>
      <c r="U878" s="0" t="n">
        <v>19</v>
      </c>
      <c r="V878" s="14" t="n">
        <f aca="false">U878/1363*100</f>
        <v>1.39398385913426</v>
      </c>
    </row>
    <row r="879" customFormat="false" ht="12.8" hidden="false" customHeight="false" outlineLevel="0" collapsed="false">
      <c r="T879" s="0" t="s">
        <v>1707</v>
      </c>
      <c r="U879" s="0" t="n">
        <v>19</v>
      </c>
      <c r="V879" s="14" t="n">
        <f aca="false">U879/1363*100</f>
        <v>1.39398385913426</v>
      </c>
    </row>
    <row r="880" customFormat="false" ht="12.8" hidden="false" customHeight="false" outlineLevel="0" collapsed="false">
      <c r="T880" s="0" t="s">
        <v>2008</v>
      </c>
      <c r="U880" s="0" t="n">
        <v>19</v>
      </c>
      <c r="V880" s="14" t="n">
        <f aca="false">U880/1363*100</f>
        <v>1.39398385913426</v>
      </c>
    </row>
    <row r="881" customFormat="false" ht="12.8" hidden="false" customHeight="false" outlineLevel="0" collapsed="false">
      <c r="T881" s="0" t="s">
        <v>2302</v>
      </c>
      <c r="U881" s="0" t="n">
        <v>19</v>
      </c>
      <c r="V881" s="14" t="n">
        <f aca="false">U881/1363*100</f>
        <v>1.39398385913426</v>
      </c>
    </row>
    <row r="882" customFormat="false" ht="12.8" hidden="false" customHeight="false" outlineLevel="0" collapsed="false">
      <c r="T882" s="0" t="s">
        <v>1998</v>
      </c>
      <c r="U882" s="0" t="n">
        <v>19</v>
      </c>
      <c r="V882" s="14" t="n">
        <f aca="false">U882/1363*100</f>
        <v>1.39398385913426</v>
      </c>
    </row>
    <row r="883" customFormat="false" ht="12.8" hidden="false" customHeight="false" outlineLevel="0" collapsed="false">
      <c r="T883" s="0" t="s">
        <v>1880</v>
      </c>
      <c r="U883" s="0" t="n">
        <v>19</v>
      </c>
      <c r="V883" s="14" t="n">
        <f aca="false">U883/1363*100</f>
        <v>1.39398385913426</v>
      </c>
    </row>
    <row r="884" customFormat="false" ht="12.8" hidden="false" customHeight="false" outlineLevel="0" collapsed="false">
      <c r="T884" s="0" t="s">
        <v>2021</v>
      </c>
      <c r="U884" s="0" t="n">
        <v>18</v>
      </c>
      <c r="V884" s="14" t="n">
        <f aca="false">U884/1363*100</f>
        <v>1.32061628760088</v>
      </c>
    </row>
    <row r="885" customFormat="false" ht="12.8" hidden="false" customHeight="false" outlineLevel="0" collapsed="false">
      <c r="T885" s="0" t="s">
        <v>1843</v>
      </c>
      <c r="U885" s="0" t="n">
        <v>18</v>
      </c>
      <c r="V885" s="14" t="n">
        <f aca="false">U885/1363*100</f>
        <v>1.32061628760088</v>
      </c>
    </row>
    <row r="886" customFormat="false" ht="12.8" hidden="false" customHeight="false" outlineLevel="0" collapsed="false">
      <c r="T886" s="0" t="s">
        <v>1990</v>
      </c>
      <c r="U886" s="0" t="n">
        <v>18</v>
      </c>
      <c r="V886" s="14" t="n">
        <f aca="false">U886/1363*100</f>
        <v>1.32061628760088</v>
      </c>
    </row>
    <row r="887" customFormat="false" ht="12.8" hidden="false" customHeight="false" outlineLevel="0" collapsed="false">
      <c r="T887" s="0" t="s">
        <v>2030</v>
      </c>
      <c r="U887" s="0" t="n">
        <v>18</v>
      </c>
      <c r="V887" s="14" t="n">
        <f aca="false">U887/1363*100</f>
        <v>1.32061628760088</v>
      </c>
    </row>
    <row r="888" customFormat="false" ht="12.8" hidden="false" customHeight="false" outlineLevel="0" collapsed="false">
      <c r="T888" s="0" t="s">
        <v>2031</v>
      </c>
      <c r="U888" s="0" t="n">
        <v>18</v>
      </c>
      <c r="V888" s="14" t="n">
        <f aca="false">U888/1363*100</f>
        <v>1.32061628760088</v>
      </c>
    </row>
    <row r="889" customFormat="false" ht="12.8" hidden="false" customHeight="false" outlineLevel="0" collapsed="false">
      <c r="T889" s="0" t="s">
        <v>2010</v>
      </c>
      <c r="U889" s="0" t="n">
        <v>18</v>
      </c>
      <c r="V889" s="14" t="n">
        <f aca="false">U889/1363*100</f>
        <v>1.32061628760088</v>
      </c>
    </row>
    <row r="890" customFormat="false" ht="12.8" hidden="false" customHeight="false" outlineLevel="0" collapsed="false">
      <c r="T890" s="0" t="s">
        <v>2032</v>
      </c>
      <c r="U890" s="0" t="n">
        <v>18</v>
      </c>
      <c r="V890" s="14" t="n">
        <f aca="false">U890/1363*100</f>
        <v>1.32061628760088</v>
      </c>
    </row>
    <row r="891" customFormat="false" ht="12.8" hidden="false" customHeight="false" outlineLevel="0" collapsed="false">
      <c r="T891" s="0" t="s">
        <v>1983</v>
      </c>
      <c r="U891" s="0" t="n">
        <v>18</v>
      </c>
      <c r="V891" s="14" t="n">
        <f aca="false">U891/1363*100</f>
        <v>1.32061628760088</v>
      </c>
    </row>
    <row r="892" customFormat="false" ht="12.8" hidden="false" customHeight="false" outlineLevel="0" collapsed="false">
      <c r="T892" s="0" t="s">
        <v>2025</v>
      </c>
      <c r="U892" s="0" t="n">
        <v>18</v>
      </c>
      <c r="V892" s="14" t="n">
        <f aca="false">U892/1363*100</f>
        <v>1.32061628760088</v>
      </c>
    </row>
    <row r="893" customFormat="false" ht="12.8" hidden="false" customHeight="false" outlineLevel="0" collapsed="false">
      <c r="T893" s="0" t="s">
        <v>2037</v>
      </c>
      <c r="U893" s="0" t="n">
        <v>18</v>
      </c>
      <c r="V893" s="14" t="n">
        <f aca="false">U893/1363*100</f>
        <v>1.32061628760088</v>
      </c>
    </row>
    <row r="894" customFormat="false" ht="12.8" hidden="false" customHeight="false" outlineLevel="0" collapsed="false">
      <c r="T894" s="0" t="s">
        <v>1786</v>
      </c>
      <c r="U894" s="0" t="n">
        <v>17</v>
      </c>
      <c r="V894" s="14" t="n">
        <f aca="false">U894/1363*100</f>
        <v>1.2472487160675</v>
      </c>
    </row>
    <row r="895" customFormat="false" ht="12.8" hidden="false" customHeight="false" outlineLevel="0" collapsed="false">
      <c r="T895" s="0" t="s">
        <v>2005</v>
      </c>
      <c r="U895" s="0" t="n">
        <v>17</v>
      </c>
      <c r="V895" s="14" t="n">
        <f aca="false">U895/1363*100</f>
        <v>1.2472487160675</v>
      </c>
    </row>
    <row r="896" customFormat="false" ht="12.8" hidden="false" customHeight="false" outlineLevel="0" collapsed="false">
      <c r="T896" s="0" t="s">
        <v>2262</v>
      </c>
      <c r="U896" s="0" t="n">
        <v>17</v>
      </c>
      <c r="V896" s="14" t="n">
        <f aca="false">U896/1363*100</f>
        <v>1.2472487160675</v>
      </c>
    </row>
    <row r="897" customFormat="false" ht="12.8" hidden="false" customHeight="false" outlineLevel="0" collapsed="false">
      <c r="T897" s="0" t="s">
        <v>2044</v>
      </c>
      <c r="U897" s="0" t="n">
        <v>17</v>
      </c>
      <c r="V897" s="14" t="n">
        <f aca="false">U897/1363*100</f>
        <v>1.2472487160675</v>
      </c>
    </row>
    <row r="898" customFormat="false" ht="12.8" hidden="false" customHeight="false" outlineLevel="0" collapsed="false">
      <c r="T898" s="0" t="s">
        <v>1934</v>
      </c>
      <c r="U898" s="0" t="n">
        <v>17</v>
      </c>
      <c r="V898" s="14" t="n">
        <f aca="false">U898/1363*100</f>
        <v>1.2472487160675</v>
      </c>
    </row>
    <row r="899" customFormat="false" ht="12.8" hidden="false" customHeight="false" outlineLevel="0" collapsed="false">
      <c r="T899" s="0" t="s">
        <v>2099</v>
      </c>
      <c r="U899" s="0" t="n">
        <v>17</v>
      </c>
      <c r="V899" s="14" t="n">
        <f aca="false">U899/1363*100</f>
        <v>1.2472487160675</v>
      </c>
    </row>
    <row r="900" customFormat="false" ht="12.8" hidden="false" customHeight="false" outlineLevel="0" collapsed="false">
      <c r="T900" s="0" t="s">
        <v>2138</v>
      </c>
      <c r="U900" s="0" t="n">
        <v>17</v>
      </c>
      <c r="V900" s="14" t="n">
        <f aca="false">U900/1363*100</f>
        <v>1.2472487160675</v>
      </c>
    </row>
    <row r="901" customFormat="false" ht="12.8" hidden="false" customHeight="false" outlineLevel="0" collapsed="false">
      <c r="T901" s="0" t="s">
        <v>2041</v>
      </c>
      <c r="U901" s="0" t="n">
        <v>17</v>
      </c>
      <c r="V901" s="14" t="n">
        <f aca="false">U901/1363*100</f>
        <v>1.2472487160675</v>
      </c>
    </row>
    <row r="902" customFormat="false" ht="12.8" hidden="false" customHeight="false" outlineLevel="0" collapsed="false">
      <c r="T902" s="0" t="s">
        <v>2066</v>
      </c>
      <c r="U902" s="0" t="n">
        <v>17</v>
      </c>
      <c r="V902" s="14" t="n">
        <f aca="false">U902/1363*100</f>
        <v>1.2472487160675</v>
      </c>
    </row>
    <row r="903" customFormat="false" ht="12.8" hidden="false" customHeight="false" outlineLevel="0" collapsed="false">
      <c r="T903" s="0" t="s">
        <v>2042</v>
      </c>
      <c r="U903" s="0" t="n">
        <v>17</v>
      </c>
      <c r="V903" s="14" t="n">
        <f aca="false">U903/1363*100</f>
        <v>1.2472487160675</v>
      </c>
    </row>
    <row r="904" customFormat="false" ht="12.8" hidden="false" customHeight="false" outlineLevel="0" collapsed="false">
      <c r="T904" s="0" t="s">
        <v>2063</v>
      </c>
      <c r="U904" s="0" t="n">
        <v>16</v>
      </c>
      <c r="V904" s="14" t="n">
        <f aca="false">U904/1363*100</f>
        <v>1.17388114453412</v>
      </c>
    </row>
    <row r="905" customFormat="false" ht="12.8" hidden="false" customHeight="false" outlineLevel="0" collapsed="false">
      <c r="T905" s="0" t="s">
        <v>2077</v>
      </c>
      <c r="U905" s="0" t="n">
        <v>16</v>
      </c>
      <c r="V905" s="14" t="n">
        <f aca="false">U905/1363*100</f>
        <v>1.17388114453412</v>
      </c>
    </row>
    <row r="906" customFormat="false" ht="12.8" hidden="false" customHeight="false" outlineLevel="0" collapsed="false">
      <c r="T906" s="0" t="s">
        <v>1973</v>
      </c>
      <c r="U906" s="0" t="n">
        <v>16</v>
      </c>
      <c r="V906" s="14" t="n">
        <f aca="false">U906/1363*100</f>
        <v>1.17388114453412</v>
      </c>
    </row>
    <row r="907" customFormat="false" ht="12.8" hidden="false" customHeight="false" outlineLevel="0" collapsed="false">
      <c r="T907" s="0" t="s">
        <v>2083</v>
      </c>
      <c r="U907" s="0" t="n">
        <v>16</v>
      </c>
      <c r="V907" s="14" t="n">
        <f aca="false">U907/1363*100</f>
        <v>1.17388114453412</v>
      </c>
    </row>
    <row r="908" customFormat="false" ht="12.8" hidden="false" customHeight="false" outlineLevel="0" collapsed="false">
      <c r="T908" s="0" t="s">
        <v>2057</v>
      </c>
      <c r="U908" s="0" t="n">
        <v>16</v>
      </c>
      <c r="V908" s="14" t="n">
        <f aca="false">U908/1363*100</f>
        <v>1.17388114453412</v>
      </c>
    </row>
    <row r="909" customFormat="false" ht="12.8" hidden="false" customHeight="false" outlineLevel="0" collapsed="false">
      <c r="T909" s="0" t="s">
        <v>2029</v>
      </c>
      <c r="U909" s="0" t="n">
        <v>16</v>
      </c>
      <c r="V909" s="14" t="n">
        <f aca="false">U909/1363*100</f>
        <v>1.17388114453412</v>
      </c>
    </row>
    <row r="910" customFormat="false" ht="12.8" hidden="false" customHeight="false" outlineLevel="0" collapsed="false">
      <c r="T910" s="0" t="s">
        <v>1936</v>
      </c>
      <c r="U910" s="0" t="n">
        <v>16</v>
      </c>
      <c r="V910" s="14" t="n">
        <f aca="false">U910/1363*100</f>
        <v>1.17388114453412</v>
      </c>
    </row>
    <row r="911" customFormat="false" ht="12.8" hidden="false" customHeight="false" outlineLevel="0" collapsed="false">
      <c r="T911" s="0" t="s">
        <v>2060</v>
      </c>
      <c r="U911" s="0" t="n">
        <v>15</v>
      </c>
      <c r="V911" s="14" t="n">
        <f aca="false">U911/1363*100</f>
        <v>1.10051357300073</v>
      </c>
    </row>
    <row r="912" customFormat="false" ht="12.8" hidden="false" customHeight="false" outlineLevel="0" collapsed="false">
      <c r="T912" s="0" t="s">
        <v>2022</v>
      </c>
      <c r="U912" s="0" t="n">
        <v>15</v>
      </c>
      <c r="V912" s="14" t="n">
        <f aca="false">U912/1363*100</f>
        <v>1.10051357300073</v>
      </c>
    </row>
    <row r="913" customFormat="false" ht="12.8" hidden="false" customHeight="false" outlineLevel="0" collapsed="false">
      <c r="T913" s="0" t="s">
        <v>2098</v>
      </c>
      <c r="U913" s="0" t="n">
        <v>15</v>
      </c>
      <c r="V913" s="14" t="n">
        <f aca="false">U913/1363*100</f>
        <v>1.10051357300073</v>
      </c>
    </row>
    <row r="914" customFormat="false" ht="12.8" hidden="false" customHeight="false" outlineLevel="0" collapsed="false">
      <c r="T914" s="0" t="s">
        <v>2024</v>
      </c>
      <c r="U914" s="0" t="n">
        <v>15</v>
      </c>
      <c r="V914" s="14" t="n">
        <f aca="false">U914/1363*100</f>
        <v>1.10051357300073</v>
      </c>
    </row>
    <row r="915" customFormat="false" ht="12.8" hidden="false" customHeight="false" outlineLevel="0" collapsed="false">
      <c r="T915" s="0" t="s">
        <v>1951</v>
      </c>
      <c r="U915" s="0" t="n">
        <v>15</v>
      </c>
      <c r="V915" s="14" t="n">
        <f aca="false">U915/1363*100</f>
        <v>1.10051357300073</v>
      </c>
    </row>
    <row r="916" customFormat="false" ht="12.8" hidden="false" customHeight="false" outlineLevel="0" collapsed="false">
      <c r="T916" s="0" t="s">
        <v>1988</v>
      </c>
      <c r="U916" s="0" t="n">
        <v>15</v>
      </c>
      <c r="V916" s="14" t="n">
        <f aca="false">U916/1363*100</f>
        <v>1.10051357300073</v>
      </c>
    </row>
    <row r="917" customFormat="false" ht="12.8" hidden="false" customHeight="false" outlineLevel="0" collapsed="false">
      <c r="T917" s="0" t="s">
        <v>1997</v>
      </c>
      <c r="U917" s="0" t="n">
        <v>15</v>
      </c>
      <c r="V917" s="14" t="n">
        <f aca="false">U917/1363*100</f>
        <v>1.10051357300073</v>
      </c>
    </row>
    <row r="918" customFormat="false" ht="12.8" hidden="false" customHeight="false" outlineLevel="0" collapsed="false">
      <c r="T918" s="0" t="s">
        <v>2065</v>
      </c>
      <c r="U918" s="0" t="n">
        <v>15</v>
      </c>
      <c r="V918" s="14" t="n">
        <f aca="false">U918/1363*100</f>
        <v>1.10051357300073</v>
      </c>
    </row>
    <row r="919" customFormat="false" ht="12.8" hidden="false" customHeight="false" outlineLevel="0" collapsed="false">
      <c r="T919" s="0" t="s">
        <v>2084</v>
      </c>
      <c r="U919" s="0" t="n">
        <v>15</v>
      </c>
      <c r="V919" s="14" t="n">
        <f aca="false">U919/1363*100</f>
        <v>1.10051357300073</v>
      </c>
    </row>
    <row r="920" customFormat="false" ht="12.8" hidden="false" customHeight="false" outlineLevel="0" collapsed="false">
      <c r="T920" s="0" t="s">
        <v>2118</v>
      </c>
      <c r="U920" s="0" t="n">
        <v>15</v>
      </c>
      <c r="V920" s="14" t="n">
        <f aca="false">U920/1363*100</f>
        <v>1.10051357300073</v>
      </c>
    </row>
    <row r="921" customFormat="false" ht="12.8" hidden="false" customHeight="false" outlineLevel="0" collapsed="false">
      <c r="T921" s="0" t="s">
        <v>2020</v>
      </c>
      <c r="U921" s="0" t="n">
        <v>15</v>
      </c>
      <c r="V921" s="14" t="n">
        <f aca="false">U921/1363*100</f>
        <v>1.10051357300073</v>
      </c>
    </row>
    <row r="922" customFormat="false" ht="12.8" hidden="false" customHeight="false" outlineLevel="0" collapsed="false">
      <c r="T922" s="0" t="s">
        <v>2311</v>
      </c>
      <c r="U922" s="0" t="n">
        <v>14</v>
      </c>
      <c r="V922" s="14" t="n">
        <f aca="false">U922/1363*100</f>
        <v>1.02714600146735</v>
      </c>
    </row>
    <row r="923" customFormat="false" ht="12.8" hidden="false" customHeight="false" outlineLevel="0" collapsed="false">
      <c r="T923" s="0" t="s">
        <v>2047</v>
      </c>
      <c r="U923" s="0" t="n">
        <v>14</v>
      </c>
      <c r="V923" s="14" t="n">
        <f aca="false">U923/1363*100</f>
        <v>1.02714600146735</v>
      </c>
    </row>
    <row r="924" customFormat="false" ht="12.8" hidden="false" customHeight="false" outlineLevel="0" collapsed="false">
      <c r="T924" s="0" t="s">
        <v>2043</v>
      </c>
      <c r="U924" s="0" t="n">
        <v>14</v>
      </c>
      <c r="V924" s="14" t="n">
        <f aca="false">U924/1363*100</f>
        <v>1.02714600146735</v>
      </c>
    </row>
    <row r="925" customFormat="false" ht="12.8" hidden="false" customHeight="false" outlineLevel="0" collapsed="false">
      <c r="T925" s="0" t="s">
        <v>1787</v>
      </c>
      <c r="U925" s="0" t="n">
        <v>14</v>
      </c>
      <c r="V925" s="14" t="n">
        <f aca="false">U925/1363*100</f>
        <v>1.02714600146735</v>
      </c>
    </row>
    <row r="926" customFormat="false" ht="12.8" hidden="false" customHeight="false" outlineLevel="0" collapsed="false">
      <c r="T926" s="0" t="s">
        <v>1869</v>
      </c>
      <c r="U926" s="0" t="n">
        <v>14</v>
      </c>
      <c r="V926" s="14" t="n">
        <f aca="false">U926/1363*100</f>
        <v>1.02714600146735</v>
      </c>
    </row>
    <row r="927" customFormat="false" ht="12.8" hidden="false" customHeight="false" outlineLevel="0" collapsed="false">
      <c r="T927" s="0" t="s">
        <v>1972</v>
      </c>
      <c r="U927" s="0" t="n">
        <v>14</v>
      </c>
      <c r="V927" s="14" t="n">
        <f aca="false">U927/1363*100</f>
        <v>1.02714600146735</v>
      </c>
    </row>
    <row r="928" customFormat="false" ht="12.8" hidden="false" customHeight="false" outlineLevel="0" collapsed="false">
      <c r="T928" s="0" t="s">
        <v>2001</v>
      </c>
      <c r="U928" s="0" t="n">
        <v>14</v>
      </c>
      <c r="V928" s="14" t="n">
        <f aca="false">U928/1363*100</f>
        <v>1.02714600146735</v>
      </c>
    </row>
    <row r="929" customFormat="false" ht="12.8" hidden="false" customHeight="false" outlineLevel="0" collapsed="false">
      <c r="T929" s="0" t="s">
        <v>2488</v>
      </c>
      <c r="U929" s="0" t="n">
        <v>14</v>
      </c>
      <c r="V929" s="14" t="n">
        <f aca="false">U929/1363*100</f>
        <v>1.02714600146735</v>
      </c>
    </row>
    <row r="930" customFormat="false" ht="12.8" hidden="false" customHeight="false" outlineLevel="0" collapsed="false">
      <c r="T930" s="0" t="s">
        <v>2324</v>
      </c>
      <c r="U930" s="0" t="n">
        <v>14</v>
      </c>
      <c r="V930" s="14" t="n">
        <f aca="false">U930/1363*100</f>
        <v>1.02714600146735</v>
      </c>
    </row>
    <row r="931" customFormat="false" ht="12.8" hidden="false" customHeight="false" outlineLevel="0" collapsed="false">
      <c r="T931" s="0" t="s">
        <v>2122</v>
      </c>
      <c r="U931" s="0" t="n">
        <v>14</v>
      </c>
      <c r="V931" s="14" t="n">
        <f aca="false">U931/1363*100</f>
        <v>1.02714600146735</v>
      </c>
    </row>
    <row r="932" customFormat="false" ht="12.8" hidden="false" customHeight="false" outlineLevel="0" collapsed="false">
      <c r="T932" s="0" t="s">
        <v>2056</v>
      </c>
      <c r="U932" s="0" t="n">
        <v>14</v>
      </c>
      <c r="V932" s="14" t="n">
        <f aca="false">U932/1363*100</f>
        <v>1.02714600146735</v>
      </c>
    </row>
    <row r="933" customFormat="false" ht="12.8" hidden="false" customHeight="false" outlineLevel="0" collapsed="false">
      <c r="T933" s="0" t="s">
        <v>2027</v>
      </c>
      <c r="U933" s="0" t="n">
        <v>14</v>
      </c>
      <c r="V933" s="14" t="n">
        <f aca="false">U933/1363*100</f>
        <v>1.02714600146735</v>
      </c>
    </row>
    <row r="934" customFormat="false" ht="12.8" hidden="false" customHeight="false" outlineLevel="0" collapsed="false">
      <c r="T934" s="0" t="s">
        <v>2075</v>
      </c>
      <c r="U934" s="0" t="n">
        <v>14</v>
      </c>
      <c r="V934" s="14" t="n">
        <f aca="false">U934/1363*100</f>
        <v>1.02714600146735</v>
      </c>
    </row>
    <row r="935" customFormat="false" ht="12.8" hidden="false" customHeight="false" outlineLevel="0" collapsed="false">
      <c r="T935" s="0" t="s">
        <v>1982</v>
      </c>
      <c r="U935" s="0" t="n">
        <v>14</v>
      </c>
      <c r="V935" s="14" t="n">
        <f aca="false">U935/1363*100</f>
        <v>1.02714600146735</v>
      </c>
    </row>
    <row r="936" customFormat="false" ht="12.8" hidden="false" customHeight="false" outlineLevel="0" collapsed="false">
      <c r="T936" s="0" t="s">
        <v>2208</v>
      </c>
      <c r="U936" s="0" t="n">
        <v>14</v>
      </c>
      <c r="V936" s="14" t="n">
        <f aca="false">U936/1363*100</f>
        <v>1.02714600146735</v>
      </c>
    </row>
    <row r="937" customFormat="false" ht="12.8" hidden="false" customHeight="false" outlineLevel="0" collapsed="false">
      <c r="T937" s="0" t="s">
        <v>2107</v>
      </c>
      <c r="U937" s="0" t="n">
        <v>14</v>
      </c>
      <c r="V937" s="14" t="n">
        <f aca="false">U937/1363*100</f>
        <v>1.02714600146735</v>
      </c>
    </row>
    <row r="938" customFormat="false" ht="12.8" hidden="false" customHeight="false" outlineLevel="0" collapsed="false">
      <c r="T938" s="0" t="s">
        <v>2036</v>
      </c>
      <c r="U938" s="0" t="n">
        <v>14</v>
      </c>
      <c r="V938" s="14" t="n">
        <f aca="false">U938/1363*100</f>
        <v>1.02714600146735</v>
      </c>
    </row>
    <row r="939" customFormat="false" ht="12.8" hidden="false" customHeight="false" outlineLevel="0" collapsed="false">
      <c r="T939" s="0" t="s">
        <v>2062</v>
      </c>
      <c r="U939" s="0" t="n">
        <v>13</v>
      </c>
      <c r="V939" s="14" t="n">
        <f aca="false">U939/1363*100</f>
        <v>0.953778429933969</v>
      </c>
    </row>
    <row r="940" customFormat="false" ht="12.8" hidden="false" customHeight="false" outlineLevel="0" collapsed="false">
      <c r="T940" s="0" t="s">
        <v>1992</v>
      </c>
      <c r="U940" s="0" t="n">
        <v>13</v>
      </c>
      <c r="V940" s="14" t="n">
        <f aca="false">U940/1363*100</f>
        <v>0.953778429933969</v>
      </c>
    </row>
    <row r="941" customFormat="false" ht="12.8" hidden="false" customHeight="false" outlineLevel="0" collapsed="false">
      <c r="T941" s="0" t="s">
        <v>2119</v>
      </c>
      <c r="U941" s="0" t="n">
        <v>13</v>
      </c>
      <c r="V941" s="14" t="n">
        <f aca="false">U941/1363*100</f>
        <v>0.953778429933969</v>
      </c>
    </row>
    <row r="942" customFormat="false" ht="12.8" hidden="false" customHeight="false" outlineLevel="0" collapsed="false">
      <c r="T942" s="0" t="s">
        <v>2124</v>
      </c>
      <c r="U942" s="0" t="n">
        <v>13</v>
      </c>
      <c r="V942" s="14" t="n">
        <f aca="false">U942/1363*100</f>
        <v>0.953778429933969</v>
      </c>
    </row>
    <row r="943" customFormat="false" ht="12.8" hidden="false" customHeight="false" outlineLevel="0" collapsed="false">
      <c r="T943" s="0" t="s">
        <v>2006</v>
      </c>
      <c r="U943" s="0" t="n">
        <v>13</v>
      </c>
      <c r="V943" s="14" t="n">
        <f aca="false">U943/1363*100</f>
        <v>0.953778429933969</v>
      </c>
    </row>
    <row r="944" customFormat="false" ht="12.8" hidden="false" customHeight="false" outlineLevel="0" collapsed="false">
      <c r="T944" s="0" t="s">
        <v>1801</v>
      </c>
      <c r="U944" s="0" t="n">
        <v>13</v>
      </c>
      <c r="V944" s="14" t="n">
        <f aca="false">U944/1363*100</f>
        <v>0.953778429933969</v>
      </c>
    </row>
    <row r="945" customFormat="false" ht="12.8" hidden="false" customHeight="false" outlineLevel="0" collapsed="false">
      <c r="T945" s="0" t="s">
        <v>2362</v>
      </c>
      <c r="U945" s="0" t="n">
        <v>13</v>
      </c>
      <c r="V945" s="14" t="n">
        <f aca="false">U945/1363*100</f>
        <v>0.953778429933969</v>
      </c>
    </row>
    <row r="946" customFormat="false" ht="12.8" hidden="false" customHeight="false" outlineLevel="0" collapsed="false">
      <c r="T946" s="0" t="s">
        <v>2225</v>
      </c>
      <c r="U946" s="0" t="n">
        <v>13</v>
      </c>
      <c r="V946" s="14" t="n">
        <f aca="false">U946/1363*100</f>
        <v>0.953778429933969</v>
      </c>
    </row>
    <row r="947" customFormat="false" ht="12.8" hidden="false" customHeight="false" outlineLevel="0" collapsed="false">
      <c r="T947" s="0" t="s">
        <v>2046</v>
      </c>
      <c r="U947" s="0" t="n">
        <v>13</v>
      </c>
      <c r="V947" s="14" t="n">
        <f aca="false">U947/1363*100</f>
        <v>0.953778429933969</v>
      </c>
    </row>
    <row r="948" customFormat="false" ht="12.8" hidden="false" customHeight="false" outlineLevel="0" collapsed="false">
      <c r="T948" s="0" t="s">
        <v>1886</v>
      </c>
      <c r="U948" s="0" t="n">
        <v>13</v>
      </c>
      <c r="V948" s="14" t="n">
        <f aca="false">U948/1363*100</f>
        <v>0.953778429933969</v>
      </c>
    </row>
    <row r="949" customFormat="false" ht="12.8" hidden="false" customHeight="false" outlineLevel="0" collapsed="false">
      <c r="T949" s="0" t="s">
        <v>2086</v>
      </c>
      <c r="U949" s="0" t="n">
        <v>12</v>
      </c>
      <c r="V949" s="14" t="n">
        <f aca="false">U949/1363*100</f>
        <v>0.880410858400587</v>
      </c>
    </row>
    <row r="950" customFormat="false" ht="12.8" hidden="false" customHeight="false" outlineLevel="0" collapsed="false">
      <c r="T950" s="0" t="s">
        <v>2061</v>
      </c>
      <c r="U950" s="0" t="n">
        <v>12</v>
      </c>
      <c r="V950" s="14" t="n">
        <f aca="false">U950/1363*100</f>
        <v>0.880410858400587</v>
      </c>
    </row>
    <row r="951" customFormat="false" ht="12.8" hidden="false" customHeight="false" outlineLevel="0" collapsed="false">
      <c r="T951" s="0" t="s">
        <v>2096</v>
      </c>
      <c r="U951" s="0" t="n">
        <v>12</v>
      </c>
      <c r="V951" s="14" t="n">
        <f aca="false">U951/1363*100</f>
        <v>0.880410858400587</v>
      </c>
    </row>
    <row r="952" customFormat="false" ht="12.8" hidden="false" customHeight="false" outlineLevel="0" collapsed="false">
      <c r="T952" s="0" t="s">
        <v>2070</v>
      </c>
      <c r="U952" s="0" t="n">
        <v>12</v>
      </c>
      <c r="V952" s="14" t="n">
        <f aca="false">U952/1363*100</f>
        <v>0.880410858400587</v>
      </c>
    </row>
    <row r="953" customFormat="false" ht="12.8" hidden="false" customHeight="false" outlineLevel="0" collapsed="false">
      <c r="T953" s="0" t="s">
        <v>2053</v>
      </c>
      <c r="U953" s="0" t="n">
        <v>12</v>
      </c>
      <c r="V953" s="14" t="n">
        <f aca="false">U953/1363*100</f>
        <v>0.880410858400587</v>
      </c>
    </row>
    <row r="954" customFormat="false" ht="12.8" hidden="false" customHeight="false" outlineLevel="0" collapsed="false">
      <c r="T954" s="0" t="s">
        <v>2203</v>
      </c>
      <c r="U954" s="0" t="n">
        <v>12</v>
      </c>
      <c r="V954" s="14" t="n">
        <f aca="false">U954/1363*100</f>
        <v>0.880410858400587</v>
      </c>
    </row>
    <row r="955" customFormat="false" ht="12.8" hidden="false" customHeight="false" outlineLevel="0" collapsed="false">
      <c r="T955" s="0" t="s">
        <v>2163</v>
      </c>
      <c r="U955" s="0" t="n">
        <v>12</v>
      </c>
      <c r="V955" s="14" t="n">
        <f aca="false">U955/1363*100</f>
        <v>0.880410858400587</v>
      </c>
    </row>
    <row r="956" customFormat="false" ht="12.8" hidden="false" customHeight="false" outlineLevel="0" collapsed="false">
      <c r="T956" s="0" t="s">
        <v>1953</v>
      </c>
      <c r="U956" s="0" t="n">
        <v>12</v>
      </c>
      <c r="V956" s="14" t="n">
        <f aca="false">U956/1363*100</f>
        <v>0.880410858400587</v>
      </c>
    </row>
    <row r="957" customFormat="false" ht="12.8" hidden="false" customHeight="false" outlineLevel="0" collapsed="false">
      <c r="T957" s="0" t="s">
        <v>2147</v>
      </c>
      <c r="U957" s="0" t="n">
        <v>12</v>
      </c>
      <c r="V957" s="14" t="n">
        <f aca="false">U957/1363*100</f>
        <v>0.880410858400587</v>
      </c>
    </row>
    <row r="958" customFormat="false" ht="12.8" hidden="false" customHeight="false" outlineLevel="0" collapsed="false">
      <c r="T958" s="0" t="s">
        <v>2101</v>
      </c>
      <c r="U958" s="0" t="n">
        <v>12</v>
      </c>
      <c r="V958" s="14" t="n">
        <f aca="false">U958/1363*100</f>
        <v>0.880410858400587</v>
      </c>
    </row>
    <row r="959" customFormat="false" ht="12.8" hidden="false" customHeight="false" outlineLevel="0" collapsed="false">
      <c r="T959" s="0" t="s">
        <v>2103</v>
      </c>
      <c r="U959" s="0" t="n">
        <v>12</v>
      </c>
      <c r="V959" s="14" t="n">
        <f aca="false">U959/1363*100</f>
        <v>0.880410858400587</v>
      </c>
    </row>
    <row r="960" customFormat="false" ht="12.8" hidden="false" customHeight="false" outlineLevel="0" collapsed="false">
      <c r="T960" s="0" t="s">
        <v>2141</v>
      </c>
      <c r="U960" s="0" t="n">
        <v>12</v>
      </c>
      <c r="V960" s="14" t="n">
        <f aca="false">U960/1363*100</f>
        <v>0.880410858400587</v>
      </c>
    </row>
    <row r="961" customFormat="false" ht="12.8" hidden="false" customHeight="false" outlineLevel="0" collapsed="false">
      <c r="T961" s="0" t="s">
        <v>2045</v>
      </c>
      <c r="U961" s="0" t="n">
        <v>12</v>
      </c>
      <c r="V961" s="14" t="n">
        <f aca="false">U961/1363*100</f>
        <v>0.880410858400587</v>
      </c>
    </row>
    <row r="962" customFormat="false" ht="12.8" hidden="false" customHeight="false" outlineLevel="0" collapsed="false">
      <c r="T962" s="0" t="s">
        <v>2237</v>
      </c>
      <c r="U962" s="0" t="n">
        <v>12</v>
      </c>
      <c r="V962" s="14" t="n">
        <f aca="false">U962/1363*100</f>
        <v>0.880410858400587</v>
      </c>
    </row>
    <row r="963" customFormat="false" ht="12.8" hidden="false" customHeight="false" outlineLevel="0" collapsed="false">
      <c r="T963" s="0" t="s">
        <v>2105</v>
      </c>
      <c r="U963" s="0" t="n">
        <v>12</v>
      </c>
      <c r="V963" s="14" t="n">
        <f aca="false">U963/1363*100</f>
        <v>0.880410858400587</v>
      </c>
    </row>
    <row r="964" customFormat="false" ht="12.8" hidden="false" customHeight="false" outlineLevel="0" collapsed="false">
      <c r="T964" s="0" t="s">
        <v>2277</v>
      </c>
      <c r="U964" s="0" t="n">
        <v>12</v>
      </c>
      <c r="V964" s="14" t="n">
        <f aca="false">U964/1363*100</f>
        <v>0.880410858400587</v>
      </c>
    </row>
    <row r="965" customFormat="false" ht="12.8" hidden="false" customHeight="false" outlineLevel="0" collapsed="false">
      <c r="T965" s="0" t="s">
        <v>2059</v>
      </c>
      <c r="U965" s="0" t="n">
        <v>12</v>
      </c>
      <c r="V965" s="14" t="n">
        <f aca="false">U965/1363*100</f>
        <v>0.880410858400587</v>
      </c>
    </row>
    <row r="966" customFormat="false" ht="12.8" hidden="false" customHeight="false" outlineLevel="0" collapsed="false">
      <c r="T966" s="0" t="s">
        <v>2085</v>
      </c>
      <c r="U966" s="0" t="n">
        <v>11</v>
      </c>
      <c r="V966" s="14" t="n">
        <f aca="false">U966/1363*100</f>
        <v>0.807043286867205</v>
      </c>
    </row>
    <row r="967" customFormat="false" ht="12.8" hidden="false" customHeight="false" outlineLevel="0" collapsed="false">
      <c r="T967" s="0" t="s">
        <v>2051</v>
      </c>
      <c r="U967" s="0" t="n">
        <v>11</v>
      </c>
      <c r="V967" s="14" t="n">
        <f aca="false">U967/1363*100</f>
        <v>0.807043286867205</v>
      </c>
    </row>
    <row r="968" customFormat="false" ht="12.8" hidden="false" customHeight="false" outlineLevel="0" collapsed="false">
      <c r="T968" s="0" t="s">
        <v>2095</v>
      </c>
      <c r="U968" s="0" t="n">
        <v>11</v>
      </c>
      <c r="V968" s="14" t="n">
        <f aca="false">U968/1363*100</f>
        <v>0.807043286867205</v>
      </c>
    </row>
    <row r="969" customFormat="false" ht="12.8" hidden="false" customHeight="false" outlineLevel="0" collapsed="false">
      <c r="T969" s="0" t="s">
        <v>2159</v>
      </c>
      <c r="U969" s="0" t="n">
        <v>11</v>
      </c>
      <c r="V969" s="14" t="n">
        <f aca="false">U969/1363*100</f>
        <v>0.807043286867205</v>
      </c>
    </row>
    <row r="970" customFormat="false" ht="12.8" hidden="false" customHeight="false" outlineLevel="0" collapsed="false">
      <c r="T970" s="0" t="s">
        <v>2144</v>
      </c>
      <c r="U970" s="0" t="n">
        <v>11</v>
      </c>
      <c r="V970" s="14" t="n">
        <f aca="false">U970/1363*100</f>
        <v>0.807043286867205</v>
      </c>
    </row>
    <row r="971" customFormat="false" ht="12.8" hidden="false" customHeight="false" outlineLevel="0" collapsed="false">
      <c r="T971" s="0" t="s">
        <v>2562</v>
      </c>
      <c r="U971" s="0" t="n">
        <v>11</v>
      </c>
      <c r="V971" s="14" t="n">
        <f aca="false">U971/1363*100</f>
        <v>0.807043286867205</v>
      </c>
    </row>
    <row r="972" customFormat="false" ht="12.8" hidden="false" customHeight="false" outlineLevel="0" collapsed="false">
      <c r="T972" s="0" t="s">
        <v>1993</v>
      </c>
      <c r="U972" s="0" t="n">
        <v>11</v>
      </c>
      <c r="V972" s="14" t="n">
        <f aca="false">U972/1363*100</f>
        <v>0.807043286867205</v>
      </c>
    </row>
    <row r="973" customFormat="false" ht="12.8" hidden="false" customHeight="false" outlineLevel="0" collapsed="false">
      <c r="T973" s="0" t="s">
        <v>1897</v>
      </c>
      <c r="U973" s="0" t="n">
        <v>11</v>
      </c>
      <c r="V973" s="14" t="n">
        <f aca="false">U973/1363*100</f>
        <v>0.807043286867205</v>
      </c>
    </row>
    <row r="974" customFormat="false" ht="12.8" hidden="false" customHeight="false" outlineLevel="0" collapsed="false">
      <c r="T974" s="0" t="s">
        <v>2033</v>
      </c>
      <c r="U974" s="0" t="n">
        <v>11</v>
      </c>
      <c r="V974" s="14" t="n">
        <f aca="false">U974/1363*100</f>
        <v>0.807043286867205</v>
      </c>
    </row>
    <row r="975" customFormat="false" ht="12.8" hidden="false" customHeight="false" outlineLevel="0" collapsed="false">
      <c r="T975" s="0" t="s">
        <v>2034</v>
      </c>
      <c r="U975" s="0" t="n">
        <v>11</v>
      </c>
      <c r="V975" s="14" t="n">
        <f aca="false">U975/1363*100</f>
        <v>0.807043286867205</v>
      </c>
    </row>
    <row r="976" customFormat="false" ht="12.8" hidden="false" customHeight="false" outlineLevel="0" collapsed="false">
      <c r="T976" s="0" t="s">
        <v>1959</v>
      </c>
      <c r="U976" s="0" t="n">
        <v>11</v>
      </c>
      <c r="V976" s="14" t="n">
        <f aca="false">U976/1363*100</f>
        <v>0.807043286867205</v>
      </c>
    </row>
    <row r="977" customFormat="false" ht="12.8" hidden="false" customHeight="false" outlineLevel="0" collapsed="false">
      <c r="T977" s="0" t="s">
        <v>2100</v>
      </c>
      <c r="U977" s="0" t="n">
        <v>11</v>
      </c>
      <c r="V977" s="14" t="n">
        <f aca="false">U977/1363*100</f>
        <v>0.807043286867205</v>
      </c>
    </row>
    <row r="978" customFormat="false" ht="12.8" hidden="false" customHeight="false" outlineLevel="0" collapsed="false">
      <c r="T978" s="0" t="s">
        <v>2080</v>
      </c>
      <c r="U978" s="0" t="n">
        <v>11</v>
      </c>
      <c r="V978" s="14" t="n">
        <f aca="false">U978/1363*100</f>
        <v>0.807043286867205</v>
      </c>
    </row>
    <row r="979" customFormat="false" ht="12.8" hidden="false" customHeight="false" outlineLevel="0" collapsed="false">
      <c r="T979" s="0" t="s">
        <v>1902</v>
      </c>
      <c r="U979" s="0" t="n">
        <v>11</v>
      </c>
      <c r="V979" s="14" t="n">
        <f aca="false">U979/1363*100</f>
        <v>0.807043286867205</v>
      </c>
    </row>
    <row r="980" customFormat="false" ht="12.8" hidden="false" customHeight="false" outlineLevel="0" collapsed="false">
      <c r="T980" s="0" t="s">
        <v>2139</v>
      </c>
      <c r="U980" s="0" t="n">
        <v>11</v>
      </c>
      <c r="V980" s="14" t="n">
        <f aca="false">U980/1363*100</f>
        <v>0.807043286867205</v>
      </c>
    </row>
    <row r="981" customFormat="false" ht="12.8" hidden="false" customHeight="false" outlineLevel="0" collapsed="false">
      <c r="T981" s="0" t="s">
        <v>2142</v>
      </c>
      <c r="U981" s="0" t="n">
        <v>11</v>
      </c>
      <c r="V981" s="14" t="n">
        <f aca="false">U981/1363*100</f>
        <v>0.807043286867205</v>
      </c>
    </row>
    <row r="982" customFormat="false" ht="12.8" hidden="false" customHeight="false" outlineLevel="0" collapsed="false">
      <c r="T982" s="0" t="s">
        <v>2210</v>
      </c>
      <c r="U982" s="0" t="n">
        <v>11</v>
      </c>
      <c r="V982" s="14" t="n">
        <f aca="false">U982/1363*100</f>
        <v>0.807043286867205</v>
      </c>
    </row>
    <row r="983" customFormat="false" ht="12.8" hidden="false" customHeight="false" outlineLevel="0" collapsed="false">
      <c r="T983" s="0" t="s">
        <v>2109</v>
      </c>
      <c r="U983" s="0" t="n">
        <v>10</v>
      </c>
      <c r="V983" s="14" t="n">
        <f aca="false">U983/1363*100</f>
        <v>0.733675715333822</v>
      </c>
    </row>
    <row r="984" customFormat="false" ht="12.8" hidden="false" customHeight="false" outlineLevel="0" collapsed="false">
      <c r="T984" s="0" t="s">
        <v>2016</v>
      </c>
      <c r="U984" s="0" t="n">
        <v>10</v>
      </c>
      <c r="V984" s="14" t="n">
        <f aca="false">U984/1363*100</f>
        <v>0.733675715333822</v>
      </c>
    </row>
    <row r="985" customFormat="false" ht="12.8" hidden="false" customHeight="false" outlineLevel="0" collapsed="false">
      <c r="T985" s="0" t="s">
        <v>1928</v>
      </c>
      <c r="U985" s="0" t="n">
        <v>10</v>
      </c>
      <c r="V985" s="14" t="n">
        <f aca="false">U985/1363*100</f>
        <v>0.733675715333822</v>
      </c>
    </row>
    <row r="986" customFormat="false" ht="12.8" hidden="false" customHeight="false" outlineLevel="0" collapsed="false">
      <c r="T986" s="0" t="s">
        <v>1946</v>
      </c>
      <c r="U986" s="0" t="n">
        <v>10</v>
      </c>
      <c r="V986" s="14" t="n">
        <f aca="false">U986/1363*100</f>
        <v>0.733675715333822</v>
      </c>
    </row>
    <row r="987" customFormat="false" ht="12.8" hidden="false" customHeight="false" outlineLevel="0" collapsed="false">
      <c r="T987" s="0" t="s">
        <v>2186</v>
      </c>
      <c r="U987" s="0" t="n">
        <v>10</v>
      </c>
      <c r="V987" s="14" t="n">
        <f aca="false">U987/1363*100</f>
        <v>0.733675715333822</v>
      </c>
    </row>
    <row r="988" customFormat="false" ht="12.8" hidden="false" customHeight="false" outlineLevel="0" collapsed="false">
      <c r="T988" s="0" t="s">
        <v>2052</v>
      </c>
      <c r="U988" s="0" t="n">
        <v>10</v>
      </c>
      <c r="V988" s="14" t="n">
        <f aca="false">U988/1363*100</f>
        <v>0.733675715333822</v>
      </c>
    </row>
    <row r="989" customFormat="false" ht="12.8" hidden="false" customHeight="false" outlineLevel="0" collapsed="false">
      <c r="T989" s="0" t="s">
        <v>2071</v>
      </c>
      <c r="U989" s="0" t="n">
        <v>10</v>
      </c>
      <c r="V989" s="14" t="n">
        <f aca="false">U989/1363*100</f>
        <v>0.733675715333822</v>
      </c>
    </row>
    <row r="990" customFormat="false" ht="12.8" hidden="false" customHeight="false" outlineLevel="0" collapsed="false">
      <c r="T990" s="0" t="s">
        <v>1931</v>
      </c>
      <c r="U990" s="0" t="n">
        <v>10</v>
      </c>
      <c r="V990" s="14" t="n">
        <f aca="false">U990/1363*100</f>
        <v>0.733675715333822</v>
      </c>
    </row>
    <row r="991" customFormat="false" ht="12.8" hidden="false" customHeight="false" outlineLevel="0" collapsed="false">
      <c r="T991" s="0" t="s">
        <v>2177</v>
      </c>
      <c r="U991" s="0" t="n">
        <v>10</v>
      </c>
      <c r="V991" s="14" t="n">
        <f aca="false">U991/1363*100</f>
        <v>0.733675715333822</v>
      </c>
    </row>
    <row r="992" customFormat="false" ht="12.8" hidden="false" customHeight="false" outlineLevel="0" collapsed="false">
      <c r="T992" s="0" t="s">
        <v>1932</v>
      </c>
      <c r="U992" s="0" t="n">
        <v>10</v>
      </c>
      <c r="V992" s="14" t="n">
        <f aca="false">U992/1363*100</f>
        <v>0.733675715333822</v>
      </c>
    </row>
    <row r="993" customFormat="false" ht="12.8" hidden="false" customHeight="false" outlineLevel="0" collapsed="false">
      <c r="T993" s="0" t="s">
        <v>2104</v>
      </c>
      <c r="U993" s="0" t="n">
        <v>10</v>
      </c>
      <c r="V993" s="14" t="n">
        <f aca="false">U993/1363*100</f>
        <v>0.733675715333822</v>
      </c>
    </row>
    <row r="994" customFormat="false" ht="12.8" hidden="false" customHeight="false" outlineLevel="0" collapsed="false">
      <c r="T994" s="0" t="s">
        <v>2082</v>
      </c>
      <c r="U994" s="0" t="n">
        <v>10</v>
      </c>
      <c r="V994" s="14" t="n">
        <f aca="false">U994/1363*100</f>
        <v>0.733675715333822</v>
      </c>
    </row>
    <row r="995" customFormat="false" ht="12.8" hidden="false" customHeight="false" outlineLevel="0" collapsed="false">
      <c r="T995" s="0" t="s">
        <v>1864</v>
      </c>
      <c r="U995" s="0" t="n">
        <v>10</v>
      </c>
      <c r="V995" s="14" t="n">
        <f aca="false">U995/1363*100</f>
        <v>0.733675715333822</v>
      </c>
    </row>
    <row r="996" customFormat="false" ht="12.8" hidden="false" customHeight="false" outlineLevel="0" collapsed="false">
      <c r="T996" s="0" t="s">
        <v>2123</v>
      </c>
      <c r="U996" s="0" t="n">
        <v>10</v>
      </c>
      <c r="V996" s="14" t="n">
        <f aca="false">U996/1363*100</f>
        <v>0.733675715333822</v>
      </c>
    </row>
    <row r="997" customFormat="false" ht="12.8" hidden="false" customHeight="false" outlineLevel="0" collapsed="false">
      <c r="T997" s="0" t="s">
        <v>2108</v>
      </c>
      <c r="U997" s="0" t="n">
        <v>10</v>
      </c>
      <c r="V997" s="14" t="n">
        <f aca="false">U997/1363*100</f>
        <v>0.733675715333822</v>
      </c>
    </row>
    <row r="998" customFormat="false" ht="12.8" hidden="false" customHeight="false" outlineLevel="0" collapsed="false">
      <c r="T998" s="0" t="s">
        <v>2156</v>
      </c>
      <c r="U998" s="0" t="n">
        <v>10</v>
      </c>
      <c r="V998" s="14" t="n">
        <f aca="false">U998/1363*100</f>
        <v>0.733675715333822</v>
      </c>
    </row>
    <row r="999" customFormat="false" ht="12.8" hidden="false" customHeight="false" outlineLevel="0" collapsed="false">
      <c r="T999" s="0" t="s">
        <v>2090</v>
      </c>
      <c r="U999" s="0" t="n">
        <v>10</v>
      </c>
      <c r="V999" s="14" t="n">
        <f aca="false">U999/1363*100</f>
        <v>0.733675715333822</v>
      </c>
    </row>
    <row r="1000" customFormat="false" ht="12.8" hidden="false" customHeight="false" outlineLevel="0" collapsed="false">
      <c r="T1000" s="0" t="s">
        <v>2091</v>
      </c>
      <c r="U1000" s="0" t="n">
        <v>10</v>
      </c>
      <c r="V1000" s="14" t="n">
        <f aca="false">U1000/1363*100</f>
        <v>0.733675715333822</v>
      </c>
    </row>
    <row r="1001" customFormat="false" ht="12.8" hidden="false" customHeight="false" outlineLevel="0" collapsed="false">
      <c r="T1001" s="0" t="s">
        <v>2195</v>
      </c>
      <c r="U1001" s="0" t="n">
        <v>9</v>
      </c>
      <c r="V1001" s="14" t="n">
        <f aca="false">U1001/1363*100</f>
        <v>0.66030814380044</v>
      </c>
    </row>
    <row r="1002" customFormat="false" ht="12.8" hidden="false" customHeight="false" outlineLevel="0" collapsed="false">
      <c r="T1002" s="0" t="s">
        <v>2049</v>
      </c>
      <c r="U1002" s="0" t="n">
        <v>9</v>
      </c>
      <c r="V1002" s="14" t="n">
        <f aca="false">U1002/1363*100</f>
        <v>0.66030814380044</v>
      </c>
    </row>
    <row r="1003" customFormat="false" ht="12.8" hidden="false" customHeight="false" outlineLevel="0" collapsed="false">
      <c r="T1003" s="0" t="s">
        <v>2161</v>
      </c>
      <c r="U1003" s="0" t="n">
        <v>9</v>
      </c>
      <c r="V1003" s="14" t="n">
        <f aca="false">U1003/1363*100</f>
        <v>0.66030814380044</v>
      </c>
    </row>
    <row r="1004" customFormat="false" ht="12.8" hidden="false" customHeight="false" outlineLevel="0" collapsed="false">
      <c r="T1004" s="0" t="s">
        <v>2039</v>
      </c>
      <c r="U1004" s="0" t="n">
        <v>9</v>
      </c>
      <c r="V1004" s="14" t="n">
        <f aca="false">U1004/1363*100</f>
        <v>0.66030814380044</v>
      </c>
    </row>
    <row r="1005" customFormat="false" ht="12.8" hidden="false" customHeight="false" outlineLevel="0" collapsed="false">
      <c r="T1005" s="0" t="s">
        <v>2127</v>
      </c>
      <c r="U1005" s="0" t="n">
        <v>9</v>
      </c>
      <c r="V1005" s="14" t="n">
        <f aca="false">U1005/1363*100</f>
        <v>0.66030814380044</v>
      </c>
    </row>
    <row r="1006" customFormat="false" ht="12.8" hidden="false" customHeight="false" outlineLevel="0" collapsed="false">
      <c r="T1006" s="0" t="s">
        <v>2136</v>
      </c>
      <c r="U1006" s="0" t="n">
        <v>9</v>
      </c>
      <c r="V1006" s="14" t="n">
        <f aca="false">U1006/1363*100</f>
        <v>0.66030814380044</v>
      </c>
    </row>
    <row r="1007" customFormat="false" ht="12.8" hidden="false" customHeight="false" outlineLevel="0" collapsed="false">
      <c r="T1007" s="0" t="s">
        <v>1877</v>
      </c>
      <c r="U1007" s="0" t="n">
        <v>9</v>
      </c>
      <c r="V1007" s="14" t="n">
        <f aca="false">U1007/1363*100</f>
        <v>0.66030814380044</v>
      </c>
    </row>
    <row r="1008" customFormat="false" ht="12.8" hidden="false" customHeight="false" outlineLevel="0" collapsed="false">
      <c r="T1008" s="0" t="s">
        <v>2140</v>
      </c>
      <c r="U1008" s="0" t="n">
        <v>9</v>
      </c>
      <c r="V1008" s="14" t="n">
        <f aca="false">U1008/1363*100</f>
        <v>0.66030814380044</v>
      </c>
    </row>
    <row r="1009" customFormat="false" ht="12.8" hidden="false" customHeight="false" outlineLevel="0" collapsed="false">
      <c r="T1009" s="0" t="s">
        <v>1935</v>
      </c>
      <c r="U1009" s="0" t="n">
        <v>9</v>
      </c>
      <c r="V1009" s="14" t="n">
        <f aca="false">U1009/1363*100</f>
        <v>0.66030814380044</v>
      </c>
    </row>
    <row r="1010" customFormat="false" ht="12.8" hidden="false" customHeight="false" outlineLevel="0" collapsed="false">
      <c r="T1010" s="0" t="s">
        <v>2155</v>
      </c>
      <c r="U1010" s="0" t="n">
        <v>9</v>
      </c>
      <c r="V1010" s="14" t="n">
        <f aca="false">U1010/1363*100</f>
        <v>0.66030814380044</v>
      </c>
    </row>
    <row r="1011" customFormat="false" ht="12.8" hidden="false" customHeight="false" outlineLevel="0" collapsed="false">
      <c r="T1011" s="0" t="s">
        <v>2117</v>
      </c>
      <c r="U1011" s="0" t="n">
        <v>9</v>
      </c>
      <c r="V1011" s="14" t="n">
        <f aca="false">U1011/1363*100</f>
        <v>0.66030814380044</v>
      </c>
    </row>
    <row r="1012" customFormat="false" ht="12.8" hidden="false" customHeight="false" outlineLevel="0" collapsed="false">
      <c r="T1012" s="0" t="s">
        <v>2133</v>
      </c>
      <c r="U1012" s="0" t="n">
        <v>8</v>
      </c>
      <c r="V1012" s="14" t="n">
        <f aca="false">U1012/1363*100</f>
        <v>0.586940572267058</v>
      </c>
    </row>
    <row r="1013" customFormat="false" ht="12.8" hidden="false" customHeight="false" outlineLevel="0" collapsed="false">
      <c r="T1013" s="0" t="s">
        <v>2125</v>
      </c>
      <c r="U1013" s="0" t="n">
        <v>8</v>
      </c>
      <c r="V1013" s="14" t="n">
        <f aca="false">U1013/1363*100</f>
        <v>0.586940572267058</v>
      </c>
    </row>
    <row r="1014" customFormat="false" ht="12.8" hidden="false" customHeight="false" outlineLevel="0" collapsed="false">
      <c r="T1014" s="0" t="s">
        <v>2069</v>
      </c>
      <c r="U1014" s="0" t="n">
        <v>8</v>
      </c>
      <c r="V1014" s="14" t="n">
        <f aca="false">U1014/1363*100</f>
        <v>0.586940572267058</v>
      </c>
    </row>
    <row r="1015" customFormat="false" ht="12.8" hidden="false" customHeight="false" outlineLevel="0" collapsed="false">
      <c r="T1015" s="0" t="s">
        <v>2000</v>
      </c>
      <c r="U1015" s="0" t="n">
        <v>8</v>
      </c>
      <c r="V1015" s="14" t="n">
        <f aca="false">U1015/1363*100</f>
        <v>0.586940572267058</v>
      </c>
    </row>
    <row r="1016" customFormat="false" ht="12.8" hidden="false" customHeight="false" outlineLevel="0" collapsed="false">
      <c r="T1016" s="0" t="s">
        <v>2121</v>
      </c>
      <c r="U1016" s="0" t="n">
        <v>8</v>
      </c>
      <c r="V1016" s="14" t="n">
        <f aca="false">U1016/1363*100</f>
        <v>0.586940572267058</v>
      </c>
    </row>
    <row r="1017" customFormat="false" ht="12.8" hidden="false" customHeight="false" outlineLevel="0" collapsed="false">
      <c r="T1017" s="0" t="s">
        <v>2012</v>
      </c>
      <c r="U1017" s="0" t="n">
        <v>8</v>
      </c>
      <c r="V1017" s="14" t="n">
        <f aca="false">U1017/1363*100</f>
        <v>0.586940572267058</v>
      </c>
    </row>
    <row r="1018" customFormat="false" ht="12.8" hidden="false" customHeight="false" outlineLevel="0" collapsed="false">
      <c r="T1018" s="0" t="s">
        <v>2113</v>
      </c>
      <c r="U1018" s="0" t="n">
        <v>8</v>
      </c>
      <c r="V1018" s="14" t="n">
        <f aca="false">U1018/1363*100</f>
        <v>0.586940572267058</v>
      </c>
    </row>
    <row r="1019" customFormat="false" ht="12.8" hidden="false" customHeight="false" outlineLevel="0" collapsed="false">
      <c r="T1019" s="0" t="s">
        <v>2293</v>
      </c>
      <c r="U1019" s="0" t="n">
        <v>8</v>
      </c>
      <c r="V1019" s="14" t="n">
        <f aca="false">U1019/1363*100</f>
        <v>0.586940572267058</v>
      </c>
    </row>
    <row r="1020" customFormat="false" ht="12.8" hidden="false" customHeight="false" outlineLevel="0" collapsed="false">
      <c r="T1020" s="0" t="s">
        <v>2224</v>
      </c>
      <c r="U1020" s="0" t="n">
        <v>8</v>
      </c>
      <c r="V1020" s="14" t="n">
        <f aca="false">U1020/1363*100</f>
        <v>0.586940572267058</v>
      </c>
    </row>
    <row r="1021" customFormat="false" ht="12.8" hidden="false" customHeight="false" outlineLevel="0" collapsed="false">
      <c r="T1021" s="0" t="s">
        <v>2273</v>
      </c>
      <c r="U1021" s="0" t="n">
        <v>8</v>
      </c>
      <c r="V1021" s="14" t="n">
        <f aca="false">U1021/1363*100</f>
        <v>0.586940572267058</v>
      </c>
    </row>
    <row r="1022" customFormat="false" ht="12.8" hidden="false" customHeight="false" outlineLevel="0" collapsed="false">
      <c r="T1022" s="0" t="s">
        <v>2166</v>
      </c>
      <c r="U1022" s="0" t="n">
        <v>8</v>
      </c>
      <c r="V1022" s="14" t="n">
        <f aca="false">U1022/1363*100</f>
        <v>0.586940572267058</v>
      </c>
    </row>
    <row r="1023" customFormat="false" ht="12.8" hidden="false" customHeight="false" outlineLevel="0" collapsed="false">
      <c r="T1023" s="0" t="s">
        <v>2102</v>
      </c>
      <c r="U1023" s="0" t="n">
        <v>8</v>
      </c>
      <c r="V1023" s="14" t="n">
        <f aca="false">U1023/1363*100</f>
        <v>0.586940572267058</v>
      </c>
    </row>
    <row r="1024" customFormat="false" ht="12.8" hidden="false" customHeight="false" outlineLevel="0" collapsed="false">
      <c r="T1024" s="0" t="s">
        <v>1859</v>
      </c>
      <c r="U1024" s="0" t="n">
        <v>8</v>
      </c>
      <c r="V1024" s="14" t="n">
        <f aca="false">U1024/1363*100</f>
        <v>0.586940572267058</v>
      </c>
    </row>
    <row r="1025" customFormat="false" ht="12.8" hidden="false" customHeight="false" outlineLevel="0" collapsed="false">
      <c r="T1025" s="0" t="s">
        <v>2192</v>
      </c>
      <c r="U1025" s="0" t="n">
        <v>8</v>
      </c>
      <c r="V1025" s="14" t="n">
        <f aca="false">U1025/1363*100</f>
        <v>0.586940572267058</v>
      </c>
    </row>
    <row r="1026" customFormat="false" ht="12.8" hidden="false" customHeight="false" outlineLevel="0" collapsed="false">
      <c r="T1026" s="0" t="s">
        <v>2150</v>
      </c>
      <c r="U1026" s="0" t="n">
        <v>8</v>
      </c>
      <c r="V1026" s="14" t="n">
        <f aca="false">U1026/1363*100</f>
        <v>0.586940572267058</v>
      </c>
    </row>
    <row r="1027" customFormat="false" ht="12.8" hidden="false" customHeight="false" outlineLevel="0" collapsed="false">
      <c r="T1027" s="0" t="s">
        <v>2235</v>
      </c>
      <c r="U1027" s="0" t="n">
        <v>8</v>
      </c>
      <c r="V1027" s="14" t="n">
        <f aca="false">U1027/1363*100</f>
        <v>0.586940572267058</v>
      </c>
    </row>
    <row r="1028" customFormat="false" ht="12.8" hidden="false" customHeight="false" outlineLevel="0" collapsed="false">
      <c r="T1028" s="0" t="s">
        <v>2167</v>
      </c>
      <c r="U1028" s="0" t="n">
        <v>8</v>
      </c>
      <c r="V1028" s="14" t="n">
        <f aca="false">U1028/1363*100</f>
        <v>0.586940572267058</v>
      </c>
    </row>
    <row r="1029" customFormat="false" ht="12.8" hidden="false" customHeight="false" outlineLevel="0" collapsed="false">
      <c r="T1029" s="0" t="s">
        <v>2143</v>
      </c>
      <c r="U1029" s="0" t="n">
        <v>8</v>
      </c>
      <c r="V1029" s="14" t="n">
        <f aca="false">U1029/1363*100</f>
        <v>0.586940572267058</v>
      </c>
    </row>
    <row r="1030" customFormat="false" ht="12.8" hidden="false" customHeight="false" outlineLevel="0" collapsed="false">
      <c r="T1030" s="0" t="s">
        <v>2106</v>
      </c>
      <c r="U1030" s="0" t="n">
        <v>8</v>
      </c>
      <c r="V1030" s="14" t="n">
        <f aca="false">U1030/1363*100</f>
        <v>0.586940572267058</v>
      </c>
    </row>
    <row r="1031" customFormat="false" ht="12.8" hidden="false" customHeight="false" outlineLevel="0" collapsed="false">
      <c r="T1031" s="0" t="s">
        <v>2169</v>
      </c>
      <c r="U1031" s="0" t="n">
        <v>8</v>
      </c>
      <c r="V1031" s="14" t="n">
        <f aca="false">U1031/1363*100</f>
        <v>0.586940572267058</v>
      </c>
    </row>
    <row r="1032" customFormat="false" ht="12.8" hidden="false" customHeight="false" outlineLevel="0" collapsed="false">
      <c r="T1032" s="0" t="s">
        <v>2093</v>
      </c>
      <c r="U1032" s="0" t="n">
        <v>7</v>
      </c>
      <c r="V1032" s="14" t="n">
        <f aca="false">U1032/1363*100</f>
        <v>0.513573000733676</v>
      </c>
    </row>
    <row r="1033" customFormat="false" ht="12.8" hidden="false" customHeight="false" outlineLevel="0" collapsed="false">
      <c r="T1033" s="0" t="s">
        <v>2196</v>
      </c>
      <c r="U1033" s="0" t="n">
        <v>7</v>
      </c>
      <c r="V1033" s="14" t="n">
        <f aca="false">U1033/1363*100</f>
        <v>0.513573000733676</v>
      </c>
    </row>
    <row r="1034" customFormat="false" ht="12.8" hidden="false" customHeight="false" outlineLevel="0" collapsed="false">
      <c r="T1034" s="0" t="s">
        <v>1929</v>
      </c>
      <c r="U1034" s="0" t="n">
        <v>7</v>
      </c>
      <c r="V1034" s="14" t="n">
        <f aca="false">U1034/1363*100</f>
        <v>0.513573000733676</v>
      </c>
    </row>
    <row r="1035" customFormat="false" ht="12.8" hidden="false" customHeight="false" outlineLevel="0" collapsed="false">
      <c r="T1035" s="0" t="s">
        <v>2185</v>
      </c>
      <c r="U1035" s="0" t="n">
        <v>7</v>
      </c>
      <c r="V1035" s="14" t="n">
        <f aca="false">U1035/1363*100</f>
        <v>0.513573000733676</v>
      </c>
    </row>
    <row r="1036" customFormat="false" ht="12.8" hidden="false" customHeight="false" outlineLevel="0" collapsed="false">
      <c r="T1036" s="0" t="s">
        <v>2200</v>
      </c>
      <c r="U1036" s="0" t="n">
        <v>7</v>
      </c>
      <c r="V1036" s="14" t="n">
        <f aca="false">U1036/1363*100</f>
        <v>0.513573000733676</v>
      </c>
    </row>
    <row r="1037" customFormat="false" ht="12.8" hidden="false" customHeight="false" outlineLevel="0" collapsed="false">
      <c r="T1037" s="0" t="s">
        <v>1958</v>
      </c>
      <c r="U1037" s="0" t="n">
        <v>7</v>
      </c>
      <c r="V1037" s="14" t="n">
        <f aca="false">U1037/1363*100</f>
        <v>0.513573000733676</v>
      </c>
    </row>
    <row r="1038" customFormat="false" ht="12.8" hidden="false" customHeight="false" outlineLevel="0" collapsed="false">
      <c r="T1038" s="0" t="s">
        <v>1975</v>
      </c>
      <c r="U1038" s="0" t="n">
        <v>7</v>
      </c>
      <c r="V1038" s="14" t="n">
        <f aca="false">U1038/1363*100</f>
        <v>0.513573000733676</v>
      </c>
    </row>
    <row r="1039" customFormat="false" ht="12.8" hidden="false" customHeight="false" outlineLevel="0" collapsed="false">
      <c r="T1039" s="0" t="s">
        <v>2162</v>
      </c>
      <c r="U1039" s="0" t="n">
        <v>7</v>
      </c>
      <c r="V1039" s="14" t="n">
        <f aca="false">U1039/1363*100</f>
        <v>0.513573000733676</v>
      </c>
    </row>
    <row r="1040" customFormat="false" ht="12.8" hidden="false" customHeight="false" outlineLevel="0" collapsed="false">
      <c r="T1040" s="0" t="s">
        <v>2219</v>
      </c>
      <c r="U1040" s="0" t="n">
        <v>7</v>
      </c>
      <c r="V1040" s="14" t="n">
        <f aca="false">U1040/1363*100</f>
        <v>0.513573000733676</v>
      </c>
    </row>
    <row r="1041" customFormat="false" ht="12.8" hidden="false" customHeight="false" outlineLevel="0" collapsed="false">
      <c r="T1041" s="0" t="s">
        <v>2245</v>
      </c>
      <c r="U1041" s="0" t="n">
        <v>7</v>
      </c>
      <c r="V1041" s="14" t="n">
        <f aca="false">U1041/1363*100</f>
        <v>0.513573000733676</v>
      </c>
    </row>
    <row r="1042" customFormat="false" ht="12.8" hidden="false" customHeight="false" outlineLevel="0" collapsed="false">
      <c r="T1042" s="0" t="s">
        <v>952</v>
      </c>
      <c r="U1042" s="0" t="n">
        <v>7</v>
      </c>
      <c r="V1042" s="14" t="n">
        <f aca="false">U1042/1363*100</f>
        <v>0.513573000733676</v>
      </c>
    </row>
    <row r="1043" customFormat="false" ht="12.8" hidden="false" customHeight="false" outlineLevel="0" collapsed="false">
      <c r="T1043" s="0" t="s">
        <v>2206</v>
      </c>
      <c r="U1043" s="0" t="n">
        <v>7</v>
      </c>
      <c r="V1043" s="14" t="n">
        <f aca="false">U1043/1363*100</f>
        <v>0.513573000733676</v>
      </c>
    </row>
    <row r="1044" customFormat="false" ht="12.8" hidden="false" customHeight="false" outlineLevel="0" collapsed="false">
      <c r="T1044" s="0" t="s">
        <v>2089</v>
      </c>
      <c r="U1044" s="0" t="n">
        <v>7</v>
      </c>
      <c r="V1044" s="14" t="n">
        <f aca="false">U1044/1363*100</f>
        <v>0.513573000733676</v>
      </c>
    </row>
    <row r="1045" customFormat="false" ht="12.8" hidden="false" customHeight="false" outlineLevel="0" collapsed="false">
      <c r="T1045" s="0" t="s">
        <v>2137</v>
      </c>
      <c r="U1045" s="0" t="n">
        <v>7</v>
      </c>
      <c r="V1045" s="14" t="n">
        <f aca="false">U1045/1363*100</f>
        <v>0.513573000733676</v>
      </c>
    </row>
    <row r="1046" customFormat="false" ht="12.8" hidden="false" customHeight="false" outlineLevel="0" collapsed="false">
      <c r="T1046" s="0" t="s">
        <v>2176</v>
      </c>
      <c r="U1046" s="0" t="n">
        <v>7</v>
      </c>
      <c r="V1046" s="14" t="n">
        <f aca="false">U1046/1363*100</f>
        <v>0.513573000733676</v>
      </c>
    </row>
    <row r="1047" customFormat="false" ht="12.8" hidden="false" customHeight="false" outlineLevel="0" collapsed="false">
      <c r="T1047" s="0" t="s">
        <v>2072</v>
      </c>
      <c r="U1047" s="0" t="n">
        <v>7</v>
      </c>
      <c r="V1047" s="14" t="n">
        <f aca="false">U1047/1363*100</f>
        <v>0.513573000733676</v>
      </c>
    </row>
    <row r="1048" customFormat="false" ht="12.8" hidden="false" customHeight="false" outlineLevel="0" collapsed="false">
      <c r="T1048" s="0" t="s">
        <v>2223</v>
      </c>
      <c r="U1048" s="0" t="n">
        <v>7</v>
      </c>
      <c r="V1048" s="14" t="n">
        <f aca="false">U1048/1363*100</f>
        <v>0.513573000733676</v>
      </c>
    </row>
    <row r="1049" customFormat="false" ht="12.8" hidden="false" customHeight="false" outlineLevel="0" collapsed="false">
      <c r="T1049" s="0" t="s">
        <v>2165</v>
      </c>
      <c r="U1049" s="0" t="n">
        <v>7</v>
      </c>
      <c r="V1049" s="14" t="n">
        <f aca="false">U1049/1363*100</f>
        <v>0.513573000733676</v>
      </c>
    </row>
    <row r="1050" customFormat="false" ht="12.8" hidden="false" customHeight="false" outlineLevel="0" collapsed="false">
      <c r="T1050" s="0" t="s">
        <v>2191</v>
      </c>
      <c r="U1050" s="0" t="n">
        <v>7</v>
      </c>
      <c r="V1050" s="14" t="n">
        <f aca="false">U1050/1363*100</f>
        <v>0.513573000733676</v>
      </c>
    </row>
    <row r="1051" customFormat="false" ht="12.8" hidden="false" customHeight="false" outlineLevel="0" collapsed="false">
      <c r="T1051" s="0" t="s">
        <v>2229</v>
      </c>
      <c r="U1051" s="0" t="n">
        <v>7</v>
      </c>
      <c r="V1051" s="14" t="n">
        <f aca="false">U1051/1363*100</f>
        <v>0.513573000733676</v>
      </c>
    </row>
    <row r="1052" customFormat="false" ht="12.8" hidden="false" customHeight="false" outlineLevel="0" collapsed="false">
      <c r="T1052" s="0" t="s">
        <v>2081</v>
      </c>
      <c r="U1052" s="0" t="n">
        <v>7</v>
      </c>
      <c r="V1052" s="14" t="n">
        <f aca="false">U1052/1363*100</f>
        <v>0.513573000733676</v>
      </c>
    </row>
    <row r="1053" customFormat="false" ht="12.8" hidden="false" customHeight="false" outlineLevel="0" collapsed="false">
      <c r="T1053" s="0" t="s">
        <v>2179</v>
      </c>
      <c r="U1053" s="0" t="n">
        <v>7</v>
      </c>
      <c r="V1053" s="14" t="n">
        <f aca="false">U1053/1363*100</f>
        <v>0.513573000733676</v>
      </c>
    </row>
    <row r="1054" customFormat="false" ht="12.8" hidden="false" customHeight="false" outlineLevel="0" collapsed="false">
      <c r="T1054" s="0" t="s">
        <v>2152</v>
      </c>
      <c r="U1054" s="0" t="n">
        <v>7</v>
      </c>
      <c r="V1054" s="14" t="n">
        <f aca="false">U1054/1363*100</f>
        <v>0.513573000733676</v>
      </c>
    </row>
    <row r="1055" customFormat="false" ht="12.8" hidden="false" customHeight="false" outlineLevel="0" collapsed="false">
      <c r="T1055" s="0" t="s">
        <v>2551</v>
      </c>
      <c r="U1055" s="0" t="n">
        <v>7</v>
      </c>
      <c r="V1055" s="14" t="n">
        <f aca="false">U1055/1363*100</f>
        <v>0.513573000733676</v>
      </c>
    </row>
    <row r="1056" customFormat="false" ht="12.8" hidden="false" customHeight="false" outlineLevel="0" collapsed="false">
      <c r="T1056" s="0" t="s">
        <v>2170</v>
      </c>
      <c r="U1056" s="0" t="n">
        <v>7</v>
      </c>
      <c r="V1056" s="14" t="n">
        <f aca="false">U1056/1363*100</f>
        <v>0.513573000733676</v>
      </c>
    </row>
    <row r="1057" customFormat="false" ht="12.8" hidden="false" customHeight="false" outlineLevel="0" collapsed="false">
      <c r="T1057" s="0" t="s">
        <v>2214</v>
      </c>
      <c r="U1057" s="0" t="n">
        <v>6</v>
      </c>
      <c r="V1057" s="14" t="n">
        <f aca="false">U1057/1363*100</f>
        <v>0.440205429200293</v>
      </c>
    </row>
    <row r="1058" customFormat="false" ht="12.8" hidden="false" customHeight="false" outlineLevel="0" collapsed="false">
      <c r="T1058" s="0" t="s">
        <v>1945</v>
      </c>
      <c r="U1058" s="0" t="n">
        <v>6</v>
      </c>
      <c r="V1058" s="14" t="n">
        <f aca="false">U1058/1363*100</f>
        <v>0.440205429200293</v>
      </c>
    </row>
    <row r="1059" customFormat="false" ht="12.8" hidden="false" customHeight="false" outlineLevel="0" collapsed="false">
      <c r="T1059" s="0" t="s">
        <v>2258</v>
      </c>
      <c r="U1059" s="0" t="n">
        <v>6</v>
      </c>
      <c r="V1059" s="14" t="n">
        <f aca="false">U1059/1363*100</f>
        <v>0.440205429200293</v>
      </c>
    </row>
    <row r="1060" customFormat="false" ht="12.8" hidden="false" customHeight="false" outlineLevel="0" collapsed="false">
      <c r="T1060" s="0" t="s">
        <v>1795</v>
      </c>
      <c r="U1060" s="0" t="n">
        <v>6</v>
      </c>
      <c r="V1060" s="14" t="n">
        <f aca="false">U1060/1363*100</f>
        <v>0.440205429200293</v>
      </c>
    </row>
    <row r="1061" customFormat="false" ht="12.8" hidden="false" customHeight="false" outlineLevel="0" collapsed="false">
      <c r="T1061" s="0" t="s">
        <v>2160</v>
      </c>
      <c r="U1061" s="0" t="n">
        <v>6</v>
      </c>
      <c r="V1061" s="14" t="n">
        <f aca="false">U1061/1363*100</f>
        <v>0.440205429200293</v>
      </c>
    </row>
    <row r="1062" customFormat="false" ht="12.8" hidden="false" customHeight="false" outlineLevel="0" collapsed="false">
      <c r="T1062" s="0" t="s">
        <v>2201</v>
      </c>
      <c r="U1062" s="0" t="n">
        <v>6</v>
      </c>
      <c r="V1062" s="14" t="n">
        <f aca="false">U1062/1363*100</f>
        <v>0.440205429200293</v>
      </c>
    </row>
    <row r="1063" customFormat="false" ht="12.8" hidden="false" customHeight="false" outlineLevel="0" collapsed="false">
      <c r="T1063" s="0" t="s">
        <v>2017</v>
      </c>
      <c r="U1063" s="0" t="n">
        <v>6</v>
      </c>
      <c r="V1063" s="14" t="n">
        <f aca="false">U1063/1363*100</f>
        <v>0.440205429200293</v>
      </c>
    </row>
    <row r="1064" customFormat="false" ht="12.8" hidden="false" customHeight="false" outlineLevel="0" collapsed="false">
      <c r="T1064" s="0" t="s">
        <v>2405</v>
      </c>
      <c r="U1064" s="0" t="n">
        <v>6</v>
      </c>
      <c r="V1064" s="14" t="n">
        <f aca="false">U1064/1363*100</f>
        <v>0.440205429200293</v>
      </c>
    </row>
    <row r="1065" customFormat="false" ht="12.8" hidden="false" customHeight="false" outlineLevel="0" collapsed="false">
      <c r="T1065" s="0" t="s">
        <v>2263</v>
      </c>
      <c r="U1065" s="0" t="n">
        <v>6</v>
      </c>
      <c r="V1065" s="14" t="n">
        <f aca="false">U1065/1363*100</f>
        <v>0.440205429200293</v>
      </c>
    </row>
    <row r="1066" customFormat="false" ht="12.8" hidden="false" customHeight="false" outlineLevel="0" collapsed="false">
      <c r="T1066" s="0" t="s">
        <v>2265</v>
      </c>
      <c r="U1066" s="0" t="n">
        <v>6</v>
      </c>
      <c r="V1066" s="14" t="n">
        <f aca="false">U1066/1363*100</f>
        <v>0.440205429200293</v>
      </c>
    </row>
    <row r="1067" customFormat="false" ht="12.8" hidden="false" customHeight="false" outlineLevel="0" collapsed="false">
      <c r="T1067" s="0" t="s">
        <v>2011</v>
      </c>
      <c r="U1067" s="0" t="n">
        <v>6</v>
      </c>
      <c r="V1067" s="14" t="n">
        <f aca="false">U1067/1363*100</f>
        <v>0.440205429200293</v>
      </c>
    </row>
    <row r="1068" customFormat="false" ht="12.8" hidden="false" customHeight="false" outlineLevel="0" collapsed="false">
      <c r="T1068" s="0" t="s">
        <v>2088</v>
      </c>
      <c r="U1068" s="0" t="n">
        <v>6</v>
      </c>
      <c r="V1068" s="14" t="n">
        <f aca="false">U1068/1363*100</f>
        <v>0.440205429200293</v>
      </c>
    </row>
    <row r="1069" customFormat="false" ht="12.8" hidden="false" customHeight="false" outlineLevel="0" collapsed="false">
      <c r="T1069" s="0" t="s">
        <v>2188</v>
      </c>
      <c r="U1069" s="0" t="n">
        <v>6</v>
      </c>
      <c r="V1069" s="14" t="n">
        <f aca="false">U1069/1363*100</f>
        <v>0.440205429200293</v>
      </c>
    </row>
    <row r="1070" customFormat="false" ht="12.8" hidden="false" customHeight="false" outlineLevel="0" collapsed="false">
      <c r="T1070" s="0" t="s">
        <v>2148</v>
      </c>
      <c r="U1070" s="0" t="n">
        <v>6</v>
      </c>
      <c r="V1070" s="14" t="n">
        <f aca="false">U1070/1363*100</f>
        <v>0.440205429200293</v>
      </c>
    </row>
    <row r="1071" customFormat="false" ht="12.8" hidden="false" customHeight="false" outlineLevel="0" collapsed="false">
      <c r="T1071" s="0" t="s">
        <v>2271</v>
      </c>
      <c r="U1071" s="0" t="n">
        <v>6</v>
      </c>
      <c r="V1071" s="14" t="n">
        <f aca="false">U1071/1363*100</f>
        <v>0.440205429200293</v>
      </c>
    </row>
    <row r="1072" customFormat="false" ht="12.8" hidden="false" customHeight="false" outlineLevel="0" collapsed="false">
      <c r="T1072" s="0" t="s">
        <v>2114</v>
      </c>
      <c r="U1072" s="0" t="n">
        <v>6</v>
      </c>
      <c r="V1072" s="14" t="n">
        <f aca="false">U1072/1363*100</f>
        <v>0.440205429200293</v>
      </c>
    </row>
    <row r="1073" customFormat="false" ht="12.8" hidden="false" customHeight="false" outlineLevel="0" collapsed="false">
      <c r="T1073" s="0" t="s">
        <v>2019</v>
      </c>
      <c r="U1073" s="0" t="n">
        <v>6</v>
      </c>
      <c r="V1073" s="14" t="n">
        <f aca="false">U1073/1363*100</f>
        <v>0.440205429200293</v>
      </c>
    </row>
    <row r="1074" customFormat="false" ht="12.8" hidden="false" customHeight="false" outlineLevel="0" collapsed="false">
      <c r="T1074" s="0" t="s">
        <v>2227</v>
      </c>
      <c r="U1074" s="0" t="n">
        <v>6</v>
      </c>
      <c r="V1074" s="14" t="n">
        <f aca="false">U1074/1363*100</f>
        <v>0.440205429200293</v>
      </c>
    </row>
    <row r="1075" customFormat="false" ht="12.8" hidden="false" customHeight="false" outlineLevel="0" collapsed="false">
      <c r="T1075" s="0" t="s">
        <v>2228</v>
      </c>
      <c r="U1075" s="0" t="n">
        <v>6</v>
      </c>
      <c r="V1075" s="14" t="n">
        <f aca="false">U1075/1363*100</f>
        <v>0.440205429200293</v>
      </c>
    </row>
    <row r="1076" customFormat="false" ht="12.8" hidden="false" customHeight="false" outlineLevel="0" collapsed="false">
      <c r="T1076" s="0" t="s">
        <v>2149</v>
      </c>
      <c r="U1076" s="0" t="n">
        <v>6</v>
      </c>
      <c r="V1076" s="14" t="n">
        <f aca="false">U1076/1363*100</f>
        <v>0.440205429200293</v>
      </c>
    </row>
    <row r="1077" customFormat="false" ht="12.8" hidden="false" customHeight="false" outlineLevel="0" collapsed="false">
      <c r="T1077" s="0" t="s">
        <v>2331</v>
      </c>
      <c r="U1077" s="0" t="n">
        <v>6</v>
      </c>
      <c r="V1077" s="14" t="n">
        <f aca="false">U1077/1363*100</f>
        <v>0.440205429200293</v>
      </c>
    </row>
    <row r="1078" customFormat="false" ht="12.8" hidden="false" customHeight="false" outlineLevel="0" collapsed="false">
      <c r="T1078" s="0" t="s">
        <v>2276</v>
      </c>
      <c r="U1078" s="0" t="n">
        <v>6</v>
      </c>
      <c r="V1078" s="14" t="n">
        <f aca="false">U1078/1363*100</f>
        <v>0.440205429200293</v>
      </c>
    </row>
    <row r="1079" customFormat="false" ht="12.8" hidden="false" customHeight="false" outlineLevel="0" collapsed="false">
      <c r="T1079" s="0" t="s">
        <v>2153</v>
      </c>
      <c r="U1079" s="0" t="n">
        <v>6</v>
      </c>
      <c r="V1079" s="14" t="n">
        <f aca="false">U1079/1363*100</f>
        <v>0.440205429200293</v>
      </c>
    </row>
    <row r="1080" customFormat="false" ht="12.8" hidden="false" customHeight="false" outlineLevel="0" collapsed="false">
      <c r="T1080" s="0" t="s">
        <v>2171</v>
      </c>
      <c r="U1080" s="0" t="n">
        <v>6</v>
      </c>
      <c r="V1080" s="14" t="n">
        <f aca="false">U1080/1363*100</f>
        <v>0.440205429200293</v>
      </c>
    </row>
    <row r="1081" customFormat="false" ht="12.8" hidden="false" customHeight="false" outlineLevel="0" collapsed="false">
      <c r="T1081" s="0" t="s">
        <v>2212</v>
      </c>
      <c r="U1081" s="0" t="n">
        <v>5</v>
      </c>
      <c r="V1081" s="14" t="n">
        <f aca="false">U1081/1363*100</f>
        <v>0.366837857666911</v>
      </c>
    </row>
    <row r="1082" customFormat="false" ht="12.8" hidden="false" customHeight="false" outlineLevel="0" collapsed="false">
      <c r="T1082" s="0" t="s">
        <v>2255</v>
      </c>
      <c r="U1082" s="0" t="n">
        <v>5</v>
      </c>
      <c r="V1082" s="14" t="n">
        <f aca="false">U1082/1363*100</f>
        <v>0.366837857666911</v>
      </c>
    </row>
    <row r="1083" customFormat="false" ht="12.8" hidden="false" customHeight="false" outlineLevel="0" collapsed="false">
      <c r="T1083" s="0" t="s">
        <v>2132</v>
      </c>
      <c r="U1083" s="0" t="n">
        <v>5</v>
      </c>
      <c r="V1083" s="14" t="n">
        <f aca="false">U1083/1363*100</f>
        <v>0.366837857666911</v>
      </c>
    </row>
    <row r="1084" customFormat="false" ht="12.8" hidden="false" customHeight="false" outlineLevel="0" collapsed="false">
      <c r="T1084" s="0" t="s">
        <v>2256</v>
      </c>
      <c r="U1084" s="0" t="n">
        <v>5</v>
      </c>
      <c r="V1084" s="14" t="n">
        <f aca="false">U1084/1363*100</f>
        <v>0.366837857666911</v>
      </c>
    </row>
    <row r="1085" customFormat="false" ht="12.8" hidden="false" customHeight="false" outlineLevel="0" collapsed="false">
      <c r="T1085" s="0" t="s">
        <v>2199</v>
      </c>
      <c r="U1085" s="0" t="n">
        <v>5</v>
      </c>
      <c r="V1085" s="14" t="n">
        <f aca="false">U1085/1363*100</f>
        <v>0.366837857666911</v>
      </c>
    </row>
    <row r="1086" customFormat="false" ht="12.8" hidden="false" customHeight="false" outlineLevel="0" collapsed="false">
      <c r="T1086" s="0" t="s">
        <v>1652</v>
      </c>
      <c r="U1086" s="0" t="n">
        <v>5</v>
      </c>
      <c r="V1086" s="14" t="n">
        <f aca="false">U1086/1363*100</f>
        <v>0.366837857666911</v>
      </c>
    </row>
    <row r="1087" customFormat="false" ht="12.8" hidden="false" customHeight="false" outlineLevel="0" collapsed="false">
      <c r="T1087" s="0" t="s">
        <v>2317</v>
      </c>
      <c r="U1087" s="0" t="n">
        <v>5</v>
      </c>
      <c r="V1087" s="14" t="n">
        <f aca="false">U1087/1363*100</f>
        <v>0.366837857666911</v>
      </c>
    </row>
    <row r="1088" customFormat="false" ht="12.8" hidden="false" customHeight="false" outlineLevel="0" collapsed="false">
      <c r="T1088" s="0" t="s">
        <v>2259</v>
      </c>
      <c r="U1088" s="0" t="n">
        <v>5</v>
      </c>
      <c r="V1088" s="14" t="n">
        <f aca="false">U1088/1363*100</f>
        <v>0.366837857666911</v>
      </c>
    </row>
    <row r="1089" customFormat="false" ht="12.8" hidden="false" customHeight="false" outlineLevel="0" collapsed="false">
      <c r="T1089" s="0" t="s">
        <v>2318</v>
      </c>
      <c r="U1089" s="0" t="n">
        <v>5</v>
      </c>
      <c r="V1089" s="14" t="n">
        <f aca="false">U1089/1363*100</f>
        <v>0.366837857666911</v>
      </c>
    </row>
    <row r="1090" customFormat="false" ht="12.8" hidden="false" customHeight="false" outlineLevel="0" collapsed="false">
      <c r="T1090" s="0" t="s">
        <v>2243</v>
      </c>
      <c r="U1090" s="0" t="n">
        <v>5</v>
      </c>
      <c r="V1090" s="14" t="n">
        <f aca="false">U1090/1363*100</f>
        <v>0.366837857666911</v>
      </c>
    </row>
    <row r="1091" customFormat="false" ht="12.8" hidden="false" customHeight="false" outlineLevel="0" collapsed="false">
      <c r="T1091" s="0" t="s">
        <v>2172</v>
      </c>
      <c r="U1091" s="0" t="n">
        <v>5</v>
      </c>
      <c r="V1091" s="14" t="n">
        <f aca="false">U1091/1363*100</f>
        <v>0.366837857666911</v>
      </c>
    </row>
    <row r="1092" customFormat="false" ht="12.8" hidden="false" customHeight="false" outlineLevel="0" collapsed="false">
      <c r="T1092" s="0" t="s">
        <v>2054</v>
      </c>
      <c r="U1092" s="0" t="n">
        <v>5</v>
      </c>
      <c r="V1092" s="14" t="n">
        <f aca="false">U1092/1363*100</f>
        <v>0.366837857666911</v>
      </c>
    </row>
    <row r="1093" customFormat="false" ht="12.8" hidden="false" customHeight="false" outlineLevel="0" collapsed="false">
      <c r="T1093" s="0" t="s">
        <v>1900</v>
      </c>
      <c r="U1093" s="0" t="n">
        <v>5</v>
      </c>
      <c r="V1093" s="14" t="n">
        <f aca="false">U1093/1363*100</f>
        <v>0.366837857666911</v>
      </c>
    </row>
    <row r="1094" customFormat="false" ht="12.8" hidden="false" customHeight="false" outlineLevel="0" collapsed="false">
      <c r="T1094" s="0" t="s">
        <v>2204</v>
      </c>
      <c r="U1094" s="0" t="n">
        <v>5</v>
      </c>
      <c r="V1094" s="14" t="n">
        <f aca="false">U1094/1363*100</f>
        <v>0.366837857666911</v>
      </c>
    </row>
    <row r="1095" customFormat="false" ht="12.8" hidden="false" customHeight="false" outlineLevel="0" collapsed="false">
      <c r="T1095" s="0" t="s">
        <v>2218</v>
      </c>
      <c r="U1095" s="0" t="n">
        <v>5</v>
      </c>
      <c r="V1095" s="14" t="n">
        <f aca="false">U1095/1363*100</f>
        <v>0.366837857666911</v>
      </c>
    </row>
    <row r="1096" customFormat="false" ht="12.8" hidden="false" customHeight="false" outlineLevel="0" collapsed="false">
      <c r="T1096" s="0" t="s">
        <v>2266</v>
      </c>
      <c r="U1096" s="0" t="n">
        <v>5</v>
      </c>
      <c r="V1096" s="14" t="n">
        <f aca="false">U1096/1363*100</f>
        <v>0.366837857666911</v>
      </c>
    </row>
    <row r="1097" customFormat="false" ht="12.8" hidden="false" customHeight="false" outlineLevel="0" collapsed="false">
      <c r="T1097" s="0" t="s">
        <v>2352</v>
      </c>
      <c r="U1097" s="0" t="n">
        <v>5</v>
      </c>
      <c r="V1097" s="14" t="n">
        <f aca="false">U1097/1363*100</f>
        <v>0.366837857666911</v>
      </c>
    </row>
    <row r="1098" customFormat="false" ht="12.8" hidden="false" customHeight="false" outlineLevel="0" collapsed="false">
      <c r="T1098" s="0" t="s">
        <v>2174</v>
      </c>
      <c r="U1098" s="0" t="n">
        <v>5</v>
      </c>
      <c r="V1098" s="14" t="n">
        <f aca="false">U1098/1363*100</f>
        <v>0.366837857666911</v>
      </c>
    </row>
    <row r="1099" customFormat="false" ht="12.8" hidden="false" customHeight="false" outlineLevel="0" collapsed="false">
      <c r="T1099" s="0" t="s">
        <v>2412</v>
      </c>
      <c r="U1099" s="0" t="n">
        <v>5</v>
      </c>
      <c r="V1099" s="14" t="n">
        <f aca="false">U1099/1363*100</f>
        <v>0.366837857666911</v>
      </c>
    </row>
    <row r="1100" customFormat="false" ht="12.8" hidden="false" customHeight="false" outlineLevel="0" collapsed="false">
      <c r="T1100" s="0" t="s">
        <v>2112</v>
      </c>
      <c r="U1100" s="0" t="n">
        <v>5</v>
      </c>
      <c r="V1100" s="14" t="n">
        <f aca="false">U1100/1363*100</f>
        <v>0.366837857666911</v>
      </c>
    </row>
    <row r="1101" customFormat="false" ht="12.8" hidden="false" customHeight="false" outlineLevel="0" collapsed="false">
      <c r="T1101" s="0" t="s">
        <v>1925</v>
      </c>
      <c r="U1101" s="0" t="n">
        <v>5</v>
      </c>
      <c r="V1101" s="14" t="n">
        <f aca="false">U1101/1363*100</f>
        <v>0.366837857666911</v>
      </c>
    </row>
    <row r="1102" customFormat="false" ht="12.8" hidden="false" customHeight="false" outlineLevel="0" collapsed="false">
      <c r="T1102" s="0" t="s">
        <v>2515</v>
      </c>
      <c r="U1102" s="0" t="n">
        <v>5</v>
      </c>
      <c r="V1102" s="14" t="n">
        <f aca="false">U1102/1363*100</f>
        <v>0.366837857666911</v>
      </c>
    </row>
    <row r="1103" customFormat="false" ht="12.8" hidden="false" customHeight="false" outlineLevel="0" collapsed="false">
      <c r="T1103" s="0" t="s">
        <v>1937</v>
      </c>
      <c r="U1103" s="0" t="n">
        <v>5</v>
      </c>
      <c r="V1103" s="14" t="n">
        <f aca="false">U1103/1363*100</f>
        <v>0.366837857666911</v>
      </c>
    </row>
    <row r="1104" customFormat="false" ht="12.8" hidden="false" customHeight="false" outlineLevel="0" collapsed="false">
      <c r="T1104" s="0" t="s">
        <v>2226</v>
      </c>
      <c r="U1104" s="0" t="n">
        <v>5</v>
      </c>
      <c r="V1104" s="14" t="n">
        <f aca="false">U1104/1363*100</f>
        <v>0.366837857666911</v>
      </c>
    </row>
    <row r="1105" customFormat="false" ht="12.8" hidden="false" customHeight="false" outlineLevel="0" collapsed="false">
      <c r="T1105" s="0" t="s">
        <v>2296</v>
      </c>
      <c r="U1105" s="0" t="n">
        <v>5</v>
      </c>
      <c r="V1105" s="14" t="n">
        <f aca="false">U1105/1363*100</f>
        <v>0.366837857666911</v>
      </c>
    </row>
    <row r="1106" customFormat="false" ht="12.8" hidden="false" customHeight="false" outlineLevel="0" collapsed="false">
      <c r="T1106" s="0" t="s">
        <v>2298</v>
      </c>
      <c r="U1106" s="0" t="n">
        <v>5</v>
      </c>
      <c r="V1106" s="14" t="n">
        <f aca="false">U1106/1363*100</f>
        <v>0.366837857666911</v>
      </c>
    </row>
    <row r="1107" customFormat="false" ht="12.8" hidden="false" customHeight="false" outlineLevel="0" collapsed="false">
      <c r="T1107" s="0" t="s">
        <v>2563</v>
      </c>
      <c r="U1107" s="0" t="n">
        <v>5</v>
      </c>
      <c r="V1107" s="14" t="n">
        <f aca="false">U1107/1363*100</f>
        <v>0.366837857666911</v>
      </c>
    </row>
    <row r="1108" customFormat="false" ht="12.8" hidden="false" customHeight="false" outlineLevel="0" collapsed="false">
      <c r="T1108" s="0" t="s">
        <v>2116</v>
      </c>
      <c r="U1108" s="0" t="n">
        <v>5</v>
      </c>
      <c r="V1108" s="14" t="n">
        <f aca="false">U1108/1363*100</f>
        <v>0.366837857666911</v>
      </c>
    </row>
    <row r="1109" customFormat="false" ht="12.8" hidden="false" customHeight="false" outlineLevel="0" collapsed="false">
      <c r="T1109" s="0" t="s">
        <v>1868</v>
      </c>
      <c r="U1109" s="0" t="n">
        <v>5</v>
      </c>
      <c r="V1109" s="14" t="n">
        <f aca="false">U1109/1363*100</f>
        <v>0.366837857666911</v>
      </c>
    </row>
    <row r="1110" customFormat="false" ht="12.8" hidden="false" customHeight="false" outlineLevel="0" collapsed="false">
      <c r="T1110" s="0" t="s">
        <v>2207</v>
      </c>
      <c r="U1110" s="0" t="n">
        <v>5</v>
      </c>
      <c r="V1110" s="14" t="n">
        <f aca="false">U1110/1363*100</f>
        <v>0.366837857666911</v>
      </c>
    </row>
    <row r="1111" customFormat="false" ht="12.8" hidden="false" customHeight="false" outlineLevel="0" collapsed="false">
      <c r="T1111" s="0" t="s">
        <v>2130</v>
      </c>
      <c r="U1111" s="0" t="n">
        <v>5</v>
      </c>
      <c r="V1111" s="14" t="n">
        <f aca="false">U1111/1363*100</f>
        <v>0.366837857666911</v>
      </c>
    </row>
    <row r="1112" customFormat="false" ht="12.8" hidden="false" customHeight="false" outlineLevel="0" collapsed="false">
      <c r="T1112" s="0" t="s">
        <v>2193</v>
      </c>
      <c r="U1112" s="0" t="n">
        <v>5</v>
      </c>
      <c r="V1112" s="14" t="n">
        <f aca="false">U1112/1363*100</f>
        <v>0.366837857666911</v>
      </c>
    </row>
    <row r="1113" customFormat="false" ht="12.8" hidden="false" customHeight="false" outlineLevel="0" collapsed="false">
      <c r="T1113" s="0" t="s">
        <v>2131</v>
      </c>
      <c r="U1113" s="0" t="n">
        <v>5</v>
      </c>
      <c r="V1113" s="14" t="n">
        <f aca="false">U1113/1363*100</f>
        <v>0.366837857666911</v>
      </c>
    </row>
    <row r="1114" customFormat="false" ht="12.8" hidden="false" customHeight="false" outlineLevel="0" collapsed="false">
      <c r="T1114" s="0" t="s">
        <v>2304</v>
      </c>
      <c r="U1114" s="0" t="n">
        <v>5</v>
      </c>
      <c r="V1114" s="14" t="n">
        <f aca="false">U1114/1363*100</f>
        <v>0.366837857666911</v>
      </c>
    </row>
    <row r="1115" customFormat="false" ht="12.8" hidden="false" customHeight="false" outlineLevel="0" collapsed="false">
      <c r="T1115" s="0" t="s">
        <v>2452</v>
      </c>
      <c r="U1115" s="0" t="n">
        <v>5</v>
      </c>
      <c r="V1115" s="14" t="n">
        <f aca="false">U1115/1363*100</f>
        <v>0.366837857666911</v>
      </c>
    </row>
    <row r="1116" customFormat="false" ht="12.8" hidden="false" customHeight="false" outlineLevel="0" collapsed="false">
      <c r="T1116" s="0" t="s">
        <v>2211</v>
      </c>
      <c r="U1116" s="0" t="n">
        <v>5</v>
      </c>
      <c r="V1116" s="14" t="n">
        <f aca="false">U1116/1363*100</f>
        <v>0.366837857666911</v>
      </c>
    </row>
    <row r="1117" customFormat="false" ht="12.8" hidden="false" customHeight="false" outlineLevel="0" collapsed="false">
      <c r="T1117" s="0" t="s">
        <v>2308</v>
      </c>
      <c r="U1117" s="0" t="n">
        <v>5</v>
      </c>
      <c r="V1117" s="14" t="n">
        <f aca="false">U1117/1363*100</f>
        <v>0.366837857666911</v>
      </c>
    </row>
    <row r="1118" customFormat="false" ht="12.8" hidden="false" customHeight="false" outlineLevel="0" collapsed="false">
      <c r="T1118" s="0" t="s">
        <v>1971</v>
      </c>
      <c r="U1118" s="0" t="n">
        <v>5</v>
      </c>
      <c r="V1118" s="14" t="n">
        <f aca="false">U1118/1363*100</f>
        <v>0.366837857666911</v>
      </c>
    </row>
    <row r="1119" customFormat="false" ht="12.8" hidden="false" customHeight="false" outlineLevel="0" collapsed="false">
      <c r="T1119" s="0" t="s">
        <v>2252</v>
      </c>
      <c r="U1119" s="0" t="n">
        <v>5</v>
      </c>
      <c r="V1119" s="14" t="n">
        <f aca="false">U1119/1363*100</f>
        <v>0.366837857666911</v>
      </c>
    </row>
    <row r="1120" customFormat="false" ht="12.8" hidden="false" customHeight="false" outlineLevel="0" collapsed="false">
      <c r="T1120" s="0" t="s">
        <v>2092</v>
      </c>
      <c r="U1120" s="0" t="n">
        <v>5</v>
      </c>
      <c r="V1120" s="14" t="n">
        <f aca="false">U1120/1363*100</f>
        <v>0.366837857666911</v>
      </c>
    </row>
    <row r="1121" customFormat="false" ht="12.8" hidden="false" customHeight="false" outlineLevel="0" collapsed="false">
      <c r="T1121" s="0" t="s">
        <v>2182</v>
      </c>
      <c r="U1121" s="0" t="n">
        <v>4</v>
      </c>
      <c r="V1121" s="14" t="n">
        <f aca="false">U1121/1363*100</f>
        <v>0.293470286133529</v>
      </c>
    </row>
    <row r="1122" customFormat="false" ht="12.8" hidden="false" customHeight="false" outlineLevel="0" collapsed="false">
      <c r="T1122" s="0" t="s">
        <v>2184</v>
      </c>
      <c r="U1122" s="0" t="n">
        <v>4</v>
      </c>
      <c r="V1122" s="14" t="n">
        <f aca="false">U1122/1363*100</f>
        <v>0.293470286133529</v>
      </c>
    </row>
    <row r="1123" customFormat="false" ht="12.8" hidden="false" customHeight="false" outlineLevel="0" collapsed="false">
      <c r="T1123" s="0" t="s">
        <v>2197</v>
      </c>
      <c r="U1123" s="0" t="n">
        <v>4</v>
      </c>
      <c r="V1123" s="14" t="n">
        <f aca="false">U1123/1363*100</f>
        <v>0.293470286133529</v>
      </c>
    </row>
    <row r="1124" customFormat="false" ht="12.8" hidden="false" customHeight="false" outlineLevel="0" collapsed="false">
      <c r="T1124" s="0" t="s">
        <v>2385</v>
      </c>
      <c r="U1124" s="0" t="n">
        <v>4</v>
      </c>
      <c r="V1124" s="14" t="n">
        <f aca="false">U1124/1363*100</f>
        <v>0.293470286133529</v>
      </c>
    </row>
    <row r="1125" customFormat="false" ht="12.8" hidden="false" customHeight="false" outlineLevel="0" collapsed="false">
      <c r="T1125" s="0" t="s">
        <v>1939</v>
      </c>
      <c r="U1125" s="0" t="n">
        <v>4</v>
      </c>
      <c r="V1125" s="14" t="n">
        <f aca="false">U1125/1363*100</f>
        <v>0.293470286133529</v>
      </c>
    </row>
    <row r="1126" customFormat="false" ht="12.8" hidden="false" customHeight="false" outlineLevel="0" collapsed="false">
      <c r="T1126" s="0" t="s">
        <v>2068</v>
      </c>
      <c r="U1126" s="0" t="n">
        <v>4</v>
      </c>
      <c r="V1126" s="14" t="n">
        <f aca="false">U1126/1363*100</f>
        <v>0.293470286133529</v>
      </c>
    </row>
    <row r="1127" customFormat="false" ht="12.8" hidden="false" customHeight="false" outlineLevel="0" collapsed="false">
      <c r="T1127" s="0" t="s">
        <v>2048</v>
      </c>
      <c r="U1127" s="0" t="n">
        <v>4</v>
      </c>
      <c r="V1127" s="14" t="n">
        <f aca="false">U1127/1363*100</f>
        <v>0.293470286133529</v>
      </c>
    </row>
    <row r="1128" customFormat="false" ht="12.8" hidden="false" customHeight="false" outlineLevel="0" collapsed="false">
      <c r="T1128" s="0" t="s">
        <v>2342</v>
      </c>
      <c r="U1128" s="0" t="n">
        <v>4</v>
      </c>
      <c r="V1128" s="14" t="n">
        <f aca="false">U1128/1363*100</f>
        <v>0.293470286133529</v>
      </c>
    </row>
    <row r="1129" customFormat="false" ht="12.8" hidden="false" customHeight="false" outlineLevel="0" collapsed="false">
      <c r="T1129" s="0" t="s">
        <v>2094</v>
      </c>
      <c r="U1129" s="0" t="n">
        <v>4</v>
      </c>
      <c r="V1129" s="14" t="n">
        <f aca="false">U1129/1363*100</f>
        <v>0.293470286133529</v>
      </c>
    </row>
    <row r="1130" customFormat="false" ht="12.8" hidden="false" customHeight="false" outlineLevel="0" collapsed="false">
      <c r="T1130" s="0" t="s">
        <v>1602</v>
      </c>
      <c r="U1130" s="0" t="n">
        <v>4</v>
      </c>
      <c r="V1130" s="14" t="n">
        <f aca="false">U1130/1363*100</f>
        <v>0.293470286133529</v>
      </c>
    </row>
    <row r="1131" customFormat="false" ht="12.8" hidden="false" customHeight="false" outlineLevel="0" collapsed="false">
      <c r="T1131" s="0" t="s">
        <v>2314</v>
      </c>
      <c r="U1131" s="0" t="n">
        <v>4</v>
      </c>
      <c r="V1131" s="14" t="n">
        <f aca="false">U1131/1363*100</f>
        <v>0.293470286133529</v>
      </c>
    </row>
    <row r="1132" customFormat="false" ht="12.8" hidden="false" customHeight="false" outlineLevel="0" collapsed="false">
      <c r="T1132" s="0" t="s">
        <v>2215</v>
      </c>
      <c r="U1132" s="0" t="n">
        <v>4</v>
      </c>
      <c r="V1132" s="14" t="n">
        <f aca="false">U1132/1363*100</f>
        <v>0.293470286133529</v>
      </c>
    </row>
    <row r="1133" customFormat="false" ht="12.8" hidden="false" customHeight="false" outlineLevel="0" collapsed="false">
      <c r="T1133" s="0" t="s">
        <v>2319</v>
      </c>
      <c r="U1133" s="0" t="n">
        <v>4</v>
      </c>
      <c r="V1133" s="14" t="n">
        <f aca="false">U1133/1363*100</f>
        <v>0.293470286133529</v>
      </c>
    </row>
    <row r="1134" customFormat="false" ht="12.8" hidden="false" customHeight="false" outlineLevel="0" collapsed="false">
      <c r="T1134" s="0" t="s">
        <v>2242</v>
      </c>
      <c r="U1134" s="0" t="n">
        <v>4</v>
      </c>
      <c r="V1134" s="14" t="n">
        <f aca="false">U1134/1363*100</f>
        <v>0.293470286133529</v>
      </c>
    </row>
    <row r="1135" customFormat="false" ht="12.8" hidden="false" customHeight="false" outlineLevel="0" collapsed="false">
      <c r="T1135" s="0" t="s">
        <v>2286</v>
      </c>
      <c r="U1135" s="0" t="n">
        <v>4</v>
      </c>
      <c r="V1135" s="14" t="n">
        <f aca="false">U1135/1363*100</f>
        <v>0.293470286133529</v>
      </c>
    </row>
    <row r="1136" customFormat="false" ht="12.8" hidden="false" customHeight="false" outlineLevel="0" collapsed="false">
      <c r="T1136" s="0" t="s">
        <v>2261</v>
      </c>
      <c r="U1136" s="0" t="n">
        <v>4</v>
      </c>
      <c r="V1136" s="14" t="n">
        <f aca="false">U1136/1363*100</f>
        <v>0.293470286133529</v>
      </c>
    </row>
    <row r="1137" customFormat="false" ht="12.8" hidden="false" customHeight="false" outlineLevel="0" collapsed="false">
      <c r="T1137" s="0" t="s">
        <v>1907</v>
      </c>
      <c r="U1137" s="0" t="n">
        <v>4</v>
      </c>
      <c r="V1137" s="14" t="n">
        <f aca="false">U1137/1363*100</f>
        <v>0.293470286133529</v>
      </c>
    </row>
    <row r="1138" customFormat="false" ht="12.8" hidden="false" customHeight="false" outlineLevel="0" collapsed="false">
      <c r="T1138" s="0" t="s">
        <v>2217</v>
      </c>
      <c r="U1138" s="0" t="n">
        <v>4</v>
      </c>
      <c r="V1138" s="14" t="n">
        <f aca="false">U1138/1363*100</f>
        <v>0.293470286133529</v>
      </c>
    </row>
    <row r="1139" customFormat="false" ht="12.8" hidden="false" customHeight="false" outlineLevel="0" collapsed="false">
      <c r="T1139" s="0" t="s">
        <v>2134</v>
      </c>
      <c r="U1139" s="0" t="n">
        <v>4</v>
      </c>
      <c r="V1139" s="14" t="n">
        <f aca="false">U1139/1363*100</f>
        <v>0.293470286133529</v>
      </c>
    </row>
    <row r="1140" customFormat="false" ht="12.8" hidden="false" customHeight="false" outlineLevel="0" collapsed="false">
      <c r="T1140" s="0" t="s">
        <v>2287</v>
      </c>
      <c r="U1140" s="0" t="n">
        <v>4</v>
      </c>
      <c r="V1140" s="14" t="n">
        <f aca="false">U1140/1363*100</f>
        <v>0.293470286133529</v>
      </c>
    </row>
    <row r="1141" customFormat="false" ht="12.8" hidden="false" customHeight="false" outlineLevel="0" collapsed="false">
      <c r="T1141" s="0" t="s">
        <v>2146</v>
      </c>
      <c r="U1141" s="0" t="n">
        <v>4</v>
      </c>
      <c r="V1141" s="14" t="n">
        <f aca="false">U1141/1363*100</f>
        <v>0.293470286133529</v>
      </c>
    </row>
    <row r="1142" customFormat="false" ht="12.8" hidden="false" customHeight="false" outlineLevel="0" collapsed="false">
      <c r="T1142" s="0" t="s">
        <v>2495</v>
      </c>
      <c r="U1142" s="0" t="n">
        <v>4</v>
      </c>
      <c r="V1142" s="14" t="n">
        <f aca="false">U1142/1363*100</f>
        <v>0.293470286133529</v>
      </c>
    </row>
    <row r="1143" customFormat="false" ht="12.8" hidden="false" customHeight="false" outlineLevel="0" collapsed="false">
      <c r="T1143" s="0" t="s">
        <v>2220</v>
      </c>
      <c r="U1143" s="0" t="n">
        <v>4</v>
      </c>
      <c r="V1143" s="14" t="n">
        <f aca="false">U1143/1363*100</f>
        <v>0.293470286133529</v>
      </c>
    </row>
    <row r="1144" customFormat="false" ht="12.8" hidden="false" customHeight="false" outlineLevel="0" collapsed="false">
      <c r="T1144" s="0" t="s">
        <v>2268</v>
      </c>
      <c r="U1144" s="0" t="n">
        <v>4</v>
      </c>
      <c r="V1144" s="14" t="n">
        <f aca="false">U1144/1363*100</f>
        <v>0.293470286133529</v>
      </c>
    </row>
    <row r="1145" customFormat="false" ht="12.8" hidden="false" customHeight="false" outlineLevel="0" collapsed="false">
      <c r="T1145" s="0" t="s">
        <v>2269</v>
      </c>
      <c r="U1145" s="0" t="n">
        <v>4</v>
      </c>
      <c r="V1145" s="14" t="n">
        <f aca="false">U1145/1363*100</f>
        <v>0.293470286133529</v>
      </c>
    </row>
    <row r="1146" customFormat="false" ht="12.8" hidden="false" customHeight="false" outlineLevel="0" collapsed="false">
      <c r="T1146" s="0" t="s">
        <v>2289</v>
      </c>
      <c r="U1146" s="0" t="n">
        <v>4</v>
      </c>
      <c r="V1146" s="14" t="n">
        <f aca="false">U1146/1363*100</f>
        <v>0.293470286133529</v>
      </c>
    </row>
    <row r="1147" customFormat="false" ht="12.8" hidden="false" customHeight="false" outlineLevel="0" collapsed="false">
      <c r="T1147" s="0" t="s">
        <v>2290</v>
      </c>
      <c r="U1147" s="0" t="n">
        <v>4</v>
      </c>
      <c r="V1147" s="14" t="n">
        <f aca="false">U1147/1363*100</f>
        <v>0.293470286133529</v>
      </c>
    </row>
    <row r="1148" customFormat="false" ht="12.8" hidden="false" customHeight="false" outlineLevel="0" collapsed="false">
      <c r="T1148" s="0" t="s">
        <v>2073</v>
      </c>
      <c r="U1148" s="0" t="n">
        <v>4</v>
      </c>
      <c r="V1148" s="14" t="n">
        <f aca="false">U1148/1363*100</f>
        <v>0.293470286133529</v>
      </c>
    </row>
    <row r="1149" customFormat="false" ht="12.8" hidden="false" customHeight="false" outlineLevel="0" collapsed="false">
      <c r="T1149" s="0" t="s">
        <v>2327</v>
      </c>
      <c r="U1149" s="0" t="n">
        <v>4</v>
      </c>
      <c r="V1149" s="14" t="n">
        <f aca="false">U1149/1363*100</f>
        <v>0.293470286133529</v>
      </c>
    </row>
    <row r="1150" customFormat="false" ht="12.8" hidden="false" customHeight="false" outlineLevel="0" collapsed="false">
      <c r="T1150" s="0" t="s">
        <v>2050</v>
      </c>
      <c r="U1150" s="0" t="n">
        <v>4</v>
      </c>
      <c r="V1150" s="14" t="n">
        <f aca="false">U1150/1363*100</f>
        <v>0.293470286133529</v>
      </c>
    </row>
    <row r="1151" customFormat="false" ht="12.8" hidden="false" customHeight="false" outlineLevel="0" collapsed="false">
      <c r="T1151" s="0" t="s">
        <v>2328</v>
      </c>
      <c r="U1151" s="0" t="n">
        <v>4</v>
      </c>
      <c r="V1151" s="14" t="n">
        <f aca="false">U1151/1363*100</f>
        <v>0.293470286133529</v>
      </c>
    </row>
    <row r="1152" customFormat="false" ht="12.8" hidden="false" customHeight="false" outlineLevel="0" collapsed="false">
      <c r="T1152" s="0" t="s">
        <v>2274</v>
      </c>
      <c r="U1152" s="0" t="n">
        <v>4</v>
      </c>
      <c r="V1152" s="14" t="n">
        <f aca="false">U1152/1363*100</f>
        <v>0.293470286133529</v>
      </c>
    </row>
    <row r="1153" customFormat="false" ht="12.8" hidden="false" customHeight="false" outlineLevel="0" collapsed="false">
      <c r="T1153" s="0" t="s">
        <v>2233</v>
      </c>
      <c r="U1153" s="0" t="n">
        <v>4</v>
      </c>
      <c r="V1153" s="14" t="n">
        <f aca="false">U1153/1363*100</f>
        <v>0.293470286133529</v>
      </c>
    </row>
    <row r="1154" customFormat="false" ht="12.8" hidden="false" customHeight="false" outlineLevel="0" collapsed="false">
      <c r="T1154" s="0" t="s">
        <v>2234</v>
      </c>
      <c r="U1154" s="0" t="n">
        <v>4</v>
      </c>
      <c r="V1154" s="14" t="n">
        <f aca="false">U1154/1363*100</f>
        <v>0.293470286133529</v>
      </c>
    </row>
    <row r="1155" customFormat="false" ht="12.8" hidden="false" customHeight="false" outlineLevel="0" collapsed="false">
      <c r="T1155" s="0" t="s">
        <v>2128</v>
      </c>
      <c r="U1155" s="0" t="n">
        <v>4</v>
      </c>
      <c r="V1155" s="14" t="n">
        <f aca="false">U1155/1363*100</f>
        <v>0.293470286133529</v>
      </c>
    </row>
    <row r="1156" customFormat="false" ht="12.8" hidden="false" customHeight="false" outlineLevel="0" collapsed="false">
      <c r="T1156" s="0" t="s">
        <v>2180</v>
      </c>
      <c r="U1156" s="0" t="n">
        <v>4</v>
      </c>
      <c r="V1156" s="14" t="n">
        <f aca="false">U1156/1363*100</f>
        <v>0.293470286133529</v>
      </c>
    </row>
    <row r="1157" customFormat="false" ht="12.8" hidden="false" customHeight="false" outlineLevel="0" collapsed="false">
      <c r="T1157" s="0" t="s">
        <v>2279</v>
      </c>
      <c r="U1157" s="0" t="n">
        <v>4</v>
      </c>
      <c r="V1157" s="14" t="n">
        <f aca="false">U1157/1363*100</f>
        <v>0.293470286133529</v>
      </c>
    </row>
    <row r="1158" customFormat="false" ht="12.8" hidden="false" customHeight="false" outlineLevel="0" collapsed="false">
      <c r="T1158" s="0" t="s">
        <v>2253</v>
      </c>
      <c r="U1158" s="0" t="n">
        <v>3</v>
      </c>
      <c r="V1158" s="14" t="n">
        <f aca="false">U1158/1363*100</f>
        <v>0.220102714600147</v>
      </c>
    </row>
    <row r="1159" customFormat="false" ht="12.8" hidden="false" customHeight="false" outlineLevel="0" collapsed="false">
      <c r="T1159" s="0" t="s">
        <v>2312</v>
      </c>
      <c r="U1159" s="0" t="n">
        <v>3</v>
      </c>
      <c r="V1159" s="14" t="n">
        <f aca="false">U1159/1363*100</f>
        <v>0.220102714600147</v>
      </c>
    </row>
    <row r="1160" customFormat="false" ht="12.8" hidden="false" customHeight="false" outlineLevel="0" collapsed="false">
      <c r="T1160" s="0" t="s">
        <v>2213</v>
      </c>
      <c r="U1160" s="0" t="n">
        <v>3</v>
      </c>
      <c r="V1160" s="14" t="n">
        <f aca="false">U1160/1363*100</f>
        <v>0.220102714600147</v>
      </c>
    </row>
    <row r="1161" customFormat="false" ht="12.8" hidden="false" customHeight="false" outlineLevel="0" collapsed="false">
      <c r="T1161" s="0" t="s">
        <v>2110</v>
      </c>
      <c r="U1161" s="0" t="n">
        <v>3</v>
      </c>
      <c r="V1161" s="14" t="n">
        <f aca="false">U1161/1363*100</f>
        <v>0.220102714600147</v>
      </c>
    </row>
    <row r="1162" customFormat="false" ht="12.8" hidden="false" customHeight="false" outlineLevel="0" collapsed="false">
      <c r="T1162" s="0" t="s">
        <v>1800</v>
      </c>
      <c r="U1162" s="0" t="n">
        <v>3</v>
      </c>
      <c r="V1162" s="14" t="n">
        <f aca="false">U1162/1363*100</f>
        <v>0.220102714600147</v>
      </c>
    </row>
    <row r="1163" customFormat="false" ht="12.8" hidden="false" customHeight="false" outlineLevel="0" collapsed="false">
      <c r="T1163" s="0" t="s">
        <v>1768</v>
      </c>
      <c r="U1163" s="0" t="n">
        <v>3</v>
      </c>
      <c r="V1163" s="14" t="n">
        <f aca="false">U1163/1363*100</f>
        <v>0.220102714600147</v>
      </c>
    </row>
    <row r="1164" customFormat="false" ht="12.8" hidden="false" customHeight="false" outlineLevel="0" collapsed="false">
      <c r="T1164" s="0" t="s">
        <v>2283</v>
      </c>
      <c r="U1164" s="0" t="n">
        <v>3</v>
      </c>
      <c r="V1164" s="14" t="n">
        <f aca="false">U1164/1363*100</f>
        <v>0.220102714600147</v>
      </c>
    </row>
    <row r="1165" customFormat="false" ht="12.8" hidden="false" customHeight="false" outlineLevel="0" collapsed="false">
      <c r="T1165" s="0" t="s">
        <v>2397</v>
      </c>
      <c r="U1165" s="0" t="n">
        <v>3</v>
      </c>
      <c r="V1165" s="14" t="n">
        <f aca="false">U1165/1363*100</f>
        <v>0.220102714600147</v>
      </c>
    </row>
    <row r="1166" customFormat="false" ht="12.8" hidden="false" customHeight="false" outlineLevel="0" collapsed="false">
      <c r="T1166" s="0" t="s">
        <v>2284</v>
      </c>
      <c r="U1166" s="0" t="n">
        <v>3</v>
      </c>
      <c r="V1166" s="14" t="n">
        <f aca="false">U1166/1363*100</f>
        <v>0.220102714600147</v>
      </c>
    </row>
    <row r="1167" customFormat="false" ht="12.8" hidden="false" customHeight="false" outlineLevel="0" collapsed="false">
      <c r="T1167" s="0" t="s">
        <v>2187</v>
      </c>
      <c r="U1167" s="0" t="n">
        <v>3</v>
      </c>
      <c r="V1167" s="14" t="n">
        <f aca="false">U1167/1363*100</f>
        <v>0.220102714600147</v>
      </c>
    </row>
    <row r="1168" customFormat="false" ht="12.8" hidden="false" customHeight="false" outlineLevel="0" collapsed="false">
      <c r="T1168" s="0" t="s">
        <v>2350</v>
      </c>
      <c r="U1168" s="0" t="n">
        <v>3</v>
      </c>
      <c r="V1168" s="14" t="n">
        <f aca="false">U1168/1363*100</f>
        <v>0.220102714600147</v>
      </c>
    </row>
    <row r="1169" customFormat="false" ht="12.8" hidden="false" customHeight="false" outlineLevel="0" collapsed="false">
      <c r="T1169" s="0" t="s">
        <v>2055</v>
      </c>
      <c r="U1169" s="0" t="n">
        <v>3</v>
      </c>
      <c r="V1169" s="14" t="n">
        <f aca="false">U1169/1363*100</f>
        <v>0.220102714600147</v>
      </c>
    </row>
    <row r="1170" customFormat="false" ht="12.8" hidden="false" customHeight="false" outlineLevel="0" collapsed="false">
      <c r="T1170" s="0" t="s">
        <v>2323</v>
      </c>
      <c r="U1170" s="0" t="n">
        <v>3</v>
      </c>
      <c r="V1170" s="14" t="n">
        <f aca="false">U1170/1363*100</f>
        <v>0.220102714600147</v>
      </c>
    </row>
    <row r="1171" customFormat="false" ht="12.8" hidden="false" customHeight="false" outlineLevel="0" collapsed="false">
      <c r="T1171" s="0" t="s">
        <v>2205</v>
      </c>
      <c r="U1171" s="0" t="n">
        <v>3</v>
      </c>
      <c r="V1171" s="14" t="n">
        <f aca="false">U1171/1363*100</f>
        <v>0.220102714600147</v>
      </c>
    </row>
    <row r="1172" customFormat="false" ht="12.8" hidden="false" customHeight="false" outlineLevel="0" collapsed="false">
      <c r="T1172" s="0" t="s">
        <v>2120</v>
      </c>
      <c r="U1172" s="0" t="n">
        <v>3</v>
      </c>
      <c r="V1172" s="14" t="n">
        <f aca="false">U1172/1363*100</f>
        <v>0.220102714600147</v>
      </c>
    </row>
    <row r="1173" customFormat="false" ht="12.8" hidden="false" customHeight="false" outlineLevel="0" collapsed="false">
      <c r="T1173" s="0" t="s">
        <v>2087</v>
      </c>
      <c r="U1173" s="0" t="n">
        <v>3</v>
      </c>
      <c r="V1173" s="14" t="n">
        <f aca="false">U1173/1363*100</f>
        <v>0.220102714600147</v>
      </c>
    </row>
    <row r="1174" customFormat="false" ht="12.8" hidden="false" customHeight="false" outlineLevel="0" collapsed="false">
      <c r="T1174" s="0" t="s">
        <v>1940</v>
      </c>
      <c r="U1174" s="0" t="n">
        <v>3</v>
      </c>
      <c r="V1174" s="14" t="n">
        <f aca="false">U1174/1363*100</f>
        <v>0.220102714600147</v>
      </c>
    </row>
    <row r="1175" customFormat="false" ht="12.8" hidden="false" customHeight="false" outlineLevel="0" collapsed="false">
      <c r="T1175" s="0" t="s">
        <v>2246</v>
      </c>
      <c r="U1175" s="0" t="n">
        <v>3</v>
      </c>
      <c r="V1175" s="14" t="n">
        <f aca="false">U1175/1363*100</f>
        <v>0.220102714600147</v>
      </c>
    </row>
    <row r="1176" customFormat="false" ht="12.8" hidden="false" customHeight="false" outlineLevel="0" collapsed="false">
      <c r="T1176" s="0" t="s">
        <v>2357</v>
      </c>
      <c r="U1176" s="0" t="n">
        <v>3</v>
      </c>
      <c r="V1176" s="14" t="n">
        <f aca="false">U1176/1363*100</f>
        <v>0.220102714600147</v>
      </c>
    </row>
    <row r="1177" customFormat="false" ht="12.8" hidden="false" customHeight="false" outlineLevel="0" collapsed="false">
      <c r="T1177" s="0" t="s">
        <v>2272</v>
      </c>
      <c r="U1177" s="0" t="n">
        <v>3</v>
      </c>
      <c r="V1177" s="14" t="n">
        <f aca="false">U1177/1363*100</f>
        <v>0.220102714600147</v>
      </c>
    </row>
    <row r="1178" customFormat="false" ht="12.8" hidden="false" customHeight="false" outlineLevel="0" collapsed="false">
      <c r="T1178" s="0" t="s">
        <v>2221</v>
      </c>
      <c r="U1178" s="0" t="n">
        <v>3</v>
      </c>
      <c r="V1178" s="14" t="n">
        <f aca="false">U1178/1363*100</f>
        <v>0.220102714600147</v>
      </c>
    </row>
    <row r="1179" customFormat="false" ht="12.8" hidden="false" customHeight="false" outlineLevel="0" collapsed="false">
      <c r="T1179" s="0" t="s">
        <v>2064</v>
      </c>
      <c r="U1179" s="0" t="n">
        <v>3</v>
      </c>
      <c r="V1179" s="14" t="n">
        <f aca="false">U1179/1363*100</f>
        <v>0.220102714600147</v>
      </c>
    </row>
    <row r="1180" customFormat="false" ht="12.8" hidden="false" customHeight="false" outlineLevel="0" collapsed="false">
      <c r="T1180" s="0" t="s">
        <v>2294</v>
      </c>
      <c r="U1180" s="0" t="n">
        <v>3</v>
      </c>
      <c r="V1180" s="14" t="n">
        <f aca="false">U1180/1363*100</f>
        <v>0.220102714600147</v>
      </c>
    </row>
    <row r="1181" customFormat="false" ht="12.8" hidden="false" customHeight="false" outlineLevel="0" collapsed="false">
      <c r="T1181" s="0" t="s">
        <v>2329</v>
      </c>
      <c r="U1181" s="0" t="n">
        <v>3</v>
      </c>
      <c r="V1181" s="14" t="n">
        <f aca="false">U1181/1363*100</f>
        <v>0.220102714600147</v>
      </c>
    </row>
    <row r="1182" customFormat="false" ht="12.8" hidden="false" customHeight="false" outlineLevel="0" collapsed="false">
      <c r="T1182" s="0" t="s">
        <v>1802</v>
      </c>
      <c r="U1182" s="0" t="n">
        <v>3</v>
      </c>
      <c r="V1182" s="14" t="n">
        <f aca="false">U1182/1363*100</f>
        <v>0.220102714600147</v>
      </c>
    </row>
    <row r="1183" customFormat="false" ht="12.8" hidden="false" customHeight="false" outlineLevel="0" collapsed="false">
      <c r="T1183" s="0" t="s">
        <v>2442</v>
      </c>
      <c r="U1183" s="0" t="n">
        <v>3</v>
      </c>
      <c r="V1183" s="14" t="n">
        <f aca="false">U1183/1363*100</f>
        <v>0.220102714600147</v>
      </c>
    </row>
    <row r="1184" customFormat="false" ht="12.8" hidden="false" customHeight="false" outlineLevel="0" collapsed="false">
      <c r="T1184" s="0" t="s">
        <v>2372</v>
      </c>
      <c r="U1184" s="0" t="n">
        <v>3</v>
      </c>
      <c r="V1184" s="14" t="n">
        <f aca="false">U1184/1363*100</f>
        <v>0.220102714600147</v>
      </c>
    </row>
    <row r="1185" customFormat="false" ht="12.8" hidden="false" customHeight="false" outlineLevel="0" collapsed="false">
      <c r="T1185" s="0" t="s">
        <v>2303</v>
      </c>
      <c r="U1185" s="0" t="n">
        <v>3</v>
      </c>
      <c r="V1185" s="14" t="n">
        <f aca="false">U1185/1363*100</f>
        <v>0.220102714600147</v>
      </c>
    </row>
    <row r="1186" customFormat="false" ht="12.8" hidden="false" customHeight="false" outlineLevel="0" collapsed="false">
      <c r="T1186" s="0" t="s">
        <v>2373</v>
      </c>
      <c r="U1186" s="0" t="n">
        <v>3</v>
      </c>
      <c r="V1186" s="14" t="n">
        <f aca="false">U1186/1363*100</f>
        <v>0.220102714600147</v>
      </c>
    </row>
    <row r="1187" customFormat="false" ht="12.8" hidden="false" customHeight="false" outlineLevel="0" collapsed="false">
      <c r="T1187" s="0" t="s">
        <v>2564</v>
      </c>
      <c r="U1187" s="0" t="n">
        <v>3</v>
      </c>
      <c r="V1187" s="14" t="n">
        <f aca="false">U1187/1363*100</f>
        <v>0.220102714600147</v>
      </c>
    </row>
    <row r="1188" customFormat="false" ht="12.8" hidden="false" customHeight="false" outlineLevel="0" collapsed="false">
      <c r="T1188" s="0" t="s">
        <v>2375</v>
      </c>
      <c r="U1188" s="0" t="n">
        <v>3</v>
      </c>
      <c r="V1188" s="14" t="n">
        <f aca="false">U1188/1363*100</f>
        <v>0.220102714600147</v>
      </c>
    </row>
    <row r="1189" customFormat="false" ht="12.8" hidden="false" customHeight="false" outlineLevel="0" collapsed="false">
      <c r="T1189" s="0" t="s">
        <v>2181</v>
      </c>
      <c r="U1189" s="0" t="n">
        <v>3</v>
      </c>
      <c r="V1189" s="14" t="n">
        <f aca="false">U1189/1363*100</f>
        <v>0.220102714600147</v>
      </c>
    </row>
    <row r="1190" customFormat="false" ht="12.8" hidden="false" customHeight="false" outlineLevel="0" collapsed="false">
      <c r="T1190" s="0" t="s">
        <v>2305</v>
      </c>
      <c r="U1190" s="0" t="n">
        <v>3</v>
      </c>
      <c r="V1190" s="14" t="n">
        <f aca="false">U1190/1363*100</f>
        <v>0.220102714600147</v>
      </c>
    </row>
    <row r="1191" customFormat="false" ht="12.8" hidden="false" customHeight="false" outlineLevel="0" collapsed="false">
      <c r="T1191" s="0" t="s">
        <v>2548</v>
      </c>
      <c r="U1191" s="0" t="n">
        <v>3</v>
      </c>
      <c r="V1191" s="14" t="n">
        <f aca="false">U1191/1363*100</f>
        <v>0.220102714600147</v>
      </c>
    </row>
    <row r="1192" customFormat="false" ht="12.8" hidden="false" customHeight="false" outlineLevel="0" collapsed="false">
      <c r="T1192" s="0" t="s">
        <v>2381</v>
      </c>
      <c r="U1192" s="0" t="n">
        <v>3</v>
      </c>
      <c r="V1192" s="14" t="n">
        <f aca="false">U1192/1363*100</f>
        <v>0.220102714600147</v>
      </c>
    </row>
    <row r="1193" customFormat="false" ht="12.8" hidden="false" customHeight="false" outlineLevel="0" collapsed="false">
      <c r="T1193" s="0" t="s">
        <v>2251</v>
      </c>
      <c r="U1193" s="0" t="n">
        <v>3</v>
      </c>
      <c r="V1193" s="14" t="n">
        <f aca="false">U1193/1363*100</f>
        <v>0.220102714600147</v>
      </c>
    </row>
    <row r="1194" customFormat="false" ht="12.8" hidden="false" customHeight="false" outlineLevel="0" collapsed="false">
      <c r="T1194" s="0" t="s">
        <v>2280</v>
      </c>
      <c r="U1194" s="0" t="n">
        <v>3</v>
      </c>
      <c r="V1194" s="14" t="n">
        <f aca="false">U1194/1363*100</f>
        <v>0.220102714600147</v>
      </c>
    </row>
    <row r="1195" customFormat="false" ht="12.8" hidden="false" customHeight="false" outlineLevel="0" collapsed="false">
      <c r="T1195" s="0" t="s">
        <v>2238</v>
      </c>
      <c r="U1195" s="0" t="n">
        <v>3</v>
      </c>
      <c r="V1195" s="14" t="n">
        <f aca="false">U1195/1363*100</f>
        <v>0.220102714600147</v>
      </c>
    </row>
    <row r="1196" customFormat="false" ht="12.8" hidden="false" customHeight="false" outlineLevel="0" collapsed="false">
      <c r="T1196" s="0" t="s">
        <v>2310</v>
      </c>
      <c r="U1196" s="0" t="n">
        <v>3</v>
      </c>
      <c r="V1196" s="14" t="n">
        <f aca="false">U1196/1363*100</f>
        <v>0.220102714600147</v>
      </c>
    </row>
    <row r="1197" customFormat="false" ht="12.8" hidden="false" customHeight="false" outlineLevel="0" collapsed="false">
      <c r="T1197" s="0" t="s">
        <v>2337</v>
      </c>
      <c r="U1197" s="0" t="n">
        <v>2</v>
      </c>
      <c r="V1197" s="14" t="n">
        <f aca="false">U1197/1363*100</f>
        <v>0.146735143066765</v>
      </c>
    </row>
    <row r="1198" customFormat="false" ht="12.8" hidden="false" customHeight="false" outlineLevel="0" collapsed="false">
      <c r="T1198" s="0" t="s">
        <v>2383</v>
      </c>
      <c r="U1198" s="0" t="n">
        <v>2</v>
      </c>
      <c r="V1198" s="14" t="n">
        <f aca="false">U1198/1363*100</f>
        <v>0.146735143066765</v>
      </c>
    </row>
    <row r="1199" customFormat="false" ht="12.8" hidden="false" customHeight="false" outlineLevel="0" collapsed="false">
      <c r="T1199" s="0" t="s">
        <v>2384</v>
      </c>
      <c r="U1199" s="0" t="n">
        <v>2</v>
      </c>
      <c r="V1199" s="14" t="n">
        <f aca="false">U1199/1363*100</f>
        <v>0.146735143066765</v>
      </c>
    </row>
    <row r="1200" customFormat="false" ht="12.8" hidden="false" customHeight="false" outlineLevel="0" collapsed="false">
      <c r="T1200" s="0" t="s">
        <v>2282</v>
      </c>
      <c r="U1200" s="0" t="n">
        <v>2</v>
      </c>
      <c r="V1200" s="14" t="n">
        <f aca="false">U1200/1363*100</f>
        <v>0.146735143066765</v>
      </c>
    </row>
    <row r="1201" customFormat="false" ht="12.8" hidden="false" customHeight="false" outlineLevel="0" collapsed="false">
      <c r="T1201" s="0" t="s">
        <v>2313</v>
      </c>
      <c r="U1201" s="0" t="n">
        <v>2</v>
      </c>
      <c r="V1201" s="14" t="n">
        <f aca="false">U1201/1363*100</f>
        <v>0.146735143066765</v>
      </c>
    </row>
    <row r="1202" customFormat="false" ht="12.8" hidden="false" customHeight="false" outlineLevel="0" collapsed="false">
      <c r="T1202" s="0" t="s">
        <v>2338</v>
      </c>
      <c r="U1202" s="0" t="n">
        <v>2</v>
      </c>
      <c r="V1202" s="14" t="n">
        <f aca="false">U1202/1363*100</f>
        <v>0.146735143066765</v>
      </c>
    </row>
    <row r="1203" customFormat="false" ht="12.8" hidden="false" customHeight="false" outlineLevel="0" collapsed="false">
      <c r="T1203" s="0" t="s">
        <v>2387</v>
      </c>
      <c r="U1203" s="0" t="n">
        <v>2</v>
      </c>
      <c r="V1203" s="14" t="n">
        <f aca="false">U1203/1363*100</f>
        <v>0.146735143066765</v>
      </c>
    </row>
    <row r="1204" customFormat="false" ht="12.8" hidden="false" customHeight="false" outlineLevel="0" collapsed="false">
      <c r="T1204" s="0" t="s">
        <v>2339</v>
      </c>
      <c r="U1204" s="0" t="n">
        <v>2</v>
      </c>
      <c r="V1204" s="14" t="n">
        <f aca="false">U1204/1363*100</f>
        <v>0.146735143066765</v>
      </c>
    </row>
    <row r="1205" customFormat="false" ht="12.8" hidden="false" customHeight="false" outlineLevel="0" collapsed="false">
      <c r="T1205" s="0" t="s">
        <v>2390</v>
      </c>
      <c r="U1205" s="0" t="n">
        <v>2</v>
      </c>
      <c r="V1205" s="14" t="n">
        <f aca="false">U1205/1363*100</f>
        <v>0.146735143066765</v>
      </c>
    </row>
    <row r="1206" customFormat="false" ht="12.8" hidden="false" customHeight="false" outlineLevel="0" collapsed="false">
      <c r="T1206" s="0" t="s">
        <v>2340</v>
      </c>
      <c r="U1206" s="0" t="n">
        <v>2</v>
      </c>
      <c r="V1206" s="14" t="n">
        <f aca="false">U1206/1363*100</f>
        <v>0.146735143066765</v>
      </c>
    </row>
    <row r="1207" customFormat="false" ht="12.8" hidden="false" customHeight="false" outlineLevel="0" collapsed="false">
      <c r="T1207" s="0" t="s">
        <v>2341</v>
      </c>
      <c r="U1207" s="0" t="n">
        <v>2</v>
      </c>
      <c r="V1207" s="14" t="n">
        <f aca="false">U1207/1363*100</f>
        <v>0.146735143066765</v>
      </c>
    </row>
    <row r="1208" customFormat="false" ht="12.8" hidden="false" customHeight="false" outlineLevel="0" collapsed="false">
      <c r="T1208" s="0" t="s">
        <v>2392</v>
      </c>
      <c r="U1208" s="0" t="n">
        <v>2</v>
      </c>
      <c r="V1208" s="14" t="n">
        <f aca="false">U1208/1363*100</f>
        <v>0.146735143066765</v>
      </c>
    </row>
    <row r="1209" customFormat="false" ht="12.8" hidden="false" customHeight="false" outlineLevel="0" collapsed="false">
      <c r="T1209" s="0" t="s">
        <v>2394</v>
      </c>
      <c r="U1209" s="0" t="n">
        <v>2</v>
      </c>
      <c r="V1209" s="14" t="n">
        <f aca="false">U1209/1363*100</f>
        <v>0.146735143066765</v>
      </c>
    </row>
    <row r="1210" customFormat="false" ht="12.8" hidden="false" customHeight="false" outlineLevel="0" collapsed="false">
      <c r="T1210" s="0" t="s">
        <v>2111</v>
      </c>
      <c r="U1210" s="0" t="n">
        <v>2</v>
      </c>
      <c r="V1210" s="14" t="n">
        <f aca="false">U1210/1363*100</f>
        <v>0.146735143066765</v>
      </c>
    </row>
    <row r="1211" customFormat="false" ht="12.8" hidden="false" customHeight="false" outlineLevel="0" collapsed="false">
      <c r="T1211" s="0" t="s">
        <v>2343</v>
      </c>
      <c r="U1211" s="0" t="n">
        <v>2</v>
      </c>
      <c r="V1211" s="14" t="n">
        <f aca="false">U1211/1363*100</f>
        <v>0.146735143066765</v>
      </c>
    </row>
    <row r="1212" customFormat="false" ht="12.8" hidden="false" customHeight="false" outlineLevel="0" collapsed="false">
      <c r="T1212" s="0" t="s">
        <v>2396</v>
      </c>
      <c r="U1212" s="0" t="n">
        <v>2</v>
      </c>
      <c r="V1212" s="14" t="n">
        <f aca="false">U1212/1363*100</f>
        <v>0.146735143066765</v>
      </c>
    </row>
    <row r="1213" customFormat="false" ht="12.8" hidden="false" customHeight="false" outlineLevel="0" collapsed="false">
      <c r="T1213" s="0" t="s">
        <v>2344</v>
      </c>
      <c r="U1213" s="0" t="n">
        <v>2</v>
      </c>
      <c r="V1213" s="14" t="n">
        <f aca="false">U1213/1363*100</f>
        <v>0.146735143066765</v>
      </c>
    </row>
    <row r="1214" customFormat="false" ht="12.8" hidden="false" customHeight="false" outlineLevel="0" collapsed="false">
      <c r="T1214" s="0" t="s">
        <v>2398</v>
      </c>
      <c r="U1214" s="0" t="n">
        <v>2</v>
      </c>
      <c r="V1214" s="14" t="n">
        <f aca="false">U1214/1363*100</f>
        <v>0.146735143066765</v>
      </c>
    </row>
    <row r="1215" customFormat="false" ht="12.8" hidden="false" customHeight="false" outlineLevel="0" collapsed="false">
      <c r="T1215" s="0" t="s">
        <v>2399</v>
      </c>
      <c r="U1215" s="0" t="n">
        <v>2</v>
      </c>
      <c r="V1215" s="14" t="n">
        <f aca="false">U1215/1363*100</f>
        <v>0.146735143066765</v>
      </c>
    </row>
    <row r="1216" customFormat="false" ht="12.8" hidden="false" customHeight="false" outlineLevel="0" collapsed="false">
      <c r="T1216" s="0" t="s">
        <v>2400</v>
      </c>
      <c r="U1216" s="0" t="n">
        <v>2</v>
      </c>
      <c r="V1216" s="14" t="n">
        <f aca="false">U1216/1363*100</f>
        <v>0.146735143066765</v>
      </c>
    </row>
    <row r="1217" customFormat="false" ht="12.8" hidden="false" customHeight="false" outlineLevel="0" collapsed="false">
      <c r="T1217" s="0" t="s">
        <v>2285</v>
      </c>
      <c r="U1217" s="0" t="n">
        <v>2</v>
      </c>
      <c r="V1217" s="14" t="n">
        <f aca="false">U1217/1363*100</f>
        <v>0.146735143066765</v>
      </c>
    </row>
    <row r="1218" customFormat="false" ht="12.8" hidden="false" customHeight="false" outlineLevel="0" collapsed="false">
      <c r="T1218" s="0" t="s">
        <v>2321</v>
      </c>
      <c r="U1218" s="0" t="n">
        <v>2</v>
      </c>
      <c r="V1218" s="14" t="n">
        <f aca="false">U1218/1363*100</f>
        <v>0.146735143066765</v>
      </c>
    </row>
    <row r="1219" customFormat="false" ht="12.8" hidden="false" customHeight="false" outlineLevel="0" collapsed="false">
      <c r="T1219" s="0" t="s">
        <v>2404</v>
      </c>
      <c r="U1219" s="0" t="n">
        <v>2</v>
      </c>
      <c r="V1219" s="14" t="n">
        <f aca="false">U1219/1363*100</f>
        <v>0.146735143066765</v>
      </c>
    </row>
    <row r="1220" customFormat="false" ht="12.8" hidden="false" customHeight="false" outlineLevel="0" collapsed="false">
      <c r="T1220" s="0" t="s">
        <v>2097</v>
      </c>
      <c r="U1220" s="0" t="n">
        <v>2</v>
      </c>
      <c r="V1220" s="14" t="n">
        <f aca="false">U1220/1363*100</f>
        <v>0.146735143066765</v>
      </c>
    </row>
    <row r="1221" customFormat="false" ht="12.8" hidden="false" customHeight="false" outlineLevel="0" collapsed="false">
      <c r="T1221" s="0" t="s">
        <v>2322</v>
      </c>
      <c r="U1221" s="0" t="n">
        <v>2</v>
      </c>
      <c r="V1221" s="14" t="n">
        <f aca="false">U1221/1363*100</f>
        <v>0.146735143066765</v>
      </c>
    </row>
    <row r="1222" customFormat="false" ht="12.8" hidden="false" customHeight="false" outlineLevel="0" collapsed="false">
      <c r="T1222" s="0" t="s">
        <v>2407</v>
      </c>
      <c r="U1222" s="0" t="n">
        <v>2</v>
      </c>
      <c r="V1222" s="14" t="n">
        <f aca="false">U1222/1363*100</f>
        <v>0.146735143066765</v>
      </c>
    </row>
    <row r="1223" customFormat="false" ht="12.8" hidden="false" customHeight="false" outlineLevel="0" collapsed="false">
      <c r="T1223" s="0" t="s">
        <v>2351</v>
      </c>
      <c r="U1223" s="0" t="n">
        <v>2</v>
      </c>
      <c r="V1223" s="14" t="n">
        <f aca="false">U1223/1363*100</f>
        <v>0.146735143066765</v>
      </c>
    </row>
    <row r="1224" customFormat="false" ht="12.8" hidden="false" customHeight="false" outlineLevel="0" collapsed="false">
      <c r="T1224" s="0" t="s">
        <v>2494</v>
      </c>
      <c r="U1224" s="0" t="n">
        <v>2</v>
      </c>
      <c r="V1224" s="14" t="n">
        <f aca="false">U1224/1363*100</f>
        <v>0.146735143066765</v>
      </c>
    </row>
    <row r="1225" customFormat="false" ht="12.8" hidden="false" customHeight="false" outlineLevel="0" collapsed="false">
      <c r="T1225" s="0" t="s">
        <v>2413</v>
      </c>
      <c r="U1225" s="0" t="n">
        <v>2</v>
      </c>
      <c r="V1225" s="14" t="n">
        <f aca="false">U1225/1363*100</f>
        <v>0.146735143066765</v>
      </c>
    </row>
    <row r="1226" customFormat="false" ht="12.8" hidden="false" customHeight="false" outlineLevel="0" collapsed="false">
      <c r="T1226" s="0" t="s">
        <v>2353</v>
      </c>
      <c r="U1226" s="0" t="n">
        <v>2</v>
      </c>
      <c r="V1226" s="14" t="n">
        <f aca="false">U1226/1363*100</f>
        <v>0.146735143066765</v>
      </c>
    </row>
    <row r="1227" customFormat="false" ht="12.8" hidden="false" customHeight="false" outlineLevel="0" collapsed="false">
      <c r="T1227" s="0" t="s">
        <v>2288</v>
      </c>
      <c r="U1227" s="0" t="n">
        <v>2</v>
      </c>
      <c r="V1227" s="14" t="n">
        <f aca="false">U1227/1363*100</f>
        <v>0.146735143066765</v>
      </c>
    </row>
    <row r="1228" customFormat="false" ht="12.8" hidden="false" customHeight="false" outlineLevel="0" collapsed="false">
      <c r="T1228" s="0" t="s">
        <v>2418</v>
      </c>
      <c r="U1228" s="0" t="n">
        <v>2</v>
      </c>
      <c r="V1228" s="14" t="n">
        <f aca="false">U1228/1363*100</f>
        <v>0.146735143066765</v>
      </c>
    </row>
    <row r="1229" customFormat="false" ht="12.8" hidden="false" customHeight="false" outlineLevel="0" collapsed="false">
      <c r="T1229" s="0" t="s">
        <v>2419</v>
      </c>
      <c r="U1229" s="0" t="n">
        <v>2</v>
      </c>
      <c r="V1229" s="14" t="n">
        <f aca="false">U1229/1363*100</f>
        <v>0.146735143066765</v>
      </c>
    </row>
    <row r="1230" customFormat="false" ht="12.8" hidden="false" customHeight="false" outlineLevel="0" collapsed="false">
      <c r="T1230" s="0" t="s">
        <v>2420</v>
      </c>
      <c r="U1230" s="0" t="n">
        <v>2</v>
      </c>
      <c r="V1230" s="14" t="n">
        <f aca="false">U1230/1363*100</f>
        <v>0.146735143066765</v>
      </c>
    </row>
    <row r="1231" customFormat="false" ht="12.8" hidden="false" customHeight="false" outlineLevel="0" collapsed="false">
      <c r="T1231" s="0" t="s">
        <v>2423</v>
      </c>
      <c r="U1231" s="0" t="n">
        <v>2</v>
      </c>
      <c r="V1231" s="14" t="n">
        <f aca="false">U1231/1363*100</f>
        <v>0.146735143066765</v>
      </c>
    </row>
    <row r="1232" customFormat="false" ht="12.8" hidden="false" customHeight="false" outlineLevel="0" collapsed="false">
      <c r="T1232" s="0" t="s">
        <v>2424</v>
      </c>
      <c r="U1232" s="0" t="n">
        <v>2</v>
      </c>
      <c r="V1232" s="14" t="n">
        <f aca="false">U1232/1363*100</f>
        <v>0.146735143066765</v>
      </c>
    </row>
    <row r="1233" customFormat="false" ht="12.8" hidden="false" customHeight="false" outlineLevel="0" collapsed="false">
      <c r="T1233" s="0" t="s">
        <v>2425</v>
      </c>
      <c r="U1233" s="0" t="n">
        <v>2</v>
      </c>
      <c r="V1233" s="14" t="n">
        <f aca="false">U1233/1363*100</f>
        <v>0.146735143066765</v>
      </c>
    </row>
    <row r="1234" customFormat="false" ht="12.8" hidden="false" customHeight="false" outlineLevel="0" collapsed="false">
      <c r="T1234" s="0" t="s">
        <v>2270</v>
      </c>
      <c r="U1234" s="0" t="n">
        <v>2</v>
      </c>
      <c r="V1234" s="14" t="n">
        <f aca="false">U1234/1363*100</f>
        <v>0.146735143066765</v>
      </c>
    </row>
    <row r="1235" customFormat="false" ht="12.8" hidden="false" customHeight="false" outlineLevel="0" collapsed="false">
      <c r="T1235" s="0" t="s">
        <v>2429</v>
      </c>
      <c r="U1235" s="0" t="n">
        <v>2</v>
      </c>
      <c r="V1235" s="14" t="n">
        <f aca="false">U1235/1363*100</f>
        <v>0.146735143066765</v>
      </c>
    </row>
    <row r="1236" customFormat="false" ht="12.8" hidden="false" customHeight="false" outlineLevel="0" collapsed="false">
      <c r="T1236" s="0" t="s">
        <v>2430</v>
      </c>
      <c r="U1236" s="0" t="n">
        <v>2</v>
      </c>
      <c r="V1236" s="14" t="n">
        <f aca="false">U1236/1363*100</f>
        <v>0.146735143066765</v>
      </c>
    </row>
    <row r="1237" customFormat="false" ht="12.8" hidden="false" customHeight="false" outlineLevel="0" collapsed="false">
      <c r="T1237" s="0" t="s">
        <v>2189</v>
      </c>
      <c r="U1237" s="0" t="n">
        <v>2</v>
      </c>
      <c r="V1237" s="14" t="n">
        <f aca="false">U1237/1363*100</f>
        <v>0.146735143066765</v>
      </c>
    </row>
    <row r="1238" customFormat="false" ht="12.8" hidden="false" customHeight="false" outlineLevel="0" collapsed="false">
      <c r="T1238" s="0" t="s">
        <v>2360</v>
      </c>
      <c r="U1238" s="0" t="n">
        <v>2</v>
      </c>
      <c r="V1238" s="14" t="n">
        <f aca="false">U1238/1363*100</f>
        <v>0.146735143066765</v>
      </c>
    </row>
    <row r="1239" customFormat="false" ht="12.8" hidden="false" customHeight="false" outlineLevel="0" collapsed="false">
      <c r="T1239" s="0" t="s">
        <v>2222</v>
      </c>
      <c r="U1239" s="0" t="n">
        <v>2</v>
      </c>
      <c r="V1239" s="14" t="n">
        <f aca="false">U1239/1363*100</f>
        <v>0.146735143066765</v>
      </c>
    </row>
    <row r="1240" customFormat="false" ht="12.8" hidden="false" customHeight="false" outlineLevel="0" collapsed="false">
      <c r="T1240" s="0" t="s">
        <v>2361</v>
      </c>
      <c r="U1240" s="0" t="n">
        <v>2</v>
      </c>
      <c r="V1240" s="14" t="n">
        <f aca="false">U1240/1363*100</f>
        <v>0.146735143066765</v>
      </c>
    </row>
    <row r="1241" customFormat="false" ht="12.8" hidden="false" customHeight="false" outlineLevel="0" collapsed="false">
      <c r="T1241" s="0" t="s">
        <v>2326</v>
      </c>
      <c r="U1241" s="0" t="n">
        <v>2</v>
      </c>
      <c r="V1241" s="14" t="n">
        <f aca="false">U1241/1363*100</f>
        <v>0.146735143066765</v>
      </c>
    </row>
    <row r="1242" customFormat="false" ht="12.8" hidden="false" customHeight="false" outlineLevel="0" collapsed="false">
      <c r="T1242" s="0" t="s">
        <v>1979</v>
      </c>
      <c r="U1242" s="0" t="n">
        <v>2</v>
      </c>
      <c r="V1242" s="14" t="n">
        <f aca="false">U1242/1363*100</f>
        <v>0.146735143066765</v>
      </c>
    </row>
    <row r="1243" customFormat="false" ht="12.8" hidden="false" customHeight="false" outlineLevel="0" collapsed="false">
      <c r="T1243" s="0" t="s">
        <v>2436</v>
      </c>
      <c r="U1243" s="0" t="n">
        <v>2</v>
      </c>
      <c r="V1243" s="14" t="n">
        <f aca="false">U1243/1363*100</f>
        <v>0.146735143066765</v>
      </c>
    </row>
    <row r="1244" customFormat="false" ht="12.8" hidden="false" customHeight="false" outlineLevel="0" collapsed="false">
      <c r="T1244" s="0" t="s">
        <v>2521</v>
      </c>
      <c r="U1244" s="0" t="n">
        <v>2</v>
      </c>
      <c r="V1244" s="14" t="n">
        <f aca="false">U1244/1363*100</f>
        <v>0.146735143066765</v>
      </c>
    </row>
    <row r="1245" customFormat="false" ht="12.8" hidden="false" customHeight="false" outlineLevel="0" collapsed="false">
      <c r="T1245" s="0" t="s">
        <v>2365</v>
      </c>
      <c r="U1245" s="0" t="n">
        <v>2</v>
      </c>
      <c r="V1245" s="14" t="n">
        <f aca="false">U1245/1363*100</f>
        <v>0.146735143066765</v>
      </c>
    </row>
    <row r="1246" customFormat="false" ht="12.8" hidden="false" customHeight="false" outlineLevel="0" collapsed="false">
      <c r="T1246" s="0" t="s">
        <v>2297</v>
      </c>
      <c r="U1246" s="0" t="n">
        <v>2</v>
      </c>
      <c r="V1246" s="14" t="n">
        <f aca="false">U1246/1363*100</f>
        <v>0.146735143066765</v>
      </c>
    </row>
    <row r="1247" customFormat="false" ht="12.8" hidden="false" customHeight="false" outlineLevel="0" collapsed="false">
      <c r="T1247" s="0" t="s">
        <v>2367</v>
      </c>
      <c r="U1247" s="0" t="n">
        <v>2</v>
      </c>
      <c r="V1247" s="14" t="n">
        <f aca="false">U1247/1363*100</f>
        <v>0.146735143066765</v>
      </c>
    </row>
    <row r="1248" customFormat="false" ht="12.8" hidden="false" customHeight="false" outlineLevel="0" collapsed="false">
      <c r="T1248" s="0" t="s">
        <v>2369</v>
      </c>
      <c r="U1248" s="0" t="n">
        <v>2</v>
      </c>
      <c r="V1248" s="14" t="n">
        <f aca="false">U1248/1363*100</f>
        <v>0.146735143066765</v>
      </c>
    </row>
    <row r="1249" customFormat="false" ht="12.8" hidden="false" customHeight="false" outlineLevel="0" collapsed="false">
      <c r="T1249" s="0" t="s">
        <v>2249</v>
      </c>
      <c r="U1249" s="0" t="n">
        <v>2</v>
      </c>
      <c r="V1249" s="14" t="n">
        <f aca="false">U1249/1363*100</f>
        <v>0.146735143066765</v>
      </c>
    </row>
    <row r="1250" customFormat="false" ht="12.8" hidden="false" customHeight="false" outlineLevel="0" collapsed="false">
      <c r="T1250" s="0" t="s">
        <v>2443</v>
      </c>
      <c r="U1250" s="0" t="n">
        <v>2</v>
      </c>
      <c r="V1250" s="14" t="n">
        <f aca="false">U1250/1363*100</f>
        <v>0.146735143066765</v>
      </c>
    </row>
    <row r="1251" customFormat="false" ht="12.8" hidden="false" customHeight="false" outlineLevel="0" collapsed="false">
      <c r="T1251" s="0" t="s">
        <v>2151</v>
      </c>
      <c r="U1251" s="0" t="n">
        <v>2</v>
      </c>
      <c r="V1251" s="14" t="n">
        <f aca="false">U1251/1363*100</f>
        <v>0.146735143066765</v>
      </c>
    </row>
    <row r="1252" customFormat="false" ht="12.8" hidden="false" customHeight="false" outlineLevel="0" collapsed="false">
      <c r="T1252" s="0" t="s">
        <v>2332</v>
      </c>
      <c r="U1252" s="0" t="n">
        <v>2</v>
      </c>
      <c r="V1252" s="14" t="n">
        <f aca="false">U1252/1363*100</f>
        <v>0.146735143066765</v>
      </c>
    </row>
    <row r="1253" customFormat="false" ht="12.8" hidden="false" customHeight="false" outlineLevel="0" collapsed="false">
      <c r="T1253" s="0" t="s">
        <v>2301</v>
      </c>
      <c r="U1253" s="0" t="n">
        <v>2</v>
      </c>
      <c r="V1253" s="14" t="n">
        <f aca="false">U1253/1363*100</f>
        <v>0.146735143066765</v>
      </c>
    </row>
    <row r="1254" customFormat="false" ht="12.8" hidden="false" customHeight="false" outlineLevel="0" collapsed="false">
      <c r="T1254" s="0" t="s">
        <v>2115</v>
      </c>
      <c r="U1254" s="0" t="n">
        <v>2</v>
      </c>
      <c r="V1254" s="14" t="n">
        <f aca="false">U1254/1363*100</f>
        <v>0.146735143066765</v>
      </c>
    </row>
    <row r="1255" customFormat="false" ht="12.8" hidden="false" customHeight="false" outlineLevel="0" collapsed="false">
      <c r="T1255" s="0" t="s">
        <v>2376</v>
      </c>
      <c r="U1255" s="0" t="n">
        <v>2</v>
      </c>
      <c r="V1255" s="14" t="n">
        <f aca="false">U1255/1363*100</f>
        <v>0.146735143066765</v>
      </c>
    </row>
    <row r="1256" customFormat="false" ht="12.8" hidden="false" customHeight="false" outlineLevel="0" collapsed="false">
      <c r="T1256" s="0" t="s">
        <v>2448</v>
      </c>
      <c r="U1256" s="0" t="n">
        <v>2</v>
      </c>
      <c r="V1256" s="14" t="n">
        <f aca="false">U1256/1363*100</f>
        <v>0.146735143066765</v>
      </c>
    </row>
    <row r="1257" customFormat="false" ht="12.8" hidden="false" customHeight="false" outlineLevel="0" collapsed="false">
      <c r="T1257" s="0" t="s">
        <v>2278</v>
      </c>
      <c r="U1257" s="0" t="n">
        <v>2</v>
      </c>
      <c r="V1257" s="14" t="n">
        <f aca="false">U1257/1363*100</f>
        <v>0.146735143066765</v>
      </c>
    </row>
    <row r="1258" customFormat="false" ht="12.8" hidden="false" customHeight="false" outlineLevel="0" collapsed="false">
      <c r="T1258" s="0" t="s">
        <v>2449</v>
      </c>
      <c r="U1258" s="0" t="n">
        <v>2</v>
      </c>
      <c r="V1258" s="14" t="n">
        <f aca="false">U1258/1363*100</f>
        <v>0.146735143066765</v>
      </c>
    </row>
    <row r="1259" customFormat="false" ht="12.8" hidden="false" customHeight="false" outlineLevel="0" collapsed="false">
      <c r="T1259" s="0" t="s">
        <v>2378</v>
      </c>
      <c r="U1259" s="0" t="n">
        <v>2</v>
      </c>
      <c r="V1259" s="14" t="n">
        <f aca="false">U1259/1363*100</f>
        <v>0.146735143066765</v>
      </c>
    </row>
    <row r="1260" customFormat="false" ht="12.8" hidden="false" customHeight="false" outlineLevel="0" collapsed="false">
      <c r="T1260" s="0" t="s">
        <v>2379</v>
      </c>
      <c r="U1260" s="0" t="n">
        <v>2</v>
      </c>
      <c r="V1260" s="14" t="n">
        <f aca="false">U1260/1363*100</f>
        <v>0.146735143066765</v>
      </c>
    </row>
    <row r="1261" customFormat="false" ht="12.8" hidden="false" customHeight="false" outlineLevel="0" collapsed="false">
      <c r="T1261" s="0" t="s">
        <v>2309</v>
      </c>
      <c r="U1261" s="0" t="n">
        <v>2</v>
      </c>
      <c r="V1261" s="14" t="n">
        <f aca="false">U1261/1363*100</f>
        <v>0.146735143066765</v>
      </c>
    </row>
    <row r="1262" customFormat="false" ht="12.8" hidden="false" customHeight="false" outlineLevel="0" collapsed="false">
      <c r="T1262" s="0" t="s">
        <v>2453</v>
      </c>
      <c r="U1262" s="0" t="n">
        <v>1</v>
      </c>
      <c r="V1262" s="14" t="n">
        <f aca="false">U1262/1363*100</f>
        <v>0.0733675715333822</v>
      </c>
    </row>
    <row r="1263" customFormat="false" ht="12.8" hidden="false" customHeight="false" outlineLevel="0" collapsed="false">
      <c r="T1263" s="0" t="s">
        <v>2454</v>
      </c>
      <c r="U1263" s="0" t="n">
        <v>1</v>
      </c>
      <c r="V1263" s="14" t="n">
        <f aca="false">U1263/1363*100</f>
        <v>0.0733675715333822</v>
      </c>
    </row>
    <row r="1264" customFormat="false" ht="12.8" hidden="false" customHeight="false" outlineLevel="0" collapsed="false">
      <c r="T1264" s="0" t="s">
        <v>2565</v>
      </c>
      <c r="U1264" s="0" t="n">
        <v>1</v>
      </c>
      <c r="V1264" s="14" t="n">
        <f aca="false">U1264/1363*100</f>
        <v>0.0733675715333822</v>
      </c>
    </row>
    <row r="1265" customFormat="false" ht="12.8" hidden="false" customHeight="false" outlineLevel="0" collapsed="false">
      <c r="T1265" s="0" t="s">
        <v>2254</v>
      </c>
      <c r="U1265" s="0" t="n">
        <v>1</v>
      </c>
      <c r="V1265" s="14" t="n">
        <f aca="false">U1265/1363*100</f>
        <v>0.0733675715333822</v>
      </c>
    </row>
    <row r="1266" customFormat="false" ht="12.8" hidden="false" customHeight="false" outlineLevel="0" collapsed="false">
      <c r="T1266" s="0" t="s">
        <v>2386</v>
      </c>
      <c r="U1266" s="0" t="n">
        <v>1</v>
      </c>
      <c r="V1266" s="14" t="n">
        <f aca="false">U1266/1363*100</f>
        <v>0.0733675715333822</v>
      </c>
    </row>
    <row r="1267" customFormat="false" ht="12.8" hidden="false" customHeight="false" outlineLevel="0" collapsed="false">
      <c r="T1267" s="0" t="s">
        <v>2457</v>
      </c>
      <c r="U1267" s="0" t="n">
        <v>1</v>
      </c>
      <c r="V1267" s="14" t="n">
        <f aca="false">U1267/1363*100</f>
        <v>0.0733675715333822</v>
      </c>
    </row>
    <row r="1268" customFormat="false" ht="12.8" hidden="false" customHeight="false" outlineLevel="0" collapsed="false">
      <c r="T1268" s="0" t="s">
        <v>2388</v>
      </c>
      <c r="U1268" s="0" t="n">
        <v>1</v>
      </c>
      <c r="V1268" s="14" t="n">
        <f aca="false">U1268/1363*100</f>
        <v>0.0733675715333822</v>
      </c>
    </row>
    <row r="1269" customFormat="false" ht="12.8" hidden="false" customHeight="false" outlineLevel="0" collapsed="false">
      <c r="T1269" s="0" t="s">
        <v>2389</v>
      </c>
      <c r="U1269" s="0" t="n">
        <v>1</v>
      </c>
      <c r="V1269" s="14" t="n">
        <f aca="false">U1269/1363*100</f>
        <v>0.0733675715333822</v>
      </c>
    </row>
    <row r="1270" customFormat="false" ht="12.8" hidden="false" customHeight="false" outlineLevel="0" collapsed="false">
      <c r="T1270" s="0" t="s">
        <v>2459</v>
      </c>
      <c r="U1270" s="0" t="n">
        <v>1</v>
      </c>
      <c r="V1270" s="14" t="n">
        <f aca="false">U1270/1363*100</f>
        <v>0.0733675715333822</v>
      </c>
    </row>
    <row r="1271" customFormat="false" ht="12.8" hidden="false" customHeight="false" outlineLevel="0" collapsed="false">
      <c r="T1271" s="0" t="s">
        <v>2460</v>
      </c>
      <c r="U1271" s="0" t="n">
        <v>1</v>
      </c>
      <c r="V1271" s="14" t="n">
        <f aca="false">U1271/1363*100</f>
        <v>0.0733675715333822</v>
      </c>
    </row>
    <row r="1272" customFormat="false" ht="12.8" hidden="false" customHeight="false" outlineLevel="0" collapsed="false">
      <c r="T1272" s="0" t="s">
        <v>2158</v>
      </c>
      <c r="U1272" s="0" t="n">
        <v>1</v>
      </c>
      <c r="V1272" s="14" t="n">
        <f aca="false">U1272/1363*100</f>
        <v>0.0733675715333822</v>
      </c>
    </row>
    <row r="1273" customFormat="false" ht="12.8" hidden="false" customHeight="false" outlineLevel="0" collapsed="false">
      <c r="T1273" s="0" t="s">
        <v>2391</v>
      </c>
      <c r="U1273" s="0" t="n">
        <v>1</v>
      </c>
      <c r="V1273" s="14" t="n">
        <f aca="false">U1273/1363*100</f>
        <v>0.0733675715333822</v>
      </c>
    </row>
    <row r="1274" customFormat="false" ht="12.8" hidden="false" customHeight="false" outlineLevel="0" collapsed="false">
      <c r="T1274" s="0" t="s">
        <v>2462</v>
      </c>
      <c r="U1274" s="0" t="n">
        <v>1</v>
      </c>
      <c r="V1274" s="14" t="n">
        <f aca="false">U1274/1363*100</f>
        <v>0.0733675715333822</v>
      </c>
    </row>
    <row r="1275" customFormat="false" ht="12.8" hidden="false" customHeight="false" outlineLevel="0" collapsed="false">
      <c r="T1275" s="0" t="s">
        <v>2465</v>
      </c>
      <c r="U1275" s="0" t="n">
        <v>1</v>
      </c>
      <c r="V1275" s="14" t="n">
        <f aca="false">U1275/1363*100</f>
        <v>0.0733675715333822</v>
      </c>
    </row>
    <row r="1276" customFormat="false" ht="12.8" hidden="false" customHeight="false" outlineLevel="0" collapsed="false">
      <c r="T1276" s="0" t="s">
        <v>2466</v>
      </c>
      <c r="U1276" s="0" t="n">
        <v>1</v>
      </c>
      <c r="V1276" s="14" t="n">
        <f aca="false">U1276/1363*100</f>
        <v>0.0733675715333822</v>
      </c>
    </row>
    <row r="1277" customFormat="false" ht="12.8" hidden="false" customHeight="false" outlineLevel="0" collapsed="false">
      <c r="T1277" s="0" t="s">
        <v>2467</v>
      </c>
      <c r="U1277" s="0" t="n">
        <v>1</v>
      </c>
      <c r="V1277" s="14" t="n">
        <f aca="false">U1277/1363*100</f>
        <v>0.0733675715333822</v>
      </c>
    </row>
    <row r="1278" customFormat="false" ht="12.8" hidden="false" customHeight="false" outlineLevel="0" collapsed="false">
      <c r="T1278" s="0" t="s">
        <v>2468</v>
      </c>
      <c r="U1278" s="0" t="n">
        <v>1</v>
      </c>
      <c r="V1278" s="14" t="n">
        <f aca="false">U1278/1363*100</f>
        <v>0.0733675715333822</v>
      </c>
    </row>
    <row r="1279" customFormat="false" ht="12.8" hidden="false" customHeight="false" outlineLevel="0" collapsed="false">
      <c r="T1279" s="0" t="s">
        <v>2315</v>
      </c>
      <c r="U1279" s="0" t="n">
        <v>1</v>
      </c>
      <c r="V1279" s="14" t="n">
        <f aca="false">U1279/1363*100</f>
        <v>0.0733675715333822</v>
      </c>
    </row>
    <row r="1280" customFormat="false" ht="12.8" hidden="false" customHeight="false" outlineLevel="0" collapsed="false">
      <c r="T1280" s="0" t="s">
        <v>2469</v>
      </c>
      <c r="U1280" s="0" t="n">
        <v>1</v>
      </c>
      <c r="V1280" s="14" t="n">
        <f aca="false">U1280/1363*100</f>
        <v>0.0733675715333822</v>
      </c>
    </row>
    <row r="1281" customFormat="false" ht="12.8" hidden="false" customHeight="false" outlineLevel="0" collapsed="false">
      <c r="T1281" s="0" t="s">
        <v>2345</v>
      </c>
      <c r="U1281" s="0" t="n">
        <v>1</v>
      </c>
      <c r="V1281" s="14" t="n">
        <f aca="false">U1281/1363*100</f>
        <v>0.0733675715333822</v>
      </c>
    </row>
    <row r="1282" customFormat="false" ht="12.8" hidden="false" customHeight="false" outlineLevel="0" collapsed="false">
      <c r="T1282" s="0" t="s">
        <v>2471</v>
      </c>
      <c r="U1282" s="0" t="n">
        <v>1</v>
      </c>
      <c r="V1282" s="14" t="n">
        <f aca="false">U1282/1363*100</f>
        <v>0.0733675715333822</v>
      </c>
    </row>
    <row r="1283" customFormat="false" ht="12.8" hidden="false" customHeight="false" outlineLevel="0" collapsed="false">
      <c r="T1283" s="0" t="s">
        <v>2316</v>
      </c>
      <c r="U1283" s="0" t="n">
        <v>1</v>
      </c>
      <c r="V1283" s="14" t="n">
        <f aca="false">U1283/1363*100</f>
        <v>0.0733675715333822</v>
      </c>
    </row>
    <row r="1284" customFormat="false" ht="12.8" hidden="false" customHeight="false" outlineLevel="0" collapsed="false">
      <c r="T1284" s="0" t="s">
        <v>2566</v>
      </c>
      <c r="U1284" s="0" t="n">
        <v>1</v>
      </c>
      <c r="V1284" s="14" t="n">
        <f aca="false">U1284/1363*100</f>
        <v>0.0733675715333822</v>
      </c>
    </row>
    <row r="1285" customFormat="false" ht="12.8" hidden="false" customHeight="false" outlineLevel="0" collapsed="false">
      <c r="T1285" s="0" t="s">
        <v>2474</v>
      </c>
      <c r="U1285" s="0" t="n">
        <v>1</v>
      </c>
      <c r="V1285" s="14" t="n">
        <f aca="false">U1285/1363*100</f>
        <v>0.0733675715333822</v>
      </c>
    </row>
    <row r="1286" customFormat="false" ht="12.8" hidden="false" customHeight="false" outlineLevel="0" collapsed="false">
      <c r="T1286" s="0" t="s">
        <v>2475</v>
      </c>
      <c r="U1286" s="0" t="n">
        <v>1</v>
      </c>
      <c r="V1286" s="14" t="n">
        <f aca="false">U1286/1363*100</f>
        <v>0.0733675715333822</v>
      </c>
    </row>
    <row r="1287" customFormat="false" ht="12.8" hidden="false" customHeight="false" outlineLevel="0" collapsed="false">
      <c r="T1287" s="0" t="s">
        <v>2477</v>
      </c>
      <c r="U1287" s="0" t="n">
        <v>1</v>
      </c>
      <c r="V1287" s="14" t="n">
        <f aca="false">U1287/1363*100</f>
        <v>0.0733675715333822</v>
      </c>
    </row>
    <row r="1288" customFormat="false" ht="12.8" hidden="false" customHeight="false" outlineLevel="0" collapsed="false">
      <c r="T1288" s="0" t="s">
        <v>2479</v>
      </c>
      <c r="U1288" s="0" t="n">
        <v>1</v>
      </c>
      <c r="V1288" s="14" t="n">
        <f aca="false">U1288/1363*100</f>
        <v>0.0733675715333822</v>
      </c>
    </row>
    <row r="1289" customFormat="false" ht="12.8" hidden="false" customHeight="false" outlineLevel="0" collapsed="false">
      <c r="T1289" s="0" t="s">
        <v>2403</v>
      </c>
      <c r="U1289" s="0" t="n">
        <v>1</v>
      </c>
      <c r="V1289" s="14" t="n">
        <f aca="false">U1289/1363*100</f>
        <v>0.0733675715333822</v>
      </c>
    </row>
    <row r="1290" customFormat="false" ht="12.8" hidden="false" customHeight="false" outlineLevel="0" collapsed="false">
      <c r="T1290" s="0" t="s">
        <v>132</v>
      </c>
      <c r="U1290" s="0" t="n">
        <v>1</v>
      </c>
      <c r="V1290" s="14" t="n">
        <f aca="false">U1290/1363*100</f>
        <v>0.0733675715333822</v>
      </c>
    </row>
    <row r="1291" customFormat="false" ht="12.8" hidden="false" customHeight="false" outlineLevel="0" collapsed="false">
      <c r="T1291" s="0" t="s">
        <v>2480</v>
      </c>
      <c r="U1291" s="0" t="n">
        <v>1</v>
      </c>
      <c r="V1291" s="14" t="n">
        <f aca="false">U1291/1363*100</f>
        <v>0.0733675715333822</v>
      </c>
    </row>
    <row r="1292" customFormat="false" ht="12.8" hidden="false" customHeight="false" outlineLevel="0" collapsed="false">
      <c r="T1292" s="0" t="s">
        <v>2202</v>
      </c>
      <c r="U1292" s="0" t="n">
        <v>1</v>
      </c>
      <c r="V1292" s="14" t="n">
        <f aca="false">U1292/1363*100</f>
        <v>0.0733675715333822</v>
      </c>
    </row>
    <row r="1293" customFormat="false" ht="12.8" hidden="false" customHeight="false" outlineLevel="0" collapsed="false">
      <c r="T1293" s="0" t="s">
        <v>2349</v>
      </c>
      <c r="U1293" s="0" t="n">
        <v>1</v>
      </c>
      <c r="V1293" s="14" t="n">
        <f aca="false">U1293/1363*100</f>
        <v>0.0733675715333822</v>
      </c>
    </row>
    <row r="1294" customFormat="false" ht="12.8" hidden="false" customHeight="false" outlineLevel="0" collapsed="false">
      <c r="T1294" s="0" t="s">
        <v>2482</v>
      </c>
      <c r="U1294" s="0" t="n">
        <v>1</v>
      </c>
      <c r="V1294" s="14" t="n">
        <f aca="false">U1294/1363*100</f>
        <v>0.0733675715333822</v>
      </c>
    </row>
    <row r="1295" customFormat="false" ht="12.8" hidden="false" customHeight="false" outlineLevel="0" collapsed="false">
      <c r="T1295" s="0" t="s">
        <v>2483</v>
      </c>
      <c r="U1295" s="0" t="n">
        <v>1</v>
      </c>
      <c r="V1295" s="14" t="n">
        <f aca="false">U1295/1363*100</f>
        <v>0.0733675715333822</v>
      </c>
    </row>
    <row r="1296" customFormat="false" ht="12.8" hidden="false" customHeight="false" outlineLevel="0" collapsed="false">
      <c r="T1296" s="0" t="s">
        <v>2484</v>
      </c>
      <c r="U1296" s="0" t="n">
        <v>1</v>
      </c>
      <c r="V1296" s="14" t="n">
        <f aca="false">U1296/1363*100</f>
        <v>0.0733675715333822</v>
      </c>
    </row>
    <row r="1297" customFormat="false" ht="12.8" hidden="false" customHeight="false" outlineLevel="0" collapsed="false">
      <c r="T1297" s="0" t="s">
        <v>2244</v>
      </c>
      <c r="U1297" s="0" t="n">
        <v>1</v>
      </c>
      <c r="V1297" s="14" t="n">
        <f aca="false">U1297/1363*100</f>
        <v>0.0733675715333822</v>
      </c>
    </row>
    <row r="1298" customFormat="false" ht="12.8" hidden="false" customHeight="false" outlineLevel="0" collapsed="false">
      <c r="T1298" s="0" t="s">
        <v>2485</v>
      </c>
      <c r="U1298" s="0" t="n">
        <v>1</v>
      </c>
      <c r="V1298" s="14" t="n">
        <f aca="false">U1298/1363*100</f>
        <v>0.0733675715333822</v>
      </c>
    </row>
    <row r="1299" customFormat="false" ht="12.8" hidden="false" customHeight="false" outlineLevel="0" collapsed="false">
      <c r="T1299" s="0" t="s">
        <v>2486</v>
      </c>
      <c r="U1299" s="0" t="n">
        <v>1</v>
      </c>
      <c r="V1299" s="14" t="n">
        <f aca="false">U1299/1363*100</f>
        <v>0.0733675715333822</v>
      </c>
    </row>
    <row r="1300" customFormat="false" ht="12.8" hidden="false" customHeight="false" outlineLevel="0" collapsed="false">
      <c r="T1300" s="0" t="s">
        <v>2406</v>
      </c>
      <c r="U1300" s="0" t="n">
        <v>1</v>
      </c>
      <c r="V1300" s="14" t="n">
        <f aca="false">U1300/1363*100</f>
        <v>0.0733675715333822</v>
      </c>
    </row>
    <row r="1301" customFormat="false" ht="12.8" hidden="false" customHeight="false" outlineLevel="0" collapsed="false">
      <c r="T1301" s="0" t="s">
        <v>2489</v>
      </c>
      <c r="U1301" s="0" t="n">
        <v>1</v>
      </c>
      <c r="V1301" s="14" t="n">
        <f aca="false">U1301/1363*100</f>
        <v>0.0733675715333822</v>
      </c>
    </row>
    <row r="1302" customFormat="false" ht="12.8" hidden="false" customHeight="false" outlineLevel="0" collapsed="false">
      <c r="T1302" s="0" t="s">
        <v>2264</v>
      </c>
      <c r="U1302" s="0" t="n">
        <v>1</v>
      </c>
      <c r="V1302" s="14" t="n">
        <f aca="false">U1302/1363*100</f>
        <v>0.0733675715333822</v>
      </c>
    </row>
    <row r="1303" customFormat="false" ht="12.8" hidden="false" customHeight="false" outlineLevel="0" collapsed="false">
      <c r="T1303" s="0" t="s">
        <v>2490</v>
      </c>
      <c r="U1303" s="0" t="n">
        <v>1</v>
      </c>
      <c r="V1303" s="14" t="n">
        <f aca="false">U1303/1363*100</f>
        <v>0.0733675715333822</v>
      </c>
    </row>
    <row r="1304" customFormat="false" ht="12.8" hidden="false" customHeight="false" outlineLevel="0" collapsed="false">
      <c r="T1304" s="0" t="s">
        <v>2409</v>
      </c>
      <c r="U1304" s="0" t="n">
        <v>1</v>
      </c>
      <c r="V1304" s="14" t="n">
        <f aca="false">U1304/1363*100</f>
        <v>0.0733675715333822</v>
      </c>
    </row>
    <row r="1305" customFormat="false" ht="12.8" hidden="false" customHeight="false" outlineLevel="0" collapsed="false">
      <c r="T1305" s="0" t="s">
        <v>2410</v>
      </c>
      <c r="U1305" s="0" t="n">
        <v>1</v>
      </c>
      <c r="V1305" s="14" t="n">
        <f aca="false">U1305/1363*100</f>
        <v>0.0733675715333822</v>
      </c>
    </row>
    <row r="1306" customFormat="false" ht="12.8" hidden="false" customHeight="false" outlineLevel="0" collapsed="false">
      <c r="T1306" s="0" t="s">
        <v>2411</v>
      </c>
      <c r="U1306" s="0" t="n">
        <v>1</v>
      </c>
      <c r="V1306" s="14" t="n">
        <f aca="false">U1306/1363*100</f>
        <v>0.0733675715333822</v>
      </c>
    </row>
    <row r="1307" customFormat="false" ht="12.8" hidden="false" customHeight="false" outlineLevel="0" collapsed="false">
      <c r="T1307" s="0" t="s">
        <v>2491</v>
      </c>
      <c r="U1307" s="0" t="n">
        <v>1</v>
      </c>
      <c r="V1307" s="14" t="n">
        <f aca="false">U1307/1363*100</f>
        <v>0.0733675715333822</v>
      </c>
    </row>
    <row r="1308" customFormat="false" ht="12.8" hidden="false" customHeight="false" outlineLevel="0" collapsed="false">
      <c r="T1308" s="0" t="s">
        <v>2496</v>
      </c>
      <c r="U1308" s="0" t="n">
        <v>1</v>
      </c>
      <c r="V1308" s="14" t="n">
        <f aca="false">U1308/1363*100</f>
        <v>0.0733675715333822</v>
      </c>
    </row>
    <row r="1309" customFormat="false" ht="12.8" hidden="false" customHeight="false" outlineLevel="0" collapsed="false">
      <c r="T1309" s="0" t="s">
        <v>2498</v>
      </c>
      <c r="U1309" s="0" t="n">
        <v>1</v>
      </c>
      <c r="V1309" s="14" t="n">
        <f aca="false">U1309/1363*100</f>
        <v>0.0733675715333822</v>
      </c>
    </row>
    <row r="1310" customFormat="false" ht="12.8" hidden="false" customHeight="false" outlineLevel="0" collapsed="false">
      <c r="T1310" s="0" t="s">
        <v>2499</v>
      </c>
      <c r="U1310" s="0" t="n">
        <v>1</v>
      </c>
      <c r="V1310" s="14" t="n">
        <f aca="false">U1310/1363*100</f>
        <v>0.0733675715333822</v>
      </c>
    </row>
    <row r="1311" customFormat="false" ht="12.8" hidden="false" customHeight="false" outlineLevel="0" collapsed="false">
      <c r="T1311" s="0" t="s">
        <v>2175</v>
      </c>
      <c r="U1311" s="0" t="n">
        <v>1</v>
      </c>
      <c r="V1311" s="14" t="n">
        <f aca="false">U1311/1363*100</f>
        <v>0.0733675715333822</v>
      </c>
    </row>
    <row r="1312" customFormat="false" ht="12.8" hidden="false" customHeight="false" outlineLevel="0" collapsed="false">
      <c r="T1312" s="0" t="s">
        <v>2501</v>
      </c>
      <c r="U1312" s="0" t="n">
        <v>1</v>
      </c>
      <c r="V1312" s="14" t="n">
        <f aca="false">U1312/1363*100</f>
        <v>0.0733675715333822</v>
      </c>
    </row>
    <row r="1313" customFormat="false" ht="12.8" hidden="false" customHeight="false" outlineLevel="0" collapsed="false">
      <c r="T1313" s="0" t="s">
        <v>2416</v>
      </c>
      <c r="U1313" s="0" t="n">
        <v>1</v>
      </c>
      <c r="V1313" s="14" t="n">
        <f aca="false">U1313/1363*100</f>
        <v>0.0733675715333822</v>
      </c>
    </row>
    <row r="1314" customFormat="false" ht="12.8" hidden="false" customHeight="false" outlineLevel="0" collapsed="false">
      <c r="T1314" s="0" t="s">
        <v>2503</v>
      </c>
      <c r="U1314" s="0" t="n">
        <v>1</v>
      </c>
      <c r="V1314" s="14" t="n">
        <f aca="false">U1314/1363*100</f>
        <v>0.0733675715333822</v>
      </c>
    </row>
    <row r="1315" customFormat="false" ht="12.8" hidden="false" customHeight="false" outlineLevel="0" collapsed="false">
      <c r="T1315" s="0" t="s">
        <v>2417</v>
      </c>
      <c r="U1315" s="0" t="n">
        <v>1</v>
      </c>
      <c r="V1315" s="14" t="n">
        <f aca="false">U1315/1363*100</f>
        <v>0.0733675715333822</v>
      </c>
    </row>
    <row r="1316" customFormat="false" ht="12.8" hidden="false" customHeight="false" outlineLevel="0" collapsed="false">
      <c r="T1316" s="0" t="s">
        <v>2505</v>
      </c>
      <c r="U1316" s="0" t="n">
        <v>1</v>
      </c>
      <c r="V1316" s="14" t="n">
        <f aca="false">U1316/1363*100</f>
        <v>0.0733675715333822</v>
      </c>
    </row>
    <row r="1317" customFormat="false" ht="12.8" hidden="false" customHeight="false" outlineLevel="0" collapsed="false">
      <c r="T1317" s="0" t="s">
        <v>2421</v>
      </c>
      <c r="U1317" s="0" t="n">
        <v>1</v>
      </c>
      <c r="V1317" s="14" t="n">
        <f aca="false">U1317/1363*100</f>
        <v>0.0733675715333822</v>
      </c>
    </row>
    <row r="1318" customFormat="false" ht="12.8" hidden="false" customHeight="false" outlineLevel="0" collapsed="false">
      <c r="T1318" s="0" t="s">
        <v>2422</v>
      </c>
      <c r="U1318" s="0" t="n">
        <v>1</v>
      </c>
      <c r="V1318" s="14" t="n">
        <f aca="false">U1318/1363*100</f>
        <v>0.0733675715333822</v>
      </c>
    </row>
    <row r="1319" customFormat="false" ht="12.8" hidden="false" customHeight="false" outlineLevel="0" collapsed="false">
      <c r="T1319" s="0" t="s">
        <v>2506</v>
      </c>
      <c r="U1319" s="0" t="n">
        <v>1</v>
      </c>
      <c r="V1319" s="14" t="n">
        <f aca="false">U1319/1363*100</f>
        <v>0.0733675715333822</v>
      </c>
    </row>
    <row r="1320" customFormat="false" ht="12.8" hidden="false" customHeight="false" outlineLevel="0" collapsed="false">
      <c r="T1320" s="0" t="s">
        <v>2507</v>
      </c>
      <c r="U1320" s="0" t="n">
        <v>1</v>
      </c>
      <c r="V1320" s="14" t="n">
        <f aca="false">U1320/1363*100</f>
        <v>0.0733675715333822</v>
      </c>
    </row>
    <row r="1321" customFormat="false" ht="12.8" hidden="false" customHeight="false" outlineLevel="0" collapsed="false">
      <c r="T1321" s="0" t="s">
        <v>2079</v>
      </c>
      <c r="U1321" s="0" t="n">
        <v>1</v>
      </c>
      <c r="V1321" s="14" t="n">
        <f aca="false">U1321/1363*100</f>
        <v>0.0733675715333822</v>
      </c>
    </row>
    <row r="1322" customFormat="false" ht="12.8" hidden="false" customHeight="false" outlineLevel="0" collapsed="false">
      <c r="T1322" s="0" t="s">
        <v>2247</v>
      </c>
      <c r="U1322" s="0" t="n">
        <v>1</v>
      </c>
      <c r="V1322" s="14" t="n">
        <f aca="false">U1322/1363*100</f>
        <v>0.0733675715333822</v>
      </c>
    </row>
    <row r="1323" customFormat="false" ht="12.8" hidden="false" customHeight="false" outlineLevel="0" collapsed="false">
      <c r="T1323" s="0" t="s">
        <v>2291</v>
      </c>
      <c r="U1323" s="0" t="n">
        <v>1</v>
      </c>
      <c r="V1323" s="14" t="n">
        <f aca="false">U1323/1363*100</f>
        <v>0.0733675715333822</v>
      </c>
    </row>
    <row r="1324" customFormat="false" ht="12.8" hidden="false" customHeight="false" outlineLevel="0" collapsed="false">
      <c r="T1324" s="0" t="s">
        <v>2511</v>
      </c>
      <c r="U1324" s="0" t="n">
        <v>1</v>
      </c>
      <c r="V1324" s="14" t="n">
        <f aca="false">U1324/1363*100</f>
        <v>0.0733675715333822</v>
      </c>
    </row>
    <row r="1325" customFormat="false" ht="12.8" hidden="false" customHeight="false" outlineLevel="0" collapsed="false">
      <c r="T1325" s="0" t="s">
        <v>2512</v>
      </c>
      <c r="U1325" s="0" t="n">
        <v>1</v>
      </c>
      <c r="V1325" s="14" t="n">
        <f aca="false">U1325/1363*100</f>
        <v>0.0733675715333822</v>
      </c>
    </row>
    <row r="1326" customFormat="false" ht="12.8" hidden="false" customHeight="false" outlineLevel="0" collapsed="false">
      <c r="T1326" s="0" t="s">
        <v>2514</v>
      </c>
      <c r="U1326" s="0" t="n">
        <v>1</v>
      </c>
      <c r="V1326" s="14" t="n">
        <f aca="false">U1326/1363*100</f>
        <v>0.0733675715333822</v>
      </c>
    </row>
    <row r="1327" customFormat="false" ht="12.8" hidden="false" customHeight="false" outlineLevel="0" collapsed="false">
      <c r="T1327" s="0" t="s">
        <v>2516</v>
      </c>
      <c r="U1327" s="0" t="n">
        <v>1</v>
      </c>
      <c r="V1327" s="14" t="n">
        <f aca="false">U1327/1363*100</f>
        <v>0.0733675715333822</v>
      </c>
    </row>
    <row r="1328" customFormat="false" ht="12.8" hidden="false" customHeight="false" outlineLevel="0" collapsed="false">
      <c r="T1328" s="0" t="s">
        <v>2431</v>
      </c>
      <c r="U1328" s="0" t="n">
        <v>1</v>
      </c>
      <c r="V1328" s="14" t="n">
        <f aca="false">U1328/1363*100</f>
        <v>0.0733675715333822</v>
      </c>
    </row>
    <row r="1329" customFormat="false" ht="12.8" hidden="false" customHeight="false" outlineLevel="0" collapsed="false">
      <c r="T1329" s="0" t="s">
        <v>2518</v>
      </c>
      <c r="U1329" s="0" t="n">
        <v>1</v>
      </c>
      <c r="V1329" s="14" t="n">
        <f aca="false">U1329/1363*100</f>
        <v>0.0733675715333822</v>
      </c>
    </row>
    <row r="1330" customFormat="false" ht="12.8" hidden="false" customHeight="false" outlineLevel="0" collapsed="false">
      <c r="T1330" s="0" t="s">
        <v>2190</v>
      </c>
      <c r="U1330" s="0" t="n">
        <v>1</v>
      </c>
      <c r="V1330" s="14" t="n">
        <f aca="false">U1330/1363*100</f>
        <v>0.0733675715333822</v>
      </c>
    </row>
    <row r="1331" customFormat="false" ht="12.8" hidden="false" customHeight="false" outlineLevel="0" collapsed="false">
      <c r="T1331" s="0" t="s">
        <v>2433</v>
      </c>
      <c r="U1331" s="0" t="n">
        <v>1</v>
      </c>
      <c r="V1331" s="14" t="n">
        <f aca="false">U1331/1363*100</f>
        <v>0.0733675715333822</v>
      </c>
    </row>
    <row r="1332" customFormat="false" ht="12.8" hidden="false" customHeight="false" outlineLevel="0" collapsed="false">
      <c r="T1332" s="0" t="s">
        <v>2074</v>
      </c>
      <c r="U1332" s="0" t="n">
        <v>1</v>
      </c>
      <c r="V1332" s="14" t="n">
        <f aca="false">U1332/1363*100</f>
        <v>0.0733675715333822</v>
      </c>
    </row>
    <row r="1333" customFormat="false" ht="12.8" hidden="false" customHeight="false" outlineLevel="0" collapsed="false">
      <c r="T1333" s="0" t="s">
        <v>2437</v>
      </c>
      <c r="U1333" s="0" t="n">
        <v>1</v>
      </c>
      <c r="V1333" s="14" t="n">
        <f aca="false">U1333/1363*100</f>
        <v>0.0733675715333822</v>
      </c>
    </row>
    <row r="1334" customFormat="false" ht="12.8" hidden="false" customHeight="false" outlineLevel="0" collapsed="false">
      <c r="T1334" s="0" t="s">
        <v>2524</v>
      </c>
      <c r="U1334" s="0" t="n">
        <v>1</v>
      </c>
      <c r="V1334" s="14" t="n">
        <f aca="false">U1334/1363*100</f>
        <v>0.0733675715333822</v>
      </c>
    </row>
    <row r="1335" customFormat="false" ht="12.8" hidden="false" customHeight="false" outlineLevel="0" collapsed="false">
      <c r="T1335" s="0" t="s">
        <v>2525</v>
      </c>
      <c r="U1335" s="0" t="n">
        <v>1</v>
      </c>
      <c r="V1335" s="14" t="n">
        <f aca="false">U1335/1363*100</f>
        <v>0.0733675715333822</v>
      </c>
    </row>
    <row r="1336" customFormat="false" ht="12.8" hidden="false" customHeight="false" outlineLevel="0" collapsed="false">
      <c r="T1336" s="0" t="s">
        <v>2439</v>
      </c>
      <c r="U1336" s="0" t="n">
        <v>1</v>
      </c>
      <c r="V1336" s="14" t="n">
        <f aca="false">U1336/1363*100</f>
        <v>0.0733675715333822</v>
      </c>
    </row>
    <row r="1337" customFormat="false" ht="12.8" hidden="false" customHeight="false" outlineLevel="0" collapsed="false">
      <c r="T1337" s="0" t="s">
        <v>2368</v>
      </c>
      <c r="U1337" s="0" t="n">
        <v>1</v>
      </c>
      <c r="V1337" s="14" t="n">
        <f aca="false">U1337/1363*100</f>
        <v>0.0733675715333822</v>
      </c>
    </row>
    <row r="1338" customFormat="false" ht="12.8" hidden="false" customHeight="false" outlineLevel="0" collapsed="false">
      <c r="T1338" s="0" t="s">
        <v>2230</v>
      </c>
      <c r="U1338" s="0" t="n">
        <v>1</v>
      </c>
      <c r="V1338" s="14" t="n">
        <f aca="false">U1338/1363*100</f>
        <v>0.0733675715333822</v>
      </c>
    </row>
    <row r="1339" customFormat="false" ht="12.8" hidden="false" customHeight="false" outlineLevel="0" collapsed="false">
      <c r="T1339" s="0" t="s">
        <v>2526</v>
      </c>
      <c r="U1339" s="0" t="n">
        <v>1</v>
      </c>
      <c r="V1339" s="14" t="n">
        <f aca="false">U1339/1363*100</f>
        <v>0.0733675715333822</v>
      </c>
    </row>
    <row r="1340" customFormat="false" ht="12.8" hidden="false" customHeight="false" outlineLevel="0" collapsed="false">
      <c r="T1340" s="0" t="s">
        <v>2440</v>
      </c>
      <c r="U1340" s="0" t="n">
        <v>1</v>
      </c>
      <c r="V1340" s="14" t="n">
        <f aca="false">U1340/1363*100</f>
        <v>0.0733675715333822</v>
      </c>
    </row>
    <row r="1341" customFormat="false" ht="12.8" hidden="false" customHeight="false" outlineLevel="0" collapsed="false">
      <c r="T1341" s="0" t="s">
        <v>1942</v>
      </c>
      <c r="U1341" s="0" t="n">
        <v>1</v>
      </c>
      <c r="V1341" s="14" t="n">
        <f aca="false">U1341/1363*100</f>
        <v>0.0733675715333822</v>
      </c>
    </row>
    <row r="1342" customFormat="false" ht="12.8" hidden="false" customHeight="false" outlineLevel="0" collapsed="false">
      <c r="T1342" s="0" t="s">
        <v>2231</v>
      </c>
      <c r="U1342" s="0" t="n">
        <v>1</v>
      </c>
      <c r="V1342" s="14" t="n">
        <f aca="false">U1342/1363*100</f>
        <v>0.0733675715333822</v>
      </c>
    </row>
    <row r="1343" customFormat="false" ht="12.8" hidden="false" customHeight="false" outlineLevel="0" collapsed="false">
      <c r="T1343" s="0" t="s">
        <v>2232</v>
      </c>
      <c r="U1343" s="0" t="n">
        <v>1</v>
      </c>
      <c r="V1343" s="14" t="n">
        <f aca="false">U1343/1363*100</f>
        <v>0.0733675715333822</v>
      </c>
    </row>
    <row r="1344" customFormat="false" ht="12.8" hidden="false" customHeight="false" outlineLevel="0" collapsed="false">
      <c r="T1344" s="0" t="s">
        <v>2528</v>
      </c>
      <c r="U1344" s="0" t="n">
        <v>1</v>
      </c>
      <c r="V1344" s="14" t="n">
        <f aca="false">U1344/1363*100</f>
        <v>0.0733675715333822</v>
      </c>
    </row>
    <row r="1345" customFormat="false" ht="12.8" hidden="false" customHeight="false" outlineLevel="0" collapsed="false">
      <c r="T1345" s="0" t="s">
        <v>2529</v>
      </c>
      <c r="U1345" s="0" t="n">
        <v>1</v>
      </c>
      <c r="V1345" s="14" t="n">
        <f aca="false">U1345/1363*100</f>
        <v>0.0733675715333822</v>
      </c>
    </row>
    <row r="1346" customFormat="false" ht="12.8" hidden="false" customHeight="false" outlineLevel="0" collapsed="false">
      <c r="T1346" s="0" t="s">
        <v>2300</v>
      </c>
      <c r="U1346" s="0" t="n">
        <v>1</v>
      </c>
      <c r="V1346" s="14" t="n">
        <f aca="false">U1346/1363*100</f>
        <v>0.0733675715333822</v>
      </c>
    </row>
    <row r="1347" customFormat="false" ht="12.8" hidden="false" customHeight="false" outlineLevel="0" collapsed="false">
      <c r="T1347" s="0" t="s">
        <v>2330</v>
      </c>
      <c r="U1347" s="0" t="n">
        <v>1</v>
      </c>
      <c r="V1347" s="14" t="n">
        <f aca="false">U1347/1363*100</f>
        <v>0.0733675715333822</v>
      </c>
    </row>
    <row r="1348" customFormat="false" ht="12.8" hidden="false" customHeight="false" outlineLevel="0" collapsed="false">
      <c r="T1348" s="0" t="s">
        <v>2567</v>
      </c>
      <c r="U1348" s="0" t="n">
        <v>1</v>
      </c>
      <c r="V1348" s="14" t="n">
        <f aca="false">U1348/1363*100</f>
        <v>0.0733675715333822</v>
      </c>
    </row>
    <row r="1349" customFormat="false" ht="12.8" hidden="false" customHeight="false" outlineLevel="0" collapsed="false">
      <c r="T1349" s="0" t="s">
        <v>2250</v>
      </c>
      <c r="U1349" s="0" t="n">
        <v>1</v>
      </c>
      <c r="V1349" s="14" t="n">
        <f aca="false">U1349/1363*100</f>
        <v>0.0733675715333822</v>
      </c>
    </row>
    <row r="1350" customFormat="false" ht="12.8" hidden="false" customHeight="false" outlineLevel="0" collapsed="false">
      <c r="T1350" s="0" t="s">
        <v>2568</v>
      </c>
      <c r="U1350" s="0" t="n">
        <v>1</v>
      </c>
      <c r="V1350" s="14" t="n">
        <f aca="false">U1350/1363*100</f>
        <v>0.0733675715333822</v>
      </c>
    </row>
    <row r="1351" customFormat="false" ht="12.8" hidden="false" customHeight="false" outlineLevel="0" collapsed="false">
      <c r="T1351" s="0" t="s">
        <v>2370</v>
      </c>
      <c r="U1351" s="0" t="n">
        <v>1</v>
      </c>
      <c r="V1351" s="14" t="n">
        <f aca="false">U1351/1363*100</f>
        <v>0.0733675715333822</v>
      </c>
    </row>
    <row r="1352" customFormat="false" ht="12.8" hidden="false" customHeight="false" outlineLevel="0" collapsed="false">
      <c r="T1352" s="0" t="s">
        <v>2371</v>
      </c>
      <c r="U1352" s="0" t="n">
        <v>1</v>
      </c>
      <c r="V1352" s="14" t="n">
        <f aca="false">U1352/1363*100</f>
        <v>0.0733675715333822</v>
      </c>
    </row>
    <row r="1353" customFormat="false" ht="12.8" hidden="false" customHeight="false" outlineLevel="0" collapsed="false">
      <c r="T1353" s="0" t="s">
        <v>2444</v>
      </c>
      <c r="U1353" s="0" t="n">
        <v>1</v>
      </c>
      <c r="V1353" s="14" t="n">
        <f aca="false">U1353/1363*100</f>
        <v>0.0733675715333822</v>
      </c>
    </row>
    <row r="1354" customFormat="false" ht="12.8" hidden="false" customHeight="false" outlineLevel="0" collapsed="false">
      <c r="T1354" s="0" t="s">
        <v>2275</v>
      </c>
      <c r="U1354" s="0" t="n">
        <v>1</v>
      </c>
      <c r="V1354" s="14" t="n">
        <f aca="false">U1354/1363*100</f>
        <v>0.0733675715333822</v>
      </c>
    </row>
    <row r="1355" customFormat="false" ht="12.8" hidden="false" customHeight="false" outlineLevel="0" collapsed="false">
      <c r="T1355" s="0" t="s">
        <v>2445</v>
      </c>
      <c r="U1355" s="0" t="n">
        <v>1</v>
      </c>
      <c r="V1355" s="14" t="n">
        <f aca="false">U1355/1363*100</f>
        <v>0.0733675715333822</v>
      </c>
    </row>
    <row r="1356" customFormat="false" ht="12.8" hidden="false" customHeight="false" outlineLevel="0" collapsed="false">
      <c r="T1356" s="0" t="s">
        <v>2569</v>
      </c>
      <c r="U1356" s="0" t="n">
        <v>1</v>
      </c>
      <c r="V1356" s="14" t="n">
        <f aca="false">U1356/1363*100</f>
        <v>0.0733675715333822</v>
      </c>
    </row>
    <row r="1357" customFormat="false" ht="12.8" hidden="false" customHeight="false" outlineLevel="0" collapsed="false">
      <c r="T1357" s="0" t="s">
        <v>2236</v>
      </c>
      <c r="U1357" s="0" t="n">
        <v>1</v>
      </c>
      <c r="V1357" s="14" t="n">
        <f aca="false">U1357/1363*100</f>
        <v>0.0733675715333822</v>
      </c>
    </row>
    <row r="1358" customFormat="false" ht="12.8" hidden="false" customHeight="false" outlineLevel="0" collapsed="false">
      <c r="T1358" s="0" t="s">
        <v>2534</v>
      </c>
      <c r="U1358" s="0" t="n">
        <v>1</v>
      </c>
      <c r="V1358" s="14" t="n">
        <f aca="false">U1358/1363*100</f>
        <v>0.0733675715333822</v>
      </c>
    </row>
    <row r="1359" customFormat="false" ht="12.8" hidden="false" customHeight="false" outlineLevel="0" collapsed="false">
      <c r="T1359" s="0" t="s">
        <v>2535</v>
      </c>
      <c r="U1359" s="0" t="n">
        <v>1</v>
      </c>
      <c r="V1359" s="14" t="n">
        <f aca="false">U1359/1363*100</f>
        <v>0.0733675715333822</v>
      </c>
    </row>
    <row r="1360" customFormat="false" ht="12.8" hidden="false" customHeight="false" outlineLevel="0" collapsed="false">
      <c r="T1360" s="0" t="s">
        <v>2013</v>
      </c>
      <c r="U1360" s="0" t="n">
        <v>1</v>
      </c>
      <c r="V1360" s="14" t="n">
        <f aca="false">U1360/1363*100</f>
        <v>0.0733675715333822</v>
      </c>
    </row>
    <row r="1361" customFormat="false" ht="12.8" hidden="false" customHeight="false" outlineLevel="0" collapsed="false">
      <c r="T1361" s="0" t="s">
        <v>2446</v>
      </c>
      <c r="U1361" s="0" t="n">
        <v>1</v>
      </c>
      <c r="V1361" s="14" t="n">
        <f aca="false">U1361/1363*100</f>
        <v>0.0733675715333822</v>
      </c>
    </row>
    <row r="1362" customFormat="false" ht="12.8" hidden="false" customHeight="false" outlineLevel="0" collapsed="false">
      <c r="T1362" s="0" t="s">
        <v>2536</v>
      </c>
      <c r="U1362" s="0" t="n">
        <v>1</v>
      </c>
      <c r="V1362" s="14" t="n">
        <f aca="false">U1362/1363*100</f>
        <v>0.0733675715333822</v>
      </c>
    </row>
    <row r="1363" customFormat="false" ht="12.8" hidden="false" customHeight="false" outlineLevel="0" collapsed="false">
      <c r="T1363" s="0" t="s">
        <v>2537</v>
      </c>
      <c r="U1363" s="0" t="n">
        <v>1</v>
      </c>
      <c r="V1363" s="14" t="n">
        <f aca="false">U1363/1363*100</f>
        <v>0.0733675715333822</v>
      </c>
    </row>
    <row r="1364" customFormat="false" ht="12.8" hidden="false" customHeight="false" outlineLevel="0" collapsed="false">
      <c r="T1364" s="0" t="s">
        <v>2447</v>
      </c>
      <c r="U1364" s="0" t="n">
        <v>1</v>
      </c>
      <c r="V1364" s="14" t="n">
        <f aca="false">U1364/1363*100</f>
        <v>0.0733675715333822</v>
      </c>
    </row>
    <row r="1365" customFormat="false" ht="12.8" hidden="false" customHeight="false" outlineLevel="0" collapsed="false">
      <c r="T1365" s="0" t="s">
        <v>2540</v>
      </c>
      <c r="U1365" s="0" t="n">
        <v>1</v>
      </c>
      <c r="V1365" s="14" t="n">
        <f aca="false">U1365/1363*100</f>
        <v>0.0733675715333822</v>
      </c>
    </row>
    <row r="1366" customFormat="false" ht="12.8" hidden="false" customHeight="false" outlineLevel="0" collapsed="false">
      <c r="T1366" s="0" t="s">
        <v>2541</v>
      </c>
      <c r="U1366" s="0" t="n">
        <v>1</v>
      </c>
      <c r="V1366" s="14" t="n">
        <f aca="false">U1366/1363*100</f>
        <v>0.0733675715333822</v>
      </c>
    </row>
    <row r="1367" customFormat="false" ht="12.8" hidden="false" customHeight="false" outlineLevel="0" collapsed="false">
      <c r="T1367" s="0" t="s">
        <v>2543</v>
      </c>
      <c r="U1367" s="0" t="n">
        <v>1</v>
      </c>
      <c r="V1367" s="14" t="n">
        <f aca="false">U1367/1363*100</f>
        <v>0.0733675715333822</v>
      </c>
    </row>
    <row r="1368" customFormat="false" ht="12.8" hidden="false" customHeight="false" outlineLevel="0" collapsed="false">
      <c r="T1368" s="0" t="s">
        <v>2544</v>
      </c>
      <c r="U1368" s="0" t="n">
        <v>1</v>
      </c>
      <c r="V1368" s="14" t="n">
        <f aca="false">U1368/1363*100</f>
        <v>0.0733675715333822</v>
      </c>
    </row>
    <row r="1369" customFormat="false" ht="12.8" hidden="false" customHeight="false" outlineLevel="0" collapsed="false">
      <c r="T1369" s="0" t="s">
        <v>2546</v>
      </c>
      <c r="U1369" s="0" t="n">
        <v>1</v>
      </c>
      <c r="V1369" s="14" t="n">
        <f aca="false">U1369/1363*100</f>
        <v>0.0733675715333822</v>
      </c>
    </row>
    <row r="1370" customFormat="false" ht="12.8" hidden="false" customHeight="false" outlineLevel="0" collapsed="false">
      <c r="T1370" s="0" t="s">
        <v>2547</v>
      </c>
      <c r="U1370" s="0" t="n">
        <v>1</v>
      </c>
      <c r="V1370" s="14" t="n">
        <f aca="false">U1370/1363*100</f>
        <v>0.0733675715333822</v>
      </c>
    </row>
    <row r="1371" customFormat="false" ht="12.8" hidden="false" customHeight="false" outlineLevel="0" collapsed="false">
      <c r="T1371" s="0" t="s">
        <v>2450</v>
      </c>
      <c r="U1371" s="0" t="n">
        <v>1</v>
      </c>
      <c r="V1371" s="14" t="n">
        <f aca="false">U1371/1363*100</f>
        <v>0.0733675715333822</v>
      </c>
    </row>
    <row r="1372" customFormat="false" ht="12.8" hidden="false" customHeight="false" outlineLevel="0" collapsed="false">
      <c r="T1372" s="0" t="s">
        <v>2380</v>
      </c>
      <c r="U1372" s="0" t="n">
        <v>1</v>
      </c>
      <c r="V1372" s="14" t="n">
        <f aca="false">U1372/1363*100</f>
        <v>0.0733675715333822</v>
      </c>
    </row>
    <row r="1373" customFormat="false" ht="12.8" hidden="false" customHeight="false" outlineLevel="0" collapsed="false">
      <c r="T1373" s="0" t="s">
        <v>2451</v>
      </c>
      <c r="U1373" s="0" t="n">
        <v>1</v>
      </c>
      <c r="V1373" s="14" t="n">
        <f aca="false">U1373/1363*100</f>
        <v>0.0733675715333822</v>
      </c>
    </row>
    <row r="1374" customFormat="false" ht="12.8" hidden="false" customHeight="false" outlineLevel="0" collapsed="false">
      <c r="T1374" s="0" t="s">
        <v>2549</v>
      </c>
      <c r="U1374" s="0" t="n">
        <v>1</v>
      </c>
      <c r="V1374" s="14" t="n">
        <f aca="false">U1374/1363*100</f>
        <v>0.0733675715333822</v>
      </c>
    </row>
    <row r="1375" customFormat="false" ht="12.8" hidden="false" customHeight="false" outlineLevel="0" collapsed="false">
      <c r="T1375" s="0" t="s">
        <v>2552</v>
      </c>
      <c r="U1375" s="0" t="n">
        <v>1</v>
      </c>
      <c r="V1375" s="14" t="n">
        <f aca="false">U1375/1363*100</f>
        <v>0.0733675715333822</v>
      </c>
    </row>
    <row r="1376" customFormat="false" ht="12.8" hidden="false" customHeight="false" outlineLevel="0" collapsed="false">
      <c r="T1376" s="0" t="s">
        <v>2334</v>
      </c>
      <c r="U1376" s="0" t="n">
        <v>1</v>
      </c>
      <c r="V1376" s="14" t="n">
        <f aca="false">U1376/1363*100</f>
        <v>0.0733675715333822</v>
      </c>
    </row>
    <row r="1377" customFormat="false" ht="12.8" hidden="false" customHeight="false" outlineLevel="0" collapsed="false">
      <c r="T1377" s="0" t="s">
        <v>2194</v>
      </c>
      <c r="U1377" s="0" t="n">
        <v>1</v>
      </c>
      <c r="V1377" s="14" t="n">
        <f aca="false">U1377/1363*100</f>
        <v>0.0733675715333822</v>
      </c>
    </row>
    <row r="1378" customFormat="false" ht="12.8" hidden="false" customHeight="false" outlineLevel="0" collapsed="false">
      <c r="T1378" s="0" t="s">
        <v>2382</v>
      </c>
      <c r="U1378" s="0" t="n">
        <v>1</v>
      </c>
      <c r="V1378" s="14" t="n">
        <f aca="false">U1378/1363*100</f>
        <v>0.0733675715333822</v>
      </c>
    </row>
    <row r="1379" customFormat="false" ht="12.8" hidden="false" customHeight="false" outlineLevel="0" collapsed="false">
      <c r="T1379" s="0" t="s">
        <v>2058</v>
      </c>
      <c r="U1379" s="0" t="n">
        <v>1</v>
      </c>
      <c r="V1379" s="14" t="n">
        <f aca="false">U1379/1363*100</f>
        <v>0.0733675715333822</v>
      </c>
    </row>
    <row r="1380" customFormat="false" ht="12.8" hidden="false" customHeight="false" outlineLevel="0" collapsed="false">
      <c r="T1380" s="0" t="s">
        <v>2307</v>
      </c>
      <c r="U1380" s="0" t="n">
        <v>1</v>
      </c>
      <c r="V1380" s="14" t="n">
        <f aca="false">U1380/1363*100</f>
        <v>0.073367571533382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7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0-03-04T09:02:17Z</dcterms:modified>
  <cp:revision>11</cp:revision>
  <dc:subject/>
  <dc:title/>
</cp:coreProperties>
</file>